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Volumes/GoogleDrive/My Drive/contributions/1_articles/1_submitted/3_bridging_KtW_and_PtW/3_notes_and_data/10_codes_and_analysis_Luque_June_2019/5_prophage_prediction/"/>
    </mc:Choice>
  </mc:AlternateContent>
  <xr:revisionPtr revIDLastSave="0" documentId="13_ncr:1_{E6C94C7D-4E21-354E-8EE3-410E6CE8195A}" xr6:coauthVersionLast="36" xr6:coauthVersionMax="36" xr10:uidLastSave="{00000000-0000-0000-0000-000000000000}"/>
  <bookViews>
    <workbookView xWindow="780" yWindow="960" windowWidth="27640" windowHeight="16540" activeTab="1" xr2:uid="{12D41FBE-E6A7-B540-BCDE-518711259379}"/>
  </bookViews>
  <sheets>
    <sheet name="Sheet1" sheetId="1" r:id="rId1"/>
    <sheet name="frequencies"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 i="2" l="1"/>
  <c r="G2" i="2"/>
  <c r="F2" i="2"/>
  <c r="B3" i="2" l="1"/>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2" i="2"/>
  <c r="C2" i="2" l="1"/>
  <c r="D9" i="2" s="1"/>
  <c r="D29" i="2" l="1"/>
  <c r="D3" i="2"/>
  <c r="D14" i="2"/>
  <c r="D15" i="2"/>
  <c r="D25" i="2"/>
  <c r="D21" i="2"/>
  <c r="D6" i="2"/>
  <c r="D30" i="2"/>
  <c r="D19" i="2"/>
  <c r="D7" i="2"/>
  <c r="D27" i="2"/>
  <c r="D16" i="2"/>
  <c r="D18" i="2"/>
  <c r="D4" i="2"/>
  <c r="D28" i="2"/>
  <c r="D11" i="2"/>
  <c r="D22" i="2"/>
  <c r="D23" i="2"/>
  <c r="D31" i="2"/>
  <c r="D8" i="2"/>
  <c r="D24" i="2"/>
  <c r="D12" i="2"/>
  <c r="D32" i="2"/>
  <c r="D17" i="2"/>
  <c r="D20" i="2"/>
  <c r="D2" i="2"/>
  <c r="D10" i="2"/>
  <c r="D13" i="2"/>
  <c r="D26" i="2"/>
  <c r="D5" i="2"/>
</calcChain>
</file>

<file path=xl/sharedStrings.xml><?xml version="1.0" encoding="utf-8"?>
<sst xmlns="http://schemas.openxmlformats.org/spreadsheetml/2006/main" count="16683" uniqueCount="5528">
  <si>
    <t>Aeromonas sp. 159</t>
  </si>
  <si>
    <t>WGS</t>
  </si>
  <si>
    <t>MLST.Aeromonas_spp.89</t>
  </si>
  <si>
    <t>2012-08-20T00:00:00Z</t>
  </si>
  <si>
    <t>PRJNA171603</t>
  </si>
  <si>
    <t>SAMN02471851</t>
  </si>
  <si>
    <t>GCA_000292325.1</t>
  </si>
  <si>
    <t>ALOT00000000</t>
  </si>
  <si>
    <t>-</t>
  </si>
  <si>
    <t>UNIVERSITY OF MALAYA</t>
  </si>
  <si>
    <t>Illumina HiSeq</t>
  </si>
  <si>
    <t>37.0x</t>
  </si>
  <si>
    <t>CLC Genomics Workbench v. 5.1</t>
  </si>
  <si>
    <t>stool</t>
  </si>
  <si>
    <t>Malaysia</t>
  </si>
  <si>
    <t>Human, Homo sapiens</t>
  </si>
  <si>
    <t>HostAssociated</t>
  </si>
  <si>
    <t>Identification of genes involved in quorum sensing.</t>
  </si>
  <si>
    <t>human gut</t>
  </si>
  <si>
    <t>Anaerostipes hadrus DSM 3319</t>
  </si>
  <si>
    <t>DSM 3319</t>
  </si>
  <si>
    <t>2012-12-10T00:00:00Z</t>
  </si>
  <si>
    <t>PRJNA38323</t>
  </si>
  <si>
    <t>SAMN02436796</t>
  </si>
  <si>
    <t>GCA_000332875.1</t>
  </si>
  <si>
    <t>AMEY00000000</t>
  </si>
  <si>
    <t>WUGSC</t>
  </si>
  <si>
    <t>Illumina</t>
  </si>
  <si>
    <t>103x</t>
  </si>
  <si>
    <t>Velvet v. 1.1.04</t>
  </si>
  <si>
    <t>stool, GI tract</t>
  </si>
  <si>
    <t>Positive</t>
  </si>
  <si>
    <t>Bacilli</t>
  </si>
  <si>
    <t>Mesophilic</t>
  </si>
  <si>
    <t>Anaerobic</t>
  </si>
  <si>
    <t>Eubacterium hadrum DSM 3319.This strain will be used for comparative genome analysis.</t>
  </si>
  <si>
    <t>Bacillus alcalophilus ATCC 27647</t>
  </si>
  <si>
    <t>ATCC 27647</t>
  </si>
  <si>
    <t>PRJNA171835</t>
  </si>
  <si>
    <t>GCA_000292245.1</t>
  </si>
  <si>
    <t>ALPT00000000</t>
  </si>
  <si>
    <t>Mount Sinai School of Medicine</t>
  </si>
  <si>
    <t>Draft genome for Bacillus alcalophilus.</t>
  </si>
  <si>
    <t>Bacillus badius MTCC 1458</t>
  </si>
  <si>
    <t>MTCC 1458</t>
  </si>
  <si>
    <t>2015-01-27T00:00:00Z</t>
  </si>
  <si>
    <t>PRJNA271418</t>
  </si>
  <si>
    <t>SAMN03282440</t>
  </si>
  <si>
    <t>GCA_000829535.1</t>
  </si>
  <si>
    <t>JXLP00000000</t>
  </si>
  <si>
    <t>Institute of Microbial Technology</t>
  </si>
  <si>
    <t>700.0x</t>
  </si>
  <si>
    <t>SPades v. 3.1</t>
  </si>
  <si>
    <t>Bacillus badius is a Gram-positive aerobic spore-forming bacillus.</t>
  </si>
  <si>
    <t>Bacillus cereus G9842</t>
  </si>
  <si>
    <t>Complete</t>
  </si>
  <si>
    <t>G9842</t>
  </si>
  <si>
    <t>2008-12-19T00:00:00Z</t>
  </si>
  <si>
    <t>PRJNA17733</t>
  </si>
  <si>
    <t>SAMN02604060</t>
  </si>
  <si>
    <t>GCA_000021305.1</t>
  </si>
  <si>
    <t>CP001186,CP001188,CP001187</t>
  </si>
  <si>
    <t>NC_011772,NC_011774,NC_011775</t>
  </si>
  <si>
    <t>J. Craig Venter Institute, USA, Rockville|TIGR</t>
  </si>
  <si>
    <t>complete</t>
  </si>
  <si>
    <t>stool samples from an outbreak that involved three individuals</t>
  </si>
  <si>
    <t>isolated from stool samples from an outbreak that involved three individuals in Nebraska (1996)</t>
  </si>
  <si>
    <t>United States</t>
  </si>
  <si>
    <t>Nebraska</t>
  </si>
  <si>
    <t>+</t>
  </si>
  <si>
    <t>Rod</t>
  </si>
  <si>
    <t>Yes</t>
  </si>
  <si>
    <t>25-35</t>
  </si>
  <si>
    <t>Non-halophilic</t>
  </si>
  <si>
    <t>Aerobic</t>
  </si>
  <si>
    <t>Multiple</t>
  </si>
  <si>
    <t>Food poisoning</t>
  </si>
  <si>
    <t>Bacillus cereus G9842. This strain was isolated from stool samples from an outbreak that involved three individuals in Nebraska (1996). The isolate was characterized by MLST typing using the MLSTDB scheme and is sequence type 56. Interestingly, sequence type 56 is quite unrelated to the major clade of pathogenic B. cereus isolates and will provide a great insight into its pathogenic potential through comparative analysis.Sequence was obtained from three libraries - a fosmid library (33-39 kb\; 20,191 reads), a medium insert library (10-12 kb\; 24,338 reads), and a small insert library (3-5 kb\; 23,921 reads).</t>
  </si>
  <si>
    <t>Bacillus sp. JCE</t>
  </si>
  <si>
    <t>JCE</t>
  </si>
  <si>
    <t>2014-03-19T00:00:00Z</t>
  </si>
  <si>
    <t>PRJEB5502</t>
  </si>
  <si>
    <t>SAMEA3138968</t>
  </si>
  <si>
    <t>GCA_000612625.1</t>
  </si>
  <si>
    <t>CCAS00000000</t>
  </si>
  <si>
    <t>URMITE</t>
  </si>
  <si>
    <t>isolated from stool in an obese patient</t>
  </si>
  <si>
    <t>Bacillus jeddamassiliensis was isolated from stool in an obese patient.</t>
  </si>
  <si>
    <t>Bacteroides fragilis str. 1007-1-F #10</t>
  </si>
  <si>
    <t>1007-1-F #10</t>
  </si>
  <si>
    <t xml:space="preserve"> </t>
  </si>
  <si>
    <t>2014-03-20T00:00:00Z</t>
  </si>
  <si>
    <t>PRJNA206138</t>
  </si>
  <si>
    <t>SAMN02314435</t>
  </si>
  <si>
    <t>GCA_000598685.1</t>
  </si>
  <si>
    <t>JGEA00000000</t>
  </si>
  <si>
    <t>IGS</t>
  </si>
  <si>
    <t>60x</t>
  </si>
  <si>
    <t>MaSuRCA v. 2.0</t>
  </si>
  <si>
    <t>USA</t>
  </si>
  <si>
    <t>"Comparative genomics of human mucosal isolates of the enterotoxigenic Bacteroides fragilis group, etiologic agents of inflammatory diarrheal disease."</t>
  </si>
  <si>
    <t>Bacteroides fragilis str. 1007-1-F #7</t>
  </si>
  <si>
    <t>1007-1-F #7</t>
  </si>
  <si>
    <t>PRJNA206135</t>
  </si>
  <si>
    <t>SAMN02314431</t>
  </si>
  <si>
    <t>GCA_000599145.1</t>
  </si>
  <si>
    <t>JGDL00000000</t>
  </si>
  <si>
    <t>200x</t>
  </si>
  <si>
    <t>inflammatory Diarrheal disease</t>
  </si>
  <si>
    <t>Bacteroides fragilis str. 1007-1-F #8</t>
  </si>
  <si>
    <t>1007-1-F #8</t>
  </si>
  <si>
    <t>PRJNA206136</t>
  </si>
  <si>
    <t>SAMN02314432</t>
  </si>
  <si>
    <t>GCA_000598265.1</t>
  </si>
  <si>
    <t>JGCM00000000</t>
  </si>
  <si>
    <t>150x</t>
  </si>
  <si>
    <t>Bacteroides fragilis str. 1007-1-F #9</t>
  </si>
  <si>
    <t>1007-1-F #9</t>
  </si>
  <si>
    <t>PRJNA206137</t>
  </si>
  <si>
    <t>SAMN02314433</t>
  </si>
  <si>
    <t>GCA_000598885.1</t>
  </si>
  <si>
    <t>JGEC00000000</t>
  </si>
  <si>
    <t>90x</t>
  </si>
  <si>
    <t>Bacteroides fragilis str. 1009-4-F #10</t>
  </si>
  <si>
    <t>1009-4-F #10</t>
  </si>
  <si>
    <t>PRJNA206140</t>
  </si>
  <si>
    <t>SAMN02314519</t>
  </si>
  <si>
    <t>GCA_000598705.1</t>
  </si>
  <si>
    <t>JGED00000000</t>
  </si>
  <si>
    <t>Bacteroides fragilis str. 1009-4-F #7</t>
  </si>
  <si>
    <t>1009-4-F #7</t>
  </si>
  <si>
    <t>PRJNA206139</t>
  </si>
  <si>
    <t>SAMN02314434</t>
  </si>
  <si>
    <t>GCA_000599285.1</t>
  </si>
  <si>
    <t>JGEE00000000</t>
  </si>
  <si>
    <t>70x</t>
  </si>
  <si>
    <t>Bacteroides fragilis str. 20793-3</t>
  </si>
  <si>
    <t>20793-3</t>
  </si>
  <si>
    <t>PRJNA206110</t>
  </si>
  <si>
    <t>SAMN02314420</t>
  </si>
  <si>
    <t>GCA_000598905.1</t>
  </si>
  <si>
    <t>JGEF00000000</t>
  </si>
  <si>
    <t>Bacteroides fragilis str. A7 (UDC12-2)</t>
  </si>
  <si>
    <t>A7 (UDC12-2)</t>
  </si>
  <si>
    <t>PRJNA206105</t>
  </si>
  <si>
    <t>SAMN02314413</t>
  </si>
  <si>
    <t>GCA_000598985.1</t>
  </si>
  <si>
    <t>JGEK00000000</t>
  </si>
  <si>
    <t>Thailand</t>
  </si>
  <si>
    <t>Bacteroides fragilis str. B1 (UDC16-1)</t>
  </si>
  <si>
    <t>B1 (UDC16-1)</t>
  </si>
  <si>
    <t>PRJNA206104</t>
  </si>
  <si>
    <t>SAMN02363659</t>
  </si>
  <si>
    <t>GCA_000598625.1</t>
  </si>
  <si>
    <t>JGDU00000000</t>
  </si>
  <si>
    <t>140x</t>
  </si>
  <si>
    <t>Bacteroides fragilis str. DS-166</t>
  </si>
  <si>
    <t>DS-166</t>
  </si>
  <si>
    <t>PRJNA206109</t>
  </si>
  <si>
    <t>SAMN02314419</t>
  </si>
  <si>
    <t>GCA_000598245.1</t>
  </si>
  <si>
    <t>JGDD00000000</t>
  </si>
  <si>
    <t>Bacteroides fragilis str. DS-208</t>
  </si>
  <si>
    <t>DS-208</t>
  </si>
  <si>
    <t>PRJNA206107</t>
  </si>
  <si>
    <t>SAMN02314417</t>
  </si>
  <si>
    <t>GCA_000598505.1</t>
  </si>
  <si>
    <t>JGDE00000000</t>
  </si>
  <si>
    <t>Bacteroides fragilis str. DS-71</t>
  </si>
  <si>
    <t>DS-71</t>
  </si>
  <si>
    <t>PRJNA206108</t>
  </si>
  <si>
    <t>SAMN02314418</t>
  </si>
  <si>
    <t>GCA_000599085.1</t>
  </si>
  <si>
    <t>JGDF00000000</t>
  </si>
  <si>
    <t>Bangladesh</t>
  </si>
  <si>
    <t>Bacteroides fragilis str. Ds-233</t>
  </si>
  <si>
    <t>Ds-233</t>
  </si>
  <si>
    <t>PRJNA206106</t>
  </si>
  <si>
    <t>SAMN02314414</t>
  </si>
  <si>
    <t>GCA_000598805.1</t>
  </si>
  <si>
    <t>JGDG00000000</t>
  </si>
  <si>
    <t>110x</t>
  </si>
  <si>
    <t>Bacteroides fragilis str. I-1345</t>
  </si>
  <si>
    <t>Bacteroides fragilis str. I1345</t>
  </si>
  <si>
    <t>I1345</t>
  </si>
  <si>
    <t>PRJNA206101</t>
  </si>
  <si>
    <t>SAMN02314404</t>
  </si>
  <si>
    <t>GCA_000598785.1</t>
  </si>
  <si>
    <t>JGEW00000000</t>
  </si>
  <si>
    <t>Bos taurus</t>
  </si>
  <si>
    <t>Bacteroides fragilis str. J-143-4</t>
  </si>
  <si>
    <t>J-143-4</t>
  </si>
  <si>
    <t>PRJNA206102</t>
  </si>
  <si>
    <t>SAMN02314403</t>
  </si>
  <si>
    <t>GCA_000598525.1</t>
  </si>
  <si>
    <t>JGDH00000000</t>
  </si>
  <si>
    <t>Bacteroides fragilis str. J-38-1</t>
  </si>
  <si>
    <t>Bacteroides fragilis str. J38-1</t>
  </si>
  <si>
    <t>J38-1</t>
  </si>
  <si>
    <t>PRJNA206103</t>
  </si>
  <si>
    <t>SAMN02314412</t>
  </si>
  <si>
    <t>GCA_000598645.1</t>
  </si>
  <si>
    <t>JGDV00000000</t>
  </si>
  <si>
    <t>Bacteroides ovatus ATCC 8483</t>
  </si>
  <si>
    <t>ATCC 8483</t>
  </si>
  <si>
    <t>2007-03-02T00:00:00Z</t>
  </si>
  <si>
    <t>PRJNA18191</t>
  </si>
  <si>
    <t>SAMN00627058</t>
  </si>
  <si>
    <t>GCA_000154125.1</t>
  </si>
  <si>
    <t>AAXF00000000</t>
  </si>
  <si>
    <t>NZ_AAXF00000000</t>
  </si>
  <si>
    <t>Genome Sequencing Center (GSC) at Washington University (WashU) School of Medicine</t>
  </si>
  <si>
    <t>assembly</t>
  </si>
  <si>
    <t>454-GS20, Sanger</t>
  </si>
  <si>
    <t>6.9x</t>
  </si>
  <si>
    <t>PCAP</t>
  </si>
  <si>
    <t>human stool</t>
  </si>
  <si>
    <t>cultured from human stool samples</t>
  </si>
  <si>
    <t>Gastrointestinal tract</t>
  </si>
  <si>
    <t>No</t>
  </si>
  <si>
    <t>Host-associated</t>
  </si>
  <si>
    <t xml:space="preserve">Bacteroides ovatus  ATCC 8483. This strain is part of a comprehensive, sequence-based survey of members of the normal human gut microbiota. A joint effort of the WU-GSC and the Center for Genome Sciences at Washington University School of Medicine, the purpose of this survey is to provide the general scientific community with a broad view of the gene content of 100 representatives of the major divisions represented in the intestine's microbial community. This information should provide a frame of reference for analyzing metagenomic studies of the human gut microbiome.   </t>
  </si>
  <si>
    <t>Bacteroides ovatus SD CMC 3f</t>
  </si>
  <si>
    <t>SD CMC 3f</t>
  </si>
  <si>
    <t>2010-03-30T00:00:00Z</t>
  </si>
  <si>
    <t>PRJNA42769</t>
  </si>
  <si>
    <t>SAMN00008359</t>
  </si>
  <si>
    <t>GCA_000178275.1</t>
  </si>
  <si>
    <t>ADMO00000000</t>
  </si>
  <si>
    <t>NZ_ADMO00000000</t>
  </si>
  <si>
    <t>J. Craig Venter Institute</t>
  </si>
  <si>
    <t>67.4x</t>
  </si>
  <si>
    <t>Newbler Assembler v. 1.1.03.24-64-7</t>
  </si>
  <si>
    <t>Australia</t>
  </si>
  <si>
    <t>Bacteroides ovatus 4140.This genome is part of a collection of seven draft genomes submitted for inclusion within the International Human Microbiome Consortium (IHMC) Data and Analysis Coordination Center (DACC). All of the bacteria were cultured from human stool samples. Funds supporting the genome sequencing at JCVI were provided via a USDA-IFAFS award to the North American Consortium for Genomics of Fibrolytic Bacteria, and CSIRO (Australia).</t>
  </si>
  <si>
    <t>Bacteroides sp. AP1</t>
  </si>
  <si>
    <t>Candidatus Bacteroides timonensis AP1</t>
  </si>
  <si>
    <t>AP1</t>
  </si>
  <si>
    <t>2013-11-26T00:00:00Z</t>
  </si>
  <si>
    <t>PRJEB186</t>
  </si>
  <si>
    <t>SAMEA3138833</t>
  </si>
  <si>
    <t>GCA_000513195.1</t>
  </si>
  <si>
    <t>CBVI00000000</t>
  </si>
  <si>
    <t>ebi</t>
  </si>
  <si>
    <t>Genome sequence of Bacteroides timonensis isolated from human stools</t>
  </si>
  <si>
    <t>Bacteroides xylanisolvens SD CC 2a</t>
  </si>
  <si>
    <t>SD CC 2a</t>
  </si>
  <si>
    <t>PRJEB4577</t>
  </si>
  <si>
    <t>SAMEA3138944</t>
  </si>
  <si>
    <t>GCA_000577955.1</t>
  </si>
  <si>
    <t>ADMP00000000</t>
  </si>
  <si>
    <t>Negative</t>
  </si>
  <si>
    <t>Host Associated</t>
  </si>
  <si>
    <t>"This genome is part of a collection of seven draft genomes submitted for inclusion within the International Human Microbiome Consortium (IHMC) Data and Analysis Coordination Center (DACC). All of the bacteria were cultured from human stool samples. Funds supporting the genome sequencing at JCVI were provided via a USDA-IFAFS award to the North American Consortium for Genomics of Fibrolytic Bacteria, and CSIRO (Australia)."</t>
  </si>
  <si>
    <t>Bifidobacterium bifidum PRL2010</t>
  </si>
  <si>
    <t>PRL2010</t>
  </si>
  <si>
    <t>2010-11-02T00:00:00Z</t>
  </si>
  <si>
    <t>PRJNA42863</t>
  </si>
  <si>
    <t>SAMN02603510</t>
  </si>
  <si>
    <t>GCA_000165905.1</t>
  </si>
  <si>
    <t>CP001840</t>
  </si>
  <si>
    <t>NC_014638</t>
  </si>
  <si>
    <t>University of Parma, Italy</t>
  </si>
  <si>
    <t>infant stool samples</t>
  </si>
  <si>
    <t>isolated from infant stool samples</t>
  </si>
  <si>
    <t>infant</t>
  </si>
  <si>
    <t>Bifidobacterium bifidum PRL2010.This is a probiotic microorganism, isolated from infant stool samples. This genome will be used for comparative analysis.</t>
  </si>
  <si>
    <t>Bifidobacterium breve DPC 6330</t>
  </si>
  <si>
    <t>DPC 6330</t>
  </si>
  <si>
    <t>2011-09-19T00:00:00Z</t>
  </si>
  <si>
    <t>PRJNA71589</t>
  </si>
  <si>
    <t>SAMN02471030</t>
  </si>
  <si>
    <t>GCA_000226175.2</t>
  </si>
  <si>
    <t>AFXX00000000</t>
  </si>
  <si>
    <t>Teagasc Food Research Centre, Moorepark, Fermoy, Co. Cork, Rep. Ireland</t>
  </si>
  <si>
    <t>stool sample from 81 year old patient sheading Clostridium difficle</t>
  </si>
  <si>
    <t>Ireland</t>
  </si>
  <si>
    <t>Draft sequence of potential probiotic organism Bifidobacterium breve DPC 6330.</t>
  </si>
  <si>
    <t>Bifidobacterium breve UCC2003</t>
  </si>
  <si>
    <t>UCC2003</t>
  </si>
  <si>
    <t>2011-07-06T00:00:00Z</t>
  </si>
  <si>
    <t>PRJNA13487</t>
  </si>
  <si>
    <t>SAMN02604112</t>
  </si>
  <si>
    <t>GCA_000220135.1</t>
  </si>
  <si>
    <t>CP000303</t>
  </si>
  <si>
    <t>University College Cork</t>
  </si>
  <si>
    <t>infant nursing stool</t>
  </si>
  <si>
    <t>isolated from an infant nursing stool</t>
  </si>
  <si>
    <t xml:space="preserve">Bifidobacterium breve UCC2003 . This strain (NCIMB 8807\; UCC2003) was originally isolated from an infant nursing stool. This organism will used for comparative genomics with other Bifidobacterium species. </t>
  </si>
  <si>
    <t>Bifidobacterium longum subsp. infantis EK3</t>
  </si>
  <si>
    <t>EK3</t>
  </si>
  <si>
    <t>2014-07-16T00:00:00Z</t>
  </si>
  <si>
    <t>PRJNA236798</t>
  </si>
  <si>
    <t>SAMN02862995</t>
  </si>
  <si>
    <t>GCA_000730125.1</t>
  </si>
  <si>
    <t>JNWB00000000</t>
  </si>
  <si>
    <t>Pirogov Russian National Research Medical University</t>
  </si>
  <si>
    <t>1161.0x</t>
  </si>
  <si>
    <t>CLC Genomics Workbench v. 6.0.2</t>
  </si>
  <si>
    <t>stool sample</t>
  </si>
  <si>
    <t>Russia</t>
  </si>
  <si>
    <t>Russia: Moscow</t>
  </si>
  <si>
    <t>Whole genome sequencing of Bifidobacterium longum subsp. infantis EK3</t>
  </si>
  <si>
    <t>Bifidobacterium longum subsp. longum 1-5B</t>
  </si>
  <si>
    <t>1-5B</t>
  </si>
  <si>
    <t>PRJNA209580</t>
  </si>
  <si>
    <t>SAMN02862991</t>
  </si>
  <si>
    <t>GCA_000730105.1</t>
  </si>
  <si>
    <t>JNVX00000000</t>
  </si>
  <si>
    <t>3037.0x</t>
  </si>
  <si>
    <t>Whole genome sequencing of Bifidobacterium longum subsp. longum 1-5B</t>
  </si>
  <si>
    <t>Bifidobacterium longum subsp. longum 17-1B</t>
  </si>
  <si>
    <t>17-1B</t>
  </si>
  <si>
    <t>PRJNA209583</t>
  </si>
  <si>
    <t>SAMN02862993</t>
  </si>
  <si>
    <t>GCA_000730035.1</t>
  </si>
  <si>
    <t>JNVZ00000000</t>
  </si>
  <si>
    <t>2001.0x</t>
  </si>
  <si>
    <t>Whole genome sequencing of Bifidobacterium longum subsp. longum 17-1B</t>
  </si>
  <si>
    <t>Bifidobacterium longum subsp. longum 7-1B</t>
  </si>
  <si>
    <t>7-1B</t>
  </si>
  <si>
    <t>PRJNA209581</t>
  </si>
  <si>
    <t>SAMN02862992</t>
  </si>
  <si>
    <t>GCA_000730055.1</t>
  </si>
  <si>
    <t>JNVY00000000</t>
  </si>
  <si>
    <t>2814.0x</t>
  </si>
  <si>
    <t>Whole genome sequencing of Bifidobacterium longum subsp. longum 7-1B</t>
  </si>
  <si>
    <t>Bifidobacterium longum subsp. longum 72B</t>
  </si>
  <si>
    <t>72B</t>
  </si>
  <si>
    <t>PRJNA236797</t>
  </si>
  <si>
    <t>SAMN02862994</t>
  </si>
  <si>
    <t>GCA_000730045.1</t>
  </si>
  <si>
    <t>JNWA00000000</t>
  </si>
  <si>
    <t>1059.0x</t>
  </si>
  <si>
    <t>Whole genome sequencing of Bifidobacterium longum subsp. longum 72B</t>
  </si>
  <si>
    <t>Bifidobacterium longum subsp. longum EK13</t>
  </si>
  <si>
    <t>EK13</t>
  </si>
  <si>
    <t>PRJNA236800</t>
  </si>
  <si>
    <t>SAMN02862997</t>
  </si>
  <si>
    <t>GCA_000730135.1</t>
  </si>
  <si>
    <t>JNWD00000000</t>
  </si>
  <si>
    <t>1337.0x</t>
  </si>
  <si>
    <t>Whole genome sequencing of Bifidobacterium longum subsp. longum EK13</t>
  </si>
  <si>
    <t>Bifidobacterium longum subsp. longum EK5</t>
  </si>
  <si>
    <t>EK5</t>
  </si>
  <si>
    <t>PRJNA236799</t>
  </si>
  <si>
    <t>SAMN02862996</t>
  </si>
  <si>
    <t>GCA_000730025.1</t>
  </si>
  <si>
    <t>JNWC00000000</t>
  </si>
  <si>
    <t>1417.0x</t>
  </si>
  <si>
    <t>Whole genome sequencing of Bifidobacterium longum subsp. longum EK5</t>
  </si>
  <si>
    <t>Campylobacter jejuni 10186</t>
  </si>
  <si>
    <t>2014-05-07T00:00:00Z</t>
  </si>
  <si>
    <t>PRJNA212338</t>
  </si>
  <si>
    <t>SAMN02744558</t>
  </si>
  <si>
    <t>GCA_000686225.1</t>
  </si>
  <si>
    <t>AUUG00000000</t>
  </si>
  <si>
    <t>university of exeter</t>
  </si>
  <si>
    <t>3165.0x</t>
  </si>
  <si>
    <t>Velvet v. 1.2.03</t>
  </si>
  <si>
    <t>Vietnam</t>
  </si>
  <si>
    <t>Viet Nam</t>
  </si>
  <si>
    <t>Campylobacter jejuni 10186 Genome sequencing.</t>
  </si>
  <si>
    <t>Campylobacter jejuni 10227</t>
  </si>
  <si>
    <t>PRJNA198761</t>
  </si>
  <si>
    <t>SAMN02744561</t>
  </si>
  <si>
    <t>GCA_000686285.1</t>
  </si>
  <si>
    <t>AUUI00000000</t>
  </si>
  <si>
    <t>3000.0x</t>
  </si>
  <si>
    <t>Campylobacter jejuni Genome sequencing.</t>
  </si>
  <si>
    <t>Campylobacter jejuni 20176</t>
  </si>
  <si>
    <t>PRJNA212340</t>
  </si>
  <si>
    <t>SAMN02744560</t>
  </si>
  <si>
    <t>GCA_000686445.1</t>
  </si>
  <si>
    <t>AUUQ00000000</t>
  </si>
  <si>
    <t>2395.0x</t>
  </si>
  <si>
    <t>Campylobacter jejuni 20176 Genome sequencing</t>
  </si>
  <si>
    <t>Campylobacter jejuni 255</t>
  </si>
  <si>
    <t>PRJNA198636</t>
  </si>
  <si>
    <t>SAMN02744562</t>
  </si>
  <si>
    <t>GCA_000686265.1</t>
  </si>
  <si>
    <t>ARWS00000000</t>
  </si>
  <si>
    <t>University of Exeter</t>
  </si>
  <si>
    <t>Velvet v. 102.03</t>
  </si>
  <si>
    <t>Pakistan</t>
  </si>
  <si>
    <t>Campylobacter jejuni 30286</t>
  </si>
  <si>
    <t>PRJNA212341</t>
  </si>
  <si>
    <t>SAMN02744568</t>
  </si>
  <si>
    <t>GCA_000685605.1</t>
  </si>
  <si>
    <t>AUUH00000000</t>
  </si>
  <si>
    <t>2997.0x</t>
  </si>
  <si>
    <t>Campylobacter jejuni 30286 Genome sequencing</t>
  </si>
  <si>
    <t>Campylobacter jejuni 30318</t>
  </si>
  <si>
    <t>PRJNA212373</t>
  </si>
  <si>
    <t>SAMN02744565</t>
  </si>
  <si>
    <t>GCA_000686305.1</t>
  </si>
  <si>
    <t>AUUJ00000000</t>
  </si>
  <si>
    <t>3660.0x</t>
  </si>
  <si>
    <t>Campylobacter jejuni 30318 Genome sequencing</t>
  </si>
  <si>
    <t>Campylobacter jejuni Cj1</t>
  </si>
  <si>
    <t>Cj1</t>
  </si>
  <si>
    <t>PRJNA212378</t>
  </si>
  <si>
    <t>SAMN02744557</t>
  </si>
  <si>
    <t>GCA_000686345.1</t>
  </si>
  <si>
    <t>AUUL00000000</t>
  </si>
  <si>
    <t>776.0x</t>
  </si>
  <si>
    <t>Campylobacter jejuni Cj1 Genome sequencing</t>
  </si>
  <si>
    <t>Campylobacter jejuni Cj2</t>
  </si>
  <si>
    <t>Cj2</t>
  </si>
  <si>
    <t>PRJNA212379</t>
  </si>
  <si>
    <t>SAMN02744566</t>
  </si>
  <si>
    <t>GCA_000686365.1</t>
  </si>
  <si>
    <t>AUUM00000000</t>
  </si>
  <si>
    <t>395.0x</t>
  </si>
  <si>
    <t>Campylobacter jejuni Cj2 Genome sequencing</t>
  </si>
  <si>
    <t>Campylobacter jejuni Cj3</t>
  </si>
  <si>
    <t>Cj3</t>
  </si>
  <si>
    <t>PRJNA212384</t>
  </si>
  <si>
    <t>SAMN02744559</t>
  </si>
  <si>
    <t>GCA_000686385.1</t>
  </si>
  <si>
    <t>AUUN00000000</t>
  </si>
  <si>
    <t>722.0x</t>
  </si>
  <si>
    <t>Campylobacter jejuni Cj3 Genome sequencing</t>
  </si>
  <si>
    <t>Campylobacter jejuni Cj5</t>
  </si>
  <si>
    <t>Cj5</t>
  </si>
  <si>
    <t>PRJNA212374</t>
  </si>
  <si>
    <t>SAMN02744564</t>
  </si>
  <si>
    <t>GCA_000686325.1</t>
  </si>
  <si>
    <t>AUUK00000000</t>
  </si>
  <si>
    <t>1464.0x</t>
  </si>
  <si>
    <t>Campylobacter jejuni Cj5 Genome sequencing</t>
  </si>
  <si>
    <t>Campylobacter jejuni K1</t>
  </si>
  <si>
    <t>K1</t>
  </si>
  <si>
    <t>PRJNA212385</t>
  </si>
  <si>
    <t>SAMN02744563</t>
  </si>
  <si>
    <t>GCA_000686405.1</t>
  </si>
  <si>
    <t>AUUO00000000</t>
  </si>
  <si>
    <t>591.0x</t>
  </si>
  <si>
    <t>Campylobacter jejuni K1 Genome sequencing</t>
  </si>
  <si>
    <t>Campylobacter jejuni K5</t>
  </si>
  <si>
    <t>K5</t>
  </si>
  <si>
    <t>PRJNA212387</t>
  </si>
  <si>
    <t>SAMN02744567</t>
  </si>
  <si>
    <t>GCA_000686425.1</t>
  </si>
  <si>
    <t>AUUP00000000</t>
  </si>
  <si>
    <t>626.0x</t>
  </si>
  <si>
    <t>Campylobacter jejuni K5 Genome sequencing</t>
  </si>
  <si>
    <t>Campylobacter jejuni str. NCCP No. 15742</t>
  </si>
  <si>
    <t>NCCP No. 15742</t>
  </si>
  <si>
    <t>2013-05-16T00:00:00Z</t>
  </si>
  <si>
    <t>PRJNA188654</t>
  </si>
  <si>
    <t>SAMN02470148</t>
  </si>
  <si>
    <t>GCA_000397125.1</t>
  </si>
  <si>
    <t>APJU00000000</t>
  </si>
  <si>
    <t>Korea National Institute of Health</t>
  </si>
  <si>
    <t>IonTorrent</t>
  </si>
  <si>
    <t>55.0x</t>
  </si>
  <si>
    <t>CLC NGS Cell v. 4.0.06</t>
  </si>
  <si>
    <t>South Korea</t>
  </si>
  <si>
    <t>Spirilla</t>
  </si>
  <si>
    <t>Motile</t>
  </si>
  <si>
    <t>Nonsporulating</t>
  </si>
  <si>
    <t>Human isolate.</t>
  </si>
  <si>
    <t>Campylobacter jejuni subsp. jejuni 00-2425</t>
  </si>
  <si>
    <t>00-2425</t>
  </si>
  <si>
    <t>2013-09-16T00:00:00Z</t>
  </si>
  <si>
    <t>PRJNA211797</t>
  </si>
  <si>
    <t>SAMN02603723</t>
  </si>
  <si>
    <t>GCA_000468915.2</t>
  </si>
  <si>
    <t>CP006729.1</t>
  </si>
  <si>
    <t>NC_022362.1</t>
  </si>
  <si>
    <t>Public Health Agency of Canada</t>
  </si>
  <si>
    <t>Illumina MiSeq, ABI 3730</t>
  </si>
  <si>
    <t>48X</t>
  </si>
  <si>
    <t>Velvet optimizer v. 1.1208</t>
  </si>
  <si>
    <t>Canada</t>
  </si>
  <si>
    <t>Thermophilic</t>
  </si>
  <si>
    <t>42C</t>
  </si>
  <si>
    <t>Microaerophilic</t>
  </si>
  <si>
    <t>We are investigating the effect of the presence of the C. jejuni CJIE1 prophage on protein expression. To do so, we are comparing protein expression in natural variants of the organism with and without the prophage. It is necessary to detect and deal with any differences in gene content.</t>
  </si>
  <si>
    <t>Campylobacter jejuni subsp. jejuni ICDCCJ07002</t>
  </si>
  <si>
    <t>ICDCCJ07002</t>
  </si>
  <si>
    <t>MLST.Campylobacter_jejuni.2993</t>
  </si>
  <si>
    <t>2013-04-06T00:00:00Z</t>
  </si>
  <si>
    <t>PRJNA189791</t>
  </si>
  <si>
    <t>SAMN02471150</t>
  </si>
  <si>
    <t>GCA_000355825.1</t>
  </si>
  <si>
    <t>APNP00000000</t>
  </si>
  <si>
    <t>National Institute for Communicable Disease Control and Prevention, and State Key Laboratory for Infectious Disease Prevention and Control, Chinese Center for Disease Control and Prevention</t>
  </si>
  <si>
    <t>103.0x</t>
  </si>
  <si>
    <t>SOAPdenovo v. 1.06</t>
  </si>
  <si>
    <t>stool from diarrheal patient</t>
  </si>
  <si>
    <t>China</t>
  </si>
  <si>
    <t>Guillain-Barre syndrome</t>
  </si>
  <si>
    <t>Campylobacter jejuni strain ICDCCJ07002 is one isolate associted with the Guillain-Barr¬ø¬ø¬ø¬ø¬ø syndrome outbreak occured in China, 2007.</t>
  </si>
  <si>
    <t>Campylobacter jejuni subsp. jejuni ICDCCJ07004</t>
  </si>
  <si>
    <t>ICDCCJ07004</t>
  </si>
  <si>
    <t>21124772: 20455754</t>
  </si>
  <si>
    <t>PRJNA189793</t>
  </si>
  <si>
    <t>SAMN02471149</t>
  </si>
  <si>
    <t>GCA_000355845.1</t>
  </si>
  <si>
    <t>APNQ00000000</t>
  </si>
  <si>
    <t>National Institute for Communicable Disease Control and Prevention, Chinese Center for Disease Control and Prevention</t>
  </si>
  <si>
    <t>stool from healthy carrier</t>
  </si>
  <si>
    <t>mesophile</t>
  </si>
  <si>
    <t>campylobacter strain ICDCCJ07004 is one isolate associated with the Guillain-Barr¬ø¬ø¬ø¬ø¬ø syndrome outbreak occured in China, 2007.</t>
  </si>
  <si>
    <t>Clostridium baratii str. Sullivan</t>
  </si>
  <si>
    <t>Sullivan</t>
  </si>
  <si>
    <t>2014-12-04T00:00:00Z</t>
  </si>
  <si>
    <t>PRJNA225788</t>
  </si>
  <si>
    <t>SAMN03222823</t>
  </si>
  <si>
    <t>GCA_000789395.1</t>
  </si>
  <si>
    <t>CP006905.1,CP006906.1</t>
  </si>
  <si>
    <t>NZ_CP006905.1,NZ_CP006906.1</t>
  </si>
  <si>
    <t>Los Alamos National Laboratory</t>
  </si>
  <si>
    <t>454; Illumina</t>
  </si>
  <si>
    <t>44.7x; 321.4x</t>
  </si>
  <si>
    <t>Newbler v. 2.3; Velvet v. 1.0.13; Parallel</t>
  </si>
  <si>
    <t>adult stool</t>
  </si>
  <si>
    <t>USA: New York</t>
  </si>
  <si>
    <t>Complete genome sequence of Clostridium baratii Sullivan</t>
  </si>
  <si>
    <t>Clostridium botulinum CDC_1436</t>
  </si>
  <si>
    <t>CDC_1436</t>
  </si>
  <si>
    <t>serovar A2b5</t>
  </si>
  <si>
    <t>2015-01-14T00:00:00Z</t>
  </si>
  <si>
    <t>PRJNA222585</t>
  </si>
  <si>
    <t>SAMN03222820</t>
  </si>
  <si>
    <t>GCA_000817935.1</t>
  </si>
  <si>
    <t>CP006908.1,CP006909.1</t>
  </si>
  <si>
    <t>NZ_CP006908.1,NZ_CP006909.1</t>
  </si>
  <si>
    <t>454; Illuminus</t>
  </si>
  <si>
    <t>25x; 275x</t>
  </si>
  <si>
    <t>Newbler v. 2.3-PreRelease 6/30/09; Velvet</t>
  </si>
  <si>
    <t>infant stool</t>
  </si>
  <si>
    <t>USA: Utah</t>
  </si>
  <si>
    <t>Finished genome sequence of C. botulinum CDC_1436, serotype A2b5</t>
  </si>
  <si>
    <t>Clostridium botulinum CFSAN024410</t>
  </si>
  <si>
    <t>CFSAN024410</t>
  </si>
  <si>
    <t>2014-10-27T00:00:00Z</t>
  </si>
  <si>
    <t>PRJNA243331</t>
  </si>
  <si>
    <t>SAMN03114998</t>
  </si>
  <si>
    <t>GCA_000769495.1</t>
  </si>
  <si>
    <t>JSCF00000000</t>
  </si>
  <si>
    <t>FDA/CFSAN</t>
  </si>
  <si>
    <t>Illumina MiSeq</t>
  </si>
  <si>
    <t>CLC Genomics Workbench v. 7.5</t>
  </si>
  <si>
    <t>USA:CA</t>
  </si>
  <si>
    <t>Draft and complete genome sequences of foodborne bacterial pathogens collected for research purposes at the FDA's Center for Food Safety and Applied Nutrition.</t>
  </si>
  <si>
    <t>Clostridium butyricum NOR 33234</t>
  </si>
  <si>
    <t>NOR 33234</t>
  </si>
  <si>
    <t>2014-11-18T00:00:00Z</t>
  </si>
  <si>
    <t>PRJNA264452</t>
  </si>
  <si>
    <t>SAMN03135098</t>
  </si>
  <si>
    <t>GCA_000785185.1</t>
  </si>
  <si>
    <t>JSEG00000000</t>
  </si>
  <si>
    <t>The Chinese University of Hong Kong</t>
  </si>
  <si>
    <t>89.0x</t>
  </si>
  <si>
    <t>MIRA v. 4.0.2</t>
  </si>
  <si>
    <t>stool of 94 y.o. male</t>
  </si>
  <si>
    <t>Hong Kong</t>
  </si>
  <si>
    <t>Difficulties in identifying Clostridium species arise when biochemical and genomic methods lead to different identification of a Clostridium species.</t>
  </si>
  <si>
    <t>Clostridium celatum DSM 1785</t>
  </si>
  <si>
    <t>DSM 1785</t>
  </si>
  <si>
    <t>PRJNA30375</t>
  </si>
  <si>
    <t>SAMN02436689</t>
  </si>
  <si>
    <t>GCA_000320405.1</t>
  </si>
  <si>
    <t>AMEZ00000000</t>
  </si>
  <si>
    <t>Washington University Genome Sequencing Center</t>
  </si>
  <si>
    <t>356x</t>
  </si>
  <si>
    <t>Clostridium celatum DSM 1785. Clostridium celatum DSM 1785 (ATCC 27791) is the type strain and is part of a comprehensive, sequence-based survey of members of the normal human gut microbiota. A joint effort of the WU-GSC and the Center for Genome Sciences at Washington University School of Medicine, the purpose of this survey is to provide the general scientific community with a broad view of the gene content of 100 representatives of the major divisions represented in the intestine's microbial community. This information should provide a frame of reference for analyzing metagenomic studies of the human gut microbiome.</t>
  </si>
  <si>
    <t>Coprobacter fastidiosus NSB1</t>
  </si>
  <si>
    <t>NSB1</t>
  </si>
  <si>
    <t>2013-09-30T00:00:00Z</t>
  </si>
  <si>
    <t>PRJNA209420</t>
  </si>
  <si>
    <t>SAMN02470788</t>
  </si>
  <si>
    <t>GCA_000473955.1</t>
  </si>
  <si>
    <t>AWWG00000000</t>
  </si>
  <si>
    <t>15.7x</t>
  </si>
  <si>
    <t>CLC GW v. 6.0</t>
  </si>
  <si>
    <t>Nonmotile</t>
  </si>
  <si>
    <t>Whole genome sequencing of Coprobacter fastidiosus NSB1T</t>
  </si>
  <si>
    <t>Enterococcus faecalis SDVK1A</t>
  </si>
  <si>
    <t>SDVK1A</t>
  </si>
  <si>
    <t>MLST.Enterococcus_faecalis.16</t>
  </si>
  <si>
    <t>PRJNA210601</t>
  </si>
  <si>
    <t>AURY00000000</t>
  </si>
  <si>
    <t>CSIR-IMTECH</t>
  </si>
  <si>
    <t>275.29x</t>
  </si>
  <si>
    <t>CLC NGS Cell v. 6.0.2</t>
  </si>
  <si>
    <t>India</t>
  </si>
  <si>
    <t>Enterococcus faecalis strain SDVK1A- Healthy volunteer stool sample.</t>
  </si>
  <si>
    <t>Enterococcus faecium EnGen0312</t>
  </si>
  <si>
    <t>EnGen0312</t>
  </si>
  <si>
    <t>2013-05-03T00:00:00Z</t>
  </si>
  <si>
    <t>PRJNA89027</t>
  </si>
  <si>
    <t>SAMN00809209</t>
  </si>
  <si>
    <t>GCA_000394755.1</t>
  </si>
  <si>
    <t>AJDX00000000</t>
  </si>
  <si>
    <t>Broad Institute</t>
  </si>
  <si>
    <t>77.0x</t>
  </si>
  <si>
    <t>allpaths v. R42179</t>
  </si>
  <si>
    <t>Stool</t>
  </si>
  <si>
    <t>Genome Sequencing of Enterococcus</t>
  </si>
  <si>
    <t>Enterococcus faecium EnGen0314</t>
  </si>
  <si>
    <t>EnGen0314</t>
  </si>
  <si>
    <t>PRJNA89015</t>
  </si>
  <si>
    <t>SAMN00809203</t>
  </si>
  <si>
    <t>GCA_000394635.1</t>
  </si>
  <si>
    <t>AJDR00000000</t>
  </si>
  <si>
    <t>291.0x</t>
  </si>
  <si>
    <t>Enterococcus faecium EnGen0318</t>
  </si>
  <si>
    <t>EnGen0318</t>
  </si>
  <si>
    <t>PRJNA89019</t>
  </si>
  <si>
    <t>SAMN00809205</t>
  </si>
  <si>
    <t>GCA_000394675.1</t>
  </si>
  <si>
    <t>AJDT00000000</t>
  </si>
  <si>
    <t>150.0x</t>
  </si>
  <si>
    <t>Enterococcus faecium EnGen0321</t>
  </si>
  <si>
    <t>EnGen0321</t>
  </si>
  <si>
    <t>PRJNA89023</t>
  </si>
  <si>
    <t>SAMN00809207</t>
  </si>
  <si>
    <t>GCA_000394715.1</t>
  </si>
  <si>
    <t>AJDV00000000</t>
  </si>
  <si>
    <t>Enterococcus faecium PC4.1</t>
  </si>
  <si>
    <t>Enterococcus faecalis PC4.1</t>
  </si>
  <si>
    <t>MLST.Enterococcus_faecium.720</t>
  </si>
  <si>
    <t>PRJNA42757</t>
  </si>
  <si>
    <t>SAMN00014270</t>
  </si>
  <si>
    <t>GCA_000178235.1</t>
  </si>
  <si>
    <t>ADMM00000000</t>
  </si>
  <si>
    <t>NZ_ADMM00000000</t>
  </si>
  <si>
    <t>20.7x</t>
  </si>
  <si>
    <t>human stool samples</t>
  </si>
  <si>
    <t>Coccus</t>
  </si>
  <si>
    <t>Facultative</t>
  </si>
  <si>
    <t>Urinary tract infection;Bacteremia;Endocarditis</t>
  </si>
  <si>
    <t>Enterococcus faecium PC4.1.This genome is part of a collection of seven draft genomes submitted for inclusion within the International Human Microbiome Consortium (IHMC) Data and Analysis Coordination Center (DACC). All of the bacteria were cultured from human stool samples. Funds supporting the genome sequencing at JCVI were provided via a USDA-IFAFS award to the North American Consortium for Genomics of Fibrolytic Bacteria, and CSIRO (Australia).</t>
  </si>
  <si>
    <t>Escherichia coli 1-110-08_S1_C1</t>
  </si>
  <si>
    <t>1-110-08_S1_C1</t>
  </si>
  <si>
    <t>2014-03-26T00:00:00Z</t>
  </si>
  <si>
    <t>PRJNA233706</t>
  </si>
  <si>
    <t>SAMN02680001</t>
  </si>
  <si>
    <t>GCA_000601315.1</t>
  </si>
  <si>
    <t>JHDQ00000000</t>
  </si>
  <si>
    <t>85.02x</t>
  </si>
  <si>
    <t>MaSuRCA v. 2.0.3.1</t>
  </si>
  <si>
    <t>Tanzania</t>
  </si>
  <si>
    <t>Comaprative Genomics of E. coli</t>
  </si>
  <si>
    <t>Escherichia coli 1-110-08_S1_C2</t>
  </si>
  <si>
    <t>1-110-08_S1_C2</t>
  </si>
  <si>
    <t>PRJNA233734</t>
  </si>
  <si>
    <t>SAMN02680152</t>
  </si>
  <si>
    <t>GCA_000601275.1</t>
  </si>
  <si>
    <t>JHDP00000000</t>
  </si>
  <si>
    <t>125.49x</t>
  </si>
  <si>
    <t>Escherichia coli 1-110-08_S1_C3</t>
  </si>
  <si>
    <t>1-110-08_S1_C3</t>
  </si>
  <si>
    <t>PRJNA233761</t>
  </si>
  <si>
    <t>SAMN02687495</t>
  </si>
  <si>
    <t>GCA_000601295.1</t>
  </si>
  <si>
    <t>JHDO00000000</t>
  </si>
  <si>
    <t>84.43x</t>
  </si>
  <si>
    <t>Escherichia coli 1-110-08_S3_C1</t>
  </si>
  <si>
    <t>1-110-08_S3_C1</t>
  </si>
  <si>
    <t>PRJNA233789</t>
  </si>
  <si>
    <t>SAMN02680160</t>
  </si>
  <si>
    <t>GCA_000601155.1</t>
  </si>
  <si>
    <t>JHDN00000000</t>
  </si>
  <si>
    <t>143.5x</t>
  </si>
  <si>
    <t>Escherichia coli 1-110-08_S3_C2</t>
  </si>
  <si>
    <t>1-110-08_S3_C2</t>
  </si>
  <si>
    <t>PRJNA233817</t>
  </si>
  <si>
    <t>SAMN02680144</t>
  </si>
  <si>
    <t>GCA_000601175.1</t>
  </si>
  <si>
    <t>JHDM00000000</t>
  </si>
  <si>
    <t>74.5x</t>
  </si>
  <si>
    <t>Escherichia coli 1-110-08_S3_C3</t>
  </si>
  <si>
    <t>1-110-08_S3_C3</t>
  </si>
  <si>
    <t>PRJNA233847</t>
  </si>
  <si>
    <t>SAMN02680172</t>
  </si>
  <si>
    <t>GCA_000601335.1</t>
  </si>
  <si>
    <t>JHDL00000000</t>
  </si>
  <si>
    <t>74.05x</t>
  </si>
  <si>
    <t>Escherichia coli 1-110-08_S4_C1</t>
  </si>
  <si>
    <t>1-110-08_S4_C1</t>
  </si>
  <si>
    <t>PRJNA233872</t>
  </si>
  <si>
    <t>SAMN02680218</t>
  </si>
  <si>
    <t>GCA_000601355.1</t>
  </si>
  <si>
    <t>JHDK00000000</t>
  </si>
  <si>
    <t>130.87x</t>
  </si>
  <si>
    <t>Escherichia coli 1-110-08_S4_C2</t>
  </si>
  <si>
    <t>1-110-08_S4_C2</t>
  </si>
  <si>
    <t>PRJNA233900</t>
  </si>
  <si>
    <t>SAMN02680199</t>
  </si>
  <si>
    <t>GCA_000601215.1</t>
  </si>
  <si>
    <t>JHDJ00000000</t>
  </si>
  <si>
    <t>113.85x</t>
  </si>
  <si>
    <t>Escherichia coli 1-110-08_S4_C3</t>
  </si>
  <si>
    <t>1-110-08_S4_C3</t>
  </si>
  <si>
    <t>PRJNA233929</t>
  </si>
  <si>
    <t>SAMN02687480</t>
  </si>
  <si>
    <t>GCA_000601235.1</t>
  </si>
  <si>
    <t>JHDI00000000</t>
  </si>
  <si>
    <t>77.05x</t>
  </si>
  <si>
    <t>Escherichia coli 1-176-05_S1_C1</t>
  </si>
  <si>
    <t>1-176-05_S1_C1</t>
  </si>
  <si>
    <t>PRJNA233707</t>
  </si>
  <si>
    <t>SAMN02687542</t>
  </si>
  <si>
    <t>GCA_000601255.1</t>
  </si>
  <si>
    <t>JHDH00000000</t>
  </si>
  <si>
    <t>117.08x</t>
  </si>
  <si>
    <t>Escherichia coli 1-176-05_S1_C2</t>
  </si>
  <si>
    <t>1-176-05_S1_C2</t>
  </si>
  <si>
    <t>2014-04-11T00:00:00Z</t>
  </si>
  <si>
    <t>PRJNA233735</t>
  </si>
  <si>
    <t>SAMN02680133</t>
  </si>
  <si>
    <t>GCA_000627905.1</t>
  </si>
  <si>
    <t>JJMA00000000</t>
  </si>
  <si>
    <t>154.14x</t>
  </si>
  <si>
    <t>Escherichia coli 1-176-05_S1_C3</t>
  </si>
  <si>
    <t>1-176-05_S1_C3</t>
  </si>
  <si>
    <t>PRJNA233762</t>
  </si>
  <si>
    <t>SAMN02687501</t>
  </si>
  <si>
    <t>GCA_000627945.1</t>
  </si>
  <si>
    <t>JJLY00000000</t>
  </si>
  <si>
    <t>135.67x</t>
  </si>
  <si>
    <t>Escherichia coli 1-176-05_S3_C1</t>
  </si>
  <si>
    <t>1-176-05_S3_C1</t>
  </si>
  <si>
    <t>PRJNA233790</t>
  </si>
  <si>
    <t>SAMN02680233</t>
  </si>
  <si>
    <t>GCA_000601135.1</t>
  </si>
  <si>
    <t>JHDG00000000</t>
  </si>
  <si>
    <t>136.34x</t>
  </si>
  <si>
    <t>Escherichia coli 1-176-05_S3_C2</t>
  </si>
  <si>
    <t>1-176-05_S3_C2</t>
  </si>
  <si>
    <t>PRJNA233818</t>
  </si>
  <si>
    <t>SAMN02687529</t>
  </si>
  <si>
    <t>GCA_000601195.1</t>
  </si>
  <si>
    <t>JHDF00000000</t>
  </si>
  <si>
    <t>159.11x</t>
  </si>
  <si>
    <t>Escherichia coli 1-176-05_S4_C1</t>
  </si>
  <si>
    <t>1-176-05_S4_C1</t>
  </si>
  <si>
    <t>PRJNA233873</t>
  </si>
  <si>
    <t>SAMN02687502</t>
  </si>
  <si>
    <t>GCA_000627315.1</t>
  </si>
  <si>
    <t>JJLQ00000000</t>
  </si>
  <si>
    <t>134.17x</t>
  </si>
  <si>
    <t>Escherichia coli 1-176-05_S4_C2</t>
  </si>
  <si>
    <t>1-176-05_S4_C2</t>
  </si>
  <si>
    <t>2014-05-08T00:00:00Z</t>
  </si>
  <si>
    <t>PRJNA233901</t>
  </si>
  <si>
    <t>SAMN02680168</t>
  </si>
  <si>
    <t>GCA_000687005.1</t>
  </si>
  <si>
    <t>JMGW00000000</t>
  </si>
  <si>
    <t>120.95x</t>
  </si>
  <si>
    <t>Escherichia coli 1-176-05_S4_C3</t>
  </si>
  <si>
    <t>1-176-05_S4_C3</t>
  </si>
  <si>
    <t>PRJNA233930</t>
  </si>
  <si>
    <t>SAMN02680094</t>
  </si>
  <si>
    <t>GCA_000627135.1</t>
  </si>
  <si>
    <t>JJLI00000000</t>
  </si>
  <si>
    <t>193.34x</t>
  </si>
  <si>
    <t>Escherichia coli 1-182-04_S1_C1</t>
  </si>
  <si>
    <t>1-182-04_S1_C1</t>
  </si>
  <si>
    <t>PRJNA233708</t>
  </si>
  <si>
    <t>SAMN02687517</t>
  </si>
  <si>
    <t>GCA_000627855.1</t>
  </si>
  <si>
    <t>JJMD00000000</t>
  </si>
  <si>
    <t>143.38x</t>
  </si>
  <si>
    <t>Escherichia coli 1-182-04_S1_C2</t>
  </si>
  <si>
    <t>1-182-04_S1_C2</t>
  </si>
  <si>
    <t>PRJNA233736</t>
  </si>
  <si>
    <t>SAMN02687492</t>
  </si>
  <si>
    <t>GCA_000687045.1</t>
  </si>
  <si>
    <t>JMGS00000000</t>
  </si>
  <si>
    <t>167.9x</t>
  </si>
  <si>
    <t>Escherichia coli 1-182-04_S1_C3</t>
  </si>
  <si>
    <t>1-182-04_S1_C3</t>
  </si>
  <si>
    <t>PRJNA233763</t>
  </si>
  <si>
    <t>SAMN02680146</t>
  </si>
  <si>
    <t>GCA_000627795.1</t>
  </si>
  <si>
    <t>JJLX00000000</t>
  </si>
  <si>
    <t>166.22x</t>
  </si>
  <si>
    <t>Escherichia coli 1-182-04_S3_C1</t>
  </si>
  <si>
    <t>1-182-04_S3_C1</t>
  </si>
  <si>
    <t>PRJNA233791</t>
  </si>
  <si>
    <t>SAMN02687483</t>
  </si>
  <si>
    <t>GCA_000627965.1</t>
  </si>
  <si>
    <t>JJLV00000000</t>
  </si>
  <si>
    <t>80.08x</t>
  </si>
  <si>
    <t>Escherichia coli 1-182-04_S3_C2</t>
  </si>
  <si>
    <t>1-182-04_S3_C2</t>
  </si>
  <si>
    <t>PRJNA233819</t>
  </si>
  <si>
    <t>SAMN02680219</t>
  </si>
  <si>
    <t>GCA_000627455.1</t>
  </si>
  <si>
    <t>JJLT00000000</t>
  </si>
  <si>
    <t>89.19x</t>
  </si>
  <si>
    <t>Escherichia coli 1-182-04_S3_C3</t>
  </si>
  <si>
    <t>1-182-04_S3_C3</t>
  </si>
  <si>
    <t>PRJNA233848</t>
  </si>
  <si>
    <t>SAMN02680162</t>
  </si>
  <si>
    <t>GCA_000627475.1</t>
  </si>
  <si>
    <t>JJLS00000000</t>
  </si>
  <si>
    <t>99.34x</t>
  </si>
  <si>
    <t>Escherichia coli 1-182-04_S4_C1</t>
  </si>
  <si>
    <t>1-182-04_S4_C1</t>
  </si>
  <si>
    <t>PRJNA233874</t>
  </si>
  <si>
    <t>SAMN02680214</t>
  </si>
  <si>
    <t>GCA_000627175.1</t>
  </si>
  <si>
    <t>JJLP00000000</t>
  </si>
  <si>
    <t>101.42x</t>
  </si>
  <si>
    <t>Escherichia coli 1-182-04_S4_C2</t>
  </si>
  <si>
    <t>1-182-04_S4_C2</t>
  </si>
  <si>
    <t>PRJNA233902</t>
  </si>
  <si>
    <t>SAMN02687484</t>
  </si>
  <si>
    <t>GCA_000627215.1</t>
  </si>
  <si>
    <t>JJLM00000000</t>
  </si>
  <si>
    <t>121.84x</t>
  </si>
  <si>
    <t>Escherichia coli 1-182-04_S4_C3</t>
  </si>
  <si>
    <t>1-182-04_S4_C3</t>
  </si>
  <si>
    <t>PRJNA233931</t>
  </si>
  <si>
    <t>SAMN02680104</t>
  </si>
  <si>
    <t>GCA_000627095.1</t>
  </si>
  <si>
    <t>JJLH00000000</t>
  </si>
  <si>
    <t>182.88x</t>
  </si>
  <si>
    <t>Escherichia coli 1-250-04_S1_C1</t>
  </si>
  <si>
    <t>1-250-04_S1_C1</t>
  </si>
  <si>
    <t>2014-06-11T00:00:00Z</t>
  </si>
  <si>
    <t>PRJNA233709</t>
  </si>
  <si>
    <t>SAMN02680097</t>
  </si>
  <si>
    <t>GCA_000704245.1</t>
  </si>
  <si>
    <t>JNQB00000000</t>
  </si>
  <si>
    <t>141.31x</t>
  </si>
  <si>
    <t>Escherichia coli 1-250-04_S1_C2</t>
  </si>
  <si>
    <t>1-250-04_S1_C2</t>
  </si>
  <si>
    <t>PRJNA233737</t>
  </si>
  <si>
    <t>SAMN02680224</t>
  </si>
  <si>
    <t>GCA_000704265.1</t>
  </si>
  <si>
    <t>JNQC00000000</t>
  </si>
  <si>
    <t>101.84x</t>
  </si>
  <si>
    <t>Escherichia coli 1-250-04_S1_C3</t>
  </si>
  <si>
    <t>1-250-04_S1_C3</t>
  </si>
  <si>
    <t>PRJNA233764</t>
  </si>
  <si>
    <t>SAMN02680163</t>
  </si>
  <si>
    <t>GCA_000627815.1</t>
  </si>
  <si>
    <t>JJLW00000000</t>
  </si>
  <si>
    <t>123.59x</t>
  </si>
  <si>
    <t>Escherichia coli 1-250-04_S3_C1</t>
  </si>
  <si>
    <t>1-250-04_S3_C1</t>
  </si>
  <si>
    <t>PRJNA233792</t>
  </si>
  <si>
    <t>SAMN02680253</t>
  </si>
  <si>
    <t>GCA_000627435.1</t>
  </si>
  <si>
    <t>JJLU00000000</t>
  </si>
  <si>
    <t>118.26x</t>
  </si>
  <si>
    <t>Escherichia coli 1-250-04_S3_C2</t>
  </si>
  <si>
    <t>1-250-04_S3_C2</t>
  </si>
  <si>
    <t>2014-06-27T00:00:00Z</t>
  </si>
  <si>
    <t>PRJNA233820</t>
  </si>
  <si>
    <t>SAMN02689029</t>
  </si>
  <si>
    <t>GCA_000713815.1</t>
  </si>
  <si>
    <t>JOSR00000000</t>
  </si>
  <si>
    <t>132.8x</t>
  </si>
  <si>
    <t>Escherichia coli 1-250-04_S4_C1</t>
  </si>
  <si>
    <t>1-250-04_S4_C1</t>
  </si>
  <si>
    <t>PRJNA233875</t>
  </si>
  <si>
    <t>SAMN02680180</t>
  </si>
  <si>
    <t>GCA_000627155.1</t>
  </si>
  <si>
    <t>JJLO00000000</t>
  </si>
  <si>
    <t>139.56x</t>
  </si>
  <si>
    <t>Escherichia coli 1-250-04_S4_C2</t>
  </si>
  <si>
    <t>1-250-04_S4_C2</t>
  </si>
  <si>
    <t>PRJNA233903</t>
  </si>
  <si>
    <t>SAMN02687537</t>
  </si>
  <si>
    <t>GCA_000627235.1</t>
  </si>
  <si>
    <t>JJLL00000000</t>
  </si>
  <si>
    <t>97.3x</t>
  </si>
  <si>
    <t>Escherichia coli 1-392-07_S1_C1</t>
  </si>
  <si>
    <t>1-392-07_S1_C1</t>
  </si>
  <si>
    <t>PRJNA233710</t>
  </si>
  <si>
    <t>SAMN02680099</t>
  </si>
  <si>
    <t>GCA_000703865.1</t>
  </si>
  <si>
    <t>JNPT00000000</t>
  </si>
  <si>
    <t>154.66x</t>
  </si>
  <si>
    <t>Escherichia coli 1-392-07_S1_C2</t>
  </si>
  <si>
    <t>1-392-07_S1_C2</t>
  </si>
  <si>
    <t>PRJNA233738</t>
  </si>
  <si>
    <t>SAMN02680262</t>
  </si>
  <si>
    <t>GCA_000703885.1</t>
  </si>
  <si>
    <t>JNPU00000000</t>
  </si>
  <si>
    <t>190.47x</t>
  </si>
  <si>
    <t>Escherichia coli 1-392-07_S3_C1</t>
  </si>
  <si>
    <t>1-392-07_S3_C1</t>
  </si>
  <si>
    <t>PRJNA233793</t>
  </si>
  <si>
    <t>SAMN02687518</t>
  </si>
  <si>
    <t>GCA_000703545.1</t>
  </si>
  <si>
    <t>JNPY00000000</t>
  </si>
  <si>
    <t>165.04x</t>
  </si>
  <si>
    <t>Escherichia coli 1-392-07_S3_C2</t>
  </si>
  <si>
    <t>1-392-07_S3_C2</t>
  </si>
  <si>
    <t>PRJNA233821</t>
  </si>
  <si>
    <t>SAMN02680159</t>
  </si>
  <si>
    <t>GCA_000703785.1</t>
  </si>
  <si>
    <t>JNPP00000000</t>
  </si>
  <si>
    <t>143.94x</t>
  </si>
  <si>
    <t>Escherichia coli 1-392-07_S3_C3</t>
  </si>
  <si>
    <t>1-392-07_S3_C3</t>
  </si>
  <si>
    <t>PRJNA233849</t>
  </si>
  <si>
    <t>SAMN02687478</t>
  </si>
  <si>
    <t>GCA_000627295.1</t>
  </si>
  <si>
    <t>JJLR00000000</t>
  </si>
  <si>
    <t>143.23x</t>
  </si>
  <si>
    <t>Escherichia coli 1-392-07_S4_C1</t>
  </si>
  <si>
    <t>1-392-07_S4_C1</t>
  </si>
  <si>
    <t>PRJNA233876</t>
  </si>
  <si>
    <t>SAMN02689030</t>
  </si>
  <si>
    <t>GCA_000713675.1</t>
  </si>
  <si>
    <t>JOSK00000000</t>
  </si>
  <si>
    <t>125.72x</t>
  </si>
  <si>
    <t>Escherichia coli 1-392-07_S4_C2</t>
  </si>
  <si>
    <t>1-392-07_S4_C2</t>
  </si>
  <si>
    <t>PRJNA233904</t>
  </si>
  <si>
    <t>SAMN02687496</t>
  </si>
  <si>
    <t>GCA_000627255.1</t>
  </si>
  <si>
    <t>JJLK00000000</t>
  </si>
  <si>
    <t>97.2x</t>
  </si>
  <si>
    <t>Escherichia coli 1-392-07_S4_C3</t>
  </si>
  <si>
    <t>1-392-07_S4_C3</t>
  </si>
  <si>
    <t>PRJNA233932</t>
  </si>
  <si>
    <t>SAMN02689031</t>
  </si>
  <si>
    <t>GCA_000713615.1</t>
  </si>
  <si>
    <t>JOSH00000000</t>
  </si>
  <si>
    <t>141.89x</t>
  </si>
  <si>
    <t>Escherichia coli 174750</t>
  </si>
  <si>
    <t>MLST.Escherichia_coli_1.1408,MLST.Escherichia_coli_2.520</t>
  </si>
  <si>
    <t>PRJNA78855</t>
  </si>
  <si>
    <t>SAMN00858074</t>
  </si>
  <si>
    <t>GCA_000354915.1</t>
  </si>
  <si>
    <t>AQEI00000000</t>
  </si>
  <si>
    <t>Celera Assembler v. 7.0</t>
  </si>
  <si>
    <t>severe cholera-like disease, hospitalized patient</t>
  </si>
  <si>
    <t>Bangladesh: The International Centre for Diarrhoeal Disease Research</t>
  </si>
  <si>
    <t>Hospitalized patient with severe cholera-like disease</t>
  </si>
  <si>
    <t>facultative anarobic</t>
  </si>
  <si>
    <t>Severe cholera-like disease</t>
  </si>
  <si>
    <t>Comparative genome analysis of enterotoxigenic E. coli strains isolates from infections of different clinical severity.</t>
  </si>
  <si>
    <t>Escherichia coli 174900</t>
  </si>
  <si>
    <t>MLST.Escherichia_coli_1.156,MLST.Escherichia_coli_2.19</t>
  </si>
  <si>
    <t>2013-04-08T00:00:00Z</t>
  </si>
  <si>
    <t>PRJNA77241</t>
  </si>
  <si>
    <t>SAMN00828913</t>
  </si>
  <si>
    <t>GCA_000356105.1</t>
  </si>
  <si>
    <t>AQGI00000000</t>
  </si>
  <si>
    <t>120x</t>
  </si>
  <si>
    <t>Escherichia coli 178200</t>
  </si>
  <si>
    <t>PRJNA77449</t>
  </si>
  <si>
    <t>SAMN00829003</t>
  </si>
  <si>
    <t>GCA_000358895.1</t>
  </si>
  <si>
    <t>APWY00000000</t>
  </si>
  <si>
    <t>Escherichia coli 178850</t>
  </si>
  <si>
    <t>MLST.Escherichia_coli_1.2851,MLST.Escherichia_coli_2.471</t>
  </si>
  <si>
    <t>PRJNA77447</t>
  </si>
  <si>
    <t>SAMN00829231</t>
  </si>
  <si>
    <t>GCA_000358755.1</t>
  </si>
  <si>
    <t>APWZ00000000</t>
  </si>
  <si>
    <t>Escherichia coli 178900</t>
  </si>
  <si>
    <t>PRJNA77451</t>
  </si>
  <si>
    <t>SAMN00829227</t>
  </si>
  <si>
    <t>GCA_000356345.1</t>
  </si>
  <si>
    <t>APXA00000000</t>
  </si>
  <si>
    <t>180x</t>
  </si>
  <si>
    <t>Escherichia coli 179100</t>
  </si>
  <si>
    <t>PRJNA78891</t>
  </si>
  <si>
    <t>SAMN00857936</t>
  </si>
  <si>
    <t>GCA_000356905.1</t>
  </si>
  <si>
    <t>APZJ00000000</t>
  </si>
  <si>
    <t>Escherichia coli 179550</t>
  </si>
  <si>
    <t>MLST.Escherichia_coli_1.173</t>
  </si>
  <si>
    <t>PRJNA77453</t>
  </si>
  <si>
    <t>SAMN00829229</t>
  </si>
  <si>
    <t>GCA_000356365.1</t>
  </si>
  <si>
    <t>APXB00000000</t>
  </si>
  <si>
    <t>Escherichia coli 180050</t>
  </si>
  <si>
    <t>PRJNA77441</t>
  </si>
  <si>
    <t>SAMN00829233</t>
  </si>
  <si>
    <t>GCA_000356045.1</t>
  </si>
  <si>
    <t>AQEH00000000</t>
  </si>
  <si>
    <t>Escherichia coli 180200</t>
  </si>
  <si>
    <t>PRJNA77443</t>
  </si>
  <si>
    <t>SAMN00829232</t>
  </si>
  <si>
    <t>GCA_000356305.1</t>
  </si>
  <si>
    <t>APXC00000000</t>
  </si>
  <si>
    <t>220x</t>
  </si>
  <si>
    <t>Escherichia coli 180600</t>
  </si>
  <si>
    <t>PRJNA77445</t>
  </si>
  <si>
    <t>SAMN00829234</t>
  </si>
  <si>
    <t>GCA_000354835.1</t>
  </si>
  <si>
    <t>AQEG00000000</t>
  </si>
  <si>
    <t>160x</t>
  </si>
  <si>
    <t>Escherichia coli 199900.1</t>
  </si>
  <si>
    <t>MLST.Escherichia_coli_1.423,MLST.Escherichia_coli_2.69</t>
  </si>
  <si>
    <t>PRJNA77497</t>
  </si>
  <si>
    <t>SAMN00829235</t>
  </si>
  <si>
    <t>GCA_000356125.1</t>
  </si>
  <si>
    <t>AQEF00000000</t>
  </si>
  <si>
    <t>severe cholera-like disease, hospitalized patient B; isolate 1</t>
  </si>
  <si>
    <t>Escherichia coli 2-005-03_S1_C1</t>
  </si>
  <si>
    <t>2-005-03_S1_C1</t>
  </si>
  <si>
    <t>PRJNA233693</t>
  </si>
  <si>
    <t>SAMN02680248</t>
  </si>
  <si>
    <t>GCA_000627835.1</t>
  </si>
  <si>
    <t>JJME00000000</t>
  </si>
  <si>
    <t>118.89x</t>
  </si>
  <si>
    <t>Escherichia coli 2-005-03_S1_C2</t>
  </si>
  <si>
    <t>2-005-03_S1_C2</t>
  </si>
  <si>
    <t>PRJNA233721</t>
  </si>
  <si>
    <t>SAMN02680149</t>
  </si>
  <si>
    <t>GCA_000627985.1</t>
  </si>
  <si>
    <t>JJMC00000000</t>
  </si>
  <si>
    <t>137.85x</t>
  </si>
  <si>
    <t>Escherichia coli 2-005-03_S1_C3</t>
  </si>
  <si>
    <t>2-005-03_S1_C3</t>
  </si>
  <si>
    <t>PRJNA233749</t>
  </si>
  <si>
    <t>SAMN02680169</t>
  </si>
  <si>
    <t>GCA_000627925.1</t>
  </si>
  <si>
    <t>JJLZ00000000</t>
  </si>
  <si>
    <t>135.35x</t>
  </si>
  <si>
    <t>Escherichia coli 2-005-03_S3_C1</t>
  </si>
  <si>
    <t>2-005-03_S3_C1</t>
  </si>
  <si>
    <t>PRJNA233774</t>
  </si>
  <si>
    <t>SAMN02687479</t>
  </si>
  <si>
    <t>GCA_000703805.1</t>
  </si>
  <si>
    <t>JNPQ00000000</t>
  </si>
  <si>
    <t>173.71x</t>
  </si>
  <si>
    <t>Escherichia coli 2-005-03_S3_C2</t>
  </si>
  <si>
    <t>2-005-03_S3_C2</t>
  </si>
  <si>
    <t>PRJNA233804</t>
  </si>
  <si>
    <t>SAMN02680137</t>
  </si>
  <si>
    <t>GCA_000687105.1</t>
  </si>
  <si>
    <t>JMGT00000000</t>
  </si>
  <si>
    <t>138.19x</t>
  </si>
  <si>
    <t>Escherichia coli 2-005-03_S3_C3</t>
  </si>
  <si>
    <t>2-005-03_S3_C3</t>
  </si>
  <si>
    <t>PRJNA233832</t>
  </si>
  <si>
    <t>SAMN02687504</t>
  </si>
  <si>
    <t>GCA_000703825.1</t>
  </si>
  <si>
    <t>JNPR00000000</t>
  </si>
  <si>
    <t>136.05x</t>
  </si>
  <si>
    <t>Escherichia coli 2-005-03_S4_C1</t>
  </si>
  <si>
    <t>2-005-03_S4_C1</t>
  </si>
  <si>
    <t>PRJNA233857</t>
  </si>
  <si>
    <t>SAMN02680138</t>
  </si>
  <si>
    <t>GCA_000703845.1</t>
  </si>
  <si>
    <t>JNPS00000000</t>
  </si>
  <si>
    <t>114.89x</t>
  </si>
  <si>
    <t>Escherichia coli 2-005-03_S4_C2</t>
  </si>
  <si>
    <t>2-005-03_S4_C2</t>
  </si>
  <si>
    <t>PRJNA233885</t>
  </si>
  <si>
    <t>SAMN02680209</t>
  </si>
  <si>
    <t>GCA_000627195.1</t>
  </si>
  <si>
    <t>JJLN00000000</t>
  </si>
  <si>
    <t>77.24x</t>
  </si>
  <si>
    <t>Escherichia coli 2-005-03_S4_C3</t>
  </si>
  <si>
    <t>2-005-03_S4_C3</t>
  </si>
  <si>
    <t>PRJNA233915</t>
  </si>
  <si>
    <t>SAMN02687493</t>
  </si>
  <si>
    <t>GCA_000627075.1</t>
  </si>
  <si>
    <t>JJLJ00000000</t>
  </si>
  <si>
    <t>73.19x</t>
  </si>
  <si>
    <t>Escherichia coli 2-011-08_S1_C1</t>
  </si>
  <si>
    <t>2-011-08_S1_C1</t>
  </si>
  <si>
    <t>PRJNA233694</t>
  </si>
  <si>
    <t>SAMN02680263</t>
  </si>
  <si>
    <t>GCA_000687125.1</t>
  </si>
  <si>
    <t>JMGQ00000000</t>
  </si>
  <si>
    <t>78.07x</t>
  </si>
  <si>
    <t>Escherichia coli 2-011-08_S1_C2</t>
  </si>
  <si>
    <t>2-011-08_S1_C2</t>
  </si>
  <si>
    <t>PRJNA233722</t>
  </si>
  <si>
    <t>SAMN02680264</t>
  </si>
  <si>
    <t>GCA_000627885.1</t>
  </si>
  <si>
    <t>JJMB00000000</t>
  </si>
  <si>
    <t>78.31x</t>
  </si>
  <si>
    <t>Escherichia coli 2-011-08_S1_C3</t>
  </si>
  <si>
    <t>2-011-08_S1_C3</t>
  </si>
  <si>
    <t>2014-06-10T00:00:00Z</t>
  </si>
  <si>
    <t>PRJNA233750</t>
  </si>
  <si>
    <t>SAMN02680189</t>
  </si>
  <si>
    <t>GCA_000700165.1</t>
  </si>
  <si>
    <t>JNNA00000000</t>
  </si>
  <si>
    <t>104.66x</t>
  </si>
  <si>
    <t>Escherichia coli 2-011-08_S3_C1</t>
  </si>
  <si>
    <t>2-011-08_S3_C1</t>
  </si>
  <si>
    <t>PRJNA233775</t>
  </si>
  <si>
    <t>SAMN02680101</t>
  </si>
  <si>
    <t>GCA_000700505.1</t>
  </si>
  <si>
    <t>JNNB00000000</t>
  </si>
  <si>
    <t>136.7x</t>
  </si>
  <si>
    <t>Escherichia coli 2-011-08_S3_C2</t>
  </si>
  <si>
    <t>2-011-08_S3_C2</t>
  </si>
  <si>
    <t>PRJNA233805</t>
  </si>
  <si>
    <t>SAMN02687519</t>
  </si>
  <si>
    <t>GCA_000687025.1</t>
  </si>
  <si>
    <t>JMGU00000000</t>
  </si>
  <si>
    <t>187.28x</t>
  </si>
  <si>
    <t>Escherichia coli 2-011-08_S3_C3</t>
  </si>
  <si>
    <t>2-011-08_S3_C3</t>
  </si>
  <si>
    <t>PRJNA233833</t>
  </si>
  <si>
    <t>SAMN02680181</t>
  </si>
  <si>
    <t>GCA_000687065.1</t>
  </si>
  <si>
    <t>JMGV00000000</t>
  </si>
  <si>
    <t>130.26x</t>
  </si>
  <si>
    <t>Escherichia coli 2-011-08_S4_C1</t>
  </si>
  <si>
    <t>2-011-08_S4_C1</t>
  </si>
  <si>
    <t>PRJNA233858</t>
  </si>
  <si>
    <t>SAMN02687510</t>
  </si>
  <si>
    <t>GCA_000700585.1</t>
  </si>
  <si>
    <t>JNNC00000000</t>
  </si>
  <si>
    <t>172x</t>
  </si>
  <si>
    <t>Escherichia coli 2-011-08_S4_C3</t>
  </si>
  <si>
    <t>2-011-08_S4_C3</t>
  </si>
  <si>
    <t>PRJNA233916</t>
  </si>
  <si>
    <t>SAMN02680096</t>
  </si>
  <si>
    <t>GCA_000700525.1</t>
  </si>
  <si>
    <t>JNND00000000</t>
  </si>
  <si>
    <t>108.25x</t>
  </si>
  <si>
    <t>Escherichia coli 2-052-05_S1_C1</t>
  </si>
  <si>
    <t>2-052-05_S1_C1</t>
  </si>
  <si>
    <t>PRJNA233695</t>
  </si>
  <si>
    <t>SAMN02680211</t>
  </si>
  <si>
    <t>GCA_000687085.1</t>
  </si>
  <si>
    <t>JMGR00000000</t>
  </si>
  <si>
    <t>154.5x</t>
  </si>
  <si>
    <t>Escherichia coli 2-052-05_S1_C3</t>
  </si>
  <si>
    <t>2-052-05_S1_C3</t>
  </si>
  <si>
    <t>PRJNA233751</t>
  </si>
  <si>
    <t>SAMN02680244</t>
  </si>
  <si>
    <t>GCA_000700565.1</t>
  </si>
  <si>
    <t>JNNE00000000</t>
  </si>
  <si>
    <t>78.89x</t>
  </si>
  <si>
    <t>Escherichia coli 2-052-05_S3_C1</t>
  </si>
  <si>
    <t>2-052-05_S3_C1</t>
  </si>
  <si>
    <t>PRJNA233776</t>
  </si>
  <si>
    <t>SAMN02680183</t>
  </si>
  <si>
    <t>GCA_000700605.1</t>
  </si>
  <si>
    <t>JNNF00000000</t>
  </si>
  <si>
    <t>127.1x</t>
  </si>
  <si>
    <t>Escherichia coli 2-052-05_S3_C2</t>
  </si>
  <si>
    <t>2-052-05_S3_C2</t>
  </si>
  <si>
    <t>PRJNA233806</t>
  </si>
  <si>
    <t>SAMN02689032</t>
  </si>
  <si>
    <t>GCA_000713655.1</t>
  </si>
  <si>
    <t>JOSJ00000000</t>
  </si>
  <si>
    <t>125.31x</t>
  </si>
  <si>
    <t>Escherichia coli 2-052-05_S3_C3</t>
  </si>
  <si>
    <t>2-052-05_S3_C3</t>
  </si>
  <si>
    <t>PRJNA233834</t>
  </si>
  <si>
    <t>SAMN02680106</t>
  </si>
  <si>
    <t>GCA_000703605.1</t>
  </si>
  <si>
    <t>JNOZ00000000</t>
  </si>
  <si>
    <t>85.3x</t>
  </si>
  <si>
    <t>Escherichia coli 2-052-05_S4_C1</t>
  </si>
  <si>
    <t>2-052-05_S4_C1</t>
  </si>
  <si>
    <t>PRJNA233859</t>
  </si>
  <si>
    <t>SAMN02680190</t>
  </si>
  <si>
    <t>GCA_000700545.1</t>
  </si>
  <si>
    <t>JNNG00000000</t>
  </si>
  <si>
    <t>76.76x</t>
  </si>
  <si>
    <t>China: Heihe, Heilongjiang, Wudalianchi</t>
  </si>
  <si>
    <t>Escherichia coli 2-052-05_S4_C2</t>
  </si>
  <si>
    <t>2-052-05_S4_C2</t>
  </si>
  <si>
    <t>PRJNA233887</t>
  </si>
  <si>
    <t>SAMN02687477</t>
  </si>
  <si>
    <t>GCA_000703385.1</t>
  </si>
  <si>
    <t>JNPA00000000</t>
  </si>
  <si>
    <t>74.7x</t>
  </si>
  <si>
    <t>Escherichia coli 2-052-05_S4_C3</t>
  </si>
  <si>
    <t>2-052-05_S4_C3</t>
  </si>
  <si>
    <t>PRJNA233917</t>
  </si>
  <si>
    <t>SAMN02687505</t>
  </si>
  <si>
    <t>GCA_000703445.1</t>
  </si>
  <si>
    <t>JNPB00000000</t>
  </si>
  <si>
    <t>84.16x</t>
  </si>
  <si>
    <t>Escherichia coli 2-156-04_S1_C1</t>
  </si>
  <si>
    <t>2-156-04_S1_C1</t>
  </si>
  <si>
    <t>PRJNA233696</t>
  </si>
  <si>
    <t>SAMN02680230</t>
  </si>
  <si>
    <t>GCA_000703465.1</t>
  </si>
  <si>
    <t>JNPC00000000</t>
  </si>
  <si>
    <t>110.58x</t>
  </si>
  <si>
    <t>Escherichia coli 2-156-04_S1_C2</t>
  </si>
  <si>
    <t>2-156-04_S1_C2</t>
  </si>
  <si>
    <t>PRJNA233724</t>
  </si>
  <si>
    <t>SAMN02680178</t>
  </si>
  <si>
    <t>GCA_000703485.1</t>
  </si>
  <si>
    <t>JNPD00000000</t>
  </si>
  <si>
    <t>110.72x</t>
  </si>
  <si>
    <t>Escherichia coli 2-156-04_S1_C3</t>
  </si>
  <si>
    <t>2-156-04_S1_C3</t>
  </si>
  <si>
    <t>PRJNA233752</t>
  </si>
  <si>
    <t>SAMN02687539</t>
  </si>
  <si>
    <t>GCA_000703505.1</t>
  </si>
  <si>
    <t>JNPE00000000</t>
  </si>
  <si>
    <t>95.22x</t>
  </si>
  <si>
    <t>Escherichia coli 2-156-04_S3_C1</t>
  </si>
  <si>
    <t>2-156-04_S3_C1</t>
  </si>
  <si>
    <t>PRJNA233777</t>
  </si>
  <si>
    <t>SAMN02680197</t>
  </si>
  <si>
    <t>GCA_000703525.1</t>
  </si>
  <si>
    <t>JNPF00000000</t>
  </si>
  <si>
    <t>83.61x</t>
  </si>
  <si>
    <t>Escherichia coli 2-156-04_S3_C2</t>
  </si>
  <si>
    <t>2-156-04_S3_C2</t>
  </si>
  <si>
    <t>PRJNA233807</t>
  </si>
  <si>
    <t>SAMN02680254</t>
  </si>
  <si>
    <t>GCA_000703725.1</t>
  </si>
  <si>
    <t>JNPK00000000</t>
  </si>
  <si>
    <t>105.09x</t>
  </si>
  <si>
    <t>Escherichia coli 2-156-04_S3_C3</t>
  </si>
  <si>
    <t>2-156-04_S3_C3</t>
  </si>
  <si>
    <t>PRJNA233835</t>
  </si>
  <si>
    <t>SAMN02687520</t>
  </si>
  <si>
    <t>GCA_000703745.1</t>
  </si>
  <si>
    <t>JNPG00000000</t>
  </si>
  <si>
    <t>95.37x</t>
  </si>
  <si>
    <t>Escherichia coli 2-156-04_S4_C1</t>
  </si>
  <si>
    <t>2-156-04_S4_C1</t>
  </si>
  <si>
    <t>PRJNA233860</t>
  </si>
  <si>
    <t>SAMN02680195</t>
  </si>
  <si>
    <t>GCA_000703665.1</t>
  </si>
  <si>
    <t>JNPJ00000000</t>
  </si>
  <si>
    <t>85.25x</t>
  </si>
  <si>
    <t>Escherichia coli 2-156-04_S4_C2</t>
  </si>
  <si>
    <t>2-156-04_S4_C2</t>
  </si>
  <si>
    <t>PRJNA233888</t>
  </si>
  <si>
    <t>SAMN02687538</t>
  </si>
  <si>
    <t>GCA_000704025.1</t>
  </si>
  <si>
    <t>JNQD00000000</t>
  </si>
  <si>
    <t>115.46x</t>
  </si>
  <si>
    <t>Escherichia coli 2-156-04_S4_C3</t>
  </si>
  <si>
    <t>2-156-04_S4_C3</t>
  </si>
  <si>
    <t>PRJNA233918</t>
  </si>
  <si>
    <t>SAMN02687516</t>
  </si>
  <si>
    <t>GCA_000704105.1</t>
  </si>
  <si>
    <t>JNQE00000000</t>
  </si>
  <si>
    <t>190.66x</t>
  </si>
  <si>
    <t>Escherichia coli 2-177-06_S1_C1</t>
  </si>
  <si>
    <t>2-177-06_S1_C1</t>
  </si>
  <si>
    <t>PRJNA233697</t>
  </si>
  <si>
    <t>SAMN02680179</t>
  </si>
  <si>
    <t>GCA_000703425.1</t>
  </si>
  <si>
    <t>JNPH00000000</t>
  </si>
  <si>
    <t>118.52x</t>
  </si>
  <si>
    <t>Escherichia coli 2-177-06_S1_C2</t>
  </si>
  <si>
    <t>2-177-06_S1_C2</t>
  </si>
  <si>
    <t>PRJNA233725</t>
  </si>
  <si>
    <t>SAMN02687471</t>
  </si>
  <si>
    <t>GCA_000703705.1</t>
  </si>
  <si>
    <t>JNPL00000000</t>
  </si>
  <si>
    <t>78.85x</t>
  </si>
  <si>
    <t>Escherichia coli 2-177-06_S1_C3</t>
  </si>
  <si>
    <t>2-177-06_S1_C3</t>
  </si>
  <si>
    <t>PRJNA233753</t>
  </si>
  <si>
    <t>SAMN02680242</t>
  </si>
  <si>
    <t>GCA_000703685.1</t>
  </si>
  <si>
    <t>JNPM00000000</t>
  </si>
  <si>
    <t>79.5x</t>
  </si>
  <si>
    <t>Escherichia coli 2-177-06_S3_C1</t>
  </si>
  <si>
    <t>2-177-06_S3_C1</t>
  </si>
  <si>
    <t>PRJNA233778</t>
  </si>
  <si>
    <t>SAMN02687494</t>
  </si>
  <si>
    <t>GCA_000703645.1</t>
  </si>
  <si>
    <t>JNPI00000000</t>
  </si>
  <si>
    <t>142.1x</t>
  </si>
  <si>
    <t>Escherichia coli 2-177-06_S3_C2</t>
  </si>
  <si>
    <t>2-177-06_S3_C2</t>
  </si>
  <si>
    <t>PRJNA233808</t>
  </si>
  <si>
    <t>SAMN02680141</t>
  </si>
  <si>
    <t>GCA_000704005.1</t>
  </si>
  <si>
    <t>JNQF00000000</t>
  </si>
  <si>
    <t>75.46x</t>
  </si>
  <si>
    <t>Escherichia coli 2-177-06_S3_C3</t>
  </si>
  <si>
    <t>2-177-06_S3_C3</t>
  </si>
  <si>
    <t>PRJNA233836</t>
  </si>
  <si>
    <t>SAMN02689033</t>
  </si>
  <si>
    <t>GCA_000713745.1</t>
  </si>
  <si>
    <t>JOSO00000000</t>
  </si>
  <si>
    <t>144.12x</t>
  </si>
  <si>
    <t>Escherichia coli 2-177-06_S4_C1</t>
  </si>
  <si>
    <t>2-177-06_S4_C1</t>
  </si>
  <si>
    <t>PRJNA233861</t>
  </si>
  <si>
    <t>SAMN02687498</t>
  </si>
  <si>
    <t>GCA_000704225.1</t>
  </si>
  <si>
    <t>JNQG00000000</t>
  </si>
  <si>
    <t>118.63x</t>
  </si>
  <si>
    <t>Escherichia coli 2-177-06_S4_C2</t>
  </si>
  <si>
    <t>2-177-06_S4_C2</t>
  </si>
  <si>
    <t>PRJNA233889</t>
  </si>
  <si>
    <t>SAMN02680135</t>
  </si>
  <si>
    <t>GCA_000703625.1</t>
  </si>
  <si>
    <t>JNPN00000000</t>
  </si>
  <si>
    <t>122.56x</t>
  </si>
  <si>
    <t>Escherichia coli 2-177-06_S4_C3</t>
  </si>
  <si>
    <t>2-177-06_S4_C3</t>
  </si>
  <si>
    <t>PRJNA233919</t>
  </si>
  <si>
    <t>SAMN02687506</t>
  </si>
  <si>
    <t>GCA_000703565.1</t>
  </si>
  <si>
    <t>JNPZ00000000</t>
  </si>
  <si>
    <t>186.95x</t>
  </si>
  <si>
    <t>Escherichia coli 2-210-07_S1_C2</t>
  </si>
  <si>
    <t>2-210-07_S1_C2</t>
  </si>
  <si>
    <t>PRJNA233726</t>
  </si>
  <si>
    <t>SAMN02680198</t>
  </si>
  <si>
    <t>GCA_000703905.1</t>
  </si>
  <si>
    <t>JNPV00000000</t>
  </si>
  <si>
    <t>101.46x</t>
  </si>
  <si>
    <t>Escherichia coli 2-210-07_S1_C3</t>
  </si>
  <si>
    <t>2-210-07_S1_C3</t>
  </si>
  <si>
    <t>PRJNA233754</t>
  </si>
  <si>
    <t>SAMN02680140</t>
  </si>
  <si>
    <t>GCA_000703765.1</t>
  </si>
  <si>
    <t>JNPO00000000</t>
  </si>
  <si>
    <t>80.37x</t>
  </si>
  <si>
    <t>Escherichia coli 2-210-07_S3_C1</t>
  </si>
  <si>
    <t>2-210-07_S3_C1</t>
  </si>
  <si>
    <t>PRJNA233779</t>
  </si>
  <si>
    <t>SAMN02687540</t>
  </si>
  <si>
    <t>GCA_000704205.1</t>
  </si>
  <si>
    <t>JNQH00000000</t>
  </si>
  <si>
    <t>155.73x</t>
  </si>
  <si>
    <t>Escherichia coli 2-210-07_S3_C2</t>
  </si>
  <si>
    <t>2-210-07_S3_C2</t>
  </si>
  <si>
    <t>PRJNA233809</t>
  </si>
  <si>
    <t>SAMN02680129</t>
  </si>
  <si>
    <t>GCA_000703945.1</t>
  </si>
  <si>
    <t>JNPX00000000</t>
  </si>
  <si>
    <t>127.58x</t>
  </si>
  <si>
    <t>Escherichia coli 2-210-07_S3_C3</t>
  </si>
  <si>
    <t>2-210-07_S3_C3</t>
  </si>
  <si>
    <t>PRJNA233837</t>
  </si>
  <si>
    <t>SAMN02687489</t>
  </si>
  <si>
    <t>GCA_000703585.1</t>
  </si>
  <si>
    <t>JNQA00000000</t>
  </si>
  <si>
    <t>110.55x</t>
  </si>
  <si>
    <t>Escherichia coli 2-210-07_S4_C1</t>
  </si>
  <si>
    <t>2-210-07_S4_C1</t>
  </si>
  <si>
    <t>PRJNA233862</t>
  </si>
  <si>
    <t>SAMN02687528</t>
  </si>
  <si>
    <t>GCA_000703925.1</t>
  </si>
  <si>
    <t>JNPW00000000</t>
  </si>
  <si>
    <t>101.67x</t>
  </si>
  <si>
    <t>Escherichia coli 2-210-07_S4_C2</t>
  </si>
  <si>
    <t>2-210-07_S4_C2</t>
  </si>
  <si>
    <t>PRJNA233890</t>
  </si>
  <si>
    <t>SAMN02680252</t>
  </si>
  <si>
    <t>GCA_000704185.1</t>
  </si>
  <si>
    <t>JNQI00000000</t>
  </si>
  <si>
    <t>105.96x</t>
  </si>
  <si>
    <t>Escherichia coli 2-210-07_S4_C3</t>
  </si>
  <si>
    <t>2-210-07_S4_C3</t>
  </si>
  <si>
    <t>PRJNA233920</t>
  </si>
  <si>
    <t>SAMN02680136</t>
  </si>
  <si>
    <t>GCA_000703985.1</t>
  </si>
  <si>
    <t>JNQJ00000000</t>
  </si>
  <si>
    <t>85.12x</t>
  </si>
  <si>
    <t>Escherichia coli 2-222-05_S1_C1</t>
  </si>
  <si>
    <t>2-222-05_S1_C1</t>
  </si>
  <si>
    <t>PRJNA233698</t>
  </si>
  <si>
    <t>SAMN02680155</t>
  </si>
  <si>
    <t>GCA_000703965.1</t>
  </si>
  <si>
    <t>JNQK00000000</t>
  </si>
  <si>
    <t>84.32x</t>
  </si>
  <si>
    <t>Escherichia coli 2-222-05_S1_C2</t>
  </si>
  <si>
    <t>2-222-05_S1_C2</t>
  </si>
  <si>
    <t>PRJNA233727</t>
  </si>
  <si>
    <t>SAMN02680216</t>
  </si>
  <si>
    <t>GCA_000704125.1</t>
  </si>
  <si>
    <t>JNQL00000000</t>
  </si>
  <si>
    <t>127.28x</t>
  </si>
  <si>
    <t>Escherichia coli 2-222-05_S1_C3</t>
  </si>
  <si>
    <t>2-222-05_S1_C3</t>
  </si>
  <si>
    <t>PRJNA233755</t>
  </si>
  <si>
    <t>SAMN02687472</t>
  </si>
  <si>
    <t>GCA_000704285.1</t>
  </si>
  <si>
    <t>JNQM00000000</t>
  </si>
  <si>
    <t>84.62x</t>
  </si>
  <si>
    <t>Escherichia coli 2-222-05_S3_C1</t>
  </si>
  <si>
    <t>2-222-05_S3_C1</t>
  </si>
  <si>
    <t>PRJNA233780</t>
  </si>
  <si>
    <t>SAMN02689034</t>
  </si>
  <si>
    <t>GCA_000713695.1</t>
  </si>
  <si>
    <t>JOSM00000000</t>
  </si>
  <si>
    <t>168.38x</t>
  </si>
  <si>
    <t>Escherichia coli 2-222-05_S3_C2</t>
  </si>
  <si>
    <t>2-222-05_S3_C2</t>
  </si>
  <si>
    <t>PRJNA233810</t>
  </si>
  <si>
    <t>SAMN02689035</t>
  </si>
  <si>
    <t>GCA_000713735.1</t>
  </si>
  <si>
    <t>JOSN00000000</t>
  </si>
  <si>
    <t>92.27x</t>
  </si>
  <si>
    <t>Escherichia coli 2-222-05_S3_C3</t>
  </si>
  <si>
    <t>2-222-05_S3_C3</t>
  </si>
  <si>
    <t>PRJNA233838</t>
  </si>
  <si>
    <t>SAMN02680102</t>
  </si>
  <si>
    <t>GCA_000704145.1</t>
  </si>
  <si>
    <t>JNQN00000000</t>
  </si>
  <si>
    <t>75.25x</t>
  </si>
  <si>
    <t>Escherichia coli 2-222-05_S4_C1</t>
  </si>
  <si>
    <t>2-222-05_S4_C1</t>
  </si>
  <si>
    <t>PRJNA233863</t>
  </si>
  <si>
    <t>SAMN02680250</t>
  </si>
  <si>
    <t>GCA_000713275.1</t>
  </si>
  <si>
    <t>JORR00000000</t>
  </si>
  <si>
    <t>85.88x</t>
  </si>
  <si>
    <t>Escherichia coli 2-222-05_S4_C2</t>
  </si>
  <si>
    <t>2-222-05_S4_C2</t>
  </si>
  <si>
    <t>PRJNA233891</t>
  </si>
  <si>
    <t>SAMN02680255</t>
  </si>
  <si>
    <t>GCA_000704165.1</t>
  </si>
  <si>
    <t>JNQO00000000</t>
  </si>
  <si>
    <t>119.29x</t>
  </si>
  <si>
    <t>Escherichia coli 2-222-05_S4_C3</t>
  </si>
  <si>
    <t>2-222-05_S4_C3</t>
  </si>
  <si>
    <t>PRJNA233921</t>
  </si>
  <si>
    <t>SAMN02689036</t>
  </si>
  <si>
    <t>GCA_000713785.1</t>
  </si>
  <si>
    <t>JOSP00000000</t>
  </si>
  <si>
    <t>158.94x</t>
  </si>
  <si>
    <t>Escherichia coli 2-316-03_S1_C1</t>
  </si>
  <si>
    <t>2-316-03_S1_C1</t>
  </si>
  <si>
    <t>2014-06-24T00:00:00Z</t>
  </si>
  <si>
    <t>PRJNA233699</t>
  </si>
  <si>
    <t>SAMN02689037</t>
  </si>
  <si>
    <t>GCA_000711475.1</t>
  </si>
  <si>
    <t>JOMW00000000</t>
  </si>
  <si>
    <t>154.57x</t>
  </si>
  <si>
    <t>Escherichia coli 2-316-03_S1_C2</t>
  </si>
  <si>
    <t>2-316-03_S1_C2</t>
  </si>
  <si>
    <t>PRJNA233728</t>
  </si>
  <si>
    <t>SAMN02689038</t>
  </si>
  <si>
    <t>GCA_000711415.1</t>
  </si>
  <si>
    <t>JOMX00000000</t>
  </si>
  <si>
    <t>78.41x</t>
  </si>
  <si>
    <t>Escherichia coli 2-316-03_S3_C1</t>
  </si>
  <si>
    <t>2-316-03_S3_C1</t>
  </si>
  <si>
    <t>PRJNA233781</t>
  </si>
  <si>
    <t>SAMN02680243</t>
  </si>
  <si>
    <t>GCA_000704045.1</t>
  </si>
  <si>
    <t>JNQP00000000</t>
  </si>
  <si>
    <t>103.27x</t>
  </si>
  <si>
    <t>Escherichia coli 2-316-03_S3_C2</t>
  </si>
  <si>
    <t>2-316-03_S3_C2</t>
  </si>
  <si>
    <t>PRJNA233811</t>
  </si>
  <si>
    <t>SAMN02680157</t>
  </si>
  <si>
    <t>GCA_000704065.1</t>
  </si>
  <si>
    <t>JNQQ00000000</t>
  </si>
  <si>
    <t>84.2x</t>
  </si>
  <si>
    <t>Escherichia coli 2-316-03_S3_C3</t>
  </si>
  <si>
    <t>2-316-03_S3_C3</t>
  </si>
  <si>
    <t>PRJNA233839</t>
  </si>
  <si>
    <t>SAMN02680240</t>
  </si>
  <si>
    <t>GCA_000704085.1</t>
  </si>
  <si>
    <t>JNQR00000000</t>
  </si>
  <si>
    <t>130.44x</t>
  </si>
  <si>
    <t>Escherichia coli 2-316-03_S4_C1</t>
  </si>
  <si>
    <t>2-316-03_S4_C1</t>
  </si>
  <si>
    <t>PRJNA233864</t>
  </si>
  <si>
    <t>SAMN02687490</t>
  </si>
  <si>
    <t>GCA_000704305.1</t>
  </si>
  <si>
    <t>JNQS00000000</t>
  </si>
  <si>
    <t>199.97x</t>
  </si>
  <si>
    <t>Escherichia coli 2-316-03_S4_C2</t>
  </si>
  <si>
    <t>2-316-03_S4_C2</t>
  </si>
  <si>
    <t>PRJNA233892</t>
  </si>
  <si>
    <t>SAMN02680191</t>
  </si>
  <si>
    <t>GCA_000704325.1</t>
  </si>
  <si>
    <t>JNQT00000000</t>
  </si>
  <si>
    <t>78.01x</t>
  </si>
  <si>
    <t>Escherichia coli 2-316-03_S4_C3</t>
  </si>
  <si>
    <t>2-316-03_S4_C3</t>
  </si>
  <si>
    <t>PRJNA233922</t>
  </si>
  <si>
    <t>SAMN02680150</t>
  </si>
  <si>
    <t>GCA_000704345.1</t>
  </si>
  <si>
    <t>JNQU00000000</t>
  </si>
  <si>
    <t>115.74x</t>
  </si>
  <si>
    <t>Escherichia coli 2-427-07_S1_C1</t>
  </si>
  <si>
    <t>2-427-07_S1_C1</t>
  </si>
  <si>
    <t>PRJNA233700</t>
  </si>
  <si>
    <t>SAMN02680225</t>
  </si>
  <si>
    <t>GCA_000704925.1</t>
  </si>
  <si>
    <t>JNQV00000000</t>
  </si>
  <si>
    <t>109.45x</t>
  </si>
  <si>
    <t>Escherichia coli 2-427-07_S1_C2</t>
  </si>
  <si>
    <t>2-427-07_S1_C2</t>
  </si>
  <si>
    <t>PRJNA233729</t>
  </si>
  <si>
    <t>SAMN02680164</t>
  </si>
  <si>
    <t>GCA_000704365.1</t>
  </si>
  <si>
    <t>JNQW00000000</t>
  </si>
  <si>
    <t>127.76x</t>
  </si>
  <si>
    <t>Escherichia coli 2-427-07_S1_C3</t>
  </si>
  <si>
    <t>2-427-07_S1_C3</t>
  </si>
  <si>
    <t>PRJNA233756</t>
  </si>
  <si>
    <t>SAMN02680177</t>
  </si>
  <si>
    <t>GCA_000704625.1</t>
  </si>
  <si>
    <t>JNRJ00000000</t>
  </si>
  <si>
    <t>177.24x</t>
  </si>
  <si>
    <t>Escherichia coli 2-427-07_S3_C1</t>
  </si>
  <si>
    <t>2-427-07_S3_C1</t>
  </si>
  <si>
    <t>PRJNA233782</t>
  </si>
  <si>
    <t>SAMN02680161</t>
  </si>
  <si>
    <t>GCA_000704385.1</t>
  </si>
  <si>
    <t>JNQX00000000</t>
  </si>
  <si>
    <t>196.94x</t>
  </si>
  <si>
    <t>Escherichia coli 2-427-07_S3_C3</t>
  </si>
  <si>
    <t>2-427-07_S3_C3</t>
  </si>
  <si>
    <t>PRJNA233840</t>
  </si>
  <si>
    <t>SAMN02680166</t>
  </si>
  <si>
    <t>GCA_000704405.1</t>
  </si>
  <si>
    <t>JNQY00000000</t>
  </si>
  <si>
    <t>85.92x</t>
  </si>
  <si>
    <t>Escherichia coli 2-427-07_S4_C1</t>
  </si>
  <si>
    <t>2-427-07_S4_C1</t>
  </si>
  <si>
    <t>PRJNA233865</t>
  </si>
  <si>
    <t>SAMN02687491</t>
  </si>
  <si>
    <t>GCA_000704425.1</t>
  </si>
  <si>
    <t>JNQZ00000000</t>
  </si>
  <si>
    <t>79.66x</t>
  </si>
  <si>
    <t>Escherichia coli 2-427-07_S4_C2</t>
  </si>
  <si>
    <t>2-427-07_S4_C2</t>
  </si>
  <si>
    <t>PRJNA233893</t>
  </si>
  <si>
    <t>SAMN02680145</t>
  </si>
  <si>
    <t>GCA_000704445.1</t>
  </si>
  <si>
    <t>JNRA00000000</t>
  </si>
  <si>
    <t>75.53x</t>
  </si>
  <si>
    <t>Escherichia coli 2-427-07_S4_C3</t>
  </si>
  <si>
    <t>2-427-07_S4_C3</t>
  </si>
  <si>
    <t>PRJNA233923</t>
  </si>
  <si>
    <t>SAMN02689039</t>
  </si>
  <si>
    <t>GCA_000711355.1</t>
  </si>
  <si>
    <t>JOMY00000000</t>
  </si>
  <si>
    <t>91.18x</t>
  </si>
  <si>
    <t>Escherichia coli 2-460-02_S1_C1</t>
  </si>
  <si>
    <t>2-460-02_S1_C1</t>
  </si>
  <si>
    <t>PRJNA233701</t>
  </si>
  <si>
    <t>SAMN02689040</t>
  </si>
  <si>
    <t>GCA_000713825.1</t>
  </si>
  <si>
    <t>JOSS00000000</t>
  </si>
  <si>
    <t>93.27x</t>
  </si>
  <si>
    <t>Escherichia coli 2-460-02_S1_C2</t>
  </si>
  <si>
    <t>2-460-02_S1_C2</t>
  </si>
  <si>
    <t>PRJNA233730</t>
  </si>
  <si>
    <t>SAMN02689041</t>
  </si>
  <si>
    <t>GCA_000713865.1</t>
  </si>
  <si>
    <t>JOSU00000000</t>
  </si>
  <si>
    <t>147.47x</t>
  </si>
  <si>
    <t>Escherichia coli 2-460-02_S1_C3</t>
  </si>
  <si>
    <t>2-460-02_S1_C3</t>
  </si>
  <si>
    <t>PRJNA233757</t>
  </si>
  <si>
    <t>SAMN02689042</t>
  </si>
  <si>
    <t>GCA_000711485.1</t>
  </si>
  <si>
    <t>JOMZ00000000</t>
  </si>
  <si>
    <t>151.18x</t>
  </si>
  <si>
    <t>Escherichia coli 2-460-02_S3_C1</t>
  </si>
  <si>
    <t>2-460-02_S3_C1</t>
  </si>
  <si>
    <t>PRJNA233783</t>
  </si>
  <si>
    <t>SAMN02680247</t>
  </si>
  <si>
    <t>GCA_000704465.1</t>
  </si>
  <si>
    <t>JNRB00000000</t>
  </si>
  <si>
    <t>90.72x</t>
  </si>
  <si>
    <t>Escherichia coli 2-460-02_S3_C2</t>
  </si>
  <si>
    <t>2-460-02_S3_C2</t>
  </si>
  <si>
    <t>PRJNA233812</t>
  </si>
  <si>
    <t>SAMN02680231</t>
  </si>
  <si>
    <t>GCA_000704485.1</t>
  </si>
  <si>
    <t>JNRC00000000</t>
  </si>
  <si>
    <t>105.46x</t>
  </si>
  <si>
    <t>Escherichia coli 2-460-02_S3_C3</t>
  </si>
  <si>
    <t>2-460-02_S3_C3</t>
  </si>
  <si>
    <t>PRJNA233841</t>
  </si>
  <si>
    <t>SAMN02680134</t>
  </si>
  <si>
    <t>GCA_000704505.1</t>
  </si>
  <si>
    <t>JNRD00000000</t>
  </si>
  <si>
    <t>140.82x</t>
  </si>
  <si>
    <t>Escherichia coli 2-460-02_S4_C1</t>
  </si>
  <si>
    <t>2-460-02_S4_C1</t>
  </si>
  <si>
    <t>PRJNA233866</t>
  </si>
  <si>
    <t>SAMN02689043</t>
  </si>
  <si>
    <t>GCA_000711565.1</t>
  </si>
  <si>
    <t>JONA00000000</t>
  </si>
  <si>
    <t>88.61x</t>
  </si>
  <si>
    <t>Escherichia coli 2-460-02_S4_C2</t>
  </si>
  <si>
    <t>2-460-02_S4_C2</t>
  </si>
  <si>
    <t>PRJNA233894</t>
  </si>
  <si>
    <t>SAMN02687521</t>
  </si>
  <si>
    <t>GCA_000704525.1</t>
  </si>
  <si>
    <t>JNRE00000000</t>
  </si>
  <si>
    <t>74.4x</t>
  </si>
  <si>
    <t>Escherichia coli 2-460-02_S4_C3</t>
  </si>
  <si>
    <t>2-460-02_S4_C3</t>
  </si>
  <si>
    <t>PRJNA233924</t>
  </si>
  <si>
    <t>SAMN02687536</t>
  </si>
  <si>
    <t>GCA_000704545.1</t>
  </si>
  <si>
    <t>JNRF00000000</t>
  </si>
  <si>
    <t>91.83x</t>
  </si>
  <si>
    <t>Escherichia coli 2-474-04_S1_C1</t>
  </si>
  <si>
    <t>2-474-04_S1_C1</t>
  </si>
  <si>
    <t>PRJNA233702</t>
  </si>
  <si>
    <t>SAMN02680237</t>
  </si>
  <si>
    <t>GCA_000704565.1</t>
  </si>
  <si>
    <t>JNRG00000000</t>
  </si>
  <si>
    <t>162.66x</t>
  </si>
  <si>
    <t>Escherichia coli 2-474-04_S1_C2</t>
  </si>
  <si>
    <t>2-474-04_S1_C2</t>
  </si>
  <si>
    <t>PRJNA233731</t>
  </si>
  <si>
    <t>SAMN02680174</t>
  </si>
  <si>
    <t>GCA_000704645.1</t>
  </si>
  <si>
    <t>JNRK00000000</t>
  </si>
  <si>
    <t>85.13x</t>
  </si>
  <si>
    <t>Escherichia coli 2-474-04_S3_C1</t>
  </si>
  <si>
    <t>2-474-04_S3_C1</t>
  </si>
  <si>
    <t>PRJNA233784</t>
  </si>
  <si>
    <t>SAMN02680249</t>
  </si>
  <si>
    <t>GCA_000704585.1</t>
  </si>
  <si>
    <t>JNRH00000000</t>
  </si>
  <si>
    <t>182.45x</t>
  </si>
  <si>
    <t>Escherichia coli 2-474-04_S3_C2</t>
  </si>
  <si>
    <t>2-474-04_S3_C2</t>
  </si>
  <si>
    <t>PRJNA233813</t>
  </si>
  <si>
    <t>SAMN02687508</t>
  </si>
  <si>
    <t>GCA_000704605.1</t>
  </si>
  <si>
    <t>JNRI00000000</t>
  </si>
  <si>
    <t>75.13x</t>
  </si>
  <si>
    <t>Escherichia coli 2-474-04_S3_C3</t>
  </si>
  <si>
    <t>2-474-04_S3_C3</t>
  </si>
  <si>
    <t>PRJNA233842</t>
  </si>
  <si>
    <t>SAMN02687527</t>
  </si>
  <si>
    <t>GCA_000704665.1</t>
  </si>
  <si>
    <t>JNRL00000000</t>
  </si>
  <si>
    <t>128.04x</t>
  </si>
  <si>
    <t>Escherichia coli 2-474-04_S4_C1</t>
  </si>
  <si>
    <t>2-474-04_S4_C1</t>
  </si>
  <si>
    <t>PRJNA233867</t>
  </si>
  <si>
    <t>SAMN02680132</t>
  </si>
  <si>
    <t>GCA_000713685.1</t>
  </si>
  <si>
    <t>JOSL00000000</t>
  </si>
  <si>
    <t>104.3x</t>
  </si>
  <si>
    <t>Escherichia coli 2-474-04_S4_C2</t>
  </si>
  <si>
    <t>2-474-04_S4_C2</t>
  </si>
  <si>
    <t>PRJNA233895</t>
  </si>
  <si>
    <t>SAMN02687511</t>
  </si>
  <si>
    <t>GCA_000704705.1</t>
  </si>
  <si>
    <t>JNRM00000000</t>
  </si>
  <si>
    <t>83.36x</t>
  </si>
  <si>
    <t>Escherichia coli 2-474-04_S4_C3</t>
  </si>
  <si>
    <t>2-474-04_S4_C3</t>
  </si>
  <si>
    <t>PRJNA233925</t>
  </si>
  <si>
    <t>SAMN02687523</t>
  </si>
  <si>
    <t>GCA_000704725.1</t>
  </si>
  <si>
    <t>JNRN00000000</t>
  </si>
  <si>
    <t>104.36x</t>
  </si>
  <si>
    <t>Escherichia coli 2011EL-1251-4</t>
  </si>
  <si>
    <t>2011EL-1251-4</t>
  </si>
  <si>
    <t>2014-11-07T00:00:00Z</t>
  </si>
  <si>
    <t>PRJNA252850</t>
  </si>
  <si>
    <t>SAMN02954481</t>
  </si>
  <si>
    <t>GCA_000773595.1</t>
  </si>
  <si>
    <t>JPXM00000000</t>
  </si>
  <si>
    <t>Centers for Disease Control and Prevention</t>
  </si>
  <si>
    <t>78.2x</t>
  </si>
  <si>
    <t>CLC Genomics Workbench v. 7.0.3</t>
  </si>
  <si>
    <t>Enterotoxigenic E. coli (ETEC) is an enteric pathogen that causes an estimated 300,000-500,000 deaths due to diarrhea especially in children under the age of five. In developed countries including US, ETEC causes traveler's diarrhea. It is critical to do comparative genomics on ETEC isolates to get an understanding about the evolution of ETEC genomes, virulence characteristics in order to propose strategies for vaccine development and containment of outbreaks.</t>
  </si>
  <si>
    <t>Escherichia coli 2011EL-1369-1</t>
  </si>
  <si>
    <t>2011EL-1369-1</t>
  </si>
  <si>
    <t>2014-10-30T00:00:00Z</t>
  </si>
  <si>
    <t>SAMN02951656</t>
  </si>
  <si>
    <t>GCA_000770045.1</t>
  </si>
  <si>
    <t>JPUS00000000</t>
  </si>
  <si>
    <t>51.4x</t>
  </si>
  <si>
    <t>Escherichia coli 2011EL-1370-2</t>
  </si>
  <si>
    <t>2011EL-1370-2</t>
  </si>
  <si>
    <t>SAMN02951658</t>
  </si>
  <si>
    <t>GCA_000770035.1</t>
  </si>
  <si>
    <t>JPUT00000000</t>
  </si>
  <si>
    <t>54.45x</t>
  </si>
  <si>
    <t>CLC Workbench v. 7.0.3</t>
  </si>
  <si>
    <t>Escherichia coli 2011EL-1497-2</t>
  </si>
  <si>
    <t>2011EL-1497-2</t>
  </si>
  <si>
    <t>SAMN02951668</t>
  </si>
  <si>
    <t>GCA_000770055.1</t>
  </si>
  <si>
    <t>JPUU00000000</t>
  </si>
  <si>
    <t>76.8x</t>
  </si>
  <si>
    <t>Escherichia coli 2011EL-1640-5</t>
  </si>
  <si>
    <t>2011EL-1640-5</t>
  </si>
  <si>
    <t>SAMN02954479</t>
  </si>
  <si>
    <t>GCA_000773575.1</t>
  </si>
  <si>
    <t>JPXN00000000</t>
  </si>
  <si>
    <t>83.3x</t>
  </si>
  <si>
    <t>USA: New York City</t>
  </si>
  <si>
    <t>Escherichia coli 2013EL-1319</t>
  </si>
  <si>
    <t>2013EL-1319</t>
  </si>
  <si>
    <t>SAMN02863978</t>
  </si>
  <si>
    <t>GCA_000773435.1</t>
  </si>
  <si>
    <t>JPIF00000000</t>
  </si>
  <si>
    <t>105.0x</t>
  </si>
  <si>
    <t>CLC Genomics Workbench 7 v. June-2014</t>
  </si>
  <si>
    <t>stool from person on cruise ship</t>
  </si>
  <si>
    <t>Escherichia coli 2013EL-1320-c5</t>
  </si>
  <si>
    <t>2013EL-1320-c5</t>
  </si>
  <si>
    <t>2014-10-31T00:00:00Z</t>
  </si>
  <si>
    <t>SAMN02951527</t>
  </si>
  <si>
    <t>GCA_000770255.1</t>
  </si>
  <si>
    <t>JPUD00000000</t>
  </si>
  <si>
    <t>135.85x</t>
  </si>
  <si>
    <t>stool from patient on cruising ship</t>
  </si>
  <si>
    <t>Escherichia coli 201600.1</t>
  </si>
  <si>
    <t>MLST.Escherichia_coli_1.100</t>
  </si>
  <si>
    <t>PRJNA77495</t>
  </si>
  <si>
    <t>SAMN00829236</t>
  </si>
  <si>
    <t>GCA_000356745.1</t>
  </si>
  <si>
    <t>AQFH00000000</t>
  </si>
  <si>
    <t>Illumina and 454</t>
  </si>
  <si>
    <t>56.03x</t>
  </si>
  <si>
    <t>severe cholera-like disease, hospitalized patient_A; isolate 1</t>
  </si>
  <si>
    <t>Escherichia coli 2719100</t>
  </si>
  <si>
    <t>PRJNA77475</t>
  </si>
  <si>
    <t>SAMN00829228</t>
  </si>
  <si>
    <t>GCA_000355155.1</t>
  </si>
  <si>
    <t>AQFG00000000</t>
  </si>
  <si>
    <t>30.74x</t>
  </si>
  <si>
    <t>mild, self-limited diarrhea</t>
  </si>
  <si>
    <t>Diarrhea</t>
  </si>
  <si>
    <t>Escherichia coli 2720900</t>
  </si>
  <si>
    <t>PRJNA77477</t>
  </si>
  <si>
    <t>SAMN00829230</t>
  </si>
  <si>
    <t>GCA_000355175.1</t>
  </si>
  <si>
    <t>AQFF00000000</t>
  </si>
  <si>
    <t>38.22x</t>
  </si>
  <si>
    <t>Escherichia coli 2722950</t>
  </si>
  <si>
    <t>PRJNA77479</t>
  </si>
  <si>
    <t>SAMN00829237</t>
  </si>
  <si>
    <t>GCA_000356185.1</t>
  </si>
  <si>
    <t>AQEE00000000</t>
  </si>
  <si>
    <t>Escherichia coli 2726800</t>
  </si>
  <si>
    <t>MLST.Escherichia_coli_1.296,MLST.Escherichia_coli_2.357</t>
  </si>
  <si>
    <t>PRJNA77481</t>
  </si>
  <si>
    <t>SAMN00829238</t>
  </si>
  <si>
    <t>GCA_000356625.1</t>
  </si>
  <si>
    <t>AQFE00000000</t>
  </si>
  <si>
    <t>65.25x</t>
  </si>
  <si>
    <t>Escherichia coli 2726950</t>
  </si>
  <si>
    <t>MLST.Escherichia_coli_1.10,MLST.Escherichia_coli_2.2</t>
  </si>
  <si>
    <t>PRJNA77483</t>
  </si>
  <si>
    <t>SAMN00829240</t>
  </si>
  <si>
    <t>GCA_000356145.1</t>
  </si>
  <si>
    <t>AQED00000000</t>
  </si>
  <si>
    <t>Escherichia coli 2729250</t>
  </si>
  <si>
    <t>MLST.Escherichia_coli_1.443,MLST.Escherichia_coli_2.5</t>
  </si>
  <si>
    <t>PRJNA77243</t>
  </si>
  <si>
    <t>SAMN00829239</t>
  </si>
  <si>
    <t>GCA_000356065.1</t>
  </si>
  <si>
    <t>AQEC00000000</t>
  </si>
  <si>
    <t>Escherichia coli 2730350</t>
  </si>
  <si>
    <t>PRJNA77245</t>
  </si>
  <si>
    <t>SAMN00829262</t>
  </si>
  <si>
    <t>GCA_000356325.1</t>
  </si>
  <si>
    <t>APXD00000000</t>
  </si>
  <si>
    <t>Escherichia coli 2731150</t>
  </si>
  <si>
    <t>MLST.Escherichia_coli_1.3931,MLST.Escherichia_coli_2.155</t>
  </si>
  <si>
    <t>PRJNA77249</t>
  </si>
  <si>
    <t>SAMN00829263</t>
  </si>
  <si>
    <t>GCA_000354895.1</t>
  </si>
  <si>
    <t>AQEB00000000</t>
  </si>
  <si>
    <t>Escherichia coli 2733950</t>
  </si>
  <si>
    <t>PRJNA78857</t>
  </si>
  <si>
    <t>SAMN00857937</t>
  </si>
  <si>
    <t>GCA_000356925.1</t>
  </si>
  <si>
    <t>APZK00000000</t>
  </si>
  <si>
    <t>Escherichia coli 2735000</t>
  </si>
  <si>
    <t>PRJNA77251</t>
  </si>
  <si>
    <t>SAMN00829252</t>
  </si>
  <si>
    <t>GCA_000356085.1</t>
  </si>
  <si>
    <t>AQGH00000000</t>
  </si>
  <si>
    <t>Escherichia coli 2747800</t>
  </si>
  <si>
    <t>PRJNA77255</t>
  </si>
  <si>
    <t>SAMN00829250</t>
  </si>
  <si>
    <t>GCA_000354775.1</t>
  </si>
  <si>
    <t>AQEA00000000</t>
  </si>
  <si>
    <t>Escherichia coli 2749250</t>
  </si>
  <si>
    <t>MLST.Escherichia_coli_2.5</t>
  </si>
  <si>
    <t>PRJNA77257</t>
  </si>
  <si>
    <t>SAMN00829264</t>
  </si>
  <si>
    <t>GCA_000354875.1</t>
  </si>
  <si>
    <t>AQDZ00000000</t>
  </si>
  <si>
    <t>Escherichia coli 2756500</t>
  </si>
  <si>
    <t>PRJNA77259</t>
  </si>
  <si>
    <t>SAMN00829251</t>
  </si>
  <si>
    <t>GCA_000355395.1</t>
  </si>
  <si>
    <t>AQDY00000000</t>
  </si>
  <si>
    <t>Escherichia coli 2762100</t>
  </si>
  <si>
    <t>PRJNA77261</t>
  </si>
  <si>
    <t>SAMN00829258</t>
  </si>
  <si>
    <t>GCA_000355535.1</t>
  </si>
  <si>
    <t>AQDX00000000</t>
  </si>
  <si>
    <t>Escherichia coli 2770900</t>
  </si>
  <si>
    <t>PRJNA77263</t>
  </si>
  <si>
    <t>SAMN00829253</t>
  </si>
  <si>
    <t>GCA_000355615.1</t>
  </si>
  <si>
    <t>AQDW00000000</t>
  </si>
  <si>
    <t>Escherichia coli 2780750</t>
  </si>
  <si>
    <t>MLST.Escherichia_coli_1.1196,MLST.Escherichia_coli_2.632</t>
  </si>
  <si>
    <t>PRJNA77265</t>
  </si>
  <si>
    <t>SAMN00829256</t>
  </si>
  <si>
    <t>GCA_000355555.1</t>
  </si>
  <si>
    <t>AQDV00000000</t>
  </si>
  <si>
    <t>Escherichia coli 2785200</t>
  </si>
  <si>
    <t>PRJNA77267</t>
  </si>
  <si>
    <t>SAMN00829254</t>
  </si>
  <si>
    <t>GCA_000355575.1</t>
  </si>
  <si>
    <t>AQDU00000000</t>
  </si>
  <si>
    <t>Escherichia coli 2788150</t>
  </si>
  <si>
    <t>MLST.Escherichia_coli_1.949</t>
  </si>
  <si>
    <t>PRJNA77269</t>
  </si>
  <si>
    <t>SAMN00829259</t>
  </si>
  <si>
    <t>GCA_000355595.1</t>
  </si>
  <si>
    <t>AQDT00000000</t>
  </si>
  <si>
    <t>Escherichia coli 2845350</t>
  </si>
  <si>
    <t>PRJNA77485</t>
  </si>
  <si>
    <t>SAMN00829255</t>
  </si>
  <si>
    <t>GCA_000355415.1</t>
  </si>
  <si>
    <t>AQDS00000000</t>
  </si>
  <si>
    <t>Escherichia coli 2845650</t>
  </si>
  <si>
    <t>PRJNA77487</t>
  </si>
  <si>
    <t>SAMN00829261</t>
  </si>
  <si>
    <t>GCA_000355435.1</t>
  </si>
  <si>
    <t>AQDR00000000</t>
  </si>
  <si>
    <t>Escherichia coli 2846750</t>
  </si>
  <si>
    <t>MLST.Escherichia_coli_2.215</t>
  </si>
  <si>
    <t>PRJNA77489</t>
  </si>
  <si>
    <t>SAMN00829265</t>
  </si>
  <si>
    <t>GCA_000356685.1</t>
  </si>
  <si>
    <t>AQGG00000000</t>
  </si>
  <si>
    <t>Escherichia coli 2848050</t>
  </si>
  <si>
    <t>PRJNA77491</t>
  </si>
  <si>
    <t>SAMN00829266</t>
  </si>
  <si>
    <t>GCA_000355375.1</t>
  </si>
  <si>
    <t>AQDQ00000000</t>
  </si>
  <si>
    <t>Escherichia coli 2850400</t>
  </si>
  <si>
    <t>PRJNA77271</t>
  </si>
  <si>
    <t>SAMN00829269</t>
  </si>
  <si>
    <t>GCA_000355055.1</t>
  </si>
  <si>
    <t>AQDP00000000</t>
  </si>
  <si>
    <t>Escherichia coli 2850750</t>
  </si>
  <si>
    <t>PRJNA77273</t>
  </si>
  <si>
    <t>SAMN00829268</t>
  </si>
  <si>
    <t>GCA_000355335.1</t>
  </si>
  <si>
    <t>AQDO00000000</t>
  </si>
  <si>
    <t>Escherichia coli 2851500</t>
  </si>
  <si>
    <t>PRJNA77493</t>
  </si>
  <si>
    <t>SAMN00829267</t>
  </si>
  <si>
    <t>GCA_000355015.1</t>
  </si>
  <si>
    <t>AQDN00000000</t>
  </si>
  <si>
    <t>Escherichia coli 2853500</t>
  </si>
  <si>
    <t>PRJNA77275</t>
  </si>
  <si>
    <t>SAMN00829270</t>
  </si>
  <si>
    <t>GCA_000355355.1</t>
  </si>
  <si>
    <t>AQDM00000000</t>
  </si>
  <si>
    <t>Escherichia coli 2860050</t>
  </si>
  <si>
    <t>PRJNA77277</t>
  </si>
  <si>
    <t>SAMN00829271</t>
  </si>
  <si>
    <t>GCA_000354995.1</t>
  </si>
  <si>
    <t>AQDL00000000</t>
  </si>
  <si>
    <t>Escherichia coli 2860650</t>
  </si>
  <si>
    <t>PRJNA77279</t>
  </si>
  <si>
    <t>SAMN00829275</t>
  </si>
  <si>
    <t>GCA_000356445.1</t>
  </si>
  <si>
    <t>APXG00000000</t>
  </si>
  <si>
    <t>Escherichia coli 2861200</t>
  </si>
  <si>
    <t>PRJNA77281</t>
  </si>
  <si>
    <t>SAMN00829274</t>
  </si>
  <si>
    <t>GCA_000355035.1</t>
  </si>
  <si>
    <t>AQDK00000000</t>
  </si>
  <si>
    <t>Escherichia coli 2862600</t>
  </si>
  <si>
    <t>MLST.Escherichia_coli_1.96</t>
  </si>
  <si>
    <t>PRJNA77283</t>
  </si>
  <si>
    <t>SAMN00829272</t>
  </si>
  <si>
    <t>GCA_000356465.1</t>
  </si>
  <si>
    <t>APXH00000000</t>
  </si>
  <si>
    <t>Escherichia coli 2864350</t>
  </si>
  <si>
    <t>PRJNA77285</t>
  </si>
  <si>
    <t>SAMN00829273</t>
  </si>
  <si>
    <t>GCA_000356485.1</t>
  </si>
  <si>
    <t>APXI00000000</t>
  </si>
  <si>
    <t>Escherichia coli 2865200</t>
  </si>
  <si>
    <t>PRJNA77287</t>
  </si>
  <si>
    <t>SAMN00829276</t>
  </si>
  <si>
    <t>GCA_000354975.1</t>
  </si>
  <si>
    <t>AQDJ00000000</t>
  </si>
  <si>
    <t>Escherichia coli 2866350</t>
  </si>
  <si>
    <t>PRJNA77289</t>
  </si>
  <si>
    <t>SAMN00829277</t>
  </si>
  <si>
    <t>GCA_000356505.1</t>
  </si>
  <si>
    <t>APXJ00000000</t>
  </si>
  <si>
    <t>Escherichia coli 2866450</t>
  </si>
  <si>
    <t>PRJNA77291</t>
  </si>
  <si>
    <t>SAMN00829278</t>
  </si>
  <si>
    <t>GCA_000354935.1</t>
  </si>
  <si>
    <t>AQDI00000000</t>
  </si>
  <si>
    <t>Escherichia coli 2866550</t>
  </si>
  <si>
    <t>PRJNA77293</t>
  </si>
  <si>
    <t>SAMN00829279</t>
  </si>
  <si>
    <t>GCA_000354955.1</t>
  </si>
  <si>
    <t>AQDH00000000</t>
  </si>
  <si>
    <t>Escherichia coli 2866750</t>
  </si>
  <si>
    <t>PRJNA77295</t>
  </si>
  <si>
    <t>SAMN00829281</t>
  </si>
  <si>
    <t>GCA_000354755.1</t>
  </si>
  <si>
    <t>AQDG00000000</t>
  </si>
  <si>
    <t>Escherichia coli 2867750</t>
  </si>
  <si>
    <t>PRJNA77297</t>
  </si>
  <si>
    <t>SAMN00829283</t>
  </si>
  <si>
    <t>GCA_000354815.1</t>
  </si>
  <si>
    <t>AQDF00000000</t>
  </si>
  <si>
    <t>Escherichia coli 2871950</t>
  </si>
  <si>
    <t>MLST.Escherichia_coli_1.4,MLST.Escherichia_coli_2.215</t>
  </si>
  <si>
    <t>PRJNA77299</t>
  </si>
  <si>
    <t>SAMN00829282</t>
  </si>
  <si>
    <t>GCA_000355455.1</t>
  </si>
  <si>
    <t>AQDE00000000</t>
  </si>
  <si>
    <t>Escherichia coli 2872000</t>
  </si>
  <si>
    <t>PRJNA77301</t>
  </si>
  <si>
    <t>SAMN00829284</t>
  </si>
  <si>
    <t>GCA_000355475.1</t>
  </si>
  <si>
    <t>AQDD00000000</t>
  </si>
  <si>
    <t>Escherichia coli 2872800</t>
  </si>
  <si>
    <t>PRJNA77303</t>
  </si>
  <si>
    <t>SAMN00829280</t>
  </si>
  <si>
    <t>GCA_000354455.1</t>
  </si>
  <si>
    <t>AQDC00000000</t>
  </si>
  <si>
    <t>Escherichia coli 2875000</t>
  </si>
  <si>
    <t>PRJNA77305</t>
  </si>
  <si>
    <t>SAMN00829285</t>
  </si>
  <si>
    <t>GCA_000354275.1</t>
  </si>
  <si>
    <t>AQDB00000000</t>
  </si>
  <si>
    <t>Escherichia coli 2875150</t>
  </si>
  <si>
    <t>MLST.Escherichia_coli_1.1201</t>
  </si>
  <si>
    <t>PRJNA77307</t>
  </si>
  <si>
    <t>SAMN00829286</t>
  </si>
  <si>
    <t>GCA_000356245.1</t>
  </si>
  <si>
    <t>APXK00000000</t>
  </si>
  <si>
    <t>Escherichia coli 3-020-07_S1_C1</t>
  </si>
  <si>
    <t>3-020-07_S1_C1</t>
  </si>
  <si>
    <t>PRJNA233711</t>
  </si>
  <si>
    <t>SAMN02680139</t>
  </si>
  <si>
    <t>GCA_000704685.1</t>
  </si>
  <si>
    <t>JNRO00000000</t>
  </si>
  <si>
    <t>138.63x</t>
  </si>
  <si>
    <t>Escherichia coli 3-020-07_S1_C2</t>
  </si>
  <si>
    <t>3-020-07_S1_C2</t>
  </si>
  <si>
    <t>PRJNA233739</t>
  </si>
  <si>
    <t>SAMN02680185</t>
  </si>
  <si>
    <t>GCA_000704745.1</t>
  </si>
  <si>
    <t>JNRP00000000</t>
  </si>
  <si>
    <t>78.78x</t>
  </si>
  <si>
    <t>Escherichia coli 3-020-07_S1_C3</t>
  </si>
  <si>
    <t>3-020-07_S1_C3</t>
  </si>
  <si>
    <t>PRJNA233765</t>
  </si>
  <si>
    <t>SAMN02687535</t>
  </si>
  <si>
    <t>GCA_000704765.1</t>
  </si>
  <si>
    <t>JNRQ00000000</t>
  </si>
  <si>
    <t>153.62x</t>
  </si>
  <si>
    <t>Escherichia coli 3-020-07_S3_C1</t>
  </si>
  <si>
    <t>3-020-07_S3_C1</t>
  </si>
  <si>
    <t>PRJNA233794</t>
  </si>
  <si>
    <t>SAMN02680107</t>
  </si>
  <si>
    <t>GCA_000704785.1</t>
  </si>
  <si>
    <t>JNRR00000000</t>
  </si>
  <si>
    <t>90.63x</t>
  </si>
  <si>
    <t>Escherichia coli 3-020-07_S3_C2</t>
  </si>
  <si>
    <t>3-020-07_S3_C2</t>
  </si>
  <si>
    <t>PRJNA233822</t>
  </si>
  <si>
    <t>SAMN02689044</t>
  </si>
  <si>
    <t>GCA_000711515.1</t>
  </si>
  <si>
    <t>JONB00000000</t>
  </si>
  <si>
    <t>122.96x</t>
  </si>
  <si>
    <t>Escherichia coli 3-020-07_S4_C1</t>
  </si>
  <si>
    <t>3-020-07_S4_C1</t>
  </si>
  <si>
    <t>PRJNA233877</t>
  </si>
  <si>
    <t>SAMN02689045</t>
  </si>
  <si>
    <t>GCA_000711555.1</t>
  </si>
  <si>
    <t>JONC00000000</t>
  </si>
  <si>
    <t>146.74x</t>
  </si>
  <si>
    <t>Escherichia coli 3-020-07_S4_C2</t>
  </si>
  <si>
    <t>3-020-07_S4_C2</t>
  </si>
  <si>
    <t>PRJNA233905</t>
  </si>
  <si>
    <t>SAMN02680217</t>
  </si>
  <si>
    <t>GCA_000704805.1</t>
  </si>
  <si>
    <t>JNRS00000000</t>
  </si>
  <si>
    <t>197.22x</t>
  </si>
  <si>
    <t>Escherichia coli 3-020-07_S4_C3</t>
  </si>
  <si>
    <t>3-020-07_S4_C3</t>
  </si>
  <si>
    <t>PRJNA233933</t>
  </si>
  <si>
    <t>SAMN02680205</t>
  </si>
  <si>
    <t>GCA_000704825.1</t>
  </si>
  <si>
    <t>JNRT00000000</t>
  </si>
  <si>
    <t>118.29x</t>
  </si>
  <si>
    <t>Escherichia coli 3-073-06_S1_C1</t>
  </si>
  <si>
    <t>3-073-06_S1_C1</t>
  </si>
  <si>
    <t>PRJNA233712</t>
  </si>
  <si>
    <t>SAMN02680192</t>
  </si>
  <si>
    <t>GCA_000704845.1</t>
  </si>
  <si>
    <t>JNRU00000000</t>
  </si>
  <si>
    <t>105.01x</t>
  </si>
  <si>
    <t>Escherichia coli 3-073-06_S1_C2</t>
  </si>
  <si>
    <t>3-073-06_S1_C2</t>
  </si>
  <si>
    <t>PRJNA233740</t>
  </si>
  <si>
    <t>SAMN02680241</t>
  </si>
  <si>
    <t>GCA_000704865.1</t>
  </si>
  <si>
    <t>JNRV00000000</t>
  </si>
  <si>
    <t>94.52x</t>
  </si>
  <si>
    <t>Escherichia coli 3-073-06_S3_C1</t>
  </si>
  <si>
    <t>3-073-06_S3_C1</t>
  </si>
  <si>
    <t>PRJNA233795</t>
  </si>
  <si>
    <t>SAMN02680167</t>
  </si>
  <si>
    <t>GCA_000704885.1</t>
  </si>
  <si>
    <t>JNRW00000000</t>
  </si>
  <si>
    <t>94.34x</t>
  </si>
  <si>
    <t>Escherichia coli 3-073-06_S3_C2</t>
  </si>
  <si>
    <t>3-073-06_S3_C2</t>
  </si>
  <si>
    <t>PRJNA233823</t>
  </si>
  <si>
    <t>SAMN02687522</t>
  </si>
  <si>
    <t>GCA_000704905.1</t>
  </si>
  <si>
    <t>JNRX00000000</t>
  </si>
  <si>
    <t>76.19x</t>
  </si>
  <si>
    <t>Escherichia coli 3-073-06_S4_C1</t>
  </si>
  <si>
    <t>3-073-06_S4_C1</t>
  </si>
  <si>
    <t>PRJNA233878</t>
  </si>
  <si>
    <t>SAMN02680187</t>
  </si>
  <si>
    <t>GCA_000700485.1</t>
  </si>
  <si>
    <t>JNMT00000000</t>
  </si>
  <si>
    <t>131.59x</t>
  </si>
  <si>
    <t>Escherichia coli 3-073-06_S4_C2</t>
  </si>
  <si>
    <t>3-073-06_S4_C2</t>
  </si>
  <si>
    <t>PRJNA233906</t>
  </si>
  <si>
    <t>SAMN02680245</t>
  </si>
  <si>
    <t>GCA_000704945.1</t>
  </si>
  <si>
    <t>JNRY00000000</t>
  </si>
  <si>
    <t>108.45x</t>
  </si>
  <si>
    <t>Escherichia coli 3-073-06_S4_C3</t>
  </si>
  <si>
    <t>3-073-06_S4_C3</t>
  </si>
  <si>
    <t>PRJNA233934</t>
  </si>
  <si>
    <t>SAMN02680092</t>
  </si>
  <si>
    <t>GCA_000704965.1</t>
  </si>
  <si>
    <t>JNRZ00000000</t>
  </si>
  <si>
    <t>76.79x</t>
  </si>
  <si>
    <t>Escherichia coli 3-105-05_S1_C1</t>
  </si>
  <si>
    <t>3-105-05_S1_C1</t>
  </si>
  <si>
    <t>PRJNA233713</t>
  </si>
  <si>
    <t>SAMN02687474</t>
  </si>
  <si>
    <t>GCA_000700125.1</t>
  </si>
  <si>
    <t>JNLZ00000000</t>
  </si>
  <si>
    <t>96.04x</t>
  </si>
  <si>
    <t>Escherichia coli 3-105-05_S1_C2</t>
  </si>
  <si>
    <t>3-105-05_S1_C2</t>
  </si>
  <si>
    <t>PRJNA233741</t>
  </si>
  <si>
    <t>SAMN02680202</t>
  </si>
  <si>
    <t>GCA_000704985.1</t>
  </si>
  <si>
    <t>JNSA00000000</t>
  </si>
  <si>
    <t>82.33x</t>
  </si>
  <si>
    <t>Escherichia coli 3-105-05_S1_C3</t>
  </si>
  <si>
    <t>3-105-05_S1_C3</t>
  </si>
  <si>
    <t>PRJNA233767</t>
  </si>
  <si>
    <t>SAMN02680226</t>
  </si>
  <si>
    <t>GCA_000705005.1</t>
  </si>
  <si>
    <t>JNSB00000000</t>
  </si>
  <si>
    <t>73.57x</t>
  </si>
  <si>
    <t>Escherichia coli 3-105-05_S3_C1</t>
  </si>
  <si>
    <t>3-105-05_S3_C1</t>
  </si>
  <si>
    <t>PRJNA233796</t>
  </si>
  <si>
    <t>SAMN02680265</t>
  </si>
  <si>
    <t>GCA_000700185.1</t>
  </si>
  <si>
    <t>JNMA00000000</t>
  </si>
  <si>
    <t>81.79x</t>
  </si>
  <si>
    <t>Escherichia coli 3-105-05_S3_C2</t>
  </si>
  <si>
    <t>3-105-05_S3_C2</t>
  </si>
  <si>
    <t>PRJNA233824</t>
  </si>
  <si>
    <t>SAMN02680170</t>
  </si>
  <si>
    <t>GCA_000700205.1</t>
  </si>
  <si>
    <t>JNMB00000000</t>
  </si>
  <si>
    <t>123.16x</t>
  </si>
  <si>
    <t>Escherichia coli 3-105-05_S3_C3</t>
  </si>
  <si>
    <t>3-105-05_S3_C3</t>
  </si>
  <si>
    <t>PRJNA233850</t>
  </si>
  <si>
    <t>SAMN02687473</t>
  </si>
  <si>
    <t>GCA_000700385.1</t>
  </si>
  <si>
    <t>JNMO00000000</t>
  </si>
  <si>
    <t>83.49x</t>
  </si>
  <si>
    <t>Escherichia coli 3-105-05_S4_C1</t>
  </si>
  <si>
    <t>3-105-05_S4_C1</t>
  </si>
  <si>
    <t>PRJNA233879</t>
  </si>
  <si>
    <t>SAMN02687515</t>
  </si>
  <si>
    <t>GCA_000700325.1</t>
  </si>
  <si>
    <t>JNML00000000</t>
  </si>
  <si>
    <t>85.18x</t>
  </si>
  <si>
    <t>Escherichia coli 3-105-05_S4_C2</t>
  </si>
  <si>
    <t>3-105-05_S4_C2</t>
  </si>
  <si>
    <t>PRJNA233907</t>
  </si>
  <si>
    <t>SAMN02680127</t>
  </si>
  <si>
    <t>GCA_000700145.1</t>
  </si>
  <si>
    <t>JNMC00000000</t>
  </si>
  <si>
    <t>174.91x</t>
  </si>
  <si>
    <t>Escherichia coli 3-105-05_S4_C3</t>
  </si>
  <si>
    <t>3-105-05_S4_C3</t>
  </si>
  <si>
    <t>PRJNA233935</t>
  </si>
  <si>
    <t>SAMN02687534</t>
  </si>
  <si>
    <t>GCA_000700065.1</t>
  </si>
  <si>
    <t>JNMD00000000</t>
  </si>
  <si>
    <t>95.85x</t>
  </si>
  <si>
    <t>Escherichia coli 3-267-03_S1_C1</t>
  </si>
  <si>
    <t>3-267-03_S1_C1</t>
  </si>
  <si>
    <t>PRJNA233714</t>
  </si>
  <si>
    <t>SAMN02687476</t>
  </si>
  <si>
    <t>GCA_000700405.1</t>
  </si>
  <si>
    <t>JNMP00000000</t>
  </si>
  <si>
    <t>71.86x</t>
  </si>
  <si>
    <t>Escherichia coli 3-267-03_S1_C2</t>
  </si>
  <si>
    <t>3-267-03_S1_C2</t>
  </si>
  <si>
    <t>PRJNA233742</t>
  </si>
  <si>
    <t>SAMN02687525</t>
  </si>
  <si>
    <t>GCA_000700365.1</t>
  </si>
  <si>
    <t>JNMN00000000</t>
  </si>
  <si>
    <t>Escherichia coli 3-267-03_S1_C3</t>
  </si>
  <si>
    <t>3-267-03_S1_C3</t>
  </si>
  <si>
    <t>PRJNA233768</t>
  </si>
  <si>
    <t>SAMN02680103</t>
  </si>
  <si>
    <t>GCA_000700085.1</t>
  </si>
  <si>
    <t>JNME00000000</t>
  </si>
  <si>
    <t>74.64x</t>
  </si>
  <si>
    <t>Escherichia coli 3-267-03_S3_C1</t>
  </si>
  <si>
    <t>3-267-03_S3_C1</t>
  </si>
  <si>
    <t>PRJNA233797</t>
  </si>
  <si>
    <t>SAMN02687531</t>
  </si>
  <si>
    <t>GCA_000700105.1</t>
  </si>
  <si>
    <t>JNMF00000000</t>
  </si>
  <si>
    <t>110.54x</t>
  </si>
  <si>
    <t>Escherichia coli 3-267-03_S3_C2</t>
  </si>
  <si>
    <t>3-267-03_S3_C2</t>
  </si>
  <si>
    <t>PRJNA233825</t>
  </si>
  <si>
    <t>SAMN02680188</t>
  </si>
  <si>
    <t>GCA_000700345.1</t>
  </si>
  <si>
    <t>JNMM00000000</t>
  </si>
  <si>
    <t>108.06x</t>
  </si>
  <si>
    <t>Escherichia coli 3-267-03_S4_C1</t>
  </si>
  <si>
    <t>3-267-03_S4_C1</t>
  </si>
  <si>
    <t>PRJNA233880</t>
  </si>
  <si>
    <t>SAMN02689048</t>
  </si>
  <si>
    <t>GCA_000711595.1</t>
  </si>
  <si>
    <t>JOND00000000</t>
  </si>
  <si>
    <t>Escherichia coli 3-267-03_S4_C2</t>
  </si>
  <si>
    <t>3-267-03_S4_C2</t>
  </si>
  <si>
    <t>PRJNA233908</t>
  </si>
  <si>
    <t>SAMN02687485</t>
  </si>
  <si>
    <t>GCA_000700445.1</t>
  </si>
  <si>
    <t>JNMR00000000</t>
  </si>
  <si>
    <t>174.11x</t>
  </si>
  <si>
    <t>Escherichia coli 3-373-03_S1_C1</t>
  </si>
  <si>
    <t>3-373-03_S1_C1</t>
  </si>
  <si>
    <t>PRJNA233715</t>
  </si>
  <si>
    <t>SAMN02680220</t>
  </si>
  <si>
    <t>GCA_000700645.1</t>
  </si>
  <si>
    <t>JNMV00000000</t>
  </si>
  <si>
    <t>81.04x</t>
  </si>
  <si>
    <t>Escherichia coli 3-373-03_S1_C2</t>
  </si>
  <si>
    <t>3-373-03_S1_C2</t>
  </si>
  <si>
    <t>PRJNA233743</t>
  </si>
  <si>
    <t>SAMN02680222</t>
  </si>
  <si>
    <t>GCA_000700265.1</t>
  </si>
  <si>
    <t>JNMI00000000</t>
  </si>
  <si>
    <t>179.75x</t>
  </si>
  <si>
    <t>Escherichia coli 3-373-03_S1_C3</t>
  </si>
  <si>
    <t>3-373-03_S1_C3</t>
  </si>
  <si>
    <t>PRJNA233769</t>
  </si>
  <si>
    <t>SAMN02680221</t>
  </si>
  <si>
    <t>GCA_000700625.1</t>
  </si>
  <si>
    <t>JNMU00000000</t>
  </si>
  <si>
    <t>139.64x</t>
  </si>
  <si>
    <t>Escherichia coli 3-373-03_S3_C1</t>
  </si>
  <si>
    <t>3-373-03_S3_C1</t>
  </si>
  <si>
    <t>PRJNA233798</t>
  </si>
  <si>
    <t>SAMN02687499</t>
  </si>
  <si>
    <t>GCA_000700225.1</t>
  </si>
  <si>
    <t>JNMG00000000</t>
  </si>
  <si>
    <t>90.25x</t>
  </si>
  <si>
    <t>Escherichia coli 3-373-03_S3_C2</t>
  </si>
  <si>
    <t>3-373-03_S3_C2</t>
  </si>
  <si>
    <t>PRJNA233826</t>
  </si>
  <si>
    <t>SAMN02680212</t>
  </si>
  <si>
    <t>GCA_000700425.1</t>
  </si>
  <si>
    <t>JNMQ00000000</t>
  </si>
  <si>
    <t>87.33x</t>
  </si>
  <si>
    <t>Escherichia coli 3-373-03_S3_C3</t>
  </si>
  <si>
    <t>3-373-03_S3_C3</t>
  </si>
  <si>
    <t>PRJNA233851</t>
  </si>
  <si>
    <t>SAMN02680147</t>
  </si>
  <si>
    <t>GCA_000700245.1</t>
  </si>
  <si>
    <t>JNMH00000000</t>
  </si>
  <si>
    <t>192.6x</t>
  </si>
  <si>
    <t>Escherichia coli 3-373-03_S4_C1</t>
  </si>
  <si>
    <t>3-373-03_S4_C1</t>
  </si>
  <si>
    <t>PRJNA233881</t>
  </si>
  <si>
    <t>SAMN02680173</t>
  </si>
  <si>
    <t>GCA_000700665.1</t>
  </si>
  <si>
    <t>JNMW00000000</t>
  </si>
  <si>
    <t>144.22x</t>
  </si>
  <si>
    <t>Escherichia coli 3-373-03_S4_C2</t>
  </si>
  <si>
    <t>3-373-03_S4_C2</t>
  </si>
  <si>
    <t>PRJNA233909</t>
  </si>
  <si>
    <t>SAMN02680095</t>
  </si>
  <si>
    <t>GCA_000700465.1</t>
  </si>
  <si>
    <t>JNMS00000000</t>
  </si>
  <si>
    <t>146.29x</t>
  </si>
  <si>
    <t>Escherichia coli 3-373-03_S4_C3</t>
  </si>
  <si>
    <t>3-373-03_S4_C3</t>
  </si>
  <si>
    <t>PRJNA233936</t>
  </si>
  <si>
    <t>SAMN02687509</t>
  </si>
  <si>
    <t>GCA_000714065.1</t>
  </si>
  <si>
    <t>JOQL00000000</t>
  </si>
  <si>
    <t>128.14x</t>
  </si>
  <si>
    <t>Escherichia coli 3-475-03_S1_C1</t>
  </si>
  <si>
    <t>3-475-03_S1_C1</t>
  </si>
  <si>
    <t>PRJNA233716</t>
  </si>
  <si>
    <t>SAMN02680239</t>
  </si>
  <si>
    <t>GCA_000700285.1</t>
  </si>
  <si>
    <t>JNMJ00000000</t>
  </si>
  <si>
    <t>86.72x</t>
  </si>
  <si>
    <t>Escherichia coli 3-475-03_S1_C2</t>
  </si>
  <si>
    <t>3-475-03_S1_C2</t>
  </si>
  <si>
    <t>PRJNA233744</t>
  </si>
  <si>
    <t>SAMN02680258</t>
  </si>
  <si>
    <t>GCA_000713905.1</t>
  </si>
  <si>
    <t>JOQC00000000</t>
  </si>
  <si>
    <t>Escherichia coli 3-475-03_S3_C1</t>
  </si>
  <si>
    <t>3-475-03_S3_C1</t>
  </si>
  <si>
    <t>PRJNA233799</t>
  </si>
  <si>
    <t>SAMN02680204</t>
  </si>
  <si>
    <t>GCA_000713895.1</t>
  </si>
  <si>
    <t>JOQD00000000</t>
  </si>
  <si>
    <t>110.87x</t>
  </si>
  <si>
    <t>Escherichia coli 3-475-03_S3_C2</t>
  </si>
  <si>
    <t>3-475-03_S3_C2</t>
  </si>
  <si>
    <t>PRJNA233827</t>
  </si>
  <si>
    <t>SAMN02680213</t>
  </si>
  <si>
    <t>GCA_000713935.1</t>
  </si>
  <si>
    <t>JOQE00000000</t>
  </si>
  <si>
    <t>81.86x</t>
  </si>
  <si>
    <t>Escherichia coli 3-475-03_S4_C1</t>
  </si>
  <si>
    <t>3-475-03_S4_C1</t>
  </si>
  <si>
    <t>PRJNA233882</t>
  </si>
  <si>
    <t>SAMN02687482</t>
  </si>
  <si>
    <t>GCA_000700305.1</t>
  </si>
  <si>
    <t>JNMK00000000</t>
  </si>
  <si>
    <t>106.44x</t>
  </si>
  <si>
    <t>Escherichia coli 3-475-03_S4_C2</t>
  </si>
  <si>
    <t>3-475-03_S4_C2</t>
  </si>
  <si>
    <t>PRJNA233910</t>
  </si>
  <si>
    <t>SAMN02680260</t>
  </si>
  <si>
    <t>GCA_000700685.1</t>
  </si>
  <si>
    <t>JNMX00000000</t>
  </si>
  <si>
    <t>Escherichia coli 4-203-08_S1_C1</t>
  </si>
  <si>
    <t>4-203-08_S1_C1</t>
  </si>
  <si>
    <t>PRJNA233717</t>
  </si>
  <si>
    <t>SAMN02680105</t>
  </si>
  <si>
    <t>GCA_000700705.1</t>
  </si>
  <si>
    <t>JNMY00000000</t>
  </si>
  <si>
    <t>78.87x</t>
  </si>
  <si>
    <t>Escherichia coli 4-203-08_S1_C2</t>
  </si>
  <si>
    <t>4-203-08_S1_C2</t>
  </si>
  <si>
    <t>PRJNA233745</t>
  </si>
  <si>
    <t>SAMN02680215</t>
  </si>
  <si>
    <t>GCA_000713945.1</t>
  </si>
  <si>
    <t>JOQF00000000</t>
  </si>
  <si>
    <t>78.17x</t>
  </si>
  <si>
    <t>Escherichia coli 4-203-08_S1_C3</t>
  </si>
  <si>
    <t>4-203-08_S1_C3</t>
  </si>
  <si>
    <t>PRJNA233770</t>
  </si>
  <si>
    <t>SAMN02680223</t>
  </si>
  <si>
    <t>GCA_000713975.1</t>
  </si>
  <si>
    <t>JOQG00000000</t>
  </si>
  <si>
    <t>117.38x</t>
  </si>
  <si>
    <t>Escherichia coli 4-203-08_S3_C1</t>
  </si>
  <si>
    <t>4-203-08_S3_C1</t>
  </si>
  <si>
    <t>PRJNA233800</t>
  </si>
  <si>
    <t>SAMN02680128</t>
  </si>
  <si>
    <t>GCA_000714025.1</t>
  </si>
  <si>
    <t>JOQJ00000000</t>
  </si>
  <si>
    <t>79.89x</t>
  </si>
  <si>
    <t>Escherichia coli 4-203-08_S3_C2</t>
  </si>
  <si>
    <t>4-203-08_S3_C2</t>
  </si>
  <si>
    <t>PRJNA233828</t>
  </si>
  <si>
    <t>SAMN02680238</t>
  </si>
  <si>
    <t>GCA_000714055.1</t>
  </si>
  <si>
    <t>JOQK00000000</t>
  </si>
  <si>
    <t>109.77x</t>
  </si>
  <si>
    <t>Escherichia coli 4-203-08_S3_C3</t>
  </si>
  <si>
    <t>4-203-08_S3_C3</t>
  </si>
  <si>
    <t>PRJNA233853</t>
  </si>
  <si>
    <t>SAMN02680207</t>
  </si>
  <si>
    <t>GCA_000713985.1</t>
  </si>
  <si>
    <t>JOQH00000000</t>
  </si>
  <si>
    <t>153.01x</t>
  </si>
  <si>
    <t>Escherichia coli 4-203-08_S4_C2</t>
  </si>
  <si>
    <t>4-203-08_S4_C2</t>
  </si>
  <si>
    <t>PRJNA233911</t>
  </si>
  <si>
    <t>SAMN02680182</t>
  </si>
  <si>
    <t>GCA_000714015.1</t>
  </si>
  <si>
    <t>JOQI00000000</t>
  </si>
  <si>
    <t>116.28x</t>
  </si>
  <si>
    <t>Escherichia coli 4-203-08_S4_C3</t>
  </si>
  <si>
    <t>4-203-08_S4_C3</t>
  </si>
  <si>
    <t>PRJNA233937</t>
  </si>
  <si>
    <t>SAMN02680234</t>
  </si>
  <si>
    <t>GCA_000700725.1</t>
  </si>
  <si>
    <t>JNMZ00000000</t>
  </si>
  <si>
    <t>79.95x</t>
  </si>
  <si>
    <t>Escherichia coli 5-172-05_S1_C1</t>
  </si>
  <si>
    <t>5-172-05_S1_C1</t>
  </si>
  <si>
    <t>PRJNA233703</t>
  </si>
  <si>
    <t>SAMN02680232</t>
  </si>
  <si>
    <t>GCA_000714305.1</t>
  </si>
  <si>
    <t>JOQX00000000</t>
  </si>
  <si>
    <t>146.89x</t>
  </si>
  <si>
    <t>Escherichia coli 5-172-05_S1_C3</t>
  </si>
  <si>
    <t>5-172-05_S1_C3</t>
  </si>
  <si>
    <t>PRJNA233758</t>
  </si>
  <si>
    <t>SAMN02680175</t>
  </si>
  <si>
    <t>GCA_000714215.1</t>
  </si>
  <si>
    <t>JOQS00000000</t>
  </si>
  <si>
    <t>102.88x</t>
  </si>
  <si>
    <t>Escherichia coli 5-172-05_S3_C1</t>
  </si>
  <si>
    <t>5-172-05_S3_C1</t>
  </si>
  <si>
    <t>PRJNA233785</t>
  </si>
  <si>
    <t>SAMN02687513</t>
  </si>
  <si>
    <t>GCA_000714175.1</t>
  </si>
  <si>
    <t>JOQQ00000000</t>
  </si>
  <si>
    <t>98.59x</t>
  </si>
  <si>
    <t>Escherichia coli 5-172-05_S3_C3</t>
  </si>
  <si>
    <t>5-172-05_S3_C3</t>
  </si>
  <si>
    <t>PRJNA233843</t>
  </si>
  <si>
    <t>SAMN02687514</t>
  </si>
  <si>
    <t>GCA_000714135.1</t>
  </si>
  <si>
    <t>JOQO00000000</t>
  </si>
  <si>
    <t>116.66x</t>
  </si>
  <si>
    <t>Escherichia coli 5-172-05_S4_C1</t>
  </si>
  <si>
    <t>5-172-05_S4_C1</t>
  </si>
  <si>
    <t>PRJNA233868</t>
  </si>
  <si>
    <t>SAMN02680256</t>
  </si>
  <si>
    <t>GCA_000714145.1</t>
  </si>
  <si>
    <t>JOQP00000000</t>
  </si>
  <si>
    <t>102.27x</t>
  </si>
  <si>
    <t>Escherichia coli 5-172-05_S4_C2</t>
  </si>
  <si>
    <t>5-172-05_S4_C2</t>
  </si>
  <si>
    <t>PRJNA233896</t>
  </si>
  <si>
    <t>SAMN02687503</t>
  </si>
  <si>
    <t>GCA_000714105.1</t>
  </si>
  <si>
    <t>JOQN00000000</t>
  </si>
  <si>
    <t>Escherichia coli 5-172-05_S4_C3</t>
  </si>
  <si>
    <t>5-172-05_S4_C3</t>
  </si>
  <si>
    <t>PRJNA233926</t>
  </si>
  <si>
    <t>SAMN02687475</t>
  </si>
  <si>
    <t>GCA_000714225.1</t>
  </si>
  <si>
    <t>JOQT00000000</t>
  </si>
  <si>
    <t>82.04x</t>
  </si>
  <si>
    <t>Escherichia coli 5-366-08_S1_C1</t>
  </si>
  <si>
    <t>5-366-08_S1_C1</t>
  </si>
  <si>
    <t>PRJNA233704</t>
  </si>
  <si>
    <t>SAMN02680210</t>
  </si>
  <si>
    <t>GCA_000714255.1</t>
  </si>
  <si>
    <t>JOQU00000000</t>
  </si>
  <si>
    <t>114.42x</t>
  </si>
  <si>
    <t>Escherichia coli 5-366-08_S1_C3</t>
  </si>
  <si>
    <t>5-366-08_S1_C3</t>
  </si>
  <si>
    <t>PRJNA233759</t>
  </si>
  <si>
    <t>SAMN02689046</t>
  </si>
  <si>
    <t>GCA_000711605.1</t>
  </si>
  <si>
    <t>JONE00000000</t>
  </si>
  <si>
    <t>114.66x</t>
  </si>
  <si>
    <t>Escherichia coli 5-366-08_S3_C1</t>
  </si>
  <si>
    <t>5-366-08_S3_C1</t>
  </si>
  <si>
    <t>PRJNA233786</t>
  </si>
  <si>
    <t>SAMN02680196</t>
  </si>
  <si>
    <t>GCA_000714335.1</t>
  </si>
  <si>
    <t>JOQY00000000</t>
  </si>
  <si>
    <t>117.7x</t>
  </si>
  <si>
    <t>Escherichia coli 5-366-08_S3_C2</t>
  </si>
  <si>
    <t>5-366-08_S3_C2</t>
  </si>
  <si>
    <t>PRJNA233814</t>
  </si>
  <si>
    <t>SAMN02680235</t>
  </si>
  <si>
    <t>GCA_000714295.1</t>
  </si>
  <si>
    <t>JOQW00000000</t>
  </si>
  <si>
    <t>191.7x</t>
  </si>
  <si>
    <t>Escherichia coli 5-366-08_S3_C3</t>
  </si>
  <si>
    <t>5-366-08_S3_C3</t>
  </si>
  <si>
    <t>PRJNA233844</t>
  </si>
  <si>
    <t>SAMN02680142</t>
  </si>
  <si>
    <t>GCA_000714265.1</t>
  </si>
  <si>
    <t>JOQV00000000</t>
  </si>
  <si>
    <t>118.96x</t>
  </si>
  <si>
    <t>Escherichia coli 5-366-08_S4_C1</t>
  </si>
  <si>
    <t>5-366-08_S4_C1</t>
  </si>
  <si>
    <t>PRJNA233869</t>
  </si>
  <si>
    <t>SAMN02689049</t>
  </si>
  <si>
    <t>GCA_000713855.1</t>
  </si>
  <si>
    <t>JOST00000000</t>
  </si>
  <si>
    <t>70.29x</t>
  </si>
  <si>
    <t>Escherichia coli 5-366-08_S4_C2</t>
  </si>
  <si>
    <t>5-366-08_S4_C2</t>
  </si>
  <si>
    <t>PRJNA233897</t>
  </si>
  <si>
    <t>SAMN02680208</t>
  </si>
  <si>
    <t>GCA_000714095.1</t>
  </si>
  <si>
    <t>JOQM00000000</t>
  </si>
  <si>
    <t>78.51x</t>
  </si>
  <si>
    <t>Escherichia coli 6-175-07_S1_C1</t>
  </si>
  <si>
    <t>6-175-07_S1_C1</t>
  </si>
  <si>
    <t>PRJNA233718</t>
  </si>
  <si>
    <t>SAMN02680257</t>
  </si>
  <si>
    <t>GCA_000714185.1</t>
  </si>
  <si>
    <t>JOQR00000000</t>
  </si>
  <si>
    <t>167.06x</t>
  </si>
  <si>
    <t>Escherichia coli 6-175-07_S1_C2</t>
  </si>
  <si>
    <t>6-175-07_S1_C2</t>
  </si>
  <si>
    <t>PRJNA233746</t>
  </si>
  <si>
    <t>SAMN02680203</t>
  </si>
  <si>
    <t>GCA_000711375.1</t>
  </si>
  <si>
    <t>JOMS00000000</t>
  </si>
  <si>
    <t>195.71x</t>
  </si>
  <si>
    <t>Escherichia coli 6-175-07_S1_C3</t>
  </si>
  <si>
    <t>6-175-07_S1_C3</t>
  </si>
  <si>
    <t>PRJNA233771</t>
  </si>
  <si>
    <t>SAMN02687526</t>
  </si>
  <si>
    <t>GCA_000713135.1</t>
  </si>
  <si>
    <t>JORL00000000</t>
  </si>
  <si>
    <t>97.45x</t>
  </si>
  <si>
    <t>Escherichia coli 6-175-07_S3_C1</t>
  </si>
  <si>
    <t>6-175-07_S3_C1</t>
  </si>
  <si>
    <t>PRJNA233801</t>
  </si>
  <si>
    <t>SAMN02680201</t>
  </si>
  <si>
    <t>GCA_000714345.1</t>
  </si>
  <si>
    <t>JOQZ00000000</t>
  </si>
  <si>
    <t>133.39x</t>
  </si>
  <si>
    <t>Escherichia coli 6-175-07_S3_C2</t>
  </si>
  <si>
    <t>6-175-07_S3_C2</t>
  </si>
  <si>
    <t>PRJNA233829</t>
  </si>
  <si>
    <t>SAMN02689050</t>
  </si>
  <si>
    <t>GCA_000711525.1</t>
  </si>
  <si>
    <t>JONF00000000</t>
  </si>
  <si>
    <t>142.27x</t>
  </si>
  <si>
    <t>Escherichia coli 6-175-07_S3_C3</t>
  </si>
  <si>
    <t>6-175-07_S3_C3</t>
  </si>
  <si>
    <t>PRJNA233854</t>
  </si>
  <si>
    <t>SAMN02680176</t>
  </si>
  <si>
    <t>GCA_000714375.1</t>
  </si>
  <si>
    <t>JORA00000000</t>
  </si>
  <si>
    <t>75.77x</t>
  </si>
  <si>
    <t>Escherichia coli 6-175-07_S4_C1</t>
  </si>
  <si>
    <t>6-175-07_S4_C1</t>
  </si>
  <si>
    <t>PRJNA233883</t>
  </si>
  <si>
    <t>SAMN02680206</t>
  </si>
  <si>
    <t>GCA_000714385.1</t>
  </si>
  <si>
    <t>JORB00000000</t>
  </si>
  <si>
    <t>217.15x</t>
  </si>
  <si>
    <t>Escherichia coli 6-175-07_S4_C2</t>
  </si>
  <si>
    <t>6-175-07_S4_C2</t>
  </si>
  <si>
    <t>PRJNA233912</t>
  </si>
  <si>
    <t>SAMN02687530</t>
  </si>
  <si>
    <t>GCA_000714415.1</t>
  </si>
  <si>
    <t>JORC00000000</t>
  </si>
  <si>
    <t>88.42x</t>
  </si>
  <si>
    <t>Escherichia coli 6-175-07_S4_C3</t>
  </si>
  <si>
    <t>6-175-07_S4_C3</t>
  </si>
  <si>
    <t>PRJNA233938</t>
  </si>
  <si>
    <t>SAMN02680186</t>
  </si>
  <si>
    <t>GCA_000713175.1</t>
  </si>
  <si>
    <t>JORK00000000</t>
  </si>
  <si>
    <t>129.85x</t>
  </si>
  <si>
    <t>Escherichia coli 6-319-05_S1_C1</t>
  </si>
  <si>
    <t>6-319-05_S1_C1</t>
  </si>
  <si>
    <t>PRJNA233719</t>
  </si>
  <si>
    <t>SAMN02680153</t>
  </si>
  <si>
    <t>GCA_000713335.1</t>
  </si>
  <si>
    <t>JORT00000000</t>
  </si>
  <si>
    <t>172.88x</t>
  </si>
  <si>
    <t>Escherichia coli 6-319-05_S1_C2</t>
  </si>
  <si>
    <t>6-319-05_S1_C2</t>
  </si>
  <si>
    <t>PRJNA233747</t>
  </si>
  <si>
    <t>SAMN02680165</t>
  </si>
  <si>
    <t>GCA_000713025.1</t>
  </si>
  <si>
    <t>JORD00000000</t>
  </si>
  <si>
    <t>99.63x</t>
  </si>
  <si>
    <t>Escherichia coli 6-319-05_S1_C3</t>
  </si>
  <si>
    <t>6-319-05_S1_C3</t>
  </si>
  <si>
    <t>PRJNA233772</t>
  </si>
  <si>
    <t>SAMN02687524</t>
  </si>
  <si>
    <t>GCA_000713015.1</t>
  </si>
  <si>
    <t>JORE00000000</t>
  </si>
  <si>
    <t>172.25x</t>
  </si>
  <si>
    <t>Escherichia coli 6-319-05_S3_C1</t>
  </si>
  <si>
    <t>6-319-05_S3_C1</t>
  </si>
  <si>
    <t>PRJNA233802</t>
  </si>
  <si>
    <t>SAMN02687497</t>
  </si>
  <si>
    <t>GCA_000713045.1</t>
  </si>
  <si>
    <t>JORF00000000</t>
  </si>
  <si>
    <t>96.63x</t>
  </si>
  <si>
    <t>Escherichia coli 6-319-05_S3_C2</t>
  </si>
  <si>
    <t>6-319-05_S3_C2</t>
  </si>
  <si>
    <t>PRJNA233830</t>
  </si>
  <si>
    <t>SAMN02687486</t>
  </si>
  <si>
    <t>GCA_000713035.1</t>
  </si>
  <si>
    <t>JORG00000000</t>
  </si>
  <si>
    <t>190.19x</t>
  </si>
  <si>
    <t>Escherichia coli 6-319-05_S3_C3</t>
  </si>
  <si>
    <t>6-319-05_S3_C3</t>
  </si>
  <si>
    <t>PRJNA233855</t>
  </si>
  <si>
    <t>SAMN02680227</t>
  </si>
  <si>
    <t>GCA_000713185.1</t>
  </si>
  <si>
    <t>JORM00000000</t>
  </si>
  <si>
    <t>98.36x</t>
  </si>
  <si>
    <t>Escherichia coli 6-319-05_S4_C2</t>
  </si>
  <si>
    <t>6-319-05_S4_C2</t>
  </si>
  <si>
    <t>PRJNA233913</t>
  </si>
  <si>
    <t>SAMN02680251</t>
  </si>
  <si>
    <t>GCA_000713095.1</t>
  </si>
  <si>
    <t>JORH00000000</t>
  </si>
  <si>
    <t>161.55x</t>
  </si>
  <si>
    <t>Escherichia coli 6-319-05_S4_C3</t>
  </si>
  <si>
    <t>6-319-05_S4_C3</t>
  </si>
  <si>
    <t>PRJNA233939</t>
  </si>
  <si>
    <t>SAMN02687481</t>
  </si>
  <si>
    <t>GCA_000713115.1</t>
  </si>
  <si>
    <t>JORJ00000000</t>
  </si>
  <si>
    <t>116.77x</t>
  </si>
  <si>
    <t>Escherichia coli 6-537-08_S1_C1</t>
  </si>
  <si>
    <t>6-537-08_S1_C1</t>
  </si>
  <si>
    <t>PRJNA233720</t>
  </si>
  <si>
    <t>SAMN02687541</t>
  </si>
  <si>
    <t>GCA_000713105.1</t>
  </si>
  <si>
    <t>JORI00000000</t>
  </si>
  <si>
    <t>117.99x</t>
  </si>
  <si>
    <t>Escherichia coli 6-537-08_S1_C2</t>
  </si>
  <si>
    <t>6-537-08_S1_C2</t>
  </si>
  <si>
    <t>PRJNA233748</t>
  </si>
  <si>
    <t>SAMN02687487</t>
  </si>
  <si>
    <t>GCA_000713505.1</t>
  </si>
  <si>
    <t>JOSC00000000</t>
  </si>
  <si>
    <t>117.34x</t>
  </si>
  <si>
    <t>Escherichia coli 6-537-08_S1_C3</t>
  </si>
  <si>
    <t>6-537-08_S1_C3</t>
  </si>
  <si>
    <t>PRJNA233773</t>
  </si>
  <si>
    <t>SAMN02687512</t>
  </si>
  <si>
    <t>GCA_000713575.1</t>
  </si>
  <si>
    <t>JOSF00000000</t>
  </si>
  <si>
    <t>155.42x</t>
  </si>
  <si>
    <t>Escherichia coli 6-537-08_S3_C1</t>
  </si>
  <si>
    <t>6-537-08_S3_C1</t>
  </si>
  <si>
    <t>PRJNA233803</t>
  </si>
  <si>
    <t>SAMN02680229</t>
  </si>
  <si>
    <t>GCA_000713265.1</t>
  </si>
  <si>
    <t>JORP00000000</t>
  </si>
  <si>
    <t>74.98x</t>
  </si>
  <si>
    <t>Escherichia coli 6-537-08_S3_C2</t>
  </si>
  <si>
    <t>6-537-08_S3_C2</t>
  </si>
  <si>
    <t>PRJNA233831</t>
  </si>
  <si>
    <t>SAMN02680158</t>
  </si>
  <si>
    <t>GCA_000713415.1</t>
  </si>
  <si>
    <t>JORX00000000</t>
  </si>
  <si>
    <t>77.81x</t>
  </si>
  <si>
    <t>Escherichia coli 6-537-08_S3_C3</t>
  </si>
  <si>
    <t>6-537-08_S3_C3</t>
  </si>
  <si>
    <t>PRJNA233856</t>
  </si>
  <si>
    <t>SAMN02680261</t>
  </si>
  <si>
    <t>GCA_000713315.1</t>
  </si>
  <si>
    <t>JORQ00000000</t>
  </si>
  <si>
    <t>115.29x</t>
  </si>
  <si>
    <t>Escherichia coli 6-537-08_S4_C1</t>
  </si>
  <si>
    <t>6-537-08_S4_C1</t>
  </si>
  <si>
    <t>PRJNA233884</t>
  </si>
  <si>
    <t>SAMN02687507</t>
  </si>
  <si>
    <t>GCA_000713255.1</t>
  </si>
  <si>
    <t>JORS00000000</t>
  </si>
  <si>
    <t>151.58x</t>
  </si>
  <si>
    <t>Escherichia coli 6-537-08_S4_C2</t>
  </si>
  <si>
    <t>6-537-08_S4_C2</t>
  </si>
  <si>
    <t>PRJNA233914</t>
  </si>
  <si>
    <t>SAMN02680236</t>
  </si>
  <si>
    <t>GCA_000713605.1</t>
  </si>
  <si>
    <t>JOSG00000000</t>
  </si>
  <si>
    <t>87.27x</t>
  </si>
  <si>
    <t>Escherichia coli 7-233-03_S1_C2</t>
  </si>
  <si>
    <t>7-233-03_S1_C2</t>
  </si>
  <si>
    <t>PRJNA233732</t>
  </si>
  <si>
    <t>SAMN02680093</t>
  </si>
  <si>
    <t>GCA_000713195.1</t>
  </si>
  <si>
    <t>JORN00000000</t>
  </si>
  <si>
    <t>143.39x</t>
  </si>
  <si>
    <t>Escherichia coli 7-233-03_S1_C3</t>
  </si>
  <si>
    <t>7-233-03_S1_C3</t>
  </si>
  <si>
    <t>PRJNA233760</t>
  </si>
  <si>
    <t>SAMN02687543</t>
  </si>
  <si>
    <t>GCA_000713345.1</t>
  </si>
  <si>
    <t>JORU00000000</t>
  </si>
  <si>
    <t>118.47x</t>
  </si>
  <si>
    <t>Escherichia coli 7-233-03_S3_C1</t>
  </si>
  <si>
    <t>7-233-03_S3_C1</t>
  </si>
  <si>
    <t>PRJNA233787</t>
  </si>
  <si>
    <t>SAMN02687468</t>
  </si>
  <si>
    <t>GCA_000713235.1</t>
  </si>
  <si>
    <t>JORO00000000</t>
  </si>
  <si>
    <t>74.47x</t>
  </si>
  <si>
    <t>Escherichia coli 7-233-03_S3_C2</t>
  </si>
  <si>
    <t>7-233-03_S3_C2</t>
  </si>
  <si>
    <t>PRJNA233815</t>
  </si>
  <si>
    <t>SAMN02680151</t>
  </si>
  <si>
    <t>GCA_000713435.1</t>
  </si>
  <si>
    <t>JORY00000000</t>
  </si>
  <si>
    <t>79.16x</t>
  </si>
  <si>
    <t>Escherichia coli 7-233-03_S3_C3</t>
  </si>
  <si>
    <t>7-233-03_S3_C3</t>
  </si>
  <si>
    <t>PRJNA233845</t>
  </si>
  <si>
    <t>SAMN02687488</t>
  </si>
  <si>
    <t>GCA_000713355.1</t>
  </si>
  <si>
    <t>JORV00000000</t>
  </si>
  <si>
    <t>156.75x</t>
  </si>
  <si>
    <t>Escherichia coli 7-233-03_S4_C1</t>
  </si>
  <si>
    <t>7-233-03_S4_C1</t>
  </si>
  <si>
    <t>PRJNA233870</t>
  </si>
  <si>
    <t>SAMN02687532</t>
  </si>
  <si>
    <t>GCA_000713525.1</t>
  </si>
  <si>
    <t>JOSD00000000</t>
  </si>
  <si>
    <t>89.55x</t>
  </si>
  <si>
    <t>Escherichia coli 7-233-03_S4_C2</t>
  </si>
  <si>
    <t>7-233-03_S4_C2</t>
  </si>
  <si>
    <t>PRJNA233898</t>
  </si>
  <si>
    <t>SAMN02680246</t>
  </si>
  <si>
    <t>GCA_000713395.1</t>
  </si>
  <si>
    <t>JORW00000000</t>
  </si>
  <si>
    <t>129.48x</t>
  </si>
  <si>
    <t>Escherichia coli 7-233-03_S4_C3</t>
  </si>
  <si>
    <t>7-233-03_S4_C3</t>
  </si>
  <si>
    <t>PRJNA233927</t>
  </si>
  <si>
    <t>SAMN02680148</t>
  </si>
  <si>
    <t>GCA_000713535.1</t>
  </si>
  <si>
    <t>JOSE00000000</t>
  </si>
  <si>
    <t>201.02x</t>
  </si>
  <si>
    <t>Escherichia coli 8-415-05_S1_C1</t>
  </si>
  <si>
    <t>8-415-05_S1_C1</t>
  </si>
  <si>
    <t>PRJNA233705</t>
  </si>
  <si>
    <t>SAMN02687533</t>
  </si>
  <si>
    <t>GCA_000713425.1</t>
  </si>
  <si>
    <t>JORZ00000000</t>
  </si>
  <si>
    <t>86.26x</t>
  </si>
  <si>
    <t>Escherichia coli 8-415-05_S1_C2</t>
  </si>
  <si>
    <t>8-415-05_S1_C2</t>
  </si>
  <si>
    <t>PRJNA233733</t>
  </si>
  <si>
    <t>SAMN02687500</t>
  </si>
  <si>
    <t>GCA_000713775.1</t>
  </si>
  <si>
    <t>JOSQ00000000</t>
  </si>
  <si>
    <t>168.89x</t>
  </si>
  <si>
    <t>Escherichia coli 8-415-05_S3_C1</t>
  </si>
  <si>
    <t>8-415-05_S3_C1</t>
  </si>
  <si>
    <t>PRJNA233788</t>
  </si>
  <si>
    <t>SAMN02687469</t>
  </si>
  <si>
    <t>GCA_000713495.1</t>
  </si>
  <si>
    <t>JOSB00000000</t>
  </si>
  <si>
    <t>172.99x</t>
  </si>
  <si>
    <t>Escherichia coli 8-415-05_S3_C2</t>
  </si>
  <si>
    <t>8-415-05_S3_C2</t>
  </si>
  <si>
    <t>PRJNA233816</t>
  </si>
  <si>
    <t>SAMN02687470</t>
  </si>
  <si>
    <t>GCA_000713585.1</t>
  </si>
  <si>
    <t>JOSI00000000</t>
  </si>
  <si>
    <t>97.48x</t>
  </si>
  <si>
    <t>Escherichia coli 8-415-05_S3_C3</t>
  </si>
  <si>
    <t>8-415-05_S3_C3</t>
  </si>
  <si>
    <t>PRJNA233846</t>
  </si>
  <si>
    <t>SAMN02680259</t>
  </si>
  <si>
    <t>GCA_000713455.1</t>
  </si>
  <si>
    <t>JOSA00000000</t>
  </si>
  <si>
    <t>116.13x</t>
  </si>
  <si>
    <t>Escherichia coli 8-415-05_S4_C1</t>
  </si>
  <si>
    <t>8-415-05_S4_C1</t>
  </si>
  <si>
    <t>PRJNA233871</t>
  </si>
  <si>
    <t>SAMN02680154</t>
  </si>
  <si>
    <t>GCA_000711455.1</t>
  </si>
  <si>
    <t>JOMT00000000</t>
  </si>
  <si>
    <t>77.67x</t>
  </si>
  <si>
    <t>Escherichia coli 8-415-05_S4_C2</t>
  </si>
  <si>
    <t>8-415-05_S4_C2</t>
  </si>
  <si>
    <t>PRJNA233899</t>
  </si>
  <si>
    <t>SAMN02680228</t>
  </si>
  <si>
    <t>GCA_000711365.1</t>
  </si>
  <si>
    <t>JOMU00000000</t>
  </si>
  <si>
    <t>79.14x</t>
  </si>
  <si>
    <t>Escherichia coli 8-415-05_S4_C3</t>
  </si>
  <si>
    <t>8-415-05_S4_C3</t>
  </si>
  <si>
    <t>PRJNA233928</t>
  </si>
  <si>
    <t>SAMN02680131</t>
  </si>
  <si>
    <t>GCA_000711435.1</t>
  </si>
  <si>
    <t>JOMV00000000</t>
  </si>
  <si>
    <t>114.92x</t>
  </si>
  <si>
    <t>Escherichia coli 8624</t>
  </si>
  <si>
    <t>MLST.Escherichia_coli_1.11</t>
  </si>
  <si>
    <t>2013-08-13T00:00:00Z</t>
  </si>
  <si>
    <t>PRJNA79023</t>
  </si>
  <si>
    <t>SAMN02435937</t>
  </si>
  <si>
    <t>GCA_000478215.1</t>
  </si>
  <si>
    <t>AIAK00000000</t>
  </si>
  <si>
    <t>University of Maryland School of Medicine</t>
  </si>
  <si>
    <t>454 Titanium; Illumina GaII</t>
  </si>
  <si>
    <t>45x</t>
  </si>
  <si>
    <t>Mira v. 3.4.0</t>
  </si>
  <si>
    <t>Comparative genomic analysis of attaching and effacing E. coli.</t>
  </si>
  <si>
    <t>Escherichia coli BCE001_MS16</t>
  </si>
  <si>
    <t>BCE001_MS16</t>
  </si>
  <si>
    <t>PRJNA77309</t>
  </si>
  <si>
    <t>SAMN00829287</t>
  </si>
  <si>
    <t>GCA_000355495.1</t>
  </si>
  <si>
    <t>AQFK00000000</t>
  </si>
  <si>
    <t>55.43x</t>
  </si>
  <si>
    <t>Escherichia coli BCE002_MS12</t>
  </si>
  <si>
    <t>BCE002_MS12</t>
  </si>
  <si>
    <t>PRJNA77459</t>
  </si>
  <si>
    <t>SAMN00829290</t>
  </si>
  <si>
    <t>GCA_000354295.1</t>
  </si>
  <si>
    <t>AQDA00000000</t>
  </si>
  <si>
    <t>Escherichia coli BCE006_MS-23</t>
  </si>
  <si>
    <t>BCE006_MS-23</t>
  </si>
  <si>
    <t>MLST.Escherichia_coli_1.2353,MLST.Escherichia_coli_2.215</t>
  </si>
  <si>
    <t>PRJNA78861</t>
  </si>
  <si>
    <t>SAMN00858089</t>
  </si>
  <si>
    <t>GCA_000356885.1</t>
  </si>
  <si>
    <t>APZM00000000</t>
  </si>
  <si>
    <t>Escherichia coli BCE007_MS-11</t>
  </si>
  <si>
    <t>BCE007_MS-11</t>
  </si>
  <si>
    <t>PRJNA77461</t>
  </si>
  <si>
    <t>SAMN00829288</t>
  </si>
  <si>
    <t>GCA_000356705.1</t>
  </si>
  <si>
    <t>AQFJ00000000</t>
  </si>
  <si>
    <t>32.65x</t>
  </si>
  <si>
    <t>Escherichia coli BCE008_MS-01</t>
  </si>
  <si>
    <t>BCE008_MS-01</t>
  </si>
  <si>
    <t>PRJNA77455</t>
  </si>
  <si>
    <t>SAMN00829289</t>
  </si>
  <si>
    <t>GCA_000356265.1</t>
  </si>
  <si>
    <t>APXL00000000</t>
  </si>
  <si>
    <t>Escherichia coli BCE008_MS-13</t>
  </si>
  <si>
    <t>BCE008_MS-13</t>
  </si>
  <si>
    <t>PRJNA77463</t>
  </si>
  <si>
    <t>SAMN00829291</t>
  </si>
  <si>
    <t>GCA_000356725.1</t>
  </si>
  <si>
    <t>AQFI00000000</t>
  </si>
  <si>
    <t>38.95x</t>
  </si>
  <si>
    <t>Escherichia coli BCE011_MS-01</t>
  </si>
  <si>
    <t>BCE011_MS-01</t>
  </si>
  <si>
    <t>PRJNA77465</t>
  </si>
  <si>
    <t>SAMN00829292</t>
  </si>
  <si>
    <t>GCA_000356285.1</t>
  </si>
  <si>
    <t>APXM00000000</t>
  </si>
  <si>
    <t>Escherichia coli BCE019_MS-13</t>
  </si>
  <si>
    <t>BCE019_MS-13</t>
  </si>
  <si>
    <t>PRJNA77467</t>
  </si>
  <si>
    <t>SAMN00829294</t>
  </si>
  <si>
    <t>GCA_000354315.1</t>
  </si>
  <si>
    <t>AQCZ00000000</t>
  </si>
  <si>
    <t>Escherichia coli BCE030_MS-09</t>
  </si>
  <si>
    <t>BCE030_MS-09</t>
  </si>
  <si>
    <t>PRJNA77469</t>
  </si>
  <si>
    <t>SAMN00829296</t>
  </si>
  <si>
    <t>GCA_000356385.1</t>
  </si>
  <si>
    <t>APXN00000000</t>
  </si>
  <si>
    <t>Escherichia coli BCE032_MS-12</t>
  </si>
  <si>
    <t>BCE032_MS-12</t>
  </si>
  <si>
    <t>PRJNA77471</t>
  </si>
  <si>
    <t>SAMN00829293</t>
  </si>
  <si>
    <t>GCA_000356405.1</t>
  </si>
  <si>
    <t>APXO00000000</t>
  </si>
  <si>
    <t>Escherichia coli BCE034_MS-14</t>
  </si>
  <si>
    <t>BCE034_MS-14</t>
  </si>
  <si>
    <t>PRJNA77473</t>
  </si>
  <si>
    <t>SAMN00829295</t>
  </si>
  <si>
    <t>GCA_000354335.1</t>
  </si>
  <si>
    <t>AQCY00000000</t>
  </si>
  <si>
    <t>Escherichia coli C-34666</t>
  </si>
  <si>
    <t>C-34666</t>
  </si>
  <si>
    <t>PRJNA77239</t>
  </si>
  <si>
    <t>SAMN00829298</t>
  </si>
  <si>
    <t>GCA_000354355.1</t>
  </si>
  <si>
    <t>AQCX00000000</t>
  </si>
  <si>
    <t>Escherichia coli C639_08</t>
  </si>
  <si>
    <t>C639_08</t>
  </si>
  <si>
    <t>MLST.Escherichia_coli_1.725</t>
  </si>
  <si>
    <t>2013-06-11T00:00:00Z</t>
  </si>
  <si>
    <t>PRJNA79281</t>
  </si>
  <si>
    <t>SAMN02435964</t>
  </si>
  <si>
    <t>GCA_000410655.1</t>
  </si>
  <si>
    <t>AIBH00000000</t>
  </si>
  <si>
    <t>Denmark</t>
  </si>
  <si>
    <t>Escherichia coli C844_97</t>
  </si>
  <si>
    <t>C844_97</t>
  </si>
  <si>
    <t>PRJNA79323</t>
  </si>
  <si>
    <t>SAMN02435913</t>
  </si>
  <si>
    <t>GCA_000410675.1</t>
  </si>
  <si>
    <t>AIBZ00000000</t>
  </si>
  <si>
    <t>Illumina HiSeq 2000</t>
  </si>
  <si>
    <t>351x</t>
  </si>
  <si>
    <t>Japan</t>
  </si>
  <si>
    <t>Escherichia coli E851/71</t>
  </si>
  <si>
    <t>E851/71</t>
  </si>
  <si>
    <t>2014-09-11T00:00:00Z</t>
  </si>
  <si>
    <t>PRJNA40277</t>
  </si>
  <si>
    <t>SAMN03025772</t>
  </si>
  <si>
    <t>GCA_000754045.1</t>
  </si>
  <si>
    <t>ALNX00000000</t>
  </si>
  <si>
    <t>Institute for Genome Sciences</t>
  </si>
  <si>
    <t>454 Titanium</t>
  </si>
  <si>
    <t>16.0x</t>
  </si>
  <si>
    <t>United Kingdom</t>
  </si>
  <si>
    <t>United Kingdom: Scotland</t>
  </si>
  <si>
    <t xml:space="preserve"> Escherichia coli E851/71. This strain will be used for comparative genome analysis.</t>
  </si>
  <si>
    <t>Escherichia coli EC096/10</t>
  </si>
  <si>
    <t>EC096/10</t>
  </si>
  <si>
    <t>MLST.Escherichia_coli_1.349,MLST.Escherichia_coli_2.538</t>
  </si>
  <si>
    <t>2014-02-06T00:00:00Z</t>
  </si>
  <si>
    <t>PRJNA185968</t>
  </si>
  <si>
    <t>SAMN02742054</t>
  </si>
  <si>
    <t>GCA_000564835.1</t>
  </si>
  <si>
    <t>AONF00000000</t>
  </si>
  <si>
    <t>Institute of Biological Science</t>
  </si>
  <si>
    <t>204.0x</t>
  </si>
  <si>
    <t>stool sample from pediatric patient</t>
  </si>
  <si>
    <t>isolated from pediatric stool sample</t>
  </si>
  <si>
    <t>Malaysia:JB</t>
  </si>
  <si>
    <t>Escherichia coli strain isolated from pediatric stool sample.</t>
  </si>
  <si>
    <t>Escherichia coli EPEC C342-62</t>
  </si>
  <si>
    <t>EPEC C342-62</t>
  </si>
  <si>
    <t>MLST.Escherichia_coli_2.482</t>
  </si>
  <si>
    <t>2012-06-14T00:00:00Z</t>
  </si>
  <si>
    <t>PRJNA49113</t>
  </si>
  <si>
    <t>SAMN00017229</t>
  </si>
  <si>
    <t>GCA_000268205.1</t>
  </si>
  <si>
    <t>AKNI00000000</t>
  </si>
  <si>
    <t>19.5x</t>
  </si>
  <si>
    <t>Celera Assembler v. 6.0</t>
  </si>
  <si>
    <t>Escherichia coli EPECa12</t>
  </si>
  <si>
    <t>MLST.Escherichia_coli_1.90</t>
  </si>
  <si>
    <t>PRJNA40273</t>
  </si>
  <si>
    <t>SAMN00030565</t>
  </si>
  <si>
    <t>GCA_000268125.1</t>
  </si>
  <si>
    <t>AKNH00000000</t>
  </si>
  <si>
    <t>31x</t>
  </si>
  <si>
    <t>Brazil</t>
  </si>
  <si>
    <t>Escherichia coli EPECa12.This strain will be used for comparative genome analysis.</t>
  </si>
  <si>
    <t>Escherichia coli Envira 10/1</t>
  </si>
  <si>
    <t>Envira 10/1</t>
  </si>
  <si>
    <t>O167:H5</t>
  </si>
  <si>
    <t>PRJNA77231</t>
  </si>
  <si>
    <t>SAMN00829717</t>
  </si>
  <si>
    <t>GCA_000355195.1</t>
  </si>
  <si>
    <t>AQFD00000000</t>
  </si>
  <si>
    <t>57.17x</t>
  </si>
  <si>
    <t xml:space="preserve">from outbreak of  in rainforest village of Envira where  ¬ø¬ø¬ø¬ø¬ø¬ø¬ø¬ø 11 adults were hospitalized with severe cholera-like disease, and one adult died </t>
  </si>
  <si>
    <t>Brazil: Envira</t>
  </si>
  <si>
    <t>Escherichia coli Envira 8/11</t>
  </si>
  <si>
    <t>Envira 8/11</t>
  </si>
  <si>
    <t>PRJNA77229</t>
  </si>
  <si>
    <t>SAMN00829025</t>
  </si>
  <si>
    <t>GCA_000355215.1</t>
  </si>
  <si>
    <t>AQFC00000000</t>
  </si>
  <si>
    <t>54.15x</t>
  </si>
  <si>
    <t>Escherichia coli F5995</t>
  </si>
  <si>
    <t>F5995</t>
  </si>
  <si>
    <t>SAMN02953901</t>
  </si>
  <si>
    <t>GCA_000773475.1</t>
  </si>
  <si>
    <t>JPXL00000000</t>
  </si>
  <si>
    <t>47.0x</t>
  </si>
  <si>
    <t>USA: Minnesota</t>
  </si>
  <si>
    <t>Escherichia coli F6097</t>
  </si>
  <si>
    <t>F6097</t>
  </si>
  <si>
    <t>SAMN02954280</t>
  </si>
  <si>
    <t>GCA_000773555.1</t>
  </si>
  <si>
    <t>JPXJ00000000</t>
  </si>
  <si>
    <t>72.6x</t>
  </si>
  <si>
    <t>Escherichia coli Jurua 18/11</t>
  </si>
  <si>
    <t>Jurua 18/11</t>
  </si>
  <si>
    <t>PRJNA77233</t>
  </si>
  <si>
    <t>SAMN00829297</t>
  </si>
  <si>
    <t>GCA_000355235.1</t>
  </si>
  <si>
    <t>AQFB00000000</t>
  </si>
  <si>
    <t>54.71x</t>
  </si>
  <si>
    <t>Escherichia coli Jurua 20/10</t>
  </si>
  <si>
    <t>Jurua 20/10</t>
  </si>
  <si>
    <t>PRJNA77235</t>
  </si>
  <si>
    <t>SAMN00829299</t>
  </si>
  <si>
    <t>GCA_000355255.1</t>
  </si>
  <si>
    <t>AQFA00000000</t>
  </si>
  <si>
    <t>53.03x</t>
  </si>
  <si>
    <t>Escherichia coli M9803</t>
  </si>
  <si>
    <t>M9803</t>
  </si>
  <si>
    <t>SAMN02954154</t>
  </si>
  <si>
    <t>GCA_000773535.1</t>
  </si>
  <si>
    <t>JPXK00000000</t>
  </si>
  <si>
    <t>100.0x</t>
  </si>
  <si>
    <t>USA: Oregon</t>
  </si>
  <si>
    <t>Escherichia coli MAMC18</t>
  </si>
  <si>
    <t>MAMC18</t>
  </si>
  <si>
    <t>2014-12-19T00:00:00Z</t>
  </si>
  <si>
    <t>PRJNA266691</t>
  </si>
  <si>
    <t>SAMN03168300</t>
  </si>
  <si>
    <t>GCA_000806175.1</t>
  </si>
  <si>
    <t>JWHN00000000</t>
  </si>
  <si>
    <t>Maulana Azad Medical College</t>
  </si>
  <si>
    <t>Illumina NextSeq 500</t>
  </si>
  <si>
    <t>180.0x</t>
  </si>
  <si>
    <t>Velvet v. 1.2.10</t>
  </si>
  <si>
    <t>stool from 1 year old male with acutediarrhea</t>
  </si>
  <si>
    <t>India: New Delhi</t>
  </si>
  <si>
    <t>To identify the genes pathogenicity</t>
  </si>
  <si>
    <t>Escherichia coli MP020940.1</t>
  </si>
  <si>
    <t>MP020940.1</t>
  </si>
  <si>
    <t>PRJNA77517</t>
  </si>
  <si>
    <t>SAMN00829300</t>
  </si>
  <si>
    <t>GCA_000355275.1</t>
  </si>
  <si>
    <t>AQEZ00000000</t>
  </si>
  <si>
    <t>38.1x</t>
  </si>
  <si>
    <t>Escherichia coli MP020980.1</t>
  </si>
  <si>
    <t>MP020980.1</t>
  </si>
  <si>
    <t>PRJNA78863</t>
  </si>
  <si>
    <t>SAMN00858014</t>
  </si>
  <si>
    <t>GCA_000358145.1</t>
  </si>
  <si>
    <t>APZN00000000</t>
  </si>
  <si>
    <t>severe cholera-like disease, hospitalized patient_MP020980; isolate 1</t>
  </si>
  <si>
    <t>Escherichia coli MP020980.2</t>
  </si>
  <si>
    <t>MP020980.2</t>
  </si>
  <si>
    <t>PRJNA77515</t>
  </si>
  <si>
    <t>SAMN00829302</t>
  </si>
  <si>
    <t>GCA_000355295.1</t>
  </si>
  <si>
    <t>AQEY00000000</t>
  </si>
  <si>
    <t>35.8x</t>
  </si>
  <si>
    <t>severe cholera-like disease, hospitalized patient_MP020980; isolate 2</t>
  </si>
  <si>
    <t>Escherichia coli MP021017.1</t>
  </si>
  <si>
    <t>MP021017.1</t>
  </si>
  <si>
    <t>MLST.Escherichia_coli_1.2795</t>
  </si>
  <si>
    <t>PRJNA77349</t>
  </si>
  <si>
    <t>SAMN00829304</t>
  </si>
  <si>
    <t>GCA_000355515.1</t>
  </si>
  <si>
    <t>AQEX00000000</t>
  </si>
  <si>
    <t>48.62x</t>
  </si>
  <si>
    <t>Escherichia coli MP021017.10</t>
  </si>
  <si>
    <t>MP021017.10</t>
  </si>
  <si>
    <t>PRJNA77363</t>
  </si>
  <si>
    <t>SAMN00829301</t>
  </si>
  <si>
    <t>GCA_000354375.1</t>
  </si>
  <si>
    <t>AQCW00000000</t>
  </si>
  <si>
    <t>Escherichia coli MP021017.11</t>
  </si>
  <si>
    <t>MP021017.11</t>
  </si>
  <si>
    <t>PRJNA77365</t>
  </si>
  <si>
    <t>SAMN00829303</t>
  </si>
  <si>
    <t>GCA_000354415.1</t>
  </si>
  <si>
    <t>AQCV00000000</t>
  </si>
  <si>
    <t>Escherichia coli MP021017.12</t>
  </si>
  <si>
    <t>MP021017.12</t>
  </si>
  <si>
    <t>PRJNA77457</t>
  </si>
  <si>
    <t>SAMN00829305</t>
  </si>
  <si>
    <t>GCA_000354395.1</t>
  </si>
  <si>
    <t>AQCU00000000</t>
  </si>
  <si>
    <t>Escherichia coli MP021017.2</t>
  </si>
  <si>
    <t>MP021017.2</t>
  </si>
  <si>
    <t>PRJNA77351</t>
  </si>
  <si>
    <t>SAMN00829307</t>
  </si>
  <si>
    <t>GCA_000354435.1</t>
  </si>
  <si>
    <t>AQCT00000000</t>
  </si>
  <si>
    <t>Escherichia coli MP021017.3</t>
  </si>
  <si>
    <t>MP021017.3</t>
  </si>
  <si>
    <t>PRJNA77353</t>
  </si>
  <si>
    <t>SAMN00829306</t>
  </si>
  <si>
    <t>GCA_000354475.1</t>
  </si>
  <si>
    <t>AQCS00000000</t>
  </si>
  <si>
    <t>Escherichia coli MP021017.4</t>
  </si>
  <si>
    <t>MP021017.4</t>
  </si>
  <si>
    <t>PRJNA77355</t>
  </si>
  <si>
    <t>SAMN00829308</t>
  </si>
  <si>
    <t>GCA_000354495.1</t>
  </si>
  <si>
    <t>AQCR00000000</t>
  </si>
  <si>
    <t>Escherichia coli MP021017.5</t>
  </si>
  <si>
    <t>MP021017.5</t>
  </si>
  <si>
    <t>PRJNA77357</t>
  </si>
  <si>
    <t>SAMN00829316</t>
  </si>
  <si>
    <t>GCA_000354515.1</t>
  </si>
  <si>
    <t>AQCQ00000000</t>
  </si>
  <si>
    <t>Escherichia coli MP021017.6</t>
  </si>
  <si>
    <t>MP021017.6</t>
  </si>
  <si>
    <t>PRJNA77359</t>
  </si>
  <si>
    <t>SAMN00829315</t>
  </si>
  <si>
    <t>GCA_000354535.1</t>
  </si>
  <si>
    <t>AQCP00000000</t>
  </si>
  <si>
    <t>Escherichia coli MP021017.9</t>
  </si>
  <si>
    <t>MP021017.9</t>
  </si>
  <si>
    <t>PRJNA77361</t>
  </si>
  <si>
    <t>SAMN00829318</t>
  </si>
  <si>
    <t>GCA_000354555.1</t>
  </si>
  <si>
    <t>AQCO00000000</t>
  </si>
  <si>
    <t>Escherichia coli MP021552.11</t>
  </si>
  <si>
    <t>MP021552.11</t>
  </si>
  <si>
    <t>PRJNA77505</t>
  </si>
  <si>
    <t>SAMN00829322</t>
  </si>
  <si>
    <t>GCA_000354575.1</t>
  </si>
  <si>
    <t>AQCN00000000</t>
  </si>
  <si>
    <t>severe cholera-like disease, hospitalized patient_MP021552; isolate 11</t>
  </si>
  <si>
    <t>Escherichia coli MP021552.12</t>
  </si>
  <si>
    <t>MP021552.12</t>
  </si>
  <si>
    <t>MLST.Escherichia_coli_2.471</t>
  </si>
  <si>
    <t>PRJNA77507</t>
  </si>
  <si>
    <t>SAMN00829323</t>
  </si>
  <si>
    <t>GCA_000354595.1</t>
  </si>
  <si>
    <t>AQCM00000000</t>
  </si>
  <si>
    <t>severe cholera-like disease, hospitalized patient_MP021552; isolate 12</t>
  </si>
  <si>
    <t>Escherichia coli MP021552.7</t>
  </si>
  <si>
    <t>MP021552.7</t>
  </si>
  <si>
    <t>PRJNA77501</t>
  </si>
  <si>
    <t>SAMN00829324</t>
  </si>
  <si>
    <t>GCA_000354615.1</t>
  </si>
  <si>
    <t>AQCL00000000</t>
  </si>
  <si>
    <t>severe cholera-like disease, hospitalized patient_MP021552; isolate 7</t>
  </si>
  <si>
    <t>Escherichia coli MP021552.8</t>
  </si>
  <si>
    <t>MP021552.8</t>
  </si>
  <si>
    <t>PRJNA77503</t>
  </si>
  <si>
    <t>SAMN00829334</t>
  </si>
  <si>
    <t>GCA_000354735.1</t>
  </si>
  <si>
    <t>AQEW00000000</t>
  </si>
  <si>
    <t>37.54x</t>
  </si>
  <si>
    <t>severe cholera-like disease, hospitalized patient_MP021552; isolate 8</t>
  </si>
  <si>
    <t>Escherichia coli MP021561.2</t>
  </si>
  <si>
    <t>MP021561.2</t>
  </si>
  <si>
    <t>MLST.Escherichia_coli_1.542,MLST.Escherichia_coli_2.637</t>
  </si>
  <si>
    <t>PRJNA77509</t>
  </si>
  <si>
    <t>SAMN00829335</t>
  </si>
  <si>
    <t>GCA_000354795.1</t>
  </si>
  <si>
    <t>AQEV00000000</t>
  </si>
  <si>
    <t>51.96x</t>
  </si>
  <si>
    <t>severe cholera-like disease, hospitalized patient_MP021561; isolate 2</t>
  </si>
  <si>
    <t>Escherichia coli MP021561.3</t>
  </si>
  <si>
    <t>MP021561.3</t>
  </si>
  <si>
    <t>MLST.Escherichia_coli_1.58,MLST.Escherichia_coli_2.87</t>
  </si>
  <si>
    <t>PRJNA77511</t>
  </si>
  <si>
    <t>SAMN00829336</t>
  </si>
  <si>
    <t>GCA_000356425.1</t>
  </si>
  <si>
    <t>APXP00000000</t>
  </si>
  <si>
    <t>severe cholera-like disease, hospitalized patient_MP021561; isolate 3</t>
  </si>
  <si>
    <t>Escherichia coli MP021566.1</t>
  </si>
  <si>
    <t>MP021566.1</t>
  </si>
  <si>
    <t>PRJNA77513</t>
  </si>
  <si>
    <t>SAMN00829337</t>
  </si>
  <si>
    <t>GCA_000354855.1</t>
  </si>
  <si>
    <t>AQEU00000000</t>
  </si>
  <si>
    <t>33.1x</t>
  </si>
  <si>
    <t>severe cholera-like disease, hospitalized patient_MP021566; isolate 1</t>
  </si>
  <si>
    <t>Escherichia coli O104:H4 str. C227-11</t>
  </si>
  <si>
    <t>C227-11</t>
  </si>
  <si>
    <t>serovar O104:H4</t>
  </si>
  <si>
    <t>MLST.Escherichia_coli_1.678,MLST.Escherichia_coli_2.290</t>
  </si>
  <si>
    <t>2011-07-15T00:00:00Z</t>
  </si>
  <si>
    <t>PRJNA68253</t>
  </si>
  <si>
    <t>GCA_000220805.2</t>
  </si>
  <si>
    <t>AFST00000000</t>
  </si>
  <si>
    <t>stool sample from patient from Hamburg</t>
  </si>
  <si>
    <t>stool sample from patient from Hamburg who presented with bloody diarrhea and did not develop hemolytic uremic syndrome (HUS)</t>
  </si>
  <si>
    <t>Hamburg, Denmark</t>
  </si>
  <si>
    <t>bloody diarrhea</t>
  </si>
  <si>
    <t>A large outbreak of diarrhea caused by a Shiga toxin-producing Escherichia coli belonging to an unusual serotype (O104:H4) began in Germany in May 2011.  Of the more than 2750 persons infected, ~25% developed hemolytic uremic syndrome (HUS), indicating that this strain is notably more virulent than enterohemorrhagic E coli (EHEC), the most common Shiga toxin producing agent of diarrhea and HUS.  Preliminary genetic characterization of the outbreak strain suggested that it was not a typical EHEC strain but is instead more similar to a distinct E. coli pathotype, enteroaggregative E. coli (EAEC).We used third-generation single-molecule real-time DNA sequencing to determine the complete genome sequence of the German outbreak strain as well as the genome sequences of seven diarrhea-associated EAEC serotype O104:H4 strains from Africa and 4 EAEC reference strains belonging to distinct serotypes. To ascertain the likely evolutionary origins of the new outbreak strain, genome-wide comparisons were performed using these EAEC genomes as well as those of 4 previously sequenced E. coli isolates.</t>
  </si>
  <si>
    <t>Escherichia coli O104:H4 str. E112/10</t>
  </si>
  <si>
    <t>E112/10</t>
  </si>
  <si>
    <t>O104:H4</t>
  </si>
  <si>
    <t>2013-04-01T00:00:00Z</t>
  </si>
  <si>
    <t>PRJNA73633</t>
  </si>
  <si>
    <t>SAMN02472038</t>
  </si>
  <si>
    <t>GCA_000350005.1</t>
  </si>
  <si>
    <t>AHAV00000000</t>
  </si>
  <si>
    <t>Uppsala University</t>
  </si>
  <si>
    <t>36.0x</t>
  </si>
  <si>
    <t>Newbler v. 2.5.3</t>
  </si>
  <si>
    <t>stool sample from a 45-year old female patient suffering from diarrhea after traveling in Tunisia</t>
  </si>
  <si>
    <t>Sweden</t>
  </si>
  <si>
    <t>Sequencing pre-outbreak E. coli O104:H4 str. E112/10 .</t>
  </si>
  <si>
    <t>Escherichia coli O104:H4 str. E92/11</t>
  </si>
  <si>
    <t>E92/11</t>
  </si>
  <si>
    <t>PRJNA73631</t>
  </si>
  <si>
    <t>SAMN02472043</t>
  </si>
  <si>
    <t>GCA_000353545.1</t>
  </si>
  <si>
    <t>AHAU01000167.1</t>
  </si>
  <si>
    <t>45.0x</t>
  </si>
  <si>
    <t>stool sample from a female patient suffering from HUS</t>
  </si>
  <si>
    <t>female</t>
  </si>
  <si>
    <t>Hemolytic uremic syndrome (HUS)</t>
  </si>
  <si>
    <t>Sequencing Escherichia coli O104:H4 str. E92/11.</t>
  </si>
  <si>
    <t>Escherichia coli O104:H4 str. H112180280</t>
  </si>
  <si>
    <t>H112180280</t>
  </si>
  <si>
    <t>2011-06-10T00:00:00Z</t>
  </si>
  <si>
    <t>PRJNA67929</t>
  </si>
  <si>
    <t>SAMN00765209</t>
  </si>
  <si>
    <t>GCA_000217975.2</t>
  </si>
  <si>
    <t>AFPN00000000</t>
  </si>
  <si>
    <t>stool sample from patient with hemolytic uremic syndrome (HUS)</t>
  </si>
  <si>
    <t>isolated from a stool sample from patient with hemolytic uremic syndrome (HUS)</t>
  </si>
  <si>
    <t>hemolytic uremic syndrome (HUS)</t>
  </si>
  <si>
    <t>Escherichia coli O104:H4 str. H112180280.This strain was isolated from a stool sample from patient with hemolytic uremic syndrome (HUS).</t>
  </si>
  <si>
    <t>Escherichia coli O104:H4 str. H112180282</t>
  </si>
  <si>
    <t>H112180282</t>
  </si>
  <si>
    <t>2011-08-03T00:00:00Z</t>
  </si>
  <si>
    <t>PRJNA68661</t>
  </si>
  <si>
    <t>SAMN02469876</t>
  </si>
  <si>
    <t>GCA_000222505.2</t>
  </si>
  <si>
    <t>AFSO00000000</t>
  </si>
  <si>
    <t>Unravelling the genome of the outbreak strain Escherichia coli</t>
  </si>
  <si>
    <t>Escherichia coli O104:H4 str. H112180540</t>
  </si>
  <si>
    <t>H112180540</t>
  </si>
  <si>
    <t>PRJNA70809</t>
  </si>
  <si>
    <t>SAMN02469877</t>
  </si>
  <si>
    <t>GCA_000222525.2</t>
  </si>
  <si>
    <t>AFWB00000000</t>
  </si>
  <si>
    <t>Escherichia coli O104:H4 str. ON2010</t>
  </si>
  <si>
    <t>ON2010</t>
  </si>
  <si>
    <t>MLST.Escherichia_coli_1.678</t>
  </si>
  <si>
    <t>2012-04-12T00:00:00Z</t>
  </si>
  <si>
    <t>PRJNA81621</t>
  </si>
  <si>
    <t>SAMN02472119</t>
  </si>
  <si>
    <t>GCA_000258635.1</t>
  </si>
  <si>
    <t>AHZE00000000</t>
  </si>
  <si>
    <t>Wayne State University</t>
  </si>
  <si>
    <t>isolated in Ontario, Canada in 2010</t>
  </si>
  <si>
    <t>Canada: Ontario</t>
  </si>
  <si>
    <t>Sequencing an O104:H4 strain from 2010 associated with international travel, isolated in Ontario, Canada in 2010.</t>
  </si>
  <si>
    <t>Escherichia coli O104:H4 str. ON2011</t>
  </si>
  <si>
    <t>ON2011</t>
  </si>
  <si>
    <t>PRJNA81623</t>
  </si>
  <si>
    <t>SAMN02472117</t>
  </si>
  <si>
    <t>GCA_000258615.1</t>
  </si>
  <si>
    <t>AHZF00000000</t>
  </si>
  <si>
    <t>isolated in Ontraio, Canada in 2011</t>
  </si>
  <si>
    <t>Sequencing an O104:H4 strain epidemiologically associated with the German outbreak, isolated in Ontraio, Canada in 2011.</t>
  </si>
  <si>
    <t>Escherichia coli O104:H4 str. TY-2482</t>
  </si>
  <si>
    <t>TY-2482</t>
  </si>
  <si>
    <t>PRJNA67657</t>
  </si>
  <si>
    <t>GCA_000217695.2</t>
  </si>
  <si>
    <t>AFOG00000000</t>
  </si>
  <si>
    <t>Germany</t>
  </si>
  <si>
    <t>Escherichia coli TY-2482.This enterohemorrhagic E. coli strain is implicated in the spring 2011 European outbreak EHEC serotype O104.</t>
  </si>
  <si>
    <t>Escherichia coli O127:H27 str. C43/90</t>
  </si>
  <si>
    <t>C43/90</t>
  </si>
  <si>
    <t>O127:H27</t>
  </si>
  <si>
    <t>MLST.Escherichia_coli_1.10,MLST.Escherichia_coli_2.390</t>
  </si>
  <si>
    <t>PRJNA73635</t>
  </si>
  <si>
    <t>SAMN00727765</t>
  </si>
  <si>
    <t>GCA_000350045.1</t>
  </si>
  <si>
    <t>AHAW00000000</t>
  </si>
  <si>
    <t>500.0x</t>
  </si>
  <si>
    <t>Velvet v. 1.1.05</t>
  </si>
  <si>
    <t>stool sample from a 1-year old patient who had been traveling in Turkey</t>
  </si>
  <si>
    <t>Sequencing E. coli O127:H27 str. C43/90</t>
  </si>
  <si>
    <t>Escherichia coli O174:H21 strain 220/00</t>
  </si>
  <si>
    <t>220/00</t>
  </si>
  <si>
    <t>2014-04-23T00:00:00Z</t>
  </si>
  <si>
    <t>PRJNA183614</t>
  </si>
  <si>
    <t>SAMN02732275</t>
  </si>
  <si>
    <t>GCA_000647515.1</t>
  </si>
  <si>
    <t>APWX00000000</t>
  </si>
  <si>
    <t>University Hospital Muenster</t>
  </si>
  <si>
    <t>60.0x</t>
  </si>
  <si>
    <t>CLC genomics workbench v. 6.0</t>
  </si>
  <si>
    <t>In this study, we investigated the phylogeny of Shiga toxin producing Escherichia coli (STEC) of serogroup O174 from different reservoirs.</t>
  </si>
  <si>
    <t>Escherichia coli ONT:H33 str. C48/93</t>
  </si>
  <si>
    <t>C48/93</t>
  </si>
  <si>
    <t>H33</t>
  </si>
  <si>
    <t>MLST.Escherichia_coli_1.34</t>
  </si>
  <si>
    <t>PRJNA73637</t>
  </si>
  <si>
    <t>SAMN02472037</t>
  </si>
  <si>
    <t>GCA_000350025.1</t>
  </si>
  <si>
    <t>AHAX00000000</t>
  </si>
  <si>
    <t>350.0x</t>
  </si>
  <si>
    <t>Sequencing E. coli ONT:H33 str. C48/93</t>
  </si>
  <si>
    <t>Escherichia coli P0298942.1</t>
  </si>
  <si>
    <t>P0298942.1</t>
  </si>
  <si>
    <t>PRJNA77519</t>
  </si>
  <si>
    <t>SAMN00829338</t>
  </si>
  <si>
    <t>GCA_000356165.1</t>
  </si>
  <si>
    <t>AQET00000000</t>
  </si>
  <si>
    <t>42.01x</t>
  </si>
  <si>
    <t>severe cholera-like disease, hospitalized patient_P0298942; isolate 1</t>
  </si>
  <si>
    <t>Escherichia coli P0298942.10</t>
  </si>
  <si>
    <t>P0298942.10</t>
  </si>
  <si>
    <t>PRJNA77531</t>
  </si>
  <si>
    <t>SAMN00829340</t>
  </si>
  <si>
    <t>GCA_000356525.1</t>
  </si>
  <si>
    <t>APXQ00000000</t>
  </si>
  <si>
    <t>100x</t>
  </si>
  <si>
    <t>severe cholera-like disease, hospitalized patient_P0298942; isolate 10</t>
  </si>
  <si>
    <t>Escherichia coli P0298942.11</t>
  </si>
  <si>
    <t>P0298942.11</t>
  </si>
  <si>
    <t>PRJNA77533</t>
  </si>
  <si>
    <t>SAMN00829341</t>
  </si>
  <si>
    <t>GCA_000357725.1</t>
  </si>
  <si>
    <t>APXR00000000</t>
  </si>
  <si>
    <t>severe cholera-like disease, hospitalized patient_P0298942; isolate 11</t>
  </si>
  <si>
    <t>Escherichia coli P0298942.12</t>
  </si>
  <si>
    <t>P0298942.12</t>
  </si>
  <si>
    <t>PRJNA77535</t>
  </si>
  <si>
    <t>SAMN00829342</t>
  </si>
  <si>
    <t>GCA_000358915.1</t>
  </si>
  <si>
    <t>APXS00000000</t>
  </si>
  <si>
    <t>severe cholera-like disease, hospitalized patient_P0298942; isolate 12</t>
  </si>
  <si>
    <t>Escherichia coli P0298942.15</t>
  </si>
  <si>
    <t>P0298942.15</t>
  </si>
  <si>
    <t>PRJNA77539</t>
  </si>
  <si>
    <t>SAMN00829344</t>
  </si>
  <si>
    <t>GCA_000357385.1</t>
  </si>
  <si>
    <t>APXU00000000</t>
  </si>
  <si>
    <t>severe cholera-like disease, hospitalized patient_P0298942; isolate 15</t>
  </si>
  <si>
    <t>Escherichia coli P0298942.2</t>
  </si>
  <si>
    <t>P0298942.2</t>
  </si>
  <si>
    <t>PRJNA77521</t>
  </si>
  <si>
    <t>SAMN00829345</t>
  </si>
  <si>
    <t>GCA_000357405.1</t>
  </si>
  <si>
    <t>APXV00000000</t>
  </si>
  <si>
    <t>severe cholera-like disease, hospitalized patient_P0298942; isolate 2</t>
  </si>
  <si>
    <t>Escherichia coli P0298942.3</t>
  </si>
  <si>
    <t>P0298942.3</t>
  </si>
  <si>
    <t>PRJNA78865</t>
  </si>
  <si>
    <t>SAMN00858015</t>
  </si>
  <si>
    <t>GCA_000357445.1</t>
  </si>
  <si>
    <t>APZO00000000</t>
  </si>
  <si>
    <t>severe cholera-like disease, hospitalized patient_P0298942; isolate 3</t>
  </si>
  <si>
    <t>Escherichia coli P0298942.4</t>
  </si>
  <si>
    <t>P0298942.4</t>
  </si>
  <si>
    <t>PRJNA78867</t>
  </si>
  <si>
    <t>SAMN00858012</t>
  </si>
  <si>
    <t>GCA_000357065.1</t>
  </si>
  <si>
    <t>APZP00000000</t>
  </si>
  <si>
    <t>severe cholera-like disease, hospitalized patient_P0298942; isolate 4</t>
  </si>
  <si>
    <t>Escherichia coli P0298942.6</t>
  </si>
  <si>
    <t>P0298942.6</t>
  </si>
  <si>
    <t>PRJNA77523</t>
  </si>
  <si>
    <t>SAMN00829346</t>
  </si>
  <si>
    <t>GCA_000357425.1</t>
  </si>
  <si>
    <t>APXW00000000</t>
  </si>
  <si>
    <t>severe cholera-like disease, hospitalized patient_P0298942; isolate 6</t>
  </si>
  <si>
    <t>Escherichia coli P0298942.8</t>
  </si>
  <si>
    <t>P0298942.8</t>
  </si>
  <si>
    <t>PRJNA77527</t>
  </si>
  <si>
    <t>SAMN00829348</t>
  </si>
  <si>
    <t>GCA_000357565.1</t>
  </si>
  <si>
    <t>APXY00000000</t>
  </si>
  <si>
    <t>severe cholera-like disease, hospitalized patient_P0298942; isolate 8</t>
  </si>
  <si>
    <t>Escherichia coli P0298942.9</t>
  </si>
  <si>
    <t>P0298942.9</t>
  </si>
  <si>
    <t>PRJNA77529</t>
  </si>
  <si>
    <t>SAMN00829349</t>
  </si>
  <si>
    <t>GCA_000357745.1</t>
  </si>
  <si>
    <t>APXZ00000000</t>
  </si>
  <si>
    <t>severe cholera-like disease, hospitalized patient_P0298942; isolate 9</t>
  </si>
  <si>
    <t>Escherichia coli P0299438.10</t>
  </si>
  <si>
    <t>P0299438.10</t>
  </si>
  <si>
    <t>PRJNA77325</t>
  </si>
  <si>
    <t>SAMN00829350</t>
  </si>
  <si>
    <t>GCA_000357585.1</t>
  </si>
  <si>
    <t>APYA00000000</t>
  </si>
  <si>
    <t>130x</t>
  </si>
  <si>
    <t>Escherichia coli P0299438.11</t>
  </si>
  <si>
    <t>P0299438.11</t>
  </si>
  <si>
    <t>MLST.Escherichia_coli_1.3853</t>
  </si>
  <si>
    <t>PRJNA77327</t>
  </si>
  <si>
    <t>SAMN00829351</t>
  </si>
  <si>
    <t>GCA_000356985.1</t>
  </si>
  <si>
    <t>APYB00000000</t>
  </si>
  <si>
    <t>Escherichia coli P0299438.2</t>
  </si>
  <si>
    <t>P0299438.2</t>
  </si>
  <si>
    <t>MLST.Escherichia_coli_2.132</t>
  </si>
  <si>
    <t>PRJNA77541</t>
  </si>
  <si>
    <t>SAMN00829352</t>
  </si>
  <si>
    <t>GCA_000356645.1</t>
  </si>
  <si>
    <t>AQES00000000</t>
  </si>
  <si>
    <t>39.65x</t>
  </si>
  <si>
    <t>Escherichia coli P0299438.3</t>
  </si>
  <si>
    <t>P0299438.3</t>
  </si>
  <si>
    <t>PRJNA77311</t>
  </si>
  <si>
    <t>SAMN00829353</t>
  </si>
  <si>
    <t>GCA_000357005.1</t>
  </si>
  <si>
    <t>APYC00000000</t>
  </si>
  <si>
    <t>Escherichia coli P0299438.4</t>
  </si>
  <si>
    <t>P0299438.4</t>
  </si>
  <si>
    <t>PRJNA77313</t>
  </si>
  <si>
    <t>SAMN00829354</t>
  </si>
  <si>
    <t>GCA_000357025.1</t>
  </si>
  <si>
    <t>APYD00000000</t>
  </si>
  <si>
    <t>Escherichia coli P0299438.5</t>
  </si>
  <si>
    <t>P0299438.5</t>
  </si>
  <si>
    <t>PRJNA77315</t>
  </si>
  <si>
    <t>SAMN00829355</t>
  </si>
  <si>
    <t>GCA_000357045.1</t>
  </si>
  <si>
    <t>APYE00000000</t>
  </si>
  <si>
    <t>Escherichia coli P0299438.6</t>
  </si>
  <si>
    <t>P0299438.6</t>
  </si>
  <si>
    <t>PRJNA77317</t>
  </si>
  <si>
    <t>SAMN00829356</t>
  </si>
  <si>
    <t>GCA_000357225.1</t>
  </si>
  <si>
    <t>APYF00000000</t>
  </si>
  <si>
    <t>Escherichia coli P0299438.7</t>
  </si>
  <si>
    <t>P0299438.7</t>
  </si>
  <si>
    <t>PRJNA77319</t>
  </si>
  <si>
    <t>SAMN00829357</t>
  </si>
  <si>
    <t>GCA_000357245.1</t>
  </si>
  <si>
    <t>APYG00000000</t>
  </si>
  <si>
    <t>Escherichia coli P0299438.8</t>
  </si>
  <si>
    <t>P0299438.8</t>
  </si>
  <si>
    <t>PRJNA77321</t>
  </si>
  <si>
    <t>SAMN00829359</t>
  </si>
  <si>
    <t>GCA_000357265.1</t>
  </si>
  <si>
    <t>APYH00000000</t>
  </si>
  <si>
    <t>Escherichia coli P0299438.9</t>
  </si>
  <si>
    <t>P0299438.9</t>
  </si>
  <si>
    <t>PRJNA77323</t>
  </si>
  <si>
    <t>SAMN00829360</t>
  </si>
  <si>
    <t>GCA_000357285.1</t>
  </si>
  <si>
    <t>APYI00000000</t>
  </si>
  <si>
    <t>Escherichia coli P0299483.1</t>
  </si>
  <si>
    <t>P0299483.1</t>
  </si>
  <si>
    <t>MLST.Escherichia_coli_1.517</t>
  </si>
  <si>
    <t>PRJNA78883</t>
  </si>
  <si>
    <t>SAMN00857931</t>
  </si>
  <si>
    <t>GCA_000357465.1</t>
  </si>
  <si>
    <t>APZQ00000000</t>
  </si>
  <si>
    <t>Escherichia coli P0299483.2</t>
  </si>
  <si>
    <t>P0299483.2</t>
  </si>
  <si>
    <t>MLST.Escherichia_coli_1.517,MLST.Escherichia_coli_2.546</t>
  </si>
  <si>
    <t>PRJNA78885</t>
  </si>
  <si>
    <t>SAMN00857933</t>
  </si>
  <si>
    <t>GCA_000357105.1</t>
  </si>
  <si>
    <t>APZR00000000</t>
  </si>
  <si>
    <t>Escherichia coli P0299483.3</t>
  </si>
  <si>
    <t>P0299483.3</t>
  </si>
  <si>
    <t>PRJNA78887</t>
  </si>
  <si>
    <t>SAMN00857934</t>
  </si>
  <si>
    <t>GCA_000357125.1</t>
  </si>
  <si>
    <t>APZS00000000</t>
  </si>
  <si>
    <t>Escherichia coli P02997067.6</t>
  </si>
  <si>
    <t>P02997067.6</t>
  </si>
  <si>
    <t>PRJNA77499</t>
  </si>
  <si>
    <t>SAMN00829361</t>
  </si>
  <si>
    <t>GCA_000357145.1</t>
  </si>
  <si>
    <t>APYJ00000000</t>
  </si>
  <si>
    <t>severe cholera-like disease, hospitalized patient_P02997067; isolate 6</t>
  </si>
  <si>
    <t>Escherichia coli P0299917.1</t>
  </si>
  <si>
    <t>P0299917.1</t>
  </si>
  <si>
    <t>MLST.Escherichia_coli_2.108</t>
  </si>
  <si>
    <t>PRJNA77329</t>
  </si>
  <si>
    <t>SAMN00829362</t>
  </si>
  <si>
    <t>GCA_000356665.1</t>
  </si>
  <si>
    <t>AQER00000000</t>
  </si>
  <si>
    <t>49.87x</t>
  </si>
  <si>
    <t>Escherichia coli P0299917.10</t>
  </si>
  <si>
    <t>P0299917.10</t>
  </si>
  <si>
    <t>PRJNA77347</t>
  </si>
  <si>
    <t>SAMN00829363</t>
  </si>
  <si>
    <t>GCA_000357165.1</t>
  </si>
  <si>
    <t>APYK00000000</t>
  </si>
  <si>
    <t>Escherichia coli P0299917.2</t>
  </si>
  <si>
    <t>P0299917.2</t>
  </si>
  <si>
    <t>MLST.Escherichia_coli_1.58</t>
  </si>
  <si>
    <t>PRJNA77331</t>
  </si>
  <si>
    <t>SAMN00829364</t>
  </si>
  <si>
    <t>GCA_000357185.1</t>
  </si>
  <si>
    <t>APYL00000000</t>
  </si>
  <si>
    <t>Escherichia coli P0299917.3</t>
  </si>
  <si>
    <t>P0299917.3</t>
  </si>
  <si>
    <t>PRJNA77333</t>
  </si>
  <si>
    <t>SAMN00829365</t>
  </si>
  <si>
    <t>GCA_000357205.1</t>
  </si>
  <si>
    <t>APYM00000000</t>
  </si>
  <si>
    <t>Escherichia coli P0299917.4</t>
  </si>
  <si>
    <t>P0299917.4</t>
  </si>
  <si>
    <t>MLST.Escherichia_coli_2.87</t>
  </si>
  <si>
    <t>PRJNA77335</t>
  </si>
  <si>
    <t>SAMN00829366</t>
  </si>
  <si>
    <t>GCA_000357305.1</t>
  </si>
  <si>
    <t>APYN00000000</t>
  </si>
  <si>
    <t>Escherichia coli P0299917.5</t>
  </si>
  <si>
    <t>P0299917.5</t>
  </si>
  <si>
    <t>PRJNA77337</t>
  </si>
  <si>
    <t>SAMN00829368</t>
  </si>
  <si>
    <t>GCA_000357325.1</t>
  </si>
  <si>
    <t>APYO00000000</t>
  </si>
  <si>
    <t>Escherichia coli P0299917.6</t>
  </si>
  <si>
    <t>P0299917.6</t>
  </si>
  <si>
    <t>PRJNA77339</t>
  </si>
  <si>
    <t>SAMN00829367</t>
  </si>
  <si>
    <t>GCA_000357345.1</t>
  </si>
  <si>
    <t>APYP00000000</t>
  </si>
  <si>
    <t>Escherichia coli P0299917.7</t>
  </si>
  <si>
    <t>P0299917.7</t>
  </si>
  <si>
    <t>PRJNA77341</t>
  </si>
  <si>
    <t>SAMN00829369</t>
  </si>
  <si>
    <t>GCA_000357365.1</t>
  </si>
  <si>
    <t>APYQ00000000</t>
  </si>
  <si>
    <t>Escherichia coli P0299917.8</t>
  </si>
  <si>
    <t>P0299917.8</t>
  </si>
  <si>
    <t>PRJNA77343</t>
  </si>
  <si>
    <t>SAMN00829370</t>
  </si>
  <si>
    <t>GCA_000358795.1</t>
  </si>
  <si>
    <t>APYR00000000</t>
  </si>
  <si>
    <t>Escherichia coli P0299917.9</t>
  </si>
  <si>
    <t>P0299917.9</t>
  </si>
  <si>
    <t>PRJNA77345</t>
  </si>
  <si>
    <t>SAMN00829373</t>
  </si>
  <si>
    <t>GCA_000357505.1</t>
  </si>
  <si>
    <t>APYS00000000</t>
  </si>
  <si>
    <t>Escherichia coli P0301867.1</t>
  </si>
  <si>
    <t>P0301867.1</t>
  </si>
  <si>
    <t>PRJNA77367</t>
  </si>
  <si>
    <t>SAMN00829372</t>
  </si>
  <si>
    <t>GCA_000355315.1</t>
  </si>
  <si>
    <t>AQEQ00000000</t>
  </si>
  <si>
    <t>35.96x</t>
  </si>
  <si>
    <t>fresh stool from hospitalized patient</t>
  </si>
  <si>
    <t>Escherichia coli P0301867.11</t>
  </si>
  <si>
    <t>P0301867.11</t>
  </si>
  <si>
    <t>PRJNA77379</t>
  </si>
  <si>
    <t>SAMN00829374</t>
  </si>
  <si>
    <t>GCA_000357525.1</t>
  </si>
  <si>
    <t>APYT00000000</t>
  </si>
  <si>
    <t>Escherichia coli P0301867.13</t>
  </si>
  <si>
    <t>P0301867.13</t>
  </si>
  <si>
    <t>PRJNA78871</t>
  </si>
  <si>
    <t>SAMN00858017</t>
  </si>
  <si>
    <t>GCA_000357625.1</t>
  </si>
  <si>
    <t>APZT00000000</t>
  </si>
  <si>
    <t>Escherichia coli P0301867.2</t>
  </si>
  <si>
    <t>P0301867.2</t>
  </si>
  <si>
    <t>PRJNA78869</t>
  </si>
  <si>
    <t>SAMN00858016</t>
  </si>
  <si>
    <t>GCA_000356025.1</t>
  </si>
  <si>
    <t>APZU00000000</t>
  </si>
  <si>
    <t>Escherichia coli P0301867.3</t>
  </si>
  <si>
    <t>P0301867.3</t>
  </si>
  <si>
    <t>PRJNA77369</t>
  </si>
  <si>
    <t>SAMN00829403</t>
  </si>
  <si>
    <t>GCA_000358835.1</t>
  </si>
  <si>
    <t>APYU00000000</t>
  </si>
  <si>
    <t>Escherichia coli P0301867.4</t>
  </si>
  <si>
    <t>P0301867.4</t>
  </si>
  <si>
    <t>PRJNA77371</t>
  </si>
  <si>
    <t>SAMN00829404</t>
  </si>
  <si>
    <t>GCA_000356005.1</t>
  </si>
  <si>
    <t>APYV00000000</t>
  </si>
  <si>
    <t>Escherichia coli P0301867.5</t>
  </si>
  <si>
    <t>P0301867.5</t>
  </si>
  <si>
    <t>PRJNA77373</t>
  </si>
  <si>
    <t>SAMN00829405</t>
  </si>
  <si>
    <t>GCA_000358855.1</t>
  </si>
  <si>
    <t>APYW00000000</t>
  </si>
  <si>
    <t>Escherichia coli P0301867.7</t>
  </si>
  <si>
    <t>P0301867.7</t>
  </si>
  <si>
    <t>PRJNA77375</t>
  </si>
  <si>
    <t>SAMN00829406</t>
  </si>
  <si>
    <t>GCA_000358775.1</t>
  </si>
  <si>
    <t>APYX00000000</t>
  </si>
  <si>
    <t>Escherichia coli P0301867.8</t>
  </si>
  <si>
    <t>P0301867.8</t>
  </si>
  <si>
    <t>PRJNA77377</t>
  </si>
  <si>
    <t>SAMN00829408</t>
  </si>
  <si>
    <t>GCA_000357085.1</t>
  </si>
  <si>
    <t>APYY00000000</t>
  </si>
  <si>
    <t>Escherichia coli P0301904.3</t>
  </si>
  <si>
    <t>P0301904.3</t>
  </si>
  <si>
    <t>PRJNA78881</t>
  </si>
  <si>
    <t>SAMN00857932</t>
  </si>
  <si>
    <t>GCA_000357645.1</t>
  </si>
  <si>
    <t>APZV00000000</t>
  </si>
  <si>
    <t>Escherichia coli P0302293.10</t>
  </si>
  <si>
    <t>P0302293.10</t>
  </si>
  <si>
    <t>MLST.Escherichia_coli_1.155,MLST.Escherichia_coli_2.21</t>
  </si>
  <si>
    <t>PRJNA77393</t>
  </si>
  <si>
    <t>SAMN00829409</t>
  </si>
  <si>
    <t>GCA_000356765.1</t>
  </si>
  <si>
    <t>AQAA00000000</t>
  </si>
  <si>
    <t>Escherichia coli P0302293.2</t>
  </si>
  <si>
    <t>P0302293.2</t>
  </si>
  <si>
    <t>PRJNA77381</t>
  </si>
  <si>
    <t>SAMN00829411</t>
  </si>
  <si>
    <t>GCA_000356545.1</t>
  </si>
  <si>
    <t>AQEP00000000</t>
  </si>
  <si>
    <t>59.85x</t>
  </si>
  <si>
    <t>Escherichia coli P0302293.3</t>
  </si>
  <si>
    <t>P0302293.3</t>
  </si>
  <si>
    <t>MLST.Escherichia_coli_2.21</t>
  </si>
  <si>
    <t>PRJNA77383</t>
  </si>
  <si>
    <t>SAMN00829413</t>
  </si>
  <si>
    <t>GCA_000356805.1</t>
  </si>
  <si>
    <t>AQAB00000000</t>
  </si>
  <si>
    <t>Escherichia coli P0302293.4</t>
  </si>
  <si>
    <t>P0302293.4</t>
  </si>
  <si>
    <t>PRJNA77385</t>
  </si>
  <si>
    <t>SAMN00829412</t>
  </si>
  <si>
    <t>GCA_000356785.1</t>
  </si>
  <si>
    <t>AQAC00000000</t>
  </si>
  <si>
    <t>Escherichia coli P0302293.6</t>
  </si>
  <si>
    <t>P0302293.6</t>
  </si>
  <si>
    <t>MLST.Escherichia_coli_1.155</t>
  </si>
  <si>
    <t>PRJNA77387</t>
  </si>
  <si>
    <t>SAMN00829414</t>
  </si>
  <si>
    <t>GCA_000356945.1</t>
  </si>
  <si>
    <t>AQAD00000000</t>
  </si>
  <si>
    <t>Escherichia coli P0302293.7</t>
  </si>
  <si>
    <t>P0302293.7</t>
  </si>
  <si>
    <t>PRJNA78873</t>
  </si>
  <si>
    <t>SAMN00858018</t>
  </si>
  <si>
    <t>GCA_000357665.1</t>
  </si>
  <si>
    <t>APZW00000000</t>
  </si>
  <si>
    <t>Escherichia coli P0302293.8</t>
  </si>
  <si>
    <t>P0302293.8</t>
  </si>
  <si>
    <t>PRJNA77389</t>
  </si>
  <si>
    <t>SAMN00829418</t>
  </si>
  <si>
    <t>GCA_000356965.1</t>
  </si>
  <si>
    <t>AQAE00000000</t>
  </si>
  <si>
    <t>Escherichia coli P0302293.9</t>
  </si>
  <si>
    <t>P0302293.9</t>
  </si>
  <si>
    <t>PRJNA77391</t>
  </si>
  <si>
    <t>SAMN00829417</t>
  </si>
  <si>
    <t>GCA_000358165.1</t>
  </si>
  <si>
    <t>AQAF00000000</t>
  </si>
  <si>
    <t>Escherichia coli P0302308.1</t>
  </si>
  <si>
    <t>P0302308.1</t>
  </si>
  <si>
    <t>MLST.Escherichia_coli_1.1623,MLST.Escherichia_coli_2.537</t>
  </si>
  <si>
    <t>PRJNA77543</t>
  </si>
  <si>
    <t>SAMN00829419</t>
  </si>
  <si>
    <t>GCA_000355075.1</t>
  </si>
  <si>
    <t>AQEO00000000</t>
  </si>
  <si>
    <t>63.62x</t>
  </si>
  <si>
    <t>Escherichia coli P0302308.10</t>
  </si>
  <si>
    <t>P0302308.10</t>
  </si>
  <si>
    <t>PRJNA77553</t>
  </si>
  <si>
    <t>SAMN00829420</t>
  </si>
  <si>
    <t>GCA_000358875.1</t>
  </si>
  <si>
    <t>APYZ00000000</t>
  </si>
  <si>
    <t>Escherichia coli P0302308.11</t>
  </si>
  <si>
    <t>P0302308.11</t>
  </si>
  <si>
    <t>PRJNA77555</t>
  </si>
  <si>
    <t>SAMN00829423</t>
  </si>
  <si>
    <t>GCA_000357605.1</t>
  </si>
  <si>
    <t>APZA00000000</t>
  </si>
  <si>
    <t>Escherichia coli P0302308.12</t>
  </si>
  <si>
    <t>P0302308.12</t>
  </si>
  <si>
    <t>PRJNA77557</t>
  </si>
  <si>
    <t>SAMN00829425</t>
  </si>
  <si>
    <t>GCA_000358735.1</t>
  </si>
  <si>
    <t>APZB00000000</t>
  </si>
  <si>
    <t>Escherichia coli P0302308.13</t>
  </si>
  <si>
    <t>P0302308.13</t>
  </si>
  <si>
    <t>PRJNA77559</t>
  </si>
  <si>
    <t>SAMN00829426</t>
  </si>
  <si>
    <t>GCA_000358975.1</t>
  </si>
  <si>
    <t>APZC00000000</t>
  </si>
  <si>
    <t>Escherichia coli P0302308.2</t>
  </si>
  <si>
    <t>P0302308.2</t>
  </si>
  <si>
    <t>MLST.Escherichia_coli_1.1623</t>
  </si>
  <si>
    <t>PRJNA77545</t>
  </si>
  <si>
    <t>SAMN00829427</t>
  </si>
  <si>
    <t>GCA_000357765.1</t>
  </si>
  <si>
    <t>APZE00000000</t>
  </si>
  <si>
    <t>Escherichia coli P0302308.3</t>
  </si>
  <si>
    <t>P0302308.3</t>
  </si>
  <si>
    <t>PRJNA77547</t>
  </si>
  <si>
    <t>SAMN00829429</t>
  </si>
  <si>
    <t>GCA_000357785.1</t>
  </si>
  <si>
    <t>APZF00000000</t>
  </si>
  <si>
    <t>Escherichia coli P0302308.4</t>
  </si>
  <si>
    <t>P0302308.4</t>
  </si>
  <si>
    <t>PRJNA77549</t>
  </si>
  <si>
    <t>SAMN00829431</t>
  </si>
  <si>
    <t>GCA_000357805.1</t>
  </si>
  <si>
    <t>APZG00000000</t>
  </si>
  <si>
    <t>Escherichia coli P0302308.5</t>
  </si>
  <si>
    <t>P0302308.5</t>
  </si>
  <si>
    <t>MLST.Escherichia_coli_2.537</t>
  </si>
  <si>
    <t>PRJNA77551</t>
  </si>
  <si>
    <t>SAMN00829432</t>
  </si>
  <si>
    <t>GCA_000357825.1</t>
  </si>
  <si>
    <t>APZH00000000</t>
  </si>
  <si>
    <t>Escherichia coli P0304777.1</t>
  </si>
  <si>
    <t>P0304777.1</t>
  </si>
  <si>
    <t>PRJNA77563</t>
  </si>
  <si>
    <t>SAMN00829433</t>
  </si>
  <si>
    <t>GCA_000355095.1</t>
  </si>
  <si>
    <t>AQEN00000000</t>
  </si>
  <si>
    <t>63x</t>
  </si>
  <si>
    <t>Escherichia coli P0304777.10</t>
  </si>
  <si>
    <t>P0304777.10</t>
  </si>
  <si>
    <t>MLST.Escherichia_coli_2.69</t>
  </si>
  <si>
    <t>PRJNA77579</t>
  </si>
  <si>
    <t>SAMN00829435</t>
  </si>
  <si>
    <t>GCA_000358185.1</t>
  </si>
  <si>
    <t>AQAG00000000</t>
  </si>
  <si>
    <t>Escherichia coli P0304777.11</t>
  </si>
  <si>
    <t>P0304777.11</t>
  </si>
  <si>
    <t>PRJNA77581</t>
  </si>
  <si>
    <t>SAMN00829436</t>
  </si>
  <si>
    <t>GCA_000358205.1</t>
  </si>
  <si>
    <t>AQAH00000000</t>
  </si>
  <si>
    <t>Escherichia coli P0304777.12</t>
  </si>
  <si>
    <t>P0304777.12</t>
  </si>
  <si>
    <t>PRJNA77583</t>
  </si>
  <si>
    <t>SAMN00829437</t>
  </si>
  <si>
    <t>GCA_000358225.1</t>
  </si>
  <si>
    <t>AQAI00000000</t>
  </si>
  <si>
    <t>Escherichia coli P0304777.13</t>
  </si>
  <si>
    <t>P0304777.13</t>
  </si>
  <si>
    <t>PRJNA77585</t>
  </si>
  <si>
    <t>SAMN00829440</t>
  </si>
  <si>
    <t>GCA_000358245.1</t>
  </si>
  <si>
    <t>AQAJ00000000</t>
  </si>
  <si>
    <t>Escherichia coli P0304777.14</t>
  </si>
  <si>
    <t>P0304777.14</t>
  </si>
  <si>
    <t>PRJNA77587</t>
  </si>
  <si>
    <t>SAMN00829491</t>
  </si>
  <si>
    <t>GCA_000358265.1</t>
  </si>
  <si>
    <t>AQAK00000000</t>
  </si>
  <si>
    <t>Escherichia coli P0304777.2</t>
  </si>
  <si>
    <t>P0304777.2</t>
  </si>
  <si>
    <t>PRJNA77565</t>
  </si>
  <si>
    <t>SAMN00829493</t>
  </si>
  <si>
    <t>GCA_000400895.1</t>
  </si>
  <si>
    <t>AQAM00000000</t>
  </si>
  <si>
    <t>Escherichia coli P0304777.3</t>
  </si>
  <si>
    <t>P0304777.3</t>
  </si>
  <si>
    <t>PRJNA77567</t>
  </si>
  <si>
    <t>SAMN00829494</t>
  </si>
  <si>
    <t>GCA_000358315.1</t>
  </si>
  <si>
    <t>AQAN00000000</t>
  </si>
  <si>
    <t>Escherichia coli P0304777.4</t>
  </si>
  <si>
    <t>P0304777.4</t>
  </si>
  <si>
    <t>PRJNA77569</t>
  </si>
  <si>
    <t>SAMN00829495</t>
  </si>
  <si>
    <t>GCA_000358355.1</t>
  </si>
  <si>
    <t>AQAO00000000</t>
  </si>
  <si>
    <t>Escherichia coli P0304777.5</t>
  </si>
  <si>
    <t>P0304777.5</t>
  </si>
  <si>
    <t>PRJNA77571</t>
  </si>
  <si>
    <t>SAMN00829496</t>
  </si>
  <si>
    <t>GCA_000358335.1</t>
  </si>
  <si>
    <t>AQAP00000000</t>
  </si>
  <si>
    <t>Escherichia coli P0304777.7</t>
  </si>
  <si>
    <t>P0304777.7</t>
  </si>
  <si>
    <t>PRJNA77573</t>
  </si>
  <si>
    <t>SAMN00829497</t>
  </si>
  <si>
    <t>GCA_000358375.1</t>
  </si>
  <si>
    <t>AQAQ00000000</t>
  </si>
  <si>
    <t>Escherichia coli P0304777.8</t>
  </si>
  <si>
    <t>P0304777.8</t>
  </si>
  <si>
    <t>PRJNA77575</t>
  </si>
  <si>
    <t>SAMN00829500</t>
  </si>
  <si>
    <t>GCA_000358395.1</t>
  </si>
  <si>
    <t>AQAR00000000</t>
  </si>
  <si>
    <t>Escherichia coli P0304777.9</t>
  </si>
  <si>
    <t>P0304777.9</t>
  </si>
  <si>
    <t>PRJNA77577</t>
  </si>
  <si>
    <t>SAMN00829502</t>
  </si>
  <si>
    <t>GCA_000358415.1</t>
  </si>
  <si>
    <t>AQAS00000000</t>
  </si>
  <si>
    <t>Escherichia coli P0304799.3</t>
  </si>
  <si>
    <t>P0304799.3</t>
  </si>
  <si>
    <t>PRJNA78889</t>
  </si>
  <si>
    <t>SAMN00857935</t>
  </si>
  <si>
    <t>GCA_000357685.1</t>
  </si>
  <si>
    <t>APZX00000000</t>
  </si>
  <si>
    <t>Escherichia coli P0304816.1</t>
  </si>
  <si>
    <t>P0304816.1</t>
  </si>
  <si>
    <t>PRJNA77591</t>
  </si>
  <si>
    <t>SAMN00829503</t>
  </si>
  <si>
    <t>GCA_000356565.1</t>
  </si>
  <si>
    <t>AQEM00000000</t>
  </si>
  <si>
    <t>30.26x</t>
  </si>
  <si>
    <t>Escherichia coli P0304816.10</t>
  </si>
  <si>
    <t>P0304816.10</t>
  </si>
  <si>
    <t>MLST.Escherichia_coli_2.19</t>
  </si>
  <si>
    <t>PRJNA77609</t>
  </si>
  <si>
    <t>SAMN00829504</t>
  </si>
  <si>
    <t>GCA_000358435.1</t>
  </si>
  <si>
    <t>AQAT00000000</t>
  </si>
  <si>
    <t>Escherichia coli P0304816.11</t>
  </si>
  <si>
    <t>P0304816.11</t>
  </si>
  <si>
    <t>PRJNA77611</t>
  </si>
  <si>
    <t>SAMN00829505</t>
  </si>
  <si>
    <t>GCA_000358455.1</t>
  </si>
  <si>
    <t>AQAU00000000</t>
  </si>
  <si>
    <t>Escherichia coli P0304816.15</t>
  </si>
  <si>
    <t>P0304816.15</t>
  </si>
  <si>
    <t>PRJNA77619</t>
  </si>
  <si>
    <t>SAMN00829509</t>
  </si>
  <si>
    <t>GCA_000358515.1</t>
  </si>
  <si>
    <t>AQAY00000000</t>
  </si>
  <si>
    <t>Escherichia coli P0304816.2</t>
  </si>
  <si>
    <t>P0304816.2</t>
  </si>
  <si>
    <t>PRJNA77593</t>
  </si>
  <si>
    <t>SAMN00829510</t>
  </si>
  <si>
    <t>GCA_000358535.1</t>
  </si>
  <si>
    <t>AQAZ00000000</t>
  </si>
  <si>
    <t>Escherichia coli P0304816.3</t>
  </si>
  <si>
    <t>P0304816.3</t>
  </si>
  <si>
    <t>PRJNA77595</t>
  </si>
  <si>
    <t>SAMN00829511</t>
  </si>
  <si>
    <t>GCA_000359015.1</t>
  </si>
  <si>
    <t>AQBA00000000</t>
  </si>
  <si>
    <t>Escherichia coli P0304816.4</t>
  </si>
  <si>
    <t>P0304816.4</t>
  </si>
  <si>
    <t>PRJNA77597</t>
  </si>
  <si>
    <t>SAMN00829512</t>
  </si>
  <si>
    <t>GCA_000359035.1</t>
  </si>
  <si>
    <t>AQBB00000000</t>
  </si>
  <si>
    <t>Escherichia coli P0304816.5</t>
  </si>
  <si>
    <t>P0304816.5</t>
  </si>
  <si>
    <t>PRJNA77599</t>
  </si>
  <si>
    <t>SAMN00829514</t>
  </si>
  <si>
    <t>GCA_000358955.1</t>
  </si>
  <si>
    <t>AQBC00000000</t>
  </si>
  <si>
    <t>Escherichia coli P0304816.6</t>
  </si>
  <si>
    <t>P0304816.6</t>
  </si>
  <si>
    <t>PRJNA77601</t>
  </si>
  <si>
    <t>SAMN00829515</t>
  </si>
  <si>
    <t>GCA_000357845.1</t>
  </si>
  <si>
    <t>AQBD00000000</t>
  </si>
  <si>
    <t>Escherichia coli P0304816.7</t>
  </si>
  <si>
    <t>P0304816.7</t>
  </si>
  <si>
    <t>PRJNA77603</t>
  </si>
  <si>
    <t>SAMN00829516</t>
  </si>
  <si>
    <t>GCA_000357865.1</t>
  </si>
  <si>
    <t>AQBE00000000</t>
  </si>
  <si>
    <t>Escherichia coli P0304816.8</t>
  </si>
  <si>
    <t>P0304816.8</t>
  </si>
  <si>
    <t>PRJNA77605</t>
  </si>
  <si>
    <t>SAMN00829517</t>
  </si>
  <si>
    <t>GCA_000357885.1</t>
  </si>
  <si>
    <t>AQBF00000000</t>
  </si>
  <si>
    <t>Escherichia coli P0304816.9</t>
  </si>
  <si>
    <t>P0304816.9</t>
  </si>
  <si>
    <t>PRJNA77607</t>
  </si>
  <si>
    <t>SAMN00829518</t>
  </si>
  <si>
    <t>GCA_000357905.1</t>
  </si>
  <si>
    <t>AQBG00000000</t>
  </si>
  <si>
    <t>Escherichia coli P0305260.1</t>
  </si>
  <si>
    <t>P0305260.1</t>
  </si>
  <si>
    <t>PRJNA78875</t>
  </si>
  <si>
    <t>SAMN00855354</t>
  </si>
  <si>
    <t>GCA_000356585.1</t>
  </si>
  <si>
    <t>AQEL00000000</t>
  </si>
  <si>
    <t>72.06x</t>
  </si>
  <si>
    <t>Escherichia coli P0305260.10</t>
  </si>
  <si>
    <t>P0305260.10</t>
  </si>
  <si>
    <t>PRJNA77403</t>
  </si>
  <si>
    <t>SAMN00829519</t>
  </si>
  <si>
    <t>GCA_000357925.1</t>
  </si>
  <si>
    <t>AQBH00000000</t>
  </si>
  <si>
    <t>Escherichia coli P0305260.11</t>
  </si>
  <si>
    <t>P0305260.11</t>
  </si>
  <si>
    <t>PRJNA77405</t>
  </si>
  <si>
    <t>SAMN00829521</t>
  </si>
  <si>
    <t>GCA_000357945.1</t>
  </si>
  <si>
    <t>AQBI00000000</t>
  </si>
  <si>
    <t>Escherichia coli P0305260.12</t>
  </si>
  <si>
    <t>P0305260.12</t>
  </si>
  <si>
    <t>PRJNA77407</t>
  </si>
  <si>
    <t>SAMN00829520</t>
  </si>
  <si>
    <t>GCA_000357965.1</t>
  </si>
  <si>
    <t>AQBJ00000000</t>
  </si>
  <si>
    <t>Escherichia coli P0305260.13</t>
  </si>
  <si>
    <t>P0305260.13</t>
  </si>
  <si>
    <t>PRJNA77409</t>
  </si>
  <si>
    <t>SAMN00829523</t>
  </si>
  <si>
    <t>GCA_000357985.1</t>
  </si>
  <si>
    <t>AQBK00000000</t>
  </si>
  <si>
    <t>Escherichia coli P0305260.2</t>
  </si>
  <si>
    <t>P0305260.2</t>
  </si>
  <si>
    <t>PRJNA78877</t>
  </si>
  <si>
    <t>SAMN00858019</t>
  </si>
  <si>
    <t>GCA_000357705.1</t>
  </si>
  <si>
    <t>APZY00000000</t>
  </si>
  <si>
    <t>Escherichia coli P0305260.3</t>
  </si>
  <si>
    <t>P0305260.3</t>
  </si>
  <si>
    <t>PRJNA77621</t>
  </si>
  <si>
    <t>SAMN00829525</t>
  </si>
  <si>
    <t>GCA_000358025.1</t>
  </si>
  <si>
    <t>AQBM00000000</t>
  </si>
  <si>
    <t>Escherichia coli P0305260.4</t>
  </si>
  <si>
    <t>P0305260.4</t>
  </si>
  <si>
    <t>PRJNA77623</t>
  </si>
  <si>
    <t>SAMN00829526</t>
  </si>
  <si>
    <t>GCA_000358045.1</t>
  </si>
  <si>
    <t>AQBN00000000</t>
  </si>
  <si>
    <t>Escherichia coli P0305260.5</t>
  </si>
  <si>
    <t>P0305260.5</t>
  </si>
  <si>
    <t>PRJNA77625</t>
  </si>
  <si>
    <t>SAMN00829528</t>
  </si>
  <si>
    <t>GCA_000358065.1</t>
  </si>
  <si>
    <t>AQBO00000000</t>
  </si>
  <si>
    <t>Escherichia coli P0305260.6</t>
  </si>
  <si>
    <t>P0305260.6</t>
  </si>
  <si>
    <t>PRJNA77395</t>
  </si>
  <si>
    <t>SAMN00829529</t>
  </si>
  <si>
    <t>GCA_000358085.1</t>
  </si>
  <si>
    <t>AQBP00000000</t>
  </si>
  <si>
    <t>Escherichia coli P0305260.7</t>
  </si>
  <si>
    <t>P0305260.7</t>
  </si>
  <si>
    <t>PRJNA77397</t>
  </si>
  <si>
    <t>SAMN00829531</t>
  </si>
  <si>
    <t>GCA_000358105.1</t>
  </si>
  <si>
    <t>AQBQ00000000</t>
  </si>
  <si>
    <t>Escherichia coli P0305260.8</t>
  </si>
  <si>
    <t>P0305260.8</t>
  </si>
  <si>
    <t>PRJNA77399</t>
  </si>
  <si>
    <t>SAMN00829532</t>
  </si>
  <si>
    <t>GCA_000358125.1</t>
  </si>
  <si>
    <t>AQBR00000000</t>
  </si>
  <si>
    <t>Escherichia coli P0305260.9</t>
  </si>
  <si>
    <t>P0305260.9</t>
  </si>
  <si>
    <t>PRJNA77401</t>
  </si>
  <si>
    <t>SAMN00829533</t>
  </si>
  <si>
    <t>GCA_000356825.1</t>
  </si>
  <si>
    <t>AQBS00000000</t>
  </si>
  <si>
    <t>Escherichia coli SCD1</t>
  </si>
  <si>
    <t>SCD1</t>
  </si>
  <si>
    <t>serovar s</t>
  </si>
  <si>
    <t>MLST.Escherichia_coli_1.401</t>
  </si>
  <si>
    <t>2013-10-25T00:00:00Z</t>
  </si>
  <si>
    <t>PRJNA205120</t>
  </si>
  <si>
    <t>SAMN02470009</t>
  </si>
  <si>
    <t>GCA_000482045.1</t>
  </si>
  <si>
    <t>ATJZ00000000</t>
  </si>
  <si>
    <t>540.0x</t>
  </si>
  <si>
    <t>CLC NGS Cell v. wb 6</t>
  </si>
  <si>
    <t>healthy human stool samples</t>
  </si>
  <si>
    <t>India: Chandigarh</t>
  </si>
  <si>
    <t>healthy</t>
  </si>
  <si>
    <t>Escherichia coli is a Gram-negative, facultative anaerobic, rod-shaped bacterium that is commonly found in the lower intestine of warm-blooded organisms (endotherms). Most E. coli strains are harmless, but some serotypes can cause serious food poisoning in humans, and are occasionally responsible for product recalls due to food contamination. The harmless strains are part of the normal flora of the gut, and can benefit their hosts by producing vitamin K2, and by preventing the establishment of pathogenic bacteria within the intestine.</t>
  </si>
  <si>
    <t>Escherichia coli SCD2</t>
  </si>
  <si>
    <t>SCD2</t>
  </si>
  <si>
    <t>MLST.Escherichia_coli_2.8</t>
  </si>
  <si>
    <t>PRJNA205121</t>
  </si>
  <si>
    <t>SAMN02469991</t>
  </si>
  <si>
    <t>GCA_000482065.1</t>
  </si>
  <si>
    <t>ATKA00000000</t>
  </si>
  <si>
    <t>470.0x</t>
  </si>
  <si>
    <t>Escherichia coli STEC O174:H2 str. 02-04446</t>
  </si>
  <si>
    <t>02-04446</t>
  </si>
  <si>
    <t>PRJNA196108</t>
  </si>
  <si>
    <t>SAMN02732278</t>
  </si>
  <si>
    <t>GCA_000647455.1</t>
  </si>
  <si>
    <t>AQGP00000000</t>
  </si>
  <si>
    <t>63.0x</t>
  </si>
  <si>
    <t>asymptomatic</t>
  </si>
  <si>
    <t>Escherichia coli STEC O174:H46 str. I-151</t>
  </si>
  <si>
    <t>I-151</t>
  </si>
  <si>
    <t>PRJNA196110</t>
  </si>
  <si>
    <t>SAMN02732277</t>
  </si>
  <si>
    <t>GCA_000647475.1</t>
  </si>
  <si>
    <t>AQGO00000000</t>
  </si>
  <si>
    <t>Escherichia coli STEC O174:H8 str. 02-07607</t>
  </si>
  <si>
    <t>02-07607</t>
  </si>
  <si>
    <t>PRJNA196109</t>
  </si>
  <si>
    <t>SAMN02732276</t>
  </si>
  <si>
    <t>GCA_000647495.1</t>
  </si>
  <si>
    <t>AQGN00000000</t>
  </si>
  <si>
    <t>46.0x</t>
  </si>
  <si>
    <t>Escherichia coli STEC_O31</t>
  </si>
  <si>
    <t>STEC_O31</t>
  </si>
  <si>
    <t>2012-07-26T00:00:00Z</t>
  </si>
  <si>
    <t>PRJNA48267</t>
  </si>
  <si>
    <t>SAMN00016456</t>
  </si>
  <si>
    <t>GCA_000281775.1</t>
  </si>
  <si>
    <t>AFEX00000000</t>
  </si>
  <si>
    <t>23.78x</t>
  </si>
  <si>
    <t>Escherichia coli  STEC_O31.This strain will be used for comparative genome analysis.</t>
  </si>
  <si>
    <t>Escherichia coli ThroopD</t>
  </si>
  <si>
    <t>ThroopD</t>
  </si>
  <si>
    <t>063:NM</t>
  </si>
  <si>
    <t>PRJNA77237</t>
  </si>
  <si>
    <t>SAMN00829549</t>
  </si>
  <si>
    <t>GCA_000355115.1</t>
  </si>
  <si>
    <t>AQEJ00000000</t>
  </si>
  <si>
    <t>56.49x</t>
  </si>
  <si>
    <t xml:space="preserve">36 year old female with severe cholera-like disease, hypovolemic shock, diarrhea in excess of 50 liters over 3 days; isolate obtained from "rice-water" stool </t>
  </si>
  <si>
    <t>USA:Dallas</t>
  </si>
  <si>
    <t>Female</t>
  </si>
  <si>
    <t>Cholera-like disease;Hypovolemic shock;Diarrhea</t>
  </si>
  <si>
    <t>Escherichia coli p0305293.1</t>
  </si>
  <si>
    <t>p0305293.1</t>
  </si>
  <si>
    <t>PRJNA77413</t>
  </si>
  <si>
    <t>SAMN00829535</t>
  </si>
  <si>
    <t>GCA_000356605.1</t>
  </si>
  <si>
    <t>AQEK00000000</t>
  </si>
  <si>
    <t>47.81x</t>
  </si>
  <si>
    <t>Escherichia coli p0305293.10</t>
  </si>
  <si>
    <t>p0305293.10</t>
  </si>
  <si>
    <t>MLST.Escherichia_coli_1.443</t>
  </si>
  <si>
    <t>PRJNA77431</t>
  </si>
  <si>
    <t>SAMN00829536</t>
  </si>
  <si>
    <t>GCA_000358555.1</t>
  </si>
  <si>
    <t>AQBT00000000</t>
  </si>
  <si>
    <t>Escherichia coli p0305293.11</t>
  </si>
  <si>
    <t>p0305293.11</t>
  </si>
  <si>
    <t>PRJNA77433</t>
  </si>
  <si>
    <t>SAMN00829537</t>
  </si>
  <si>
    <t>GCA_000358575.1</t>
  </si>
  <si>
    <t>AQBU00000000</t>
  </si>
  <si>
    <t>Escherichia coli p0305293.12</t>
  </si>
  <si>
    <t>p0305293.12</t>
  </si>
  <si>
    <t>PRJNA77435</t>
  </si>
  <si>
    <t>SAMN00829538</t>
  </si>
  <si>
    <t>GCA_000358595.1</t>
  </si>
  <si>
    <t>AQBV00000000</t>
  </si>
  <si>
    <t>Escherichia coli p0305293.13</t>
  </si>
  <si>
    <t>p0305293.13</t>
  </si>
  <si>
    <t>PRJNA77437</t>
  </si>
  <si>
    <t>SAMN00829539</t>
  </si>
  <si>
    <t>GCA_000356865.1</t>
  </si>
  <si>
    <t>APZI00000000</t>
  </si>
  <si>
    <t>Escherichia coli p0305293.14</t>
  </si>
  <si>
    <t>p0305293.14</t>
  </si>
  <si>
    <t>PRJNA78879</t>
  </si>
  <si>
    <t>SAMN00858020</t>
  </si>
  <si>
    <t>GCA_000357485.1</t>
  </si>
  <si>
    <t>APZZ00000000</t>
  </si>
  <si>
    <t>Escherichia coli p0305293.15</t>
  </si>
  <si>
    <t>p0305293.15</t>
  </si>
  <si>
    <t>PRJNA77439</t>
  </si>
  <si>
    <t>SAMN00829540</t>
  </si>
  <si>
    <t>GCA_000358615.1</t>
  </si>
  <si>
    <t>AQBW00000000</t>
  </si>
  <si>
    <t>Escherichia coli p0305293.2</t>
  </si>
  <si>
    <t>p0305293.2</t>
  </si>
  <si>
    <t>PRJNA77415</t>
  </si>
  <si>
    <t>SAMN00829541</t>
  </si>
  <si>
    <t>GCA_000358635.1</t>
  </si>
  <si>
    <t>AQBX00000000</t>
  </si>
  <si>
    <t>Escherichia coli p0305293.3</t>
  </si>
  <si>
    <t>p0305293.3</t>
  </si>
  <si>
    <t>PRJNA77417</t>
  </si>
  <si>
    <t>SAMN00829542</t>
  </si>
  <si>
    <t>GCA_000358655.1</t>
  </si>
  <si>
    <t>AQBY00000000</t>
  </si>
  <si>
    <t>Escherichia coli p0305293.5</t>
  </si>
  <si>
    <t>p0305293.5</t>
  </si>
  <si>
    <t>PRJNA77421</t>
  </si>
  <si>
    <t>SAMN00829544</t>
  </si>
  <si>
    <t>GCA_000359055.1</t>
  </si>
  <si>
    <t>AQCA00000000</t>
  </si>
  <si>
    <t>Escherichia coli p0305293.6</t>
  </si>
  <si>
    <t>p0305293.6</t>
  </si>
  <si>
    <t>PRJNA77423</t>
  </si>
  <si>
    <t>SAMN00829545</t>
  </si>
  <si>
    <t>GCA_000359075.1</t>
  </si>
  <si>
    <t>AQCB00000000</t>
  </si>
  <si>
    <t>Escherichia coli p0305293.7</t>
  </si>
  <si>
    <t>p0305293.7</t>
  </si>
  <si>
    <t>PRJNA77425</t>
  </si>
  <si>
    <t>SAMN00829546</t>
  </si>
  <si>
    <t>GCA_000359095.1</t>
  </si>
  <si>
    <t>AQCC00000000</t>
  </si>
  <si>
    <t>Escherichia coli p0305293.8</t>
  </si>
  <si>
    <t>p0305293.8</t>
  </si>
  <si>
    <t>PRJNA77427</t>
  </si>
  <si>
    <t>SAMN00829547</t>
  </si>
  <si>
    <t>GCA_000358695.1</t>
  </si>
  <si>
    <t>AQCD00000000</t>
  </si>
  <si>
    <t>Escherichia coli p0305293.9</t>
  </si>
  <si>
    <t>p0305293.9</t>
  </si>
  <si>
    <t>PRJNA77429</t>
  </si>
  <si>
    <t>SAMN00829548</t>
  </si>
  <si>
    <t>GCA_000358715.1</t>
  </si>
  <si>
    <t>AQCE00000000</t>
  </si>
  <si>
    <t>170x</t>
  </si>
  <si>
    <t>Listeria monocytogenes serotype 1/2a str. NCCP No. 15743</t>
  </si>
  <si>
    <t>NCCP No. 15743</t>
  </si>
  <si>
    <t>serovar 1</t>
  </si>
  <si>
    <t>MLST.Listeria_monocytogenes.101</t>
  </si>
  <si>
    <t>PRJNA188655</t>
  </si>
  <si>
    <t>SAMN02415250</t>
  </si>
  <si>
    <t>GCA_000397145.1</t>
  </si>
  <si>
    <t>APJT00000000</t>
  </si>
  <si>
    <t>74.0x</t>
  </si>
  <si>
    <t>Microbacterium sp. G3</t>
  </si>
  <si>
    <t>G3</t>
  </si>
  <si>
    <t>2014-11-04T00:00:00Z</t>
  </si>
  <si>
    <t>PRJEB7582</t>
  </si>
  <si>
    <t>SAMEA2826820</t>
  </si>
  <si>
    <t>GCA_000826185.1</t>
  </si>
  <si>
    <t>CDAR00000000</t>
  </si>
  <si>
    <t>isolated from stool in a wild western lowland gorilla as part of a &amp;quot;culturomics&amp;quot; study aimaing at cultivating all bacteria in gorilla feces</t>
  </si>
  <si>
    <t>Microbacterium marseillensis was isolated from stool in a wild western lowland gorilla as part of a &amp;quot\;culturomics&amp;quot\; study aimaing at cultivating all bacteria in gorilla feces.</t>
  </si>
  <si>
    <t>Paenibacillaceae bacterium G5</t>
  </si>
  <si>
    <t>G5</t>
  </si>
  <si>
    <t>2013-08-07T00:00:00Z</t>
  </si>
  <si>
    <t>PRJEB4162</t>
  </si>
  <si>
    <t>SAMEA2272737</t>
  </si>
  <si>
    <t>GCA_000455485.2</t>
  </si>
  <si>
    <t>CBQR00000000</t>
  </si>
  <si>
    <t>"isolated from stool in a wild western lowland gorilla as part of a ""culturomics"" study aimaing at cultivating all bacteria in gorilla feces"</t>
  </si>
  <si>
    <t>Central Africa</t>
  </si>
  <si>
    <t>Western lowland gorilla, Gorilla gorilla gorilla</t>
  </si>
  <si>
    <t>"Gorillea massiliensis was isolated from stool in a wild western lowland gorilla as part of a ""culturomics"" study aimaing at cultivating all bacteria in gorilla feces."</t>
  </si>
  <si>
    <t>Pelistega sp. HM-7</t>
  </si>
  <si>
    <t>HM-7</t>
  </si>
  <si>
    <t>2013-12-11T00:00:00Z</t>
  </si>
  <si>
    <t>PRJNA227792</t>
  </si>
  <si>
    <t>SAMN02402847</t>
  </si>
  <si>
    <t>GCA_000506865.1</t>
  </si>
  <si>
    <t>AYSV00000000</t>
  </si>
  <si>
    <t>National Centre for Cell Science</t>
  </si>
  <si>
    <t>42.0x</t>
  </si>
  <si>
    <t>MIRA v. 4.0</t>
  </si>
  <si>
    <t>stool sample from healthy individual</t>
  </si>
  <si>
    <t>isolated from human gut</t>
  </si>
  <si>
    <t>India: Pune</t>
  </si>
  <si>
    <t>Cocci</t>
  </si>
  <si>
    <t>30-35C</t>
  </si>
  <si>
    <t>NonHalophilic</t>
  </si>
  <si>
    <t>This study has an objective of understanding the physiology and metabolism of the bacteria isolated from human gut.</t>
  </si>
  <si>
    <t>Plesiomonas shigelloides 302-73</t>
  </si>
  <si>
    <t>302-73</t>
  </si>
  <si>
    <t>2013-05-14T00:00:00Z</t>
  </si>
  <si>
    <t>PRJNA196338</t>
  </si>
  <si>
    <t>SAMN02044791</t>
  </si>
  <si>
    <t>GCA_000392595.1</t>
  </si>
  <si>
    <t>AQQO00000000</t>
  </si>
  <si>
    <t>Centro Nacional de Analisis Genomico</t>
  </si>
  <si>
    <t>80.0x</t>
  </si>
  <si>
    <t>Newbler v. 2.3</t>
  </si>
  <si>
    <t>Aquatic</t>
  </si>
  <si>
    <t>Gastroenteritis</t>
  </si>
  <si>
    <t>Plesiomonas shigelloides, the only species of the genus, is a member of the family Enterobacteriaceae, and is the unique oxidase-positive member of this family. It is an emergent pathogenic bacterium associated with diarrhoeal disease in humans also causing severe extraintestinal infections.</t>
  </si>
  <si>
    <t>Proteus mirabilis C05028</t>
  </si>
  <si>
    <t>C05028</t>
  </si>
  <si>
    <t>2012-11-14T00:00:00Z</t>
  </si>
  <si>
    <t>PRJNA178083</t>
  </si>
  <si>
    <t>SAMN02470975</t>
  </si>
  <si>
    <t>GCA_000313255.1</t>
  </si>
  <si>
    <t>ANBT00000000</t>
  </si>
  <si>
    <t>BGI-shenzhen</t>
  </si>
  <si>
    <t>330.0x</t>
  </si>
  <si>
    <t>stool from a patient with diarrhea due to a foodborne disease outbreak</t>
  </si>
  <si>
    <t>isolated from the stool of a diarrhea patient in the foodborne disease outbreak in Shenzhen, China, 2005</t>
  </si>
  <si>
    <t>China: Shenzhen, Guangdong</t>
  </si>
  <si>
    <t>This is a strain isolated from the stool of a diarrhea patient in the foodborne disease outbreak in Shenzhen, China, 2005.  roteus mirabilis is a Gram-negative, facultatively anaerobic, rod shaped bacterium. It shows swarming motility, and urease activity. P. mirabilis causes 90% of all Proteus infections in humans.</t>
  </si>
  <si>
    <t>Salmonella enterica subsp. enterica serovar Bareilly str. CFSAN000951</t>
  </si>
  <si>
    <t>CFSAN000951</t>
  </si>
  <si>
    <t>serovar Bareilly</t>
  </si>
  <si>
    <t>2014-09-05T00:00:00Z</t>
  </si>
  <si>
    <t>PRJNA162817</t>
  </si>
  <si>
    <t>SAMN01942233</t>
  </si>
  <si>
    <t>GCA_000749145.1</t>
  </si>
  <si>
    <t>JRCJ00000000</t>
  </si>
  <si>
    <t>FDA</t>
  </si>
  <si>
    <t>67x</t>
  </si>
  <si>
    <t>CLC Genomics Workbench v. 6</t>
  </si>
  <si>
    <t>USA: NY</t>
  </si>
  <si>
    <t>Genome sequencing project</t>
  </si>
  <si>
    <t>Salmonella enterica subsp. enterica serovar Bareilly str. CFSAN000952</t>
  </si>
  <si>
    <t>CFSAN000952</t>
  </si>
  <si>
    <t>PRJNA162819</t>
  </si>
  <si>
    <t>SAMN01942313</t>
  </si>
  <si>
    <t>GCA_000749165.1</t>
  </si>
  <si>
    <t>JRCI00000000</t>
  </si>
  <si>
    <t>59x</t>
  </si>
  <si>
    <t>Salmonella enterica subsp. enterica serovar Bareilly str. CFSAN000953</t>
  </si>
  <si>
    <t>CFSAN000953</t>
  </si>
  <si>
    <t>PRJNA162821</t>
  </si>
  <si>
    <t>SAMN01942284</t>
  </si>
  <si>
    <t>GCA_000748385.1</t>
  </si>
  <si>
    <t>JRCH00000000</t>
  </si>
  <si>
    <t>68x</t>
  </si>
  <si>
    <t>Salmonella enterica subsp. enterica serovar Bareilly str. CFSAN000954</t>
  </si>
  <si>
    <t>CFSAN000954</t>
  </si>
  <si>
    <t>PRJNA162823</t>
  </si>
  <si>
    <t>SAMN01942244</t>
  </si>
  <si>
    <t>GCA_000748405.1</t>
  </si>
  <si>
    <t>JRCG00000000</t>
  </si>
  <si>
    <t>48x</t>
  </si>
  <si>
    <t>Salmonella enterica subsp. enterica serovar Bareilly str. CFSAN000955</t>
  </si>
  <si>
    <t>CFSAN000955</t>
  </si>
  <si>
    <t>PRJNA162825</t>
  </si>
  <si>
    <t>SAMN01942280</t>
  </si>
  <si>
    <t>GCA_000748425.1</t>
  </si>
  <si>
    <t>JRCF00000000</t>
  </si>
  <si>
    <t>52x</t>
  </si>
  <si>
    <t>Salmonella enterica subsp. enterica serovar Bareilly str. CFSAN000958</t>
  </si>
  <si>
    <t>CFSAN000958</t>
  </si>
  <si>
    <t>PRJNA162833</t>
  </si>
  <si>
    <t>SAMN01942300</t>
  </si>
  <si>
    <t>GCA_000748465.1</t>
  </si>
  <si>
    <t>JRCD00000000</t>
  </si>
  <si>
    <t>53x</t>
  </si>
  <si>
    <t>Salmonella enterica subsp. enterica serovar Bareilly str. CFSAN000960</t>
  </si>
  <si>
    <t>CFSAN000960</t>
  </si>
  <si>
    <t>PRJNA162837</t>
  </si>
  <si>
    <t>SAMN01942254</t>
  </si>
  <si>
    <t>GCA_000748505.1</t>
  </si>
  <si>
    <t>JRCB00000000</t>
  </si>
  <si>
    <t>83x</t>
  </si>
  <si>
    <t>Salmonella enterica subsp. enterica serovar Bareilly str. CFSAN000961</t>
  </si>
  <si>
    <t>CFSAN000961</t>
  </si>
  <si>
    <t>PRJNA162839</t>
  </si>
  <si>
    <t>SAMN01942253</t>
  </si>
  <si>
    <t>GCA_000748525.1</t>
  </si>
  <si>
    <t>JRCA00000000</t>
  </si>
  <si>
    <t>Salmonella enterica subsp. enterica serovar Bareilly str. CFSAN000962</t>
  </si>
  <si>
    <t>CFSAN000962</t>
  </si>
  <si>
    <t>2014-09-25T00:00:00Z</t>
  </si>
  <si>
    <t>PRJNA162841</t>
  </si>
  <si>
    <t>SAMN01942271</t>
  </si>
  <si>
    <t>GCA_000757955.1</t>
  </si>
  <si>
    <t>JRLP00000000</t>
  </si>
  <si>
    <t>51x</t>
  </si>
  <si>
    <t>Salmonella enterica subsp. enterica serovar Bareilly str. CFSAN000963</t>
  </si>
  <si>
    <t>CFSAN000963</t>
  </si>
  <si>
    <t>PRJNA162843</t>
  </si>
  <si>
    <t>SAMN01942246</t>
  </si>
  <si>
    <t>GCA_000749295.1</t>
  </si>
  <si>
    <t>JRBZ00000000</t>
  </si>
  <si>
    <t>62x</t>
  </si>
  <si>
    <t>Salmonella enterica subsp. enterica serovar Bareilly str. CFSAN000964</t>
  </si>
  <si>
    <t>Bareilly</t>
  </si>
  <si>
    <t>PRJNA163173</t>
  </si>
  <si>
    <t>SAMN01942265</t>
  </si>
  <si>
    <t>GCA_000749315.1</t>
  </si>
  <si>
    <t>JRBY00000000</t>
  </si>
  <si>
    <t>42x</t>
  </si>
  <si>
    <t>Salmonella enterica subsp. enterica serovar Bareilly str. CFSAN000965</t>
  </si>
  <si>
    <t>PRJNA163175</t>
  </si>
  <si>
    <t>SAMN01942264</t>
  </si>
  <si>
    <t>GCA_000749335.1</t>
  </si>
  <si>
    <t>JRBX00000000</t>
  </si>
  <si>
    <t>Salmonella enterica subsp. enterica serovar Bareilly str. CFSAN000966</t>
  </si>
  <si>
    <t>PRJNA163177</t>
  </si>
  <si>
    <t>SAMN01942258</t>
  </si>
  <si>
    <t>GCA_000749355.1</t>
  </si>
  <si>
    <t>JRBW00000000</t>
  </si>
  <si>
    <t>41x</t>
  </si>
  <si>
    <t>Salmonella enterica subsp. enterica serovar Bareilly str. CFSAN000967</t>
  </si>
  <si>
    <t>PRJNA163179</t>
  </si>
  <si>
    <t>SAMN01942236</t>
  </si>
  <si>
    <t>GCA_000749375.1</t>
  </si>
  <si>
    <t>JRBV00000000</t>
  </si>
  <si>
    <t>27x</t>
  </si>
  <si>
    <t>Salmonella enterica subsp. enterica serovar Bareilly str. CFSAN000968</t>
  </si>
  <si>
    <t>CFSAN000968</t>
  </si>
  <si>
    <t>2014-06-05T00:00:00Z</t>
  </si>
  <si>
    <t>PRJNA163181</t>
  </si>
  <si>
    <t>SAMN01942268</t>
  </si>
  <si>
    <t>GCA_000698535.1</t>
  </si>
  <si>
    <t>JMMF00000000</t>
  </si>
  <si>
    <t>Salmonella enterica subsp. enterica serovar Bareilly str. CFSAN000969</t>
  </si>
  <si>
    <t>PRJNA163183</t>
  </si>
  <si>
    <t>SAMN01942241</t>
  </si>
  <si>
    <t>GCA_000749395.1</t>
  </si>
  <si>
    <t>JRBU00000000</t>
  </si>
  <si>
    <t>Salmonella enterica subsp. enterica serovar Bareilly str. CFSAN000970</t>
  </si>
  <si>
    <t>PRJNA163185</t>
  </si>
  <si>
    <t>SAMN01942296</t>
  </si>
  <si>
    <t>GCA_000749415.1</t>
  </si>
  <si>
    <t>JRBT00000000</t>
  </si>
  <si>
    <t>Salmonella enterica subsp. enterica serovar Enteritidis str. 08-0047</t>
  </si>
  <si>
    <t>08-0047</t>
  </si>
  <si>
    <t>serovar Enteritidis</t>
  </si>
  <si>
    <t>MLST.Salmonella_enterica.11</t>
  </si>
  <si>
    <t>2012-07-10T00:00:00Z</t>
  </si>
  <si>
    <t>PRJNA162757</t>
  </si>
  <si>
    <t>SAMN02415219</t>
  </si>
  <si>
    <t>GCA_000278505.1</t>
  </si>
  <si>
    <t>AKFY00000000</t>
  </si>
  <si>
    <t>Centers for Disease Control &amp; Prevention</t>
  </si>
  <si>
    <t>26.0x</t>
  </si>
  <si>
    <t>Newbler v. 2.5</t>
  </si>
  <si>
    <t>Whole genome sequence of Salmonella enterica subspecies enterica serovar Enteritidis 08-0047.</t>
  </si>
  <si>
    <t>Salmonella enterica subsp. enterica serovar Enteritidis str. 08-0128</t>
  </si>
  <si>
    <t>08-0128</t>
  </si>
  <si>
    <t>PRJNA162759</t>
  </si>
  <si>
    <t>SAMN02415220</t>
  </si>
  <si>
    <t>GCA_000278525.1</t>
  </si>
  <si>
    <t>AKFZ00000000</t>
  </si>
  <si>
    <t>Whole genome sequence of Salmonella enterica subspecies enterica serovar Enteritidis 08-0128.</t>
  </si>
  <si>
    <t>Salmonella enterica subsp. enterica serovar Enteritidis str. 08-0627</t>
  </si>
  <si>
    <t>08-0627</t>
  </si>
  <si>
    <t>PRJNA162761</t>
  </si>
  <si>
    <t>SAMN02415221</t>
  </si>
  <si>
    <t>GCA_000278545.1</t>
  </si>
  <si>
    <t>AKGA00000000</t>
  </si>
  <si>
    <t>Whole genome sequence of Salmonella enterica subspecies enterica serovar Enteritidis 08-0627.</t>
  </si>
  <si>
    <t>Salmonella enterica subsp. enterica serovar Enteritidis str. 2010-1237</t>
  </si>
  <si>
    <t>2010-1237</t>
  </si>
  <si>
    <t>2012-05-08T00:00:00Z</t>
  </si>
  <si>
    <t>PRJNA162505</t>
  </si>
  <si>
    <t>SAMN02415216</t>
  </si>
  <si>
    <t>GCA_000261985.1</t>
  </si>
  <si>
    <t>AJVD00000000</t>
  </si>
  <si>
    <t>Whole genome sequence of Salmonella enterica subspecies enterica serovar Enteritidis 2010-1237.</t>
  </si>
  <si>
    <t>Salmonella enterica subsp. enterica serovar Enteritidis str. SA19992322</t>
  </si>
  <si>
    <t>enteritidis</t>
  </si>
  <si>
    <t>serovar enteritidis</t>
  </si>
  <si>
    <t>2014-04-01T00:00:00Z</t>
  </si>
  <si>
    <t>PRJNA219482</t>
  </si>
  <si>
    <t>SAMN02384169</t>
  </si>
  <si>
    <t>GCA_000623455.1</t>
  </si>
  <si>
    <t>CP007291.1</t>
  </si>
  <si>
    <t>LFZ</t>
  </si>
  <si>
    <t>Human-Stool</t>
  </si>
  <si>
    <t>Canada: Quebec</t>
  </si>
  <si>
    <t>develop molecular sub typing scheme based on whole genome sequencing data</t>
  </si>
  <si>
    <t>Salmonella enterica subsp. enterica serovar Hadar str. 2011K-0112</t>
  </si>
  <si>
    <t>serovar Hadar</t>
  </si>
  <si>
    <t>2012-08-27T00:00:00Z</t>
  </si>
  <si>
    <t>PRJNA170999</t>
  </si>
  <si>
    <t>SAMN02415224</t>
  </si>
  <si>
    <t>GCA_000293095.1</t>
  </si>
  <si>
    <t>ALPP00000000</t>
  </si>
  <si>
    <t>25.0x</t>
  </si>
  <si>
    <t>Newbler v. v2.5</t>
  </si>
  <si>
    <t>Whole genome sequence of Salmonella enterica subspecies enterica serovar Hadar 2011K-0112.</t>
  </si>
  <si>
    <t>Salmonella enterica subsp. enterica serovar Hartford str. 06-0676</t>
  </si>
  <si>
    <t>serovar Hartford</t>
  </si>
  <si>
    <t>PRJNA170998</t>
  </si>
  <si>
    <t>SAMN02415223</t>
  </si>
  <si>
    <t>GCA_000293055.1</t>
  </si>
  <si>
    <t>ALPO00000000</t>
  </si>
  <si>
    <t>Whole genome sequence of Salmonella enterica subspecies enterica serovar Hartford str. 06-0676</t>
  </si>
  <si>
    <t>Salmonella enterica subsp. enterica serovar Heidelberg str. CFSAN002064</t>
  </si>
  <si>
    <t>CFSAN002064</t>
  </si>
  <si>
    <t>serovar Heidelberg</t>
  </si>
  <si>
    <t>PRJNA191769</t>
  </si>
  <si>
    <t>SAMN01933202</t>
  </si>
  <si>
    <t>GCA_000505705.1</t>
  </si>
  <si>
    <t>CP005995.1,CP005994.1</t>
  </si>
  <si>
    <t>PacBio RS</t>
  </si>
  <si>
    <t>200X</t>
  </si>
  <si>
    <t>SMRT Analysis v. 2.0.1</t>
  </si>
  <si>
    <t>Genome Sequencing Project</t>
  </si>
  <si>
    <t>Salmonella enterica subsp. enterica serovar Heidelberg str. CFSAN00322</t>
  </si>
  <si>
    <t>CFSAN00322</t>
  </si>
  <si>
    <t>MLST.Salmonella_enterica.15</t>
  </si>
  <si>
    <t>2012-08-28T00:00:00Z</t>
  </si>
  <si>
    <t>PRJNA162785</t>
  </si>
  <si>
    <t>SAMN02418812</t>
  </si>
  <si>
    <t>GCA_000293905.1</t>
  </si>
  <si>
    <t>AMBU00000000</t>
  </si>
  <si>
    <t>15x</t>
  </si>
  <si>
    <t>Newbler v. 2.6</t>
  </si>
  <si>
    <t>Salmonella enterica subsp. enterica serovar Heidelberg str. CFSAN00325</t>
  </si>
  <si>
    <t>CFSAN00325</t>
  </si>
  <si>
    <t>PRJNA162791</t>
  </si>
  <si>
    <t>SAMN02415284</t>
  </si>
  <si>
    <t>GCA_000293945.1</t>
  </si>
  <si>
    <t>AMBV00000000</t>
  </si>
  <si>
    <t>29x</t>
  </si>
  <si>
    <t>Salmonella enterica subsp. enterica serovar Infantis str. 119944</t>
  </si>
  <si>
    <t>serovar Infantis</t>
  </si>
  <si>
    <t>PRJNA201014</t>
  </si>
  <si>
    <t>SAMN02470974</t>
  </si>
  <si>
    <t>GCA_000506925.1</t>
  </si>
  <si>
    <t>ASRF00000000</t>
  </si>
  <si>
    <t>Sheba Medical center</t>
  </si>
  <si>
    <t>Illumina GAII; 454</t>
  </si>
  <si>
    <t>230.0x</t>
  </si>
  <si>
    <t>CLC Genomics Workbench v. 5</t>
  </si>
  <si>
    <t>isolated and has been recently emerging worldwide</t>
  </si>
  <si>
    <t>Israel</t>
  </si>
  <si>
    <t>Salmonella enterica is a human and animal pathogen, posing a major threat to public health. Of all known S. enterica serovars, S. Infantis is one of the most commonly isolated and has been recently emerging worldwide. Herein, we report comparative analyses between pre-emerging and recently emerged, local S. Infantis populations. We show that the highly clonal emerging population is characterized by a lateral acquisition of a ~280 kb previously uncharacterized virulence plasmid accompanied by adaptive point mutations in the DNA gyrase (gyrA) and nitroreductase (nfsA) genes, conferring resistance to quinolones and nitrofurans, respectively. The acquired plasmid (designated pSI119944), evolved through recombination and multiple insertion events of mobile genetic elements, provides further resistance to tetracycline (terRA), sulfamethoxazol (sulI) and trimethoprim (dfrA), but also increases bacterial tolerance to inorganic mercury (mer operon) and hydrogen peroxide. Furthermore, pSI119944 carries the yersiniabactin siderophore system and two novel chaperon-usher fimbriae. In-vitro studies showed that the emerging strain presents eminent virulence-associated phenotypes including elevated biofilm formation, adhesion and invasion to avian and mammalian host cells in a pSI119944-dependent manner. In-vivo mouse infections demonstrated higher pathogenicity and increased intestinal inflammation caused by the emerging strain compared to a plasmidless pre-emerging strain. Our results indicate that pSI119944 acquisition and adaptive chromosomal mutations facilitated the emergence of a fitter and more virulent strain that replaced the local S. Infantis community in an exceptionally short time of 2-3 years. We believe that these findings demonstrate a universal paradigm and reveal general microevolution machinery relevant to the emergence of other bacterial pathogens.</t>
  </si>
  <si>
    <t>Salmonella enterica subsp. enterica serovar Javiana str. CFSAN001992</t>
  </si>
  <si>
    <t>CFSAN001992</t>
  </si>
  <si>
    <t>serovar Javiana</t>
  </si>
  <si>
    <t>MLST.Salmonella_enterica.24</t>
  </si>
  <si>
    <t>2013-02-20T00:00:00Z</t>
  </si>
  <si>
    <t>PRJNA183458</t>
  </si>
  <si>
    <t>SAMN01832085</t>
  </si>
  <si>
    <t>GCA_000341425.1</t>
  </si>
  <si>
    <t>CP004027.1,CP004026.1,CP004028.1</t>
  </si>
  <si>
    <t>NC_020307.1,NC_020306.1,NC_020308.1</t>
  </si>
  <si>
    <t>PacBio</t>
  </si>
  <si>
    <t>80x</t>
  </si>
  <si>
    <t>SMRT Analysis v. 1.3.3</t>
  </si>
  <si>
    <t>USA: Arizona</t>
  </si>
  <si>
    <t>De novo assembly of Salmonella Javiana genome.</t>
  </si>
  <si>
    <t>Salmonella enterica subsp. enterica serovar Mbandaka str. 2009K-0807</t>
  </si>
  <si>
    <t>serovar Mbandaka</t>
  </si>
  <si>
    <t>MLST.Salmonella_enterica.413</t>
  </si>
  <si>
    <t>2012-11-29T00:00:00Z</t>
  </si>
  <si>
    <t>PRJNA175832</t>
  </si>
  <si>
    <t>SAMN02415226</t>
  </si>
  <si>
    <t>GCA_000316015.1</t>
  </si>
  <si>
    <t>AMRS00000000</t>
  </si>
  <si>
    <t>30.0x</t>
  </si>
  <si>
    <t>Whole genome sequence of Salmonella enterica subspecies enterica serovar Mbandanka 2009K-080</t>
  </si>
  <si>
    <t>Salmonella enterica subsp. enterica serovar Mississippi str. 2010K-1406</t>
  </si>
  <si>
    <t>serovar Mississippi</t>
  </si>
  <si>
    <t>PRJNA171000</t>
  </si>
  <si>
    <t>SAMN02415225</t>
  </si>
  <si>
    <t>GCA_000293115.1</t>
  </si>
  <si>
    <t>ALPQ00000000</t>
  </si>
  <si>
    <t>Whole genome sequence of Salmonella enterica subspecies enterica serovar Mississippi 2010K-1406.</t>
  </si>
  <si>
    <t>Salmonella enterica subsp. enterica serovar Montevideo str. CT_02035278</t>
  </si>
  <si>
    <t>CT_02035278</t>
  </si>
  <si>
    <t>serovar Montevideo</t>
  </si>
  <si>
    <t>MLST.Salmonella_enterica.316</t>
  </si>
  <si>
    <t>2011-12-30T00:00:00Z</t>
  </si>
  <si>
    <t>PRJNA62845</t>
  </si>
  <si>
    <t>SAMN00754302</t>
  </si>
  <si>
    <t>GCA_000240805.2</t>
  </si>
  <si>
    <t>AHHS00000000</t>
  </si>
  <si>
    <t>Salmonella enterica subsp. enterica serovar Montevideo str. NC_MB110209-0054</t>
  </si>
  <si>
    <t>NC_MB110209-0054</t>
  </si>
  <si>
    <t>2011-02-08T00:00:00Z</t>
  </si>
  <si>
    <t>PRJNA46903</t>
  </si>
  <si>
    <t>SAMN00710628</t>
  </si>
  <si>
    <t>GCA_000188475.2</t>
  </si>
  <si>
    <t>AESO00000000</t>
  </si>
  <si>
    <t>20x</t>
  </si>
  <si>
    <t>Salmonella enterica subsp. enterica serovar Montevideo str. NC_MB110209-0054.This strain will be used for comparative genome analysis.</t>
  </si>
  <si>
    <t>Salmonella enterica subsp. enterica serovar Muenchen str. baa1594</t>
  </si>
  <si>
    <t>baa1594</t>
  </si>
  <si>
    <t>serovar Muenchen</t>
  </si>
  <si>
    <t>MLST.Salmonella_enterica.112</t>
  </si>
  <si>
    <t>2013-10-28T00:00:00Z</t>
  </si>
  <si>
    <t>PRJNA72653</t>
  </si>
  <si>
    <t>SAMN01805321</t>
  </si>
  <si>
    <t>GCA_000486995.1</t>
  </si>
  <si>
    <t>AOYV00000000</t>
  </si>
  <si>
    <t>11x</t>
  </si>
  <si>
    <t>USA:PA</t>
  </si>
  <si>
    <t>Salmonella enterica subsp. enterica serovar Namur str. 05-2929</t>
  </si>
  <si>
    <t>serovar Namur</t>
  </si>
  <si>
    <t>MLST.Salmonella_enterica.1025</t>
  </si>
  <si>
    <t>PRJNA208660</t>
  </si>
  <si>
    <t>SAMN02206457</t>
  </si>
  <si>
    <t>GCA_000599425.1</t>
  </si>
  <si>
    <t>AWGG00000000</t>
  </si>
  <si>
    <t>Scientific Institut of Public Health</t>
  </si>
  <si>
    <t>439.0x</t>
  </si>
  <si>
    <t>Belgium</t>
  </si>
  <si>
    <t>Belgium: Namur</t>
  </si>
  <si>
    <t>4.867 E</t>
  </si>
  <si>
    <t>37 C</t>
  </si>
  <si>
    <t>Salmonellosis</t>
  </si>
  <si>
    <t>Full genome sequencing and annotation of Salmonella enterica enterica Namur</t>
  </si>
  <si>
    <t>Salmonella enterica subsp. enterica serovar Newport str. Henan_3</t>
  </si>
  <si>
    <t>Henan_3</t>
  </si>
  <si>
    <t>serovar Newport</t>
  </si>
  <si>
    <t>MLST.Salmonella_enterica.31</t>
  </si>
  <si>
    <t>2013-03-07T00:00:00Z</t>
  </si>
  <si>
    <t>PRJNA184704</t>
  </si>
  <si>
    <t>SAMN02415263</t>
  </si>
  <si>
    <t>GCA_000344885.1</t>
  </si>
  <si>
    <t>AOGH00000000</t>
  </si>
  <si>
    <t>University of Maryland, College Park</t>
  </si>
  <si>
    <t>SOAPdenovo v. 1.05</t>
  </si>
  <si>
    <t>China: Henan</t>
  </si>
  <si>
    <t>Phylogenetic analysis and comparative genomics of Salmonella Newport will be performed.</t>
  </si>
  <si>
    <t>Salmonella enterica subsp. enterica serovar Newport str. JS09102</t>
  </si>
  <si>
    <t>JS09102</t>
  </si>
  <si>
    <t>MLST.Salmonella_enterica.1690</t>
  </si>
  <si>
    <t>PRJNA184705</t>
  </si>
  <si>
    <t>SAMN02415261</t>
  </si>
  <si>
    <t>GCA_000344865.1</t>
  </si>
  <si>
    <t>AOGG00000000</t>
  </si>
  <si>
    <t>39.0x</t>
  </si>
  <si>
    <t>China: Jiangsu</t>
  </si>
  <si>
    <t>Salmonella enterica subsp. enterica serovar Newport str. SH111077</t>
  </si>
  <si>
    <t>SH111077</t>
  </si>
  <si>
    <t>PRJNA184702</t>
  </si>
  <si>
    <t>SAMN02415262</t>
  </si>
  <si>
    <t>GCA_000344825.1</t>
  </si>
  <si>
    <t>AOGJ00000000</t>
  </si>
  <si>
    <t>China: Shanghai</t>
  </si>
  <si>
    <t>Salmonella enterica subsp. enterica serovar Newport str. Shandong_3</t>
  </si>
  <si>
    <t>Shandong_3</t>
  </si>
  <si>
    <t>PRJNA184703</t>
  </si>
  <si>
    <t>SAMN02415264</t>
  </si>
  <si>
    <t>GCA_000344845.1</t>
  </si>
  <si>
    <t>AOGI00000000</t>
  </si>
  <si>
    <t>China: Shandong</t>
  </si>
  <si>
    <t>Salmonella enterica subsp. enterica serovar Typhi str. CR0063</t>
  </si>
  <si>
    <t>CR0063</t>
  </si>
  <si>
    <t>serovar Typhi</t>
  </si>
  <si>
    <t>2012-07-30T00:00:00Z</t>
  </si>
  <si>
    <t>PRJNA167146</t>
  </si>
  <si>
    <t>SAMN02415290</t>
  </si>
  <si>
    <t>GCA_000282855.1</t>
  </si>
  <si>
    <t>AKIC00000000</t>
  </si>
  <si>
    <t>University of Hyderabad</t>
  </si>
  <si>
    <t>Illumina GAIIx</t>
  </si>
  <si>
    <t>67.0x</t>
  </si>
  <si>
    <t>Genome sequencing of Salmonella enterica subsp. enterica serovar Typhi str. CR0063</t>
  </si>
  <si>
    <t>Salmonella enterica subsp. enterica serovar Typhimurium str. ST1660/06</t>
  </si>
  <si>
    <t>serovar Typhimurium</t>
  </si>
  <si>
    <t>MLST.Salmonella_enterica.19</t>
  </si>
  <si>
    <t>2012-08-23T00:00:00Z</t>
  </si>
  <si>
    <t>PRJNA82323</t>
  </si>
  <si>
    <t>SAMN02415265</t>
  </si>
  <si>
    <t>GCA_000292755.1</t>
  </si>
  <si>
    <t>AJTU00000000</t>
  </si>
  <si>
    <t>454 GS FLX Titanium</t>
  </si>
  <si>
    <t>stool specimen of a diarrheic patient admitted to a hospital in Hong Kong</t>
  </si>
  <si>
    <t>isolated from the stool specimen of a diarrheic patient admitted to a hospital in Hong Kong in 2006</t>
  </si>
  <si>
    <t>China: Hong Kong</t>
  </si>
  <si>
    <t>Salmonella Typhimurium ST1660/06 is isolated from the stool specimen of a diarrheic patient admitted to a hospital in Hong Kong in 2006.</t>
  </si>
  <si>
    <t>Sanguibacter sp. JC301</t>
  </si>
  <si>
    <t>JC301</t>
  </si>
  <si>
    <t>2012-06-01T00:00:00Z</t>
  </si>
  <si>
    <t>PRJEA82329</t>
  </si>
  <si>
    <t>SAMEA2271956</t>
  </si>
  <si>
    <t>GCA_000312125.1</t>
  </si>
  <si>
    <t>CAHH00000000</t>
  </si>
  <si>
    <t>URMITE CNRS UMR 6236 IRD 198</t>
  </si>
  <si>
    <t>France</t>
  </si>
  <si>
    <t>France:Marseille</t>
  </si>
  <si>
    <t>Shigella boydii 08-0009</t>
  </si>
  <si>
    <t>08-0009</t>
  </si>
  <si>
    <t>2015-01-06T00:00:00Z</t>
  </si>
  <si>
    <t>PRJNA171079</t>
  </si>
  <si>
    <t>SAMN03276475</t>
  </si>
  <si>
    <t>GCA_000815685.1</t>
  </si>
  <si>
    <t>AMJZ00000000</t>
  </si>
  <si>
    <t>Illumina GA-II</t>
  </si>
  <si>
    <t>101x</t>
  </si>
  <si>
    <t>AMOScmp v. 3.1.0</t>
  </si>
  <si>
    <t>New insights into Shigella evolution based on a whole genome phylogenetic analysis</t>
  </si>
  <si>
    <t>Shigella boydii 08-0280</t>
  </si>
  <si>
    <t>08-0280</t>
  </si>
  <si>
    <t>PRJNA171080</t>
  </si>
  <si>
    <t>SAMN03276466</t>
  </si>
  <si>
    <t>GCA_000815705.1</t>
  </si>
  <si>
    <t>AMKA00000000</t>
  </si>
  <si>
    <t>118x</t>
  </si>
  <si>
    <t>Shigella boydii 08-2671</t>
  </si>
  <si>
    <t>PRJNA171081</t>
  </si>
  <si>
    <t>SAMN03276484</t>
  </si>
  <si>
    <t>GCA_000815725.1</t>
  </si>
  <si>
    <t>AMKB00000000</t>
  </si>
  <si>
    <t>93x</t>
  </si>
  <si>
    <t>Shigella boydii 08-2675</t>
  </si>
  <si>
    <t>PRJNA171082</t>
  </si>
  <si>
    <t>SAMN03276479</t>
  </si>
  <si>
    <t>GCA_000815735.1</t>
  </si>
  <si>
    <t>AMKC00000000</t>
  </si>
  <si>
    <t>46x</t>
  </si>
  <si>
    <t>Shigella boydii 08-6341</t>
  </si>
  <si>
    <t>PRJNA171083</t>
  </si>
  <si>
    <t>SAMN03276473</t>
  </si>
  <si>
    <t>GCA_000815765.1</t>
  </si>
  <si>
    <t>AMKD00000000</t>
  </si>
  <si>
    <t>112x</t>
  </si>
  <si>
    <t>Shigella boydii 09-0344</t>
  </si>
  <si>
    <t>09-0344</t>
  </si>
  <si>
    <t>PRJNA171084</t>
  </si>
  <si>
    <t>SAMN03276477</t>
  </si>
  <si>
    <t>GCA_000815785.1</t>
  </si>
  <si>
    <t>AMKE00000000</t>
  </si>
  <si>
    <t>Shigella boydii 248-1B</t>
  </si>
  <si>
    <t>248-1B</t>
  </si>
  <si>
    <t>PRJNA171086</t>
  </si>
  <si>
    <t>SAMN03276485</t>
  </si>
  <si>
    <t>GCA_000815835.1</t>
  </si>
  <si>
    <t>AMKG00000000</t>
  </si>
  <si>
    <t>206x</t>
  </si>
  <si>
    <t>Chile</t>
  </si>
  <si>
    <t>Shigella boydii 4444-74</t>
  </si>
  <si>
    <t>4444-74</t>
  </si>
  <si>
    <t>PRJNA49059</t>
  </si>
  <si>
    <t>SAMN00752565</t>
  </si>
  <si>
    <t>GCA_000268185.1</t>
  </si>
  <si>
    <t>AKNB00000000</t>
  </si>
  <si>
    <t>23x</t>
  </si>
  <si>
    <t>Shigella boydii 965-58</t>
  </si>
  <si>
    <t>965-58</t>
  </si>
  <si>
    <t>PRJNA49055</t>
  </si>
  <si>
    <t>SAMN00016948</t>
  </si>
  <si>
    <t>GCA_000268145.1</t>
  </si>
  <si>
    <t>AKNA00000000</t>
  </si>
  <si>
    <t>Shigella boydii S6614</t>
  </si>
  <si>
    <t>S6614</t>
  </si>
  <si>
    <t>PRJNA171074</t>
  </si>
  <si>
    <t>SAMN03276467</t>
  </si>
  <si>
    <t>GCA_000815585.1</t>
  </si>
  <si>
    <t>AMJU00000000</t>
  </si>
  <si>
    <t>30x</t>
  </si>
  <si>
    <t>Kenya</t>
  </si>
  <si>
    <t>Shigella boydii S7334</t>
  </si>
  <si>
    <t>S7334</t>
  </si>
  <si>
    <t>PRJNA171077</t>
  </si>
  <si>
    <t>SAMN03276488</t>
  </si>
  <si>
    <t>GCA_000815645.1</t>
  </si>
  <si>
    <t>AMJX00000000</t>
  </si>
  <si>
    <t>38x</t>
  </si>
  <si>
    <t>Shigella dysenteriae 225-75</t>
  </si>
  <si>
    <t>225-75</t>
  </si>
  <si>
    <t>PRJNA49065</t>
  </si>
  <si>
    <t>SAMN00752563</t>
  </si>
  <si>
    <t>GCA_000268105.1</t>
  </si>
  <si>
    <t>AKNG00000000</t>
  </si>
  <si>
    <t>29.70x</t>
  </si>
  <si>
    <t>Shigella dysenteriae S6205</t>
  </si>
  <si>
    <t>S6205</t>
  </si>
  <si>
    <t>PRJNA171070</t>
  </si>
  <si>
    <t>SAMN03276472</t>
  </si>
  <si>
    <t>GCA_000815495.1</t>
  </si>
  <si>
    <t>AMJQ00000000</t>
  </si>
  <si>
    <t>Shigella dysenteriae S6554</t>
  </si>
  <si>
    <t>S6554</t>
  </si>
  <si>
    <t>PRJNA171072</t>
  </si>
  <si>
    <t>SAMN03276471</t>
  </si>
  <si>
    <t>GCA_000815515.1</t>
  </si>
  <si>
    <t>AMJS00000000</t>
  </si>
  <si>
    <t>47x</t>
  </si>
  <si>
    <t>Shigella dysenteriae SD1D</t>
  </si>
  <si>
    <t>SD1D</t>
  </si>
  <si>
    <t>PRJNA210600</t>
  </si>
  <si>
    <t>SAMN02469677</t>
  </si>
  <si>
    <t>GCA_000467245.1</t>
  </si>
  <si>
    <t>AURX00000000</t>
  </si>
  <si>
    <t>582.17x</t>
  </si>
  <si>
    <t>Shigella dysenteriae strain SD1D- Healthy volunteer stool sample.</t>
  </si>
  <si>
    <t>Shigella flexneri 1235-66</t>
  </si>
  <si>
    <t>1235-66</t>
  </si>
  <si>
    <t>PRJNA49089</t>
  </si>
  <si>
    <t>SAMN01758314</t>
  </si>
  <si>
    <t>GCA_000268065.1</t>
  </si>
  <si>
    <t>AKNF00000000</t>
  </si>
  <si>
    <t>9.333x</t>
  </si>
  <si>
    <t>mixed culture Shigella flexneri 1235-66 and unknown Shigella species</t>
  </si>
  <si>
    <t>Shigella flexneri 1485-80</t>
  </si>
  <si>
    <t>1485-80</t>
  </si>
  <si>
    <t>2012-09-12T00:00:00Z</t>
  </si>
  <si>
    <t>PRJNA49091</t>
  </si>
  <si>
    <t>SAMN00017661</t>
  </si>
  <si>
    <t>GCA_000296305.1</t>
  </si>
  <si>
    <t>AMGB00000000</t>
  </si>
  <si>
    <t>25.22x</t>
  </si>
  <si>
    <t>Celera Assembler v. 6.1</t>
  </si>
  <si>
    <t>Shigella flexneri 2850-71</t>
  </si>
  <si>
    <t>2850-71</t>
  </si>
  <si>
    <t>PRJNA49097</t>
  </si>
  <si>
    <t>SAMN00017001</t>
  </si>
  <si>
    <t>GCA_000268085.1</t>
  </si>
  <si>
    <t>AKMV00000000</t>
  </si>
  <si>
    <t>Shigella flexneri 6603-63</t>
  </si>
  <si>
    <t>6603-63</t>
  </si>
  <si>
    <t>2012-07-27T00:00:00Z</t>
  </si>
  <si>
    <t>PRJNA49103</t>
  </si>
  <si>
    <t>SAMN00017231</t>
  </si>
  <si>
    <t>GCA_000281795.1</t>
  </si>
  <si>
    <t>AGRC00000000</t>
  </si>
  <si>
    <t>Shigella flexneri CCH060</t>
  </si>
  <si>
    <t>CCH060</t>
  </si>
  <si>
    <t>PRJNA48257</t>
  </si>
  <si>
    <t>SAMN00016949</t>
  </si>
  <si>
    <t>GCA_000267985.1</t>
  </si>
  <si>
    <t>AKMW00000000</t>
  </si>
  <si>
    <t>17x</t>
  </si>
  <si>
    <t>Shigella flexneri  CCH060.This strain will be used for comparative genome analysis.</t>
  </si>
  <si>
    <t>Shigella flexneri K-1770</t>
  </si>
  <si>
    <t>K-1770</t>
  </si>
  <si>
    <t>PRJNA49087</t>
  </si>
  <si>
    <t>SAMN00017000</t>
  </si>
  <si>
    <t>GCA_000268245.1</t>
  </si>
  <si>
    <t>AKMX00000000</t>
  </si>
  <si>
    <t>17.5x</t>
  </si>
  <si>
    <t>Shigella flexneri K-315</t>
  </si>
  <si>
    <t>K-315</t>
  </si>
  <si>
    <t>PRJNA49079</t>
  </si>
  <si>
    <t>SAMN00113465</t>
  </si>
  <si>
    <t>GCA_000268165.1</t>
  </si>
  <si>
    <t>AKMY00000000</t>
  </si>
  <si>
    <t>24x</t>
  </si>
  <si>
    <t>Shigella flexneri K-404</t>
  </si>
  <si>
    <t>K-404</t>
  </si>
  <si>
    <t>PRJNA49081</t>
  </si>
  <si>
    <t>SAMN00017662</t>
  </si>
  <si>
    <t>GCA_000268025.1</t>
  </si>
  <si>
    <t>AKMZ00000000</t>
  </si>
  <si>
    <t>Shigella flexneri MT1457</t>
  </si>
  <si>
    <t>MT1457</t>
  </si>
  <si>
    <t>PRJNA171085</t>
  </si>
  <si>
    <t>SAMN03276489</t>
  </si>
  <si>
    <t>GCA_000815805.1</t>
  </si>
  <si>
    <t>AMKF00000000</t>
  </si>
  <si>
    <t>199x</t>
  </si>
  <si>
    <t>Shigella flexneri S5644</t>
  </si>
  <si>
    <t>S5644</t>
  </si>
  <si>
    <t>2015-01-20T00:00:00Z</t>
  </si>
  <si>
    <t>PRJNA170568</t>
  </si>
  <si>
    <t>SAMN03025773</t>
  </si>
  <si>
    <t>GCA_000826695.1</t>
  </si>
  <si>
    <t>AMWM00000000</t>
  </si>
  <si>
    <t>58x</t>
  </si>
  <si>
    <t>AMOScmp v. 3.1.0; Velvet v. 1.1.04</t>
  </si>
  <si>
    <t>Comparative analysis of Shigella genomes.</t>
  </si>
  <si>
    <t>Shigella flexneri S5717</t>
  </si>
  <si>
    <t>S5717</t>
  </si>
  <si>
    <t>PRJNA171069</t>
  </si>
  <si>
    <t>SAMN03276476</t>
  </si>
  <si>
    <t>GCA_000815485.1</t>
  </si>
  <si>
    <t>AMJP00000000</t>
  </si>
  <si>
    <t>Shigella flexneri S6162</t>
  </si>
  <si>
    <t>S6162</t>
  </si>
  <si>
    <t>PRJNA170569</t>
  </si>
  <si>
    <t>SAMN03276474</t>
  </si>
  <si>
    <t>GCA_000815945.1</t>
  </si>
  <si>
    <t>ANAN00000000</t>
  </si>
  <si>
    <t>65x</t>
  </si>
  <si>
    <t>Shigella flexneri S6585</t>
  </si>
  <si>
    <t>S6585</t>
  </si>
  <si>
    <t>PRJNA171073</t>
  </si>
  <si>
    <t>SAMN03276487</t>
  </si>
  <si>
    <t>GCA_000815565.1</t>
  </si>
  <si>
    <t>AMJT00000000</t>
  </si>
  <si>
    <t>40x</t>
  </si>
  <si>
    <t>Shigella flexneri S6678</t>
  </si>
  <si>
    <t>S6678</t>
  </si>
  <si>
    <t>PRJNA171075</t>
  </si>
  <si>
    <t>SAMN03276483</t>
  </si>
  <si>
    <t>GCA_000815595.1</t>
  </si>
  <si>
    <t>AMJV00000000</t>
  </si>
  <si>
    <t>Shigella flexneri S6764</t>
  </si>
  <si>
    <t>S6764</t>
  </si>
  <si>
    <t>PRJNA171076</t>
  </si>
  <si>
    <t>SAMN03276468</t>
  </si>
  <si>
    <t>GCA_000815625.1</t>
  </si>
  <si>
    <t>AMJW00000000</t>
  </si>
  <si>
    <t>33x</t>
  </si>
  <si>
    <t>Shigella flexneri S7737</t>
  </si>
  <si>
    <t>S7737</t>
  </si>
  <si>
    <t>PRJNA171078</t>
  </si>
  <si>
    <t>SAMN03276486</t>
  </si>
  <si>
    <t>GCA_000815665.1</t>
  </si>
  <si>
    <t>AMJY00000000</t>
  </si>
  <si>
    <t>Shigella sonnei 08-7761</t>
  </si>
  <si>
    <t>PRJNA171087</t>
  </si>
  <si>
    <t>SAMN03276481</t>
  </si>
  <si>
    <t>GCA_000815815.1</t>
  </si>
  <si>
    <t>AMKH00000000</t>
  </si>
  <si>
    <t>44x</t>
  </si>
  <si>
    <t>Shigella sonnei 08-7765</t>
  </si>
  <si>
    <t>PRJNA171088</t>
  </si>
  <si>
    <t>SAMN03276482</t>
  </si>
  <si>
    <t>GCA_000815825.1</t>
  </si>
  <si>
    <t>AMKI00000000</t>
  </si>
  <si>
    <t>Shigella sonnei 09-1032</t>
  </si>
  <si>
    <t>09-1032</t>
  </si>
  <si>
    <t>PRJNA171089</t>
  </si>
  <si>
    <t>SAMN03276469</t>
  </si>
  <si>
    <t>GCA_000815885.1</t>
  </si>
  <si>
    <t>AMKJ00000000</t>
  </si>
  <si>
    <t>Shigella sonnei 09-2245</t>
  </si>
  <si>
    <t>PRJNA171090</t>
  </si>
  <si>
    <t>SAMN03276470</t>
  </si>
  <si>
    <t>GCA_000815905.1</t>
  </si>
  <si>
    <t>AMKK00000000</t>
  </si>
  <si>
    <t>Shigella sonnei 09-4962</t>
  </si>
  <si>
    <t>PRJNA171091</t>
  </si>
  <si>
    <t>SAMN03276478</t>
  </si>
  <si>
    <t>GCA_000815925.1</t>
  </si>
  <si>
    <t>AMKL00000000</t>
  </si>
  <si>
    <t>Shigella sonnei 3226-85</t>
  </si>
  <si>
    <t>3226-85</t>
  </si>
  <si>
    <t>PRJNA49105</t>
  </si>
  <si>
    <t>SAMN00210757</t>
  </si>
  <si>
    <t>GCA_000268045.1</t>
  </si>
  <si>
    <t>AKNC00000000</t>
  </si>
  <si>
    <t>21x</t>
  </si>
  <si>
    <t>Shigella sonnei 4822-66</t>
  </si>
  <si>
    <t>4822-66</t>
  </si>
  <si>
    <t>PRJNA49109</t>
  </si>
  <si>
    <t>SAMN00017228</t>
  </si>
  <si>
    <t>GCA_000268225.1</t>
  </si>
  <si>
    <t>AKNE00000000</t>
  </si>
  <si>
    <t>20.48x</t>
  </si>
  <si>
    <t>Shigella sonnei S6513</t>
  </si>
  <si>
    <t>S6513</t>
  </si>
  <si>
    <t>PRJNA171071</t>
  </si>
  <si>
    <t>SAMN03276480</t>
  </si>
  <si>
    <t>GCA_000815505.1</t>
  </si>
  <si>
    <t>AMJR00000000</t>
  </si>
  <si>
    <t>72x</t>
  </si>
  <si>
    <t>Shigella sonnei str. Moseley</t>
  </si>
  <si>
    <t>Moseley</t>
  </si>
  <si>
    <t>PRJNA48261</t>
  </si>
  <si>
    <t>SAMN00017655</t>
  </si>
  <si>
    <t>GCA_000281815.1</t>
  </si>
  <si>
    <t>AGRD00000000</t>
  </si>
  <si>
    <t>18.26x</t>
  </si>
  <si>
    <t>Shigella sonnei str. Moseley.This strain will be used for comparative genome analysis.</t>
  </si>
  <si>
    <t>Staphylococcus aureus DAR3928</t>
  </si>
  <si>
    <t>DAR3928</t>
  </si>
  <si>
    <t>2014-03-27T00:00:00Z</t>
  </si>
  <si>
    <t>PRJNA228283</t>
  </si>
  <si>
    <t>SAMN02403750</t>
  </si>
  <si>
    <t>GCA_000608865.1</t>
  </si>
  <si>
    <t>JGQQ00000000</t>
  </si>
  <si>
    <t>140.0x</t>
  </si>
  <si>
    <t>allpaths v. R48559</t>
  </si>
  <si>
    <t>US, MS</t>
  </si>
  <si>
    <t>MRSA USA100</t>
  </si>
  <si>
    <t>Staphylococcus aureus JS-046</t>
  </si>
  <si>
    <t>Staphylococcus aureus JS046</t>
  </si>
  <si>
    <t>JS046</t>
  </si>
  <si>
    <t>MLST.Staphylococcus_aureus.80</t>
  </si>
  <si>
    <t>PRJNA219436</t>
  </si>
  <si>
    <t>SAMN02952965</t>
  </si>
  <si>
    <t>GCA_000564935.1</t>
  </si>
  <si>
    <t>AZTG00000000</t>
  </si>
  <si>
    <t>Lebanese American University</t>
  </si>
  <si>
    <t>177.0x</t>
  </si>
  <si>
    <t>A5 v. 20130627</t>
  </si>
  <si>
    <t>Jordan</t>
  </si>
  <si>
    <t>Jordan: Amman</t>
  </si>
  <si>
    <t>37C</t>
  </si>
  <si>
    <t>Staphylococcus aureus JS046 Whole Genome Sequencing</t>
  </si>
  <si>
    <t>Staphylococcus aureus subsp. aureus MRGR3</t>
  </si>
  <si>
    <t>MRGR3</t>
  </si>
  <si>
    <t>MLST.Staphylococcus_aureus.239</t>
  </si>
  <si>
    <t>2013-05-24T00:00:00Z</t>
  </si>
  <si>
    <t>PRJNA81835</t>
  </si>
  <si>
    <t>SAMN02470733</t>
  </si>
  <si>
    <t>GCA_000401475.1</t>
  </si>
  <si>
    <t>AHZL00000000</t>
  </si>
  <si>
    <t>Novartis Vaccines and Diagnostics</t>
  </si>
  <si>
    <t>Strain MRGR3 was sequenced for comparative genome analysis.</t>
  </si>
  <si>
    <t>Staphylococcus xylosus DMB3-Bh1</t>
  </si>
  <si>
    <t>DMB3-Bh1</t>
  </si>
  <si>
    <t>PRJNA210599</t>
  </si>
  <si>
    <t>SAMN02469673</t>
  </si>
  <si>
    <t>GCA_000467225.1</t>
  </si>
  <si>
    <t>AURW00000000</t>
  </si>
  <si>
    <t>1145.46x</t>
  </si>
  <si>
    <t>Mouse, Mus musculus</t>
  </si>
  <si>
    <t>Staphylococcus xylosus strain DMB3-Bh1- Mouse (Strain DBA1) stool sample.</t>
  </si>
  <si>
    <t>Turicibacter sanguinis PC909</t>
  </si>
  <si>
    <t>PC909</t>
  </si>
  <si>
    <t>PRJNA42765</t>
  </si>
  <si>
    <t>SAMN00007491</t>
  </si>
  <si>
    <t>GCA_000178255.1</t>
  </si>
  <si>
    <t>ADMN00000000</t>
  </si>
  <si>
    <t>NZ_ADMN00000000</t>
  </si>
  <si>
    <t>70.6x</t>
  </si>
  <si>
    <t>Newbler Assembler v. 2.3</t>
  </si>
  <si>
    <t>ultured from human stool samples</t>
  </si>
  <si>
    <t>Turicibacter sanguinis PC909. This genome is part of a collection of seven draft genomes submitted for inclusion within the International Human Microbiome Consortium (IHMC) Data and Analysis Coordination Center (DACC). All of the bacteria were cultured from human stool samples. Funds supporting the genome sequencing at JCVI were provided via a USDA-IFAFS award to the North American Consortium for Genomics of Fibrolytic Bacteria, and CSIRO (Australia).</t>
  </si>
  <si>
    <t>Vibrio Parahaemolyticus VIP4-0395</t>
  </si>
  <si>
    <t>VIP4-0395</t>
  </si>
  <si>
    <t>MLST.Vibrio_parahaemolyticus.3</t>
  </si>
  <si>
    <t>2013-11-29T00:00:00Z</t>
  </si>
  <si>
    <t>PRJNA222554</t>
  </si>
  <si>
    <t>SAMN02471128</t>
  </si>
  <si>
    <t>GCA_000500505.1</t>
  </si>
  <si>
    <t>AXNJ00000000</t>
  </si>
  <si>
    <t>24.89x</t>
  </si>
  <si>
    <t>This strain was isolated from stool sample of clinical patients</t>
  </si>
  <si>
    <t>Vibrio Parahaemolyticus VIP4-0439</t>
  </si>
  <si>
    <t>VIP4-0439</t>
  </si>
  <si>
    <t>PRJNA222555</t>
  </si>
  <si>
    <t>SAMN02471132</t>
  </si>
  <si>
    <t>GCA_000500365.1</t>
  </si>
  <si>
    <t>AXNK00000000</t>
  </si>
  <si>
    <t>23.75x</t>
  </si>
  <si>
    <t>Vibrio cholerae 2010AA-142</t>
  </si>
  <si>
    <t>2010AA-142</t>
  </si>
  <si>
    <t>2014-12-03T00:00:00Z</t>
  </si>
  <si>
    <t>PRJNA263670</t>
  </si>
  <si>
    <t>SAMN03103686</t>
  </si>
  <si>
    <t>GCA_000788425.1</t>
  </si>
  <si>
    <t>JSDO00000000</t>
  </si>
  <si>
    <t>University of Florida</t>
  </si>
  <si>
    <t>Velvet v. JAN-2012</t>
  </si>
  <si>
    <t>Haiti</t>
  </si>
  <si>
    <t>Haiti: St. Marc Hospital, Artibonite</t>
  </si>
  <si>
    <t>-Track the emergence and spread of V. cholerae 01 during the Haitian epidemic from 2010-2012. -Assess the underlying evolutionary processes of the Haitian cholera epidemic -Evaluate the influence of selection on the V. cholera population</t>
  </si>
  <si>
    <t>Vibrio cholerae 2010AA-143</t>
  </si>
  <si>
    <t>2010AA-143</t>
  </si>
  <si>
    <t>SAMN03104850</t>
  </si>
  <si>
    <t>GCA_000788415.1</t>
  </si>
  <si>
    <t>JSCC00000000</t>
  </si>
  <si>
    <t>75.0x</t>
  </si>
  <si>
    <t>stool from clinical sample</t>
  </si>
  <si>
    <t>Vibrio cholerae 2010AA-144</t>
  </si>
  <si>
    <t>2010AA-144</t>
  </si>
  <si>
    <t>SAMN03104851</t>
  </si>
  <si>
    <t>GCA_000788435.1</t>
  </si>
  <si>
    <t>JSSV00000000</t>
  </si>
  <si>
    <t>Stool, Clinical</t>
  </si>
  <si>
    <t>Vibrio cholerae 2010AA-145</t>
  </si>
  <si>
    <t>2010AA-145</t>
  </si>
  <si>
    <t>SAMN03104852</t>
  </si>
  <si>
    <t>GCA_000788535.1</t>
  </si>
  <si>
    <t>JSSW00000000</t>
  </si>
  <si>
    <t>Vibrio cholerae 2010AA-146</t>
  </si>
  <si>
    <t>2010AA-146</t>
  </si>
  <si>
    <t>SAMN03104853</t>
  </si>
  <si>
    <t>GCA_000788555.1</t>
  </si>
  <si>
    <t>JSSX00000000</t>
  </si>
  <si>
    <t>Vibrio cholerae 2010AA-147</t>
  </si>
  <si>
    <t>2010AA-147</t>
  </si>
  <si>
    <t>SAMN03104854</t>
  </si>
  <si>
    <t>GCA_000788575.1</t>
  </si>
  <si>
    <t>JSSY00000000</t>
  </si>
  <si>
    <t>Vibrio cholerae 2010AA-148</t>
  </si>
  <si>
    <t>2010AA-148</t>
  </si>
  <si>
    <t>SAMN03104855</t>
  </si>
  <si>
    <t>GCA_000788595.1</t>
  </si>
  <si>
    <t>JSSZ00000000</t>
  </si>
  <si>
    <t>Vibrio cholerae 2010AA-150</t>
  </si>
  <si>
    <t>2010AA-150</t>
  </si>
  <si>
    <t>SAMN03104856</t>
  </si>
  <si>
    <t>GCA_000788615.1</t>
  </si>
  <si>
    <t>JSTA00000000</t>
  </si>
  <si>
    <t>Vibrio cholerae 2010AA-151</t>
  </si>
  <si>
    <t>2010AA-151</t>
  </si>
  <si>
    <t>SAMN03104857</t>
  </si>
  <si>
    <t>GCA_000788635.1</t>
  </si>
  <si>
    <t>JSTB00000000</t>
  </si>
  <si>
    <t>Vibrio cholerae 2012HC-07</t>
  </si>
  <si>
    <t>2012HC-07</t>
  </si>
  <si>
    <t>SAMN03104872</t>
  </si>
  <si>
    <t>GCA_000788875.1</t>
  </si>
  <si>
    <t>JSTL00000000</t>
  </si>
  <si>
    <t>Haiti: Cholera Treatment Center, Gressier</t>
  </si>
  <si>
    <t>Vibrio cholerae 2012HC-08</t>
  </si>
  <si>
    <t>2012HC-08</t>
  </si>
  <si>
    <t>SAMN03104873</t>
  </si>
  <si>
    <t>GCA_000789115.1</t>
  </si>
  <si>
    <t>JSTM00000000</t>
  </si>
  <si>
    <t>Vibrio cholerae 2012HC-10</t>
  </si>
  <si>
    <t>2012HC-10</t>
  </si>
  <si>
    <t>SAMN03104858</t>
  </si>
  <si>
    <t>GCA_000789135.1</t>
  </si>
  <si>
    <t>JSTN00000000</t>
  </si>
  <si>
    <t>Vibrio cholerae 2012HC-11</t>
  </si>
  <si>
    <t>2012HC-11</t>
  </si>
  <si>
    <t>SAMN03104859</t>
  </si>
  <si>
    <t>GCA_000789035.1</t>
  </si>
  <si>
    <t>JSTO00000000</t>
  </si>
  <si>
    <t>Vibrio cholerae 2012HC-12</t>
  </si>
  <si>
    <t>2012HC-12</t>
  </si>
  <si>
    <t>SAMN03104860</t>
  </si>
  <si>
    <t>GCA_000789155.1</t>
  </si>
  <si>
    <t>JSTP00000000</t>
  </si>
  <si>
    <t>Vibrio cholerae 2012HC-15</t>
  </si>
  <si>
    <t>2012HC-15</t>
  </si>
  <si>
    <t>SAMN03104861</t>
  </si>
  <si>
    <t>GCA_000789075.1</t>
  </si>
  <si>
    <t>JSTQ00000000</t>
  </si>
  <si>
    <t>Vibrio cholerae 2012HC-16</t>
  </si>
  <si>
    <t>2012HC-16</t>
  </si>
  <si>
    <t>SAMN03104862</t>
  </si>
  <si>
    <t>GCA_000789055.1</t>
  </si>
  <si>
    <t>JSTR00000000</t>
  </si>
  <si>
    <t>Vibrio cholerae 2012HC-17</t>
  </si>
  <si>
    <t>2012HC-17</t>
  </si>
  <si>
    <t>SAMN03104863</t>
  </si>
  <si>
    <t>GCA_000788915.1</t>
  </si>
  <si>
    <t>JSTS00000000</t>
  </si>
  <si>
    <t>Vibrio cholerae 2012HC-18</t>
  </si>
  <si>
    <t>2012HC-18</t>
  </si>
  <si>
    <t>SAMN03104874</t>
  </si>
  <si>
    <t>GCA_000788895.1</t>
  </si>
  <si>
    <t>JSTT00000000</t>
  </si>
  <si>
    <t>Vibrio cholerae 2012HC-19</t>
  </si>
  <si>
    <t>2012HC-19</t>
  </si>
  <si>
    <t>SAMN03104876</t>
  </si>
  <si>
    <t>GCA_000789095.1</t>
  </si>
  <si>
    <t>JSTU00000000</t>
  </si>
  <si>
    <t>Vibrio cholerae 2012HC-21</t>
  </si>
  <si>
    <t>2012HC-21</t>
  </si>
  <si>
    <t>SAMN03104864</t>
  </si>
  <si>
    <t>GCA_000788995.1</t>
  </si>
  <si>
    <t>JSTV00000000</t>
  </si>
  <si>
    <t>Vibrio cholerae 2012HC-22</t>
  </si>
  <si>
    <t>2012HC-22</t>
  </si>
  <si>
    <t>SAMN03104865</t>
  </si>
  <si>
    <t>GCA_000789015.1</t>
  </si>
  <si>
    <t>JSTW00000000</t>
  </si>
  <si>
    <t>Vibrio cholerae 2012HC-24</t>
  </si>
  <si>
    <t>2012HC-24</t>
  </si>
  <si>
    <t>SAMN03104866</t>
  </si>
  <si>
    <t>GCA_000788795.1</t>
  </si>
  <si>
    <t>JSTX00000000</t>
  </si>
  <si>
    <t>Vibrio cholerae 2012HC-25</t>
  </si>
  <si>
    <t>2012HC-25</t>
  </si>
  <si>
    <t>SAMN03104875</t>
  </si>
  <si>
    <t>GCA_000788775.1</t>
  </si>
  <si>
    <t>JSTY00000000</t>
  </si>
  <si>
    <t>Vibrio cholerae 2012HC-31</t>
  </si>
  <si>
    <t>2012HC-31</t>
  </si>
  <si>
    <t>SAMN03104867</t>
  </si>
  <si>
    <t>GCA_000788835.1</t>
  </si>
  <si>
    <t>JSTZ00000000</t>
  </si>
  <si>
    <t>Vibrio cholerae 2012HC-32</t>
  </si>
  <si>
    <t>2012HC-32</t>
  </si>
  <si>
    <t>SAMN03104868</t>
  </si>
  <si>
    <t>GCA_000788935.1</t>
  </si>
  <si>
    <t>JSUA00000000</t>
  </si>
  <si>
    <t>Vibrio cholerae 2012HC-33</t>
  </si>
  <si>
    <t>2012HC-33</t>
  </si>
  <si>
    <t>SAMN03104869</t>
  </si>
  <si>
    <t>GCA_000788975.1</t>
  </si>
  <si>
    <t>JSUB00000000</t>
  </si>
  <si>
    <t>Vibrio cholerae 2012HC-34</t>
  </si>
  <si>
    <t>2012HC-34</t>
  </si>
  <si>
    <t>SAMN03104870</t>
  </si>
  <si>
    <t>GCA_000788815.1</t>
  </si>
  <si>
    <t>JSUC00000000</t>
  </si>
  <si>
    <t>Vibrio cholerae 2012HC-35</t>
  </si>
  <si>
    <t>2012HC-35</t>
  </si>
  <si>
    <t>SAMN03104871</t>
  </si>
  <si>
    <t>GCA_000788955.1</t>
  </si>
  <si>
    <t>JSUD00000000</t>
  </si>
  <si>
    <t>Vibrio cholerae 3265/80</t>
  </si>
  <si>
    <t>3265/80</t>
  </si>
  <si>
    <t>biovar El</t>
  </si>
  <si>
    <t>2014-11-23T00:00:00Z</t>
  </si>
  <si>
    <t>PRJNA263047</t>
  </si>
  <si>
    <t>SAMN03093452</t>
  </si>
  <si>
    <t>GCA_000786345.1</t>
  </si>
  <si>
    <t>JRQL00000000</t>
  </si>
  <si>
    <t>RARI</t>
  </si>
  <si>
    <t>58.0x</t>
  </si>
  <si>
    <t>stool of the patient</t>
  </si>
  <si>
    <t>Vibrio cholerae O1 biovar El Tor Genome sequencing str. 3265/80</t>
  </si>
  <si>
    <t>Vibrio cholerae CP1030(3)</t>
  </si>
  <si>
    <t>CP1030(3)</t>
  </si>
  <si>
    <t>MLST.Vibrio_cholerae.69</t>
  </si>
  <si>
    <t>2012-07-18T00:00:00Z</t>
  </si>
  <si>
    <t>PRJNA63987</t>
  </si>
  <si>
    <t>SAMN00622033</t>
  </si>
  <si>
    <t>GCA_000279555.1</t>
  </si>
  <si>
    <t>ALCZ00000000</t>
  </si>
  <si>
    <t>Mexico</t>
  </si>
  <si>
    <t>Vibrio cholerae CP1032(5)</t>
  </si>
  <si>
    <t>CP1032(5)</t>
  </si>
  <si>
    <t>PRJNA63853</t>
  </si>
  <si>
    <t>SAMN00622029</t>
  </si>
  <si>
    <t>GCA_000279305.1</t>
  </si>
  <si>
    <t>ALDA00000000</t>
  </si>
  <si>
    <t>68.2x</t>
  </si>
  <si>
    <t>Vibrio cholerae CP1033(6)</t>
  </si>
  <si>
    <t>CP1033(6)</t>
  </si>
  <si>
    <t>2012-10-10T00:00:00Z</t>
  </si>
  <si>
    <t>PRJNA63855</t>
  </si>
  <si>
    <t>SAMN02435814</t>
  </si>
  <si>
    <t>GCA_000304755.1</t>
  </si>
  <si>
    <t>AJRL00000000</t>
  </si>
  <si>
    <t>Illumina; 454</t>
  </si>
  <si>
    <t>47.29x</t>
  </si>
  <si>
    <t>vibrio</t>
  </si>
  <si>
    <t>Vibrio cholerae CP1037(10)</t>
  </si>
  <si>
    <t>CP1037(10)</t>
  </si>
  <si>
    <t>MLST.Vibrio_cholerae.173</t>
  </si>
  <si>
    <t>2012-10-04T00:00:00Z</t>
  </si>
  <si>
    <t>PRJNA63991</t>
  </si>
  <si>
    <t>SAMN00622034</t>
  </si>
  <si>
    <t>GCA_000302965.1</t>
  </si>
  <si>
    <t>ALDB00000000</t>
  </si>
  <si>
    <t>110.3x</t>
  </si>
  <si>
    <t>Vibrio cholerae CP1038(11)</t>
  </si>
  <si>
    <t>CP1038(11)</t>
  </si>
  <si>
    <t>PRJNA63857</t>
  </si>
  <si>
    <t>SAMN00622028</t>
  </si>
  <si>
    <t>GCA_000279325.1</t>
  </si>
  <si>
    <t>ALDC00000000</t>
  </si>
  <si>
    <t>454;Illumina</t>
  </si>
  <si>
    <t>40.8x</t>
  </si>
  <si>
    <t>Zimbabwe</t>
  </si>
  <si>
    <t>Vibrio cholerae CP1040(13)</t>
  </si>
  <si>
    <t>CP1040(13)</t>
  </si>
  <si>
    <t>PRJNA63993</t>
  </si>
  <si>
    <t>SAMN00622026</t>
  </si>
  <si>
    <t>GCA_000302985.1</t>
  </si>
  <si>
    <t>ALDD00000000</t>
  </si>
  <si>
    <t>109x</t>
  </si>
  <si>
    <t>Zambia</t>
  </si>
  <si>
    <t>Vibrio cholerae CP1041(14)</t>
  </si>
  <si>
    <t>CP1041(14)</t>
  </si>
  <si>
    <t>PRJNA63859</t>
  </si>
  <si>
    <t>SAMN00622027</t>
  </si>
  <si>
    <t>GCA_000279245.1</t>
  </si>
  <si>
    <t>ALDE00000000</t>
  </si>
  <si>
    <t>60X</t>
  </si>
  <si>
    <t>Vibrio cholerae CP1042(15)</t>
  </si>
  <si>
    <t>CP1042(15)</t>
  </si>
  <si>
    <t>PRJNA63861</t>
  </si>
  <si>
    <t>SAMN00622036</t>
  </si>
  <si>
    <t>GCA_000279345.1</t>
  </si>
  <si>
    <t>ALDF00000000</t>
  </si>
  <si>
    <t>49.84X</t>
  </si>
  <si>
    <t>Vibrio cholerae CP1044(17)</t>
  </si>
  <si>
    <t>CP1044(17)</t>
  </si>
  <si>
    <t>PRJNA63995</t>
  </si>
  <si>
    <t>SAMN00622048</t>
  </si>
  <si>
    <t>GCA_000303045.1</t>
  </si>
  <si>
    <t>ALDG00000000</t>
  </si>
  <si>
    <t>100.02x</t>
  </si>
  <si>
    <t>Peru</t>
  </si>
  <si>
    <t>Vibrio cholerae CP1046(19)</t>
  </si>
  <si>
    <t>CP1046(19)</t>
  </si>
  <si>
    <t>PRJNA63863</t>
  </si>
  <si>
    <t>SAMN00622035</t>
  </si>
  <si>
    <t>GCA_000281655.1</t>
  </si>
  <si>
    <t>ALDH00000000</t>
  </si>
  <si>
    <t>42.85X</t>
  </si>
  <si>
    <t>Vibrio cholerae CP1047(20)</t>
  </si>
  <si>
    <t>CP1047(20)</t>
  </si>
  <si>
    <t>PRJNA63997</t>
  </si>
  <si>
    <t>SAMN00622046</t>
  </si>
  <si>
    <t>GCA_000279785.1</t>
  </si>
  <si>
    <t>ALDI00000000</t>
  </si>
  <si>
    <t>139.99x</t>
  </si>
  <si>
    <t>Vibrio cholerae CP1048(21)</t>
  </si>
  <si>
    <t>CP1048(21)</t>
  </si>
  <si>
    <t>PRJNA63865</t>
  </si>
  <si>
    <t>SAMN00622022</t>
  </si>
  <si>
    <t>GCA_000279395.1</t>
  </si>
  <si>
    <t>ALDJ00000000</t>
  </si>
  <si>
    <t>47.5x</t>
  </si>
  <si>
    <t>Vibrio cholerae CP1050(23)</t>
  </si>
  <si>
    <t>CP1050(23)</t>
  </si>
  <si>
    <t>PRJNA63999</t>
  </si>
  <si>
    <t>SAMN00622047</t>
  </si>
  <si>
    <t>GCA_000303065.1</t>
  </si>
  <si>
    <t>ALDK00000000</t>
  </si>
  <si>
    <t>129.97x</t>
  </si>
  <si>
    <t>Vibrio cholerae HC-1A2</t>
  </si>
  <si>
    <t>HC-1A2</t>
  </si>
  <si>
    <t>PRJNA63881</t>
  </si>
  <si>
    <t>SAMN00249592</t>
  </si>
  <si>
    <t>GCA_000304775.1</t>
  </si>
  <si>
    <t>AJRO00000000</t>
  </si>
  <si>
    <t>66.84x</t>
  </si>
  <si>
    <t>Vibrio cholerae HC-20A2</t>
  </si>
  <si>
    <t>HC-20A2</t>
  </si>
  <si>
    <t>PRJNA63871</t>
  </si>
  <si>
    <t>SAMN02435820</t>
  </si>
  <si>
    <t>GCA_000279415.1</t>
  </si>
  <si>
    <t>ALDL00000000</t>
  </si>
  <si>
    <t>52.33x</t>
  </si>
  <si>
    <t>Vibrio cholerae HC-36A1</t>
  </si>
  <si>
    <t>HC-36A1</t>
  </si>
  <si>
    <t>2013-10-18T00:00:00Z</t>
  </si>
  <si>
    <t>PRJNA63875</t>
  </si>
  <si>
    <t>SAMN02435819</t>
  </si>
  <si>
    <t>GCA_000474965.1</t>
  </si>
  <si>
    <t>AXDR00000000</t>
  </si>
  <si>
    <t>68.48x</t>
  </si>
  <si>
    <t>Vibrio cholerae HC-39A1</t>
  </si>
  <si>
    <t>HC-39A1</t>
  </si>
  <si>
    <t>PRJNA63927</t>
  </si>
  <si>
    <t>SAMN00622037</t>
  </si>
  <si>
    <t>GCA_000302775.1</t>
  </si>
  <si>
    <t>ALDM00000000</t>
  </si>
  <si>
    <t>99x</t>
  </si>
  <si>
    <t>Vibrio cholerae HC-41A1</t>
  </si>
  <si>
    <t>HC-41A1</t>
  </si>
  <si>
    <t>PRJNA63931</t>
  </si>
  <si>
    <t>SAMN00622023</t>
  </si>
  <si>
    <t>GCA_000302755.1</t>
  </si>
  <si>
    <t>ALDN00000000</t>
  </si>
  <si>
    <t>Vibrio cholerae HC-42A1</t>
  </si>
  <si>
    <t>HC-42A1</t>
  </si>
  <si>
    <t>PRJNA63933</t>
  </si>
  <si>
    <t>SAMN00622038</t>
  </si>
  <si>
    <t>GCA_000279185.1</t>
  </si>
  <si>
    <t>ALDO00000000</t>
  </si>
  <si>
    <t>86.56x</t>
  </si>
  <si>
    <t>Vibrio cholerae HC-43B1</t>
  </si>
  <si>
    <t>HC-43B1</t>
  </si>
  <si>
    <t>PRJNA63885</t>
  </si>
  <si>
    <t>SAMN00619210</t>
  </si>
  <si>
    <t>GCA_000279435.1</t>
  </si>
  <si>
    <t>ALDP00000000</t>
  </si>
  <si>
    <t>56.59x</t>
  </si>
  <si>
    <t>Vibrio cholerae HC-46A1</t>
  </si>
  <si>
    <t>HC-46A1</t>
  </si>
  <si>
    <t>PRJNA63887</t>
  </si>
  <si>
    <t>SAMN00621720</t>
  </si>
  <si>
    <t>GCA_000279455.1</t>
  </si>
  <si>
    <t>ALDQ00000000</t>
  </si>
  <si>
    <t>84.48x</t>
  </si>
  <si>
    <t>Vibrio cholerae HC-46B1</t>
  </si>
  <si>
    <t>HC-46B1</t>
  </si>
  <si>
    <t>2012-10-15T00:00:00Z</t>
  </si>
  <si>
    <t>PRJNA63889</t>
  </si>
  <si>
    <t>SAMN00752440</t>
  </si>
  <si>
    <t>GCA_000305605.1</t>
  </si>
  <si>
    <t>AJSL00000000</t>
  </si>
  <si>
    <t>Vibrio cholerae HC-47A1</t>
  </si>
  <si>
    <t>HC-47A1</t>
  </si>
  <si>
    <t>PRJNA64013</t>
  </si>
  <si>
    <t>SAMN00622039</t>
  </si>
  <si>
    <t>GCA_000279955.1</t>
  </si>
  <si>
    <t>ALDR00000000</t>
  </si>
  <si>
    <t>Vibrio cholerae HC-50A1</t>
  </si>
  <si>
    <t>HC-50A1</t>
  </si>
  <si>
    <t>PRJNA63941</t>
  </si>
  <si>
    <t>SAMN00622024</t>
  </si>
  <si>
    <t>GCA_000302835.1</t>
  </si>
  <si>
    <t>ALDS00000000</t>
  </si>
  <si>
    <t>149.99x</t>
  </si>
  <si>
    <t>Vibrio cholerae HC-51A1</t>
  </si>
  <si>
    <t>HC-51A1</t>
  </si>
  <si>
    <t>PRJNA64015</t>
  </si>
  <si>
    <t>SAMN00622042</t>
  </si>
  <si>
    <t>GCA_000303105.1</t>
  </si>
  <si>
    <t>ALDT00000000</t>
  </si>
  <si>
    <t>Vibrio cholerae HC-52A1</t>
  </si>
  <si>
    <t>HC-52A1</t>
  </si>
  <si>
    <t>PRJNA63945</t>
  </si>
  <si>
    <t>SAMN00622043</t>
  </si>
  <si>
    <t>GCA_000302855.1</t>
  </si>
  <si>
    <t>ALDU00000000</t>
  </si>
  <si>
    <t>Vibrio cholerae HC-55A1</t>
  </si>
  <si>
    <t>HC-55A1</t>
  </si>
  <si>
    <t>PRJNA63947</t>
  </si>
  <si>
    <t>SAMN00622044</t>
  </si>
  <si>
    <t>GCA_000302875.1</t>
  </si>
  <si>
    <t>ALDV00000000</t>
  </si>
  <si>
    <t>Vibrio cholerae HC-56A1</t>
  </si>
  <si>
    <t>HC-56A1</t>
  </si>
  <si>
    <t>PRJNA63953</t>
  </si>
  <si>
    <t>SAMN00622040</t>
  </si>
  <si>
    <t>GCA_000302895.1</t>
  </si>
  <si>
    <t>ALDW00000000</t>
  </si>
  <si>
    <t>100.05x</t>
  </si>
  <si>
    <t>Vibrio cholerae HC-56A2</t>
  </si>
  <si>
    <t>HC-56A2</t>
  </si>
  <si>
    <t>PRJNA63955</t>
  </si>
  <si>
    <t>SAMN00622041</t>
  </si>
  <si>
    <t>GCA_000279205.1</t>
  </si>
  <si>
    <t>ALDX00000000</t>
  </si>
  <si>
    <t>160.01x</t>
  </si>
  <si>
    <t>Vibrio cholerae HC-57A1</t>
  </si>
  <si>
    <t>HC-57A1</t>
  </si>
  <si>
    <t>PRJNA63957</t>
  </si>
  <si>
    <t>SAMN00622031</t>
  </si>
  <si>
    <t>GCA_000303005.1</t>
  </si>
  <si>
    <t>ALDY00000000</t>
  </si>
  <si>
    <t>119.99x</t>
  </si>
  <si>
    <t>Vibrio cholerae HC-57A2</t>
  </si>
  <si>
    <t>HC-57A2</t>
  </si>
  <si>
    <t>PRJNA63959</t>
  </si>
  <si>
    <t>SAMN00622025</t>
  </si>
  <si>
    <t>GCA_000279375.1</t>
  </si>
  <si>
    <t>ALDZ00000000</t>
  </si>
  <si>
    <t>130.03x</t>
  </si>
  <si>
    <t>Vibrio cholerae HC-61A2</t>
  </si>
  <si>
    <t>HC-61A2</t>
  </si>
  <si>
    <t>PRJNA63893</t>
  </si>
  <si>
    <t>SAMN00717275</t>
  </si>
  <si>
    <t>GCA_000304795.1</t>
  </si>
  <si>
    <t>AJRU00000000</t>
  </si>
  <si>
    <t>60.28x</t>
  </si>
  <si>
    <t>Vibrio cholerae HC-81A2</t>
  </si>
  <si>
    <t>HC-81A2</t>
  </si>
  <si>
    <t>PRJNA64671</t>
  </si>
  <si>
    <t>SAMN00622045</t>
  </si>
  <si>
    <t>GCA_000303125.1</t>
  </si>
  <si>
    <t>ALEA00000000</t>
  </si>
  <si>
    <t>140.14x</t>
  </si>
  <si>
    <t>Vibrio cholerae IEC224</t>
  </si>
  <si>
    <t>IEC224</t>
  </si>
  <si>
    <t>2012-02-29T00:00:00Z</t>
  </si>
  <si>
    <t>PRJNA81153</t>
  </si>
  <si>
    <t>SAMN02603415</t>
  </si>
  <si>
    <t>GCA_000250855.1</t>
  </si>
  <si>
    <t>CP003331.1,CP003330.1</t>
  </si>
  <si>
    <t>NC_016945.1,NC_016944.1</t>
  </si>
  <si>
    <t>Instituto Evandro Chagas</t>
  </si>
  <si>
    <t>isolated in November of 1994 at the city of Bel??m/Pa from a stool sample</t>
  </si>
  <si>
    <t>South American O1 El Tor Vibrio cholerae strain. It was isolated in November of 1994 at the city of Bel??m/Pa from a stool sample.</t>
  </si>
  <si>
    <t>Vibrio cholerae O1 biovar El Tor str. Inaba RND18826</t>
  </si>
  <si>
    <t>Inaba RND18826</t>
  </si>
  <si>
    <t>2013-12-02T00:00:00Z</t>
  </si>
  <si>
    <t>PRJNA227064</t>
  </si>
  <si>
    <t>SAMN02469781</t>
  </si>
  <si>
    <t>GCA_000500735.1</t>
  </si>
  <si>
    <t>AYOM00000000</t>
  </si>
  <si>
    <t>Central Research Institute for Epidemiology</t>
  </si>
  <si>
    <t>109.0x</t>
  </si>
  <si>
    <t>CLC NGS Cell v. 5.1</t>
  </si>
  <si>
    <t>stool sample from patient</t>
  </si>
  <si>
    <t>Russia: Tver</t>
  </si>
  <si>
    <t>This sequencing project of Vibrio cholerae strain was implemented with the collaboration between Federal Budget Institute of Science Central Research Institute for Epidemiology (111123, Russia, Moscow, Novogireevskaya St., 3A) and Federal Government Health Institution Rostov-on-Don Plague Control Research Institute (344002, Russia, Rostov-on-Don, Maxim Gorky St., 117).</t>
  </si>
  <si>
    <t>Vibrio cholerae O1 biovar El Tor str. Inaba RND18899</t>
  </si>
  <si>
    <t>Inaba RND18899</t>
  </si>
  <si>
    <t>PRJNA226196</t>
  </si>
  <si>
    <t>SAMN02469779</t>
  </si>
  <si>
    <t>GCA_000500695.1</t>
  </si>
  <si>
    <t>AYNN00000000</t>
  </si>
  <si>
    <t>128.0x</t>
  </si>
  <si>
    <t>Russia: Murmansk</t>
  </si>
  <si>
    <t>Vibrio cholerae O1 biovar El Tor str. L-3226</t>
  </si>
  <si>
    <t>L-3226</t>
  </si>
  <si>
    <t>PRJNA237111</t>
  </si>
  <si>
    <t>SAMN02630793</t>
  </si>
  <si>
    <t>GCA_000600255.1</t>
  </si>
  <si>
    <t>JDVX00000000</t>
  </si>
  <si>
    <t>56.0x</t>
  </si>
  <si>
    <t>stool from a Russian tourist who visited India in 2010</t>
  </si>
  <si>
    <t>Vibrios</t>
  </si>
  <si>
    <t>Vibrio cholerae O1 biovar El Tor str. Ogawa RND19187</t>
  </si>
  <si>
    <t>Ogawa RND19187</t>
  </si>
  <si>
    <t>PRJNA226195</t>
  </si>
  <si>
    <t>SAMN02469780</t>
  </si>
  <si>
    <t>GCA_000500675.1</t>
  </si>
  <si>
    <t>AYNM00000000</t>
  </si>
  <si>
    <t>113.0x</t>
  </si>
  <si>
    <t>Vibrio cholerae O1 biovar El Tor str. Ogawa RND6878</t>
  </si>
  <si>
    <t>Ogawa RND6878</t>
  </si>
  <si>
    <t>PRJNA226194</t>
  </si>
  <si>
    <t>SAMN02469783</t>
  </si>
  <si>
    <t>GCA_000500715.1</t>
  </si>
  <si>
    <t>AYNL00000000</t>
  </si>
  <si>
    <t>136.0x</t>
  </si>
  <si>
    <t>Vibrio cholerae O1 biovar El Tor strain 5-66</t>
  </si>
  <si>
    <t>2014-09-15T00:00:00Z</t>
  </si>
  <si>
    <t>PRJNA259897</t>
  </si>
  <si>
    <t>SAMN03014086</t>
  </si>
  <si>
    <t>GCA_000754625.1</t>
  </si>
  <si>
    <t>JREO00000000</t>
  </si>
  <si>
    <t>Russian Research Antiplague Institute "Microbe"</t>
  </si>
  <si>
    <t>107.4x</t>
  </si>
  <si>
    <t>The toxicogenic strain, which was isolating during the seventh pandemic of cholera.</t>
  </si>
  <si>
    <t>Vibrio cholerae O1 biovar El Tor strain MAK676</t>
  </si>
  <si>
    <t>MAK676</t>
  </si>
  <si>
    <t>2014-09-09T00:00:00Z</t>
  </si>
  <si>
    <t>PRJNA259898</t>
  </si>
  <si>
    <t>SAMN03014087</t>
  </si>
  <si>
    <t>GCA_000753725.1</t>
  </si>
  <si>
    <t>JRBD00000000</t>
  </si>
  <si>
    <t>91.0x</t>
  </si>
  <si>
    <t>Indonesia</t>
  </si>
  <si>
    <t>Indonesia: Celebes</t>
  </si>
  <si>
    <t>Prepandemic clinical strain.</t>
  </si>
  <si>
    <t>Vibrio cholerae O1 biovar El Tor strain Ogawa RND19188</t>
  </si>
  <si>
    <t>Ogawa RND19188</t>
  </si>
  <si>
    <t>2014-06-19T00:00:00Z</t>
  </si>
  <si>
    <t>PRJNA242378</t>
  </si>
  <si>
    <t>SAMN02693470</t>
  </si>
  <si>
    <t>GCA_000710445.1</t>
  </si>
  <si>
    <t>JNGU00000000</t>
  </si>
  <si>
    <t>CLC  v. 5.1</t>
  </si>
  <si>
    <t>Vibrio cholerae O1 biovar El Tor strain Ogawa RND19191</t>
  </si>
  <si>
    <t>Ogawa RND19191</t>
  </si>
  <si>
    <t>PRJNA242254</t>
  </si>
  <si>
    <t>SAMN02691893</t>
  </si>
  <si>
    <t>GCA_000710455.1</t>
  </si>
  <si>
    <t>JNGT00000000</t>
  </si>
  <si>
    <t>118.0x</t>
  </si>
  <si>
    <t>SPAdes  v. 3.0.0</t>
  </si>
  <si>
    <t>Whole genome sequencing of Vibrio cholerae strains</t>
  </si>
  <si>
    <t>Vibrio cholerae O1 str. 116059</t>
  </si>
  <si>
    <t>2013-03-22T00:00:00Z</t>
  </si>
  <si>
    <t>PRJNA76257</t>
  </si>
  <si>
    <t>SAMN00989305</t>
  </si>
  <si>
    <t>GCA_000348045.1</t>
  </si>
  <si>
    <t>APFJ00000000</t>
  </si>
  <si>
    <t>Vibrio cholerae O1 str. 116063</t>
  </si>
  <si>
    <t>MLST.Vibrio_cholerae.48</t>
  </si>
  <si>
    <t>PRJNA76259</t>
  </si>
  <si>
    <t>SAMN00989311</t>
  </si>
  <si>
    <t>GCA_000348065.1</t>
  </si>
  <si>
    <t>APFK00000000</t>
  </si>
  <si>
    <t>Vibrio cholerae O1 str. 87395</t>
  </si>
  <si>
    <t>MLST.Vibrio_cholerae.37</t>
  </si>
  <si>
    <t>PRJNA76253</t>
  </si>
  <si>
    <t>SAMN00989303</t>
  </si>
  <si>
    <t>GCA_000348085.1</t>
  </si>
  <si>
    <t>APFL00000000</t>
  </si>
  <si>
    <t>Vibrio cholerae O1 str. 95412</t>
  </si>
  <si>
    <t>MLST.Vibrio_cholerae.73</t>
  </si>
  <si>
    <t>PRJNA76255</t>
  </si>
  <si>
    <t>SAMN00989304</t>
  </si>
  <si>
    <t>GCA_000348105.1</t>
  </si>
  <si>
    <t>APFM00000000</t>
  </si>
  <si>
    <t>Vibrio cholerae O1 str. AG-7404</t>
  </si>
  <si>
    <t>AG-7404</t>
  </si>
  <si>
    <t>PRJNA76225</t>
  </si>
  <si>
    <t>SAMN00989285</t>
  </si>
  <si>
    <t>GCA_000348125.1</t>
  </si>
  <si>
    <t>APFN00000000</t>
  </si>
  <si>
    <t>Vibrio cholerae O1 str. AG-8040</t>
  </si>
  <si>
    <t>AG-8040</t>
  </si>
  <si>
    <t>PRJNA76223</t>
  </si>
  <si>
    <t>SAMN00989299</t>
  </si>
  <si>
    <t>GCA_000348145.1</t>
  </si>
  <si>
    <t>APFO00000000</t>
  </si>
  <si>
    <t>Vibrio cholerae O1 str. NHCC-004A</t>
  </si>
  <si>
    <t>NHCC-004A</t>
  </si>
  <si>
    <t>PRJNA76245</t>
  </si>
  <si>
    <t>SAMN00989277</t>
  </si>
  <si>
    <t>GCA_000348385.1</t>
  </si>
  <si>
    <t>APGA00000000</t>
  </si>
  <si>
    <t>Vibrio cholerae O1 str. NHCC-006C</t>
  </si>
  <si>
    <t>NHCC-006C</t>
  </si>
  <si>
    <t>PRJNA76247</t>
  </si>
  <si>
    <t>SAMN00989308</t>
  </si>
  <si>
    <t>GCA_000348405.1</t>
  </si>
  <si>
    <t>APGB00000000</t>
  </si>
  <si>
    <t>Vibrio cholerae O1 str. NHCC-008D</t>
  </si>
  <si>
    <t>NHCC-008D</t>
  </si>
  <si>
    <t>PRJNA76249</t>
  </si>
  <si>
    <t>SAMN00989276</t>
  </si>
  <si>
    <t>GCA_000348425.1</t>
  </si>
  <si>
    <t>APGC00000000</t>
  </si>
  <si>
    <t>Vibrio cholerae O1 str. NHCC-010F</t>
  </si>
  <si>
    <t>NHCC-010F</t>
  </si>
  <si>
    <t>PRJNA76251</t>
  </si>
  <si>
    <t>SAMN00989312</t>
  </si>
  <si>
    <t>GCA_000348445.1</t>
  </si>
  <si>
    <t>APGD00000000</t>
  </si>
  <si>
    <t>Vibrio cholerae O1 str. Nep-21106</t>
  </si>
  <si>
    <t>Nep-21106</t>
  </si>
  <si>
    <t>PRJNA76219</t>
  </si>
  <si>
    <t>SAMN00989310</t>
  </si>
  <si>
    <t>GCA_000348465.1</t>
  </si>
  <si>
    <t>APGE00000000</t>
  </si>
  <si>
    <t>Nepal</t>
  </si>
  <si>
    <t>Vibrio cholerae O1 str. Nep-21113</t>
  </si>
  <si>
    <t>Nep-21113</t>
  </si>
  <si>
    <t>PRJNA76221</t>
  </si>
  <si>
    <t>SAMN00989309</t>
  </si>
  <si>
    <t>GCA_000348485.1</t>
  </si>
  <si>
    <t>APGF00000000</t>
  </si>
  <si>
    <t>Vibrio cholerae O1 str. PCS-022</t>
  </si>
  <si>
    <t>PCS-022</t>
  </si>
  <si>
    <t>2014-02-14T00:00:00Z</t>
  </si>
  <si>
    <t>PRJNA76211</t>
  </si>
  <si>
    <t>SAMN00991860</t>
  </si>
  <si>
    <t>GCA_000569115.1</t>
  </si>
  <si>
    <t>JDTE00000000</t>
  </si>
  <si>
    <t>Vibrio cholerae O1 str. PCS-023</t>
  </si>
  <si>
    <t>PCS-023</t>
  </si>
  <si>
    <t>PRJNA76213</t>
  </si>
  <si>
    <t>SAMN00989306</t>
  </si>
  <si>
    <t>GCA_000348505.1</t>
  </si>
  <si>
    <t>APGG00000000</t>
  </si>
  <si>
    <t>Vibrio cholerae P-18785</t>
  </si>
  <si>
    <t>P-18785</t>
  </si>
  <si>
    <t>MLST.Vibrio_cholerae.75</t>
  </si>
  <si>
    <t>2013-02-06T00:00:00Z</t>
  </si>
  <si>
    <t>PRJNA179340</t>
  </si>
  <si>
    <t>SAMN02469778</t>
  </si>
  <si>
    <t>GCA_000338215.1</t>
  </si>
  <si>
    <t>ANHS00000000</t>
  </si>
  <si>
    <t>50.0x</t>
  </si>
  <si>
    <t>CLC v. 5.1.5</t>
  </si>
  <si>
    <t>stool sample from patient (carrier)</t>
  </si>
  <si>
    <t>Russia: Rostov-on-Done</t>
  </si>
  <si>
    <t>Vibrio cholerae ¬ø¬ø¬ø¬ø¬ø1 Ogava.</t>
  </si>
  <si>
    <t>Vibrio cholerae VC35</t>
  </si>
  <si>
    <t>VC35</t>
  </si>
  <si>
    <t>MLST.Vibrio_cholerae.166</t>
  </si>
  <si>
    <t>2012-09-27T00:00:00Z</t>
  </si>
  <si>
    <t>PRJNA173392</t>
  </si>
  <si>
    <t>SAMN02469953</t>
  </si>
  <si>
    <t>GCA_000299495.1</t>
  </si>
  <si>
    <t>AMBR00000000</t>
  </si>
  <si>
    <t>llumina HiSeq</t>
  </si>
  <si>
    <t>354.0x</t>
  </si>
  <si>
    <t>Whole genome sequencing of Vibrio cholerae strain VC35 from human stool in 2004 in Malaysia.</t>
  </si>
  <si>
    <t>Vibrio parahaemolyticus 10296</t>
  </si>
  <si>
    <t>MLST.Vibrio_parahaemolyticus.36</t>
  </si>
  <si>
    <t>2013-11-27T00:00:00Z</t>
  </si>
  <si>
    <t>PRJNA176629</t>
  </si>
  <si>
    <t>SAMN02435812</t>
  </si>
  <si>
    <t>GCA_000500105.1</t>
  </si>
  <si>
    <t>AYSP00000000</t>
  </si>
  <si>
    <t>155.60x</t>
  </si>
  <si>
    <t>Velvet v. 1.2.08</t>
  </si>
  <si>
    <t>Comparative Genomics of Vibrio parahaemolyticus: Emergence of pandemic clones and their implication to human health.</t>
  </si>
  <si>
    <t>Vibrio parahaemolyticus 12310</t>
  </si>
  <si>
    <t>PRJNA176630</t>
  </si>
  <si>
    <t>SAMN01924261</t>
  </si>
  <si>
    <t>GCA_000500755.1</t>
  </si>
  <si>
    <t>AYXP00000000</t>
  </si>
  <si>
    <t>165.65x</t>
  </si>
  <si>
    <t>Vibrio parahaemolyticus 3256</t>
  </si>
  <si>
    <t>2014-01-13T00:00:00Z</t>
  </si>
  <si>
    <t>PRJNA176631</t>
  </si>
  <si>
    <t>SAMN02597366</t>
  </si>
  <si>
    <t>GCA_000519405.1</t>
  </si>
  <si>
    <t>AZGS00000000</t>
  </si>
  <si>
    <t>165.89x</t>
  </si>
  <si>
    <t>Vibrio parahaemolyticus 50</t>
  </si>
  <si>
    <t>MLST.Vibrio_parahaemolyticus.34</t>
  </si>
  <si>
    <t>PRJNA176636</t>
  </si>
  <si>
    <t>SAMN02597367</t>
  </si>
  <si>
    <t>GCA_000519385.1</t>
  </si>
  <si>
    <t>AZGT00000000</t>
  </si>
  <si>
    <t>126.39x</t>
  </si>
  <si>
    <t>Vibrio parahaemolyticus B-265</t>
  </si>
  <si>
    <t>B-265</t>
  </si>
  <si>
    <t>2014-01-08T00:00:00Z</t>
  </si>
  <si>
    <t>PRJNA176641</t>
  </si>
  <si>
    <t>SAMN02597369</t>
  </si>
  <si>
    <t>GCA_000516875.1</t>
  </si>
  <si>
    <t>AZKN00000000</t>
  </si>
  <si>
    <t>146.94x</t>
  </si>
  <si>
    <t>Mozambique</t>
  </si>
  <si>
    <t>Vibrio parahaemolyticus IDH02189</t>
  </si>
  <si>
    <t>IDH02189</t>
  </si>
  <si>
    <t>2014-01-23T00:00:00Z</t>
  </si>
  <si>
    <t>PRJNA176646</t>
  </si>
  <si>
    <t>SAMN01923897</t>
  </si>
  <si>
    <t>GCA_000522025.1</t>
  </si>
  <si>
    <t>JAHD00000000</t>
  </si>
  <si>
    <t>Vibrio parahaemolyticus IDH02640</t>
  </si>
  <si>
    <t>IDH02640</t>
  </si>
  <si>
    <t>2014-01-22T00:00:00Z</t>
  </si>
  <si>
    <t>PRJNA176645</t>
  </si>
  <si>
    <t>SAMN01924111</t>
  </si>
  <si>
    <t>GCA_000521825.1</t>
  </si>
  <si>
    <t>JAIH00000000</t>
  </si>
  <si>
    <t>Vibrio parahaemolyticus NIHCB0757</t>
  </si>
  <si>
    <t>NIHCB0757</t>
  </si>
  <si>
    <t>MLST.Vibrio_parahaemolyticus.65</t>
  </si>
  <si>
    <t>2013-08-23T00:00:00Z</t>
  </si>
  <si>
    <t>PRJNA176650</t>
  </si>
  <si>
    <t>SAMN02189720</t>
  </si>
  <si>
    <t>GCA_000477475.1</t>
  </si>
  <si>
    <t>AVPX00000000</t>
  </si>
  <si>
    <t>200.73x</t>
  </si>
  <si>
    <t>HGap v. 1.4</t>
  </si>
  <si>
    <t>Vibrio parahaemolyticus O1:Kuk str. FDA_R31</t>
  </si>
  <si>
    <t>2013-07-16T00:00:00Z</t>
  </si>
  <si>
    <t>PRJNA203445</t>
  </si>
  <si>
    <t>SAMN02179882</t>
  </si>
  <si>
    <t>GCA_000430405.1</t>
  </si>
  <si>
    <t>CP006005.1,CP006004.1</t>
  </si>
  <si>
    <t>NC_021821.1,NC_021847.1</t>
  </si>
  <si>
    <t>University of California at Davis</t>
  </si>
  <si>
    <t>HGAP v. 1.4</t>
  </si>
  <si>
    <t>USA: LA</t>
  </si>
  <si>
    <t>University of California at Davis 100K Pathogen Genome Project. Major food bacterial pathogens in the United States and around the world, including Salmonella enterica, E. coli, Shigella, Listeria monocytogenes, Campylobacter Jejuni, Vibrio parahaemolyticus.</t>
  </si>
  <si>
    <t>Vibrio parahaemolyticus Peru-288</t>
  </si>
  <si>
    <t>Peru-288</t>
  </si>
  <si>
    <t>PRJNA176642</t>
  </si>
  <si>
    <t>SAMN01923801</t>
  </si>
  <si>
    <t>GCA_000522065.1</t>
  </si>
  <si>
    <t>JAII00000000</t>
  </si>
  <si>
    <t>174.16x</t>
  </si>
  <si>
    <t>Vibrio parahaemolyticus SBR10290</t>
  </si>
  <si>
    <t>SBR10290</t>
  </si>
  <si>
    <t>PRJNA176628</t>
  </si>
  <si>
    <t>SAMN01923807</t>
  </si>
  <si>
    <t>GCA_000522045.1</t>
  </si>
  <si>
    <t>JAIJ00000000</t>
  </si>
  <si>
    <t>161.79x</t>
  </si>
  <si>
    <t>Vibrio parahaemolyticus V-223/04</t>
  </si>
  <si>
    <t>V-223/04</t>
  </si>
  <si>
    <t>2014-02-05T00:00:00Z</t>
  </si>
  <si>
    <t>PRJNA176654</t>
  </si>
  <si>
    <t>SAMN01923796</t>
  </si>
  <si>
    <t>GCA_000558905.1</t>
  </si>
  <si>
    <t>JALH00000000</t>
  </si>
  <si>
    <t>148.01x</t>
  </si>
  <si>
    <t>Vibrio parahaemolyticus V14/01</t>
  </si>
  <si>
    <t>V14/01</t>
  </si>
  <si>
    <t>PRJNA176640</t>
  </si>
  <si>
    <t>SAMN01924113</t>
  </si>
  <si>
    <t>GCA_000558885.1</t>
  </si>
  <si>
    <t>JALG00000000</t>
  </si>
  <si>
    <t>121.32x</t>
  </si>
  <si>
    <t>Vibrio parahaemolyticus VIP4-0407</t>
  </si>
  <si>
    <t>VIP4-0407</t>
  </si>
  <si>
    <t>PRJNA222557</t>
  </si>
  <si>
    <t>SAMN02471133</t>
  </si>
  <si>
    <t>GCA_000500405.1</t>
  </si>
  <si>
    <t>AXNM00000000</t>
  </si>
  <si>
    <t>22.9x</t>
  </si>
  <si>
    <t>Vibrio parahaemolyticus VIP4-0434</t>
  </si>
  <si>
    <t>VIP4-0434</t>
  </si>
  <si>
    <t>MLST.Vibrio_parahaemolyticus.332</t>
  </si>
  <si>
    <t>PRJNA222558</t>
  </si>
  <si>
    <t>SAMN02471130</t>
  </si>
  <si>
    <t>GCA_000500425.1</t>
  </si>
  <si>
    <t>AXNN00000000</t>
  </si>
  <si>
    <t>51.46x</t>
  </si>
  <si>
    <t>Vibrio parahaemolyticus VIP4-0445</t>
  </si>
  <si>
    <t>VIP4-0445</t>
  </si>
  <si>
    <t>PRJNA222556</t>
  </si>
  <si>
    <t>SAMN02471129</t>
  </si>
  <si>
    <t>GCA_000500385.1</t>
  </si>
  <si>
    <t>AXNL00000000</t>
  </si>
  <si>
    <t>23.15x</t>
  </si>
  <si>
    <t>Vibrio parahaemolyticus VP-48</t>
  </si>
  <si>
    <t>VP-48</t>
  </si>
  <si>
    <t>2014-03-04T00:00:00Z</t>
  </si>
  <si>
    <t>PRJNA176639</t>
  </si>
  <si>
    <t>SAMN01933054</t>
  </si>
  <si>
    <t>GCA_000593285.1</t>
  </si>
  <si>
    <t>JDFK00000000</t>
  </si>
  <si>
    <t>155.25x</t>
  </si>
  <si>
    <t>Yersinia enterocolitica IP 10393</t>
  </si>
  <si>
    <t>IP10393</t>
  </si>
  <si>
    <t>serovar 4</t>
  </si>
  <si>
    <t>2012-12-17T00:00:00Z</t>
  </si>
  <si>
    <t>PRJNA177695</t>
  </si>
  <si>
    <t>SAMEA3138430</t>
  </si>
  <si>
    <t>GCA_000330605.1</t>
  </si>
  <si>
    <t>CAOV00000000</t>
  </si>
  <si>
    <t>Institut Pasteur</t>
  </si>
  <si>
    <t>isolated from stool sample in France</t>
  </si>
  <si>
    <t>feces</t>
  </si>
  <si>
    <t>Yersiniosis</t>
  </si>
  <si>
    <t>genome of Yersinia enterocolitica belonging to bioserotype 4/O:3 isolated from stool sample in France.</t>
  </si>
  <si>
    <t># prophages</t>
  </si>
  <si>
    <t>counts</t>
  </si>
  <si>
    <t>total counts</t>
  </si>
  <si>
    <t>frequencies</t>
  </si>
  <si>
    <t>mean</t>
  </si>
  <si>
    <t>sd</t>
  </si>
  <si>
    <t>medi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7" fontId="0" fillId="0" borderId="0" xfId="0" applyNumberFormat="1"/>
    <xf numFmtId="15" fontId="0" fillId="0" borderId="0" xfId="0" applyNumberFormat="1"/>
    <xf numFmtId="14" fontId="0" fillId="0" borderId="0" xfId="0" applyNumberForma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strRef>
              <c:f>frequencies!$D$1</c:f>
              <c:strCache>
                <c:ptCount val="1"/>
                <c:pt idx="0">
                  <c:v>frequencies</c:v>
                </c:pt>
              </c:strCache>
            </c:strRef>
          </c:tx>
          <c:spPr>
            <a:ln w="19050" cap="rnd">
              <a:noFill/>
              <a:round/>
            </a:ln>
            <a:effectLst/>
          </c:spPr>
          <c:marker>
            <c:symbol val="circle"/>
            <c:size val="5"/>
            <c:spPr>
              <a:solidFill>
                <a:schemeClr val="accent1"/>
              </a:solidFill>
              <a:ln w="9525">
                <a:solidFill>
                  <a:schemeClr val="accent1"/>
                </a:solidFill>
              </a:ln>
              <a:effectLst/>
            </c:spPr>
          </c:marker>
          <c:yVal>
            <c:numRef>
              <c:f>frequencies!$D$2:$D$32</c:f>
              <c:numCache>
                <c:formatCode>General</c:formatCode>
                <c:ptCount val="31"/>
                <c:pt idx="0">
                  <c:v>5.3333333333333332E-3</c:v>
                </c:pt>
                <c:pt idx="1">
                  <c:v>4.0000000000000001E-3</c:v>
                </c:pt>
                <c:pt idx="2">
                  <c:v>5.3333333333333332E-3</c:v>
                </c:pt>
                <c:pt idx="3">
                  <c:v>8.0000000000000002E-3</c:v>
                </c:pt>
                <c:pt idx="4">
                  <c:v>2.6666666666666668E-2</c:v>
                </c:pt>
                <c:pt idx="5">
                  <c:v>0.02</c:v>
                </c:pt>
                <c:pt idx="6">
                  <c:v>2.4E-2</c:v>
                </c:pt>
                <c:pt idx="7">
                  <c:v>2.5333333333333333E-2</c:v>
                </c:pt>
                <c:pt idx="8">
                  <c:v>3.3333333333333333E-2</c:v>
                </c:pt>
                <c:pt idx="9">
                  <c:v>4.6666666666666669E-2</c:v>
                </c:pt>
                <c:pt idx="10">
                  <c:v>5.6000000000000001E-2</c:v>
                </c:pt>
                <c:pt idx="11">
                  <c:v>4.8000000000000001E-2</c:v>
                </c:pt>
                <c:pt idx="12">
                  <c:v>7.4666666666666673E-2</c:v>
                </c:pt>
                <c:pt idx="13">
                  <c:v>8.7999999999999995E-2</c:v>
                </c:pt>
                <c:pt idx="14">
                  <c:v>6.5333333333333327E-2</c:v>
                </c:pt>
                <c:pt idx="15">
                  <c:v>8.533333333333333E-2</c:v>
                </c:pt>
                <c:pt idx="16">
                  <c:v>7.5999999999999998E-2</c:v>
                </c:pt>
                <c:pt idx="17">
                  <c:v>8.2666666666666666E-2</c:v>
                </c:pt>
                <c:pt idx="18">
                  <c:v>7.4666666666666673E-2</c:v>
                </c:pt>
                <c:pt idx="19">
                  <c:v>3.5999999999999997E-2</c:v>
                </c:pt>
                <c:pt idx="20">
                  <c:v>3.4666666666666665E-2</c:v>
                </c:pt>
                <c:pt idx="21">
                  <c:v>3.7333333333333336E-2</c:v>
                </c:pt>
                <c:pt idx="22">
                  <c:v>8.0000000000000002E-3</c:v>
                </c:pt>
                <c:pt idx="23">
                  <c:v>9.3333333333333341E-3</c:v>
                </c:pt>
                <c:pt idx="24">
                  <c:v>1.0666666666666666E-2</c:v>
                </c:pt>
                <c:pt idx="25">
                  <c:v>5.3333333333333332E-3</c:v>
                </c:pt>
                <c:pt idx="26">
                  <c:v>4.0000000000000001E-3</c:v>
                </c:pt>
                <c:pt idx="27">
                  <c:v>1.3333333333333333E-3</c:v>
                </c:pt>
                <c:pt idx="28">
                  <c:v>4.0000000000000001E-3</c:v>
                </c:pt>
                <c:pt idx="29">
                  <c:v>0</c:v>
                </c:pt>
                <c:pt idx="30">
                  <c:v>0</c:v>
                </c:pt>
              </c:numCache>
            </c:numRef>
          </c:yVal>
          <c:smooth val="0"/>
          <c:extLst>
            <c:ext xmlns:c16="http://schemas.microsoft.com/office/drawing/2014/chart" uri="{C3380CC4-5D6E-409C-BE32-E72D297353CC}">
              <c16:uniqueId val="{00000000-58F2-6642-870C-A0FF4122F325}"/>
            </c:ext>
          </c:extLst>
        </c:ser>
        <c:dLbls>
          <c:showLegendKey val="0"/>
          <c:showVal val="0"/>
          <c:showCatName val="0"/>
          <c:showSerName val="0"/>
          <c:showPercent val="0"/>
          <c:showBubbleSize val="0"/>
        </c:dLbls>
        <c:axId val="1789714479"/>
        <c:axId val="1789716159"/>
      </c:scatterChart>
      <c:valAx>
        <c:axId val="1789714479"/>
        <c:scaling>
          <c:orientation val="minMax"/>
        </c:scaling>
        <c:delete val="0"/>
        <c:axPos val="b"/>
        <c:majorGridlines>
          <c:spPr>
            <a:ln w="9525" cap="flat" cmpd="sng" algn="ctr">
              <a:solidFill>
                <a:schemeClr val="tx1">
                  <a:lumMod val="15000"/>
                  <a:lumOff val="85000"/>
                </a:schemeClr>
              </a:solidFill>
              <a:round/>
            </a:ln>
            <a:effectLst/>
          </c:spPr>
        </c:majorGridlines>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9716159"/>
        <c:crosses val="autoZero"/>
        <c:crossBetween val="midCat"/>
      </c:valAx>
      <c:valAx>
        <c:axId val="178971615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8971447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469900</xdr:colOff>
      <xdr:row>11</xdr:row>
      <xdr:rowOff>146050</xdr:rowOff>
    </xdr:from>
    <xdr:to>
      <xdr:col>13</xdr:col>
      <xdr:colOff>88900</xdr:colOff>
      <xdr:row>25</xdr:row>
      <xdr:rowOff>44450</xdr:rowOff>
    </xdr:to>
    <xdr:graphicFrame macro="">
      <xdr:nvGraphicFramePr>
        <xdr:cNvPr id="2" name="Chart 1">
          <a:extLst>
            <a:ext uri="{FF2B5EF4-FFF2-40B4-BE49-F238E27FC236}">
              <a16:creationId xmlns:a16="http://schemas.microsoft.com/office/drawing/2014/main" id="{C8FDB34C-C92E-2F4F-99DA-74246F881D8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5E7917-D6CB-764D-AE71-ED2605D30F08}">
  <dimension ref="A1:BQ750"/>
  <sheetViews>
    <sheetView topLeftCell="BF1" workbookViewId="0">
      <selection activeCell="B50" sqref="B50"/>
    </sheetView>
  </sheetViews>
  <sheetFormatPr baseColWidth="10" defaultRowHeight="16" x14ac:dyDescent="0.2"/>
  <sheetData>
    <row r="1" spans="1:69" x14ac:dyDescent="0.2">
      <c r="A1">
        <v>1216961.3999999999</v>
      </c>
      <c r="B1" t="s">
        <v>0</v>
      </c>
      <c r="C1" t="s">
        <v>0</v>
      </c>
      <c r="D1">
        <v>1216961</v>
      </c>
      <c r="E1" t="s">
        <v>1</v>
      </c>
      <c r="F1">
        <v>159</v>
      </c>
      <c r="J1" t="s">
        <v>2</v>
      </c>
      <c r="N1" t="s">
        <v>3</v>
      </c>
      <c r="O1">
        <v>20544198</v>
      </c>
      <c r="P1" t="s">
        <v>4</v>
      </c>
      <c r="Q1" t="s">
        <v>5</v>
      </c>
      <c r="R1" t="s">
        <v>6</v>
      </c>
      <c r="S1" t="s">
        <v>7</v>
      </c>
      <c r="T1" t="s">
        <v>8</v>
      </c>
      <c r="U1" t="s">
        <v>9</v>
      </c>
      <c r="V1" t="s">
        <v>1</v>
      </c>
      <c r="W1" t="s">
        <v>10</v>
      </c>
      <c r="X1" t="s">
        <v>11</v>
      </c>
      <c r="Y1" t="s">
        <v>12</v>
      </c>
      <c r="Z1">
        <v>0</v>
      </c>
      <c r="AA1">
        <v>0</v>
      </c>
      <c r="AB1">
        <v>115</v>
      </c>
      <c r="AC1">
        <v>125</v>
      </c>
      <c r="AD1">
        <v>3348018</v>
      </c>
      <c r="AE1">
        <v>58.2</v>
      </c>
      <c r="AF1">
        <v>3119</v>
      </c>
      <c r="AG1">
        <v>0</v>
      </c>
      <c r="AH1">
        <v>0</v>
      </c>
      <c r="AJ1" t="s">
        <v>13</v>
      </c>
      <c r="AM1" t="s">
        <v>14</v>
      </c>
      <c r="AN1" t="s">
        <v>14</v>
      </c>
      <c r="AT1" t="s">
        <v>15</v>
      </c>
      <c r="BK1" t="s">
        <v>16</v>
      </c>
      <c r="BM1" t="s">
        <v>17</v>
      </c>
      <c r="BP1">
        <v>9</v>
      </c>
      <c r="BQ1" t="s">
        <v>18</v>
      </c>
    </row>
    <row r="2" spans="1:69" x14ac:dyDescent="0.2">
      <c r="A2">
        <v>649757.30000000005</v>
      </c>
      <c r="B2" t="s">
        <v>19</v>
      </c>
      <c r="C2" t="s">
        <v>19</v>
      </c>
      <c r="D2">
        <v>649757</v>
      </c>
      <c r="E2" t="s">
        <v>1</v>
      </c>
      <c r="F2" t="s">
        <v>20</v>
      </c>
      <c r="L2" t="s">
        <v>20</v>
      </c>
      <c r="N2" t="s">
        <v>21</v>
      </c>
      <c r="P2" t="s">
        <v>22</v>
      </c>
      <c r="Q2" t="s">
        <v>23</v>
      </c>
      <c r="R2" t="s">
        <v>24</v>
      </c>
      <c r="S2" t="s">
        <v>25</v>
      </c>
      <c r="T2" t="s">
        <v>8</v>
      </c>
      <c r="U2" t="s">
        <v>26</v>
      </c>
      <c r="V2" t="s">
        <v>1</v>
      </c>
      <c r="W2" t="s">
        <v>27</v>
      </c>
      <c r="X2" t="s">
        <v>28</v>
      </c>
      <c r="Y2" t="s">
        <v>29</v>
      </c>
      <c r="Z2">
        <v>0</v>
      </c>
      <c r="AA2">
        <v>0</v>
      </c>
      <c r="AB2">
        <v>92</v>
      </c>
      <c r="AC2">
        <v>102</v>
      </c>
      <c r="AD2">
        <v>2765206</v>
      </c>
      <c r="AE2">
        <v>37.200000000000003</v>
      </c>
      <c r="AF2">
        <v>2712</v>
      </c>
      <c r="AG2">
        <v>0</v>
      </c>
      <c r="AH2">
        <v>2791</v>
      </c>
      <c r="AJ2" t="s">
        <v>30</v>
      </c>
      <c r="AT2" t="s">
        <v>15</v>
      </c>
      <c r="BC2" t="s">
        <v>31</v>
      </c>
      <c r="BD2" t="s">
        <v>32</v>
      </c>
      <c r="BG2" t="s">
        <v>33</v>
      </c>
      <c r="BJ2" t="s">
        <v>34</v>
      </c>
      <c r="BK2" t="s">
        <v>16</v>
      </c>
      <c r="BM2" t="s">
        <v>35</v>
      </c>
      <c r="BP2">
        <v>6</v>
      </c>
      <c r="BQ2" t="s">
        <v>18</v>
      </c>
    </row>
    <row r="3" spans="1:69" x14ac:dyDescent="0.2">
      <c r="A3">
        <v>1218173.3</v>
      </c>
      <c r="B3" t="s">
        <v>36</v>
      </c>
      <c r="C3" t="s">
        <v>36</v>
      </c>
      <c r="D3">
        <v>1218173</v>
      </c>
      <c r="E3" t="s">
        <v>1</v>
      </c>
      <c r="F3" t="s">
        <v>37</v>
      </c>
      <c r="N3" t="s">
        <v>3</v>
      </c>
      <c r="P3" t="s">
        <v>38</v>
      </c>
      <c r="R3" t="s">
        <v>39</v>
      </c>
      <c r="S3" t="s">
        <v>40</v>
      </c>
      <c r="T3" t="s">
        <v>8</v>
      </c>
      <c r="U3" t="s">
        <v>41</v>
      </c>
      <c r="V3" t="s">
        <v>1</v>
      </c>
      <c r="Z3">
        <v>0</v>
      </c>
      <c r="AA3">
        <v>0</v>
      </c>
      <c r="AB3">
        <v>371</v>
      </c>
      <c r="AC3">
        <v>427</v>
      </c>
      <c r="AD3">
        <v>4190066</v>
      </c>
      <c r="AE3">
        <v>37.200000000000003</v>
      </c>
      <c r="AF3">
        <v>4141</v>
      </c>
      <c r="AG3">
        <v>0</v>
      </c>
      <c r="AH3">
        <v>4063</v>
      </c>
      <c r="AJ3" t="s">
        <v>13</v>
      </c>
      <c r="AT3" t="s">
        <v>15</v>
      </c>
      <c r="BM3" t="s">
        <v>42</v>
      </c>
      <c r="BP3">
        <v>13</v>
      </c>
      <c r="BQ3" t="s">
        <v>18</v>
      </c>
    </row>
    <row r="4" spans="1:69" x14ac:dyDescent="0.2">
      <c r="A4">
        <v>1455.5</v>
      </c>
      <c r="B4" t="s">
        <v>43</v>
      </c>
      <c r="D4">
        <v>1455</v>
      </c>
      <c r="E4" t="s">
        <v>1</v>
      </c>
      <c r="F4" t="s">
        <v>44</v>
      </c>
      <c r="N4" t="s">
        <v>45</v>
      </c>
      <c r="O4" t="s">
        <v>8</v>
      </c>
      <c r="P4" t="s">
        <v>46</v>
      </c>
      <c r="Q4" t="s">
        <v>47</v>
      </c>
      <c r="R4" t="s">
        <v>48</v>
      </c>
      <c r="S4" t="s">
        <v>49</v>
      </c>
      <c r="T4" t="s">
        <v>8</v>
      </c>
      <c r="U4" t="s">
        <v>50</v>
      </c>
      <c r="W4" t="s">
        <v>10</v>
      </c>
      <c r="X4" t="s">
        <v>51</v>
      </c>
      <c r="Y4" t="s">
        <v>52</v>
      </c>
      <c r="AB4">
        <v>51</v>
      </c>
      <c r="AC4">
        <v>51</v>
      </c>
      <c r="AD4">
        <v>4042830</v>
      </c>
      <c r="AE4">
        <v>43.94</v>
      </c>
      <c r="AF4">
        <v>4478</v>
      </c>
      <c r="AH4">
        <v>4486</v>
      </c>
      <c r="AJ4" t="s">
        <v>13</v>
      </c>
      <c r="BM4" t="s">
        <v>53</v>
      </c>
      <c r="BP4">
        <v>7</v>
      </c>
      <c r="BQ4" t="s">
        <v>18</v>
      </c>
    </row>
    <row r="5" spans="1:69" x14ac:dyDescent="0.2">
      <c r="A5">
        <v>405531.7</v>
      </c>
      <c r="B5" t="s">
        <v>54</v>
      </c>
      <c r="C5" t="s">
        <v>54</v>
      </c>
      <c r="D5">
        <v>405531</v>
      </c>
      <c r="E5" t="s">
        <v>55</v>
      </c>
      <c r="F5" t="s">
        <v>56</v>
      </c>
      <c r="N5" t="s">
        <v>57</v>
      </c>
      <c r="P5" t="s">
        <v>58</v>
      </c>
      <c r="Q5" t="s">
        <v>59</v>
      </c>
      <c r="R5" t="s">
        <v>60</v>
      </c>
      <c r="S5" t="s">
        <v>61</v>
      </c>
      <c r="T5" t="s">
        <v>62</v>
      </c>
      <c r="U5" t="s">
        <v>63</v>
      </c>
      <c r="V5" t="s">
        <v>64</v>
      </c>
      <c r="Z5">
        <v>1</v>
      </c>
      <c r="AA5">
        <v>2</v>
      </c>
      <c r="AB5">
        <v>0</v>
      </c>
      <c r="AC5">
        <v>3</v>
      </c>
      <c r="AD5">
        <v>5736823</v>
      </c>
      <c r="AE5">
        <v>35</v>
      </c>
      <c r="AF5">
        <v>5842</v>
      </c>
      <c r="AG5">
        <v>0</v>
      </c>
      <c r="AH5">
        <v>5857</v>
      </c>
      <c r="AJ5" t="s">
        <v>65</v>
      </c>
      <c r="AK5" t="s">
        <v>66</v>
      </c>
      <c r="AL5">
        <v>1996</v>
      </c>
      <c r="AM5" t="s">
        <v>67</v>
      </c>
      <c r="AN5" t="s">
        <v>68</v>
      </c>
      <c r="BC5" t="s">
        <v>69</v>
      </c>
      <c r="BD5" t="s">
        <v>70</v>
      </c>
      <c r="BE5" t="s">
        <v>71</v>
      </c>
      <c r="BF5" t="s">
        <v>71</v>
      </c>
      <c r="BG5" t="s">
        <v>33</v>
      </c>
      <c r="BH5" t="s">
        <v>72</v>
      </c>
      <c r="BI5" t="s">
        <v>73</v>
      </c>
      <c r="BJ5" t="s">
        <v>74</v>
      </c>
      <c r="BK5" t="s">
        <v>75</v>
      </c>
      <c r="BL5" t="s">
        <v>76</v>
      </c>
      <c r="BM5" t="s">
        <v>77</v>
      </c>
      <c r="BP5">
        <v>17</v>
      </c>
      <c r="BQ5" t="s">
        <v>18</v>
      </c>
    </row>
    <row r="6" spans="1:69" x14ac:dyDescent="0.2">
      <c r="A6">
        <v>1461580.3</v>
      </c>
      <c r="B6" t="s">
        <v>78</v>
      </c>
      <c r="D6">
        <v>1461580</v>
      </c>
      <c r="E6" t="s">
        <v>1</v>
      </c>
      <c r="F6" t="s">
        <v>79</v>
      </c>
      <c r="N6" t="s">
        <v>80</v>
      </c>
      <c r="O6" t="s">
        <v>8</v>
      </c>
      <c r="P6" t="s">
        <v>81</v>
      </c>
      <c r="Q6" t="s">
        <v>82</v>
      </c>
      <c r="R6" t="s">
        <v>83</v>
      </c>
      <c r="S6" t="s">
        <v>84</v>
      </c>
      <c r="T6" t="s">
        <v>8</v>
      </c>
      <c r="U6" t="s">
        <v>85</v>
      </c>
      <c r="AB6">
        <v>149</v>
      </c>
      <c r="AC6">
        <v>149</v>
      </c>
      <c r="AD6">
        <v>4762940</v>
      </c>
      <c r="AE6">
        <v>39.4</v>
      </c>
      <c r="AF6">
        <v>4778</v>
      </c>
      <c r="AH6">
        <v>0</v>
      </c>
      <c r="AJ6" t="s">
        <v>13</v>
      </c>
      <c r="AK6" t="s">
        <v>86</v>
      </c>
      <c r="AT6" t="s">
        <v>15</v>
      </c>
      <c r="BM6" t="s">
        <v>87</v>
      </c>
      <c r="BP6">
        <v>12</v>
      </c>
      <c r="BQ6" t="s">
        <v>18</v>
      </c>
    </row>
    <row r="7" spans="1:69" x14ac:dyDescent="0.2">
      <c r="A7">
        <v>1339295.3</v>
      </c>
      <c r="B7" t="s">
        <v>88</v>
      </c>
      <c r="C7" t="s">
        <v>88</v>
      </c>
      <c r="D7">
        <v>1339295</v>
      </c>
      <c r="E7" t="s">
        <v>1</v>
      </c>
      <c r="F7" t="s">
        <v>89</v>
      </c>
      <c r="L7" t="s">
        <v>90</v>
      </c>
      <c r="N7" t="s">
        <v>91</v>
      </c>
      <c r="P7" t="s">
        <v>92</v>
      </c>
      <c r="Q7" t="s">
        <v>93</v>
      </c>
      <c r="R7" t="s">
        <v>94</v>
      </c>
      <c r="S7" t="s">
        <v>95</v>
      </c>
      <c r="T7" t="s">
        <v>8</v>
      </c>
      <c r="U7" t="s">
        <v>96</v>
      </c>
      <c r="V7" t="s">
        <v>1</v>
      </c>
      <c r="W7" t="s">
        <v>27</v>
      </c>
      <c r="X7" t="s">
        <v>97</v>
      </c>
      <c r="Y7" t="s">
        <v>98</v>
      </c>
      <c r="Z7">
        <v>0</v>
      </c>
      <c r="AA7">
        <v>0</v>
      </c>
      <c r="AB7">
        <v>72</v>
      </c>
      <c r="AC7">
        <v>84</v>
      </c>
      <c r="AD7">
        <v>5526355</v>
      </c>
      <c r="AE7">
        <v>43.2</v>
      </c>
      <c r="AF7">
        <v>4968</v>
      </c>
      <c r="AG7">
        <v>0</v>
      </c>
      <c r="AH7">
        <v>5050</v>
      </c>
      <c r="AJ7" t="s">
        <v>13</v>
      </c>
      <c r="AM7" t="s">
        <v>67</v>
      </c>
      <c r="AN7" t="s">
        <v>99</v>
      </c>
      <c r="AT7" t="s">
        <v>15</v>
      </c>
      <c r="BM7" t="s">
        <v>100</v>
      </c>
      <c r="BP7">
        <v>16</v>
      </c>
      <c r="BQ7" t="s">
        <v>18</v>
      </c>
    </row>
    <row r="8" spans="1:69" x14ac:dyDescent="0.2">
      <c r="A8">
        <v>1339292.3</v>
      </c>
      <c r="B8" t="s">
        <v>101</v>
      </c>
      <c r="C8" t="s">
        <v>101</v>
      </c>
      <c r="D8">
        <v>1339292</v>
      </c>
      <c r="E8" t="s">
        <v>1</v>
      </c>
      <c r="F8" t="s">
        <v>102</v>
      </c>
      <c r="L8" t="s">
        <v>90</v>
      </c>
      <c r="N8" t="s">
        <v>91</v>
      </c>
      <c r="P8" t="s">
        <v>103</v>
      </c>
      <c r="Q8" t="s">
        <v>104</v>
      </c>
      <c r="R8" t="s">
        <v>105</v>
      </c>
      <c r="S8" t="s">
        <v>106</v>
      </c>
      <c r="T8" t="s">
        <v>8</v>
      </c>
      <c r="U8" t="s">
        <v>96</v>
      </c>
      <c r="V8" t="s">
        <v>1</v>
      </c>
      <c r="W8" t="s">
        <v>27</v>
      </c>
      <c r="X8" t="s">
        <v>107</v>
      </c>
      <c r="Y8" t="s">
        <v>98</v>
      </c>
      <c r="Z8">
        <v>0</v>
      </c>
      <c r="AA8">
        <v>0</v>
      </c>
      <c r="AB8">
        <v>116</v>
      </c>
      <c r="AC8">
        <v>131</v>
      </c>
      <c r="AD8">
        <v>5542632</v>
      </c>
      <c r="AE8">
        <v>43.2</v>
      </c>
      <c r="AF8">
        <v>5002</v>
      </c>
      <c r="AG8">
        <v>0</v>
      </c>
      <c r="AH8">
        <v>5123</v>
      </c>
      <c r="AJ8" t="s">
        <v>13</v>
      </c>
      <c r="AM8" t="s">
        <v>67</v>
      </c>
      <c r="AN8" t="s">
        <v>99</v>
      </c>
      <c r="AT8" t="s">
        <v>15</v>
      </c>
      <c r="BL8" t="s">
        <v>108</v>
      </c>
      <c r="BM8" t="s">
        <v>100</v>
      </c>
      <c r="BP8">
        <v>20</v>
      </c>
      <c r="BQ8" t="s">
        <v>18</v>
      </c>
    </row>
    <row r="9" spans="1:69" x14ac:dyDescent="0.2">
      <c r="A9">
        <v>1339293.3</v>
      </c>
      <c r="B9" t="s">
        <v>109</v>
      </c>
      <c r="C9" t="s">
        <v>109</v>
      </c>
      <c r="D9">
        <v>1339293</v>
      </c>
      <c r="E9" t="s">
        <v>1</v>
      </c>
      <c r="F9" t="s">
        <v>110</v>
      </c>
      <c r="L9" t="s">
        <v>90</v>
      </c>
      <c r="N9" t="s">
        <v>91</v>
      </c>
      <c r="P9" t="s">
        <v>111</v>
      </c>
      <c r="Q9" t="s">
        <v>112</v>
      </c>
      <c r="R9" t="s">
        <v>113</v>
      </c>
      <c r="S9" t="s">
        <v>114</v>
      </c>
      <c r="T9" t="s">
        <v>8</v>
      </c>
      <c r="U9" t="s">
        <v>96</v>
      </c>
      <c r="V9" t="s">
        <v>1</v>
      </c>
      <c r="W9" t="s">
        <v>27</v>
      </c>
      <c r="X9" t="s">
        <v>115</v>
      </c>
      <c r="Y9" t="s">
        <v>98</v>
      </c>
      <c r="Z9">
        <v>0</v>
      </c>
      <c r="AA9">
        <v>0</v>
      </c>
      <c r="AB9">
        <v>267</v>
      </c>
      <c r="AC9">
        <v>315</v>
      </c>
      <c r="AD9">
        <v>5462581</v>
      </c>
      <c r="AE9">
        <v>43.2</v>
      </c>
      <c r="AF9">
        <v>4916</v>
      </c>
      <c r="AG9">
        <v>0</v>
      </c>
      <c r="AH9">
        <v>5119</v>
      </c>
      <c r="AJ9" t="s">
        <v>13</v>
      </c>
      <c r="AM9" t="s">
        <v>67</v>
      </c>
      <c r="AN9" t="s">
        <v>99</v>
      </c>
      <c r="AT9" t="s">
        <v>15</v>
      </c>
      <c r="BL9" t="s">
        <v>108</v>
      </c>
      <c r="BM9" t="s">
        <v>100</v>
      </c>
      <c r="BP9">
        <v>10</v>
      </c>
      <c r="BQ9" t="s">
        <v>18</v>
      </c>
    </row>
    <row r="10" spans="1:69" x14ac:dyDescent="0.2">
      <c r="A10">
        <v>1339294.3</v>
      </c>
      <c r="B10" t="s">
        <v>116</v>
      </c>
      <c r="C10" t="s">
        <v>116</v>
      </c>
      <c r="D10">
        <v>1339294</v>
      </c>
      <c r="E10" t="s">
        <v>1</v>
      </c>
      <c r="F10" t="s">
        <v>117</v>
      </c>
      <c r="L10" t="s">
        <v>90</v>
      </c>
      <c r="N10" t="s">
        <v>91</v>
      </c>
      <c r="P10" t="s">
        <v>118</v>
      </c>
      <c r="Q10" t="s">
        <v>119</v>
      </c>
      <c r="R10" t="s">
        <v>120</v>
      </c>
      <c r="S10" t="s">
        <v>121</v>
      </c>
      <c r="T10" t="s">
        <v>8</v>
      </c>
      <c r="U10" t="s">
        <v>96</v>
      </c>
      <c r="V10" t="s">
        <v>1</v>
      </c>
      <c r="W10" t="s">
        <v>27</v>
      </c>
      <c r="X10" t="s">
        <v>122</v>
      </c>
      <c r="Y10" t="s">
        <v>98</v>
      </c>
      <c r="Z10">
        <v>0</v>
      </c>
      <c r="AA10">
        <v>0</v>
      </c>
      <c r="AB10">
        <v>58</v>
      </c>
      <c r="AC10">
        <v>66</v>
      </c>
      <c r="AD10">
        <v>5503845</v>
      </c>
      <c r="AE10">
        <v>43.2</v>
      </c>
      <c r="AF10">
        <v>4965</v>
      </c>
      <c r="AG10">
        <v>0</v>
      </c>
      <c r="AH10">
        <v>5049</v>
      </c>
      <c r="AJ10" t="s">
        <v>13</v>
      </c>
      <c r="AM10" t="s">
        <v>67</v>
      </c>
      <c r="AN10" t="s">
        <v>99</v>
      </c>
      <c r="AT10" t="s">
        <v>15</v>
      </c>
      <c r="BL10" t="s">
        <v>108</v>
      </c>
      <c r="BM10" t="s">
        <v>100</v>
      </c>
      <c r="BP10">
        <v>18</v>
      </c>
      <c r="BQ10" t="s">
        <v>18</v>
      </c>
    </row>
    <row r="11" spans="1:69" x14ac:dyDescent="0.2">
      <c r="A11">
        <v>1339297.3</v>
      </c>
      <c r="B11" t="s">
        <v>123</v>
      </c>
      <c r="C11" t="s">
        <v>123</v>
      </c>
      <c r="D11">
        <v>1339297</v>
      </c>
      <c r="E11" t="s">
        <v>1</v>
      </c>
      <c r="F11" t="s">
        <v>124</v>
      </c>
      <c r="L11" t="s">
        <v>90</v>
      </c>
      <c r="N11" t="s">
        <v>91</v>
      </c>
      <c r="P11" t="s">
        <v>125</v>
      </c>
      <c r="Q11" t="s">
        <v>126</v>
      </c>
      <c r="R11" t="s">
        <v>127</v>
      </c>
      <c r="S11" t="s">
        <v>128</v>
      </c>
      <c r="T11" t="s">
        <v>8</v>
      </c>
      <c r="U11" t="s">
        <v>96</v>
      </c>
      <c r="V11" t="s">
        <v>1</v>
      </c>
      <c r="W11" t="s">
        <v>27</v>
      </c>
      <c r="X11" t="s">
        <v>122</v>
      </c>
      <c r="Y11" t="s">
        <v>98</v>
      </c>
      <c r="Z11">
        <v>0</v>
      </c>
      <c r="AA11">
        <v>0</v>
      </c>
      <c r="AB11">
        <v>47</v>
      </c>
      <c r="AC11">
        <v>63</v>
      </c>
      <c r="AD11">
        <v>5100045</v>
      </c>
      <c r="AE11">
        <v>43.2</v>
      </c>
      <c r="AF11">
        <v>4421</v>
      </c>
      <c r="AG11">
        <v>0</v>
      </c>
      <c r="AH11">
        <v>4416</v>
      </c>
      <c r="AJ11" t="s">
        <v>13</v>
      </c>
      <c r="AM11" t="s">
        <v>67</v>
      </c>
      <c r="AN11" t="s">
        <v>99</v>
      </c>
      <c r="AT11" t="s">
        <v>15</v>
      </c>
      <c r="BL11" t="s">
        <v>108</v>
      </c>
      <c r="BM11" t="s">
        <v>100</v>
      </c>
      <c r="BP11">
        <v>13</v>
      </c>
      <c r="BQ11" t="s">
        <v>18</v>
      </c>
    </row>
    <row r="12" spans="1:69" x14ac:dyDescent="0.2">
      <c r="A12">
        <v>1339296.3</v>
      </c>
      <c r="B12" t="s">
        <v>129</v>
      </c>
      <c r="C12" t="s">
        <v>129</v>
      </c>
      <c r="D12">
        <v>1339296</v>
      </c>
      <c r="E12" t="s">
        <v>1</v>
      </c>
      <c r="F12" t="s">
        <v>130</v>
      </c>
      <c r="L12" t="s">
        <v>90</v>
      </c>
      <c r="N12" t="s">
        <v>91</v>
      </c>
      <c r="P12" t="s">
        <v>131</v>
      </c>
      <c r="Q12" t="s">
        <v>132</v>
      </c>
      <c r="R12" t="s">
        <v>133</v>
      </c>
      <c r="S12" t="s">
        <v>134</v>
      </c>
      <c r="T12" t="s">
        <v>8</v>
      </c>
      <c r="U12" t="s">
        <v>96</v>
      </c>
      <c r="V12" t="s">
        <v>1</v>
      </c>
      <c r="W12" t="s">
        <v>27</v>
      </c>
      <c r="X12" t="s">
        <v>135</v>
      </c>
      <c r="Y12" t="s">
        <v>98</v>
      </c>
      <c r="Z12">
        <v>0</v>
      </c>
      <c r="AA12">
        <v>0</v>
      </c>
      <c r="AB12">
        <v>41</v>
      </c>
      <c r="AC12">
        <v>47</v>
      </c>
      <c r="AD12">
        <v>5981271</v>
      </c>
      <c r="AE12">
        <v>43.1</v>
      </c>
      <c r="AF12">
        <v>5122</v>
      </c>
      <c r="AG12">
        <v>0</v>
      </c>
      <c r="AH12">
        <v>5136</v>
      </c>
      <c r="AJ12" t="s">
        <v>13</v>
      </c>
      <c r="AM12" t="s">
        <v>67</v>
      </c>
      <c r="AN12" t="s">
        <v>99</v>
      </c>
      <c r="AT12" t="s">
        <v>15</v>
      </c>
      <c r="BL12" t="s">
        <v>108</v>
      </c>
      <c r="BM12" t="s">
        <v>100</v>
      </c>
      <c r="BP12">
        <v>13</v>
      </c>
      <c r="BQ12" t="s">
        <v>18</v>
      </c>
    </row>
    <row r="13" spans="1:69" x14ac:dyDescent="0.2">
      <c r="A13">
        <v>1339279.3</v>
      </c>
      <c r="B13" t="s">
        <v>136</v>
      </c>
      <c r="C13" t="s">
        <v>136</v>
      </c>
      <c r="D13">
        <v>1339279</v>
      </c>
      <c r="E13" t="s">
        <v>1</v>
      </c>
      <c r="F13" t="s">
        <v>137</v>
      </c>
      <c r="L13" t="s">
        <v>90</v>
      </c>
      <c r="N13" t="s">
        <v>91</v>
      </c>
      <c r="P13" t="s">
        <v>138</v>
      </c>
      <c r="Q13" t="s">
        <v>139</v>
      </c>
      <c r="R13" t="s">
        <v>140</v>
      </c>
      <c r="S13" t="s">
        <v>141</v>
      </c>
      <c r="T13" t="s">
        <v>8</v>
      </c>
      <c r="U13" t="s">
        <v>96</v>
      </c>
      <c r="V13" t="s">
        <v>1</v>
      </c>
      <c r="W13" t="s">
        <v>27</v>
      </c>
      <c r="X13" t="s">
        <v>115</v>
      </c>
      <c r="Y13" t="s">
        <v>98</v>
      </c>
      <c r="Z13">
        <v>0</v>
      </c>
      <c r="AA13">
        <v>0</v>
      </c>
      <c r="AB13">
        <v>127</v>
      </c>
      <c r="AC13">
        <v>148</v>
      </c>
      <c r="AD13">
        <v>5265837</v>
      </c>
      <c r="AE13">
        <v>43</v>
      </c>
      <c r="AF13">
        <v>4635</v>
      </c>
      <c r="AG13">
        <v>0</v>
      </c>
      <c r="AH13">
        <v>4747</v>
      </c>
      <c r="AJ13" t="s">
        <v>13</v>
      </c>
      <c r="AM13" t="s">
        <v>67</v>
      </c>
      <c r="AN13" t="s">
        <v>99</v>
      </c>
      <c r="AT13" t="s">
        <v>15</v>
      </c>
      <c r="BL13" t="s">
        <v>108</v>
      </c>
      <c r="BM13" t="s">
        <v>100</v>
      </c>
      <c r="BP13">
        <v>13</v>
      </c>
      <c r="BQ13" t="s">
        <v>18</v>
      </c>
    </row>
    <row r="14" spans="1:69" x14ac:dyDescent="0.2">
      <c r="A14">
        <v>1339274.3</v>
      </c>
      <c r="B14" t="s">
        <v>142</v>
      </c>
      <c r="C14" t="s">
        <v>142</v>
      </c>
      <c r="D14">
        <v>1339274</v>
      </c>
      <c r="E14" t="s">
        <v>1</v>
      </c>
      <c r="F14" t="s">
        <v>143</v>
      </c>
      <c r="L14" t="s">
        <v>90</v>
      </c>
      <c r="N14" t="s">
        <v>91</v>
      </c>
      <c r="P14" t="s">
        <v>144</v>
      </c>
      <c r="Q14" t="s">
        <v>145</v>
      </c>
      <c r="R14" t="s">
        <v>146</v>
      </c>
      <c r="S14" t="s">
        <v>147</v>
      </c>
      <c r="T14" t="s">
        <v>8</v>
      </c>
      <c r="U14" t="s">
        <v>96</v>
      </c>
      <c r="V14" t="s">
        <v>1</v>
      </c>
      <c r="W14" t="s">
        <v>27</v>
      </c>
      <c r="X14" t="s">
        <v>135</v>
      </c>
      <c r="Y14" t="s">
        <v>98</v>
      </c>
      <c r="Z14">
        <v>0</v>
      </c>
      <c r="AA14">
        <v>0</v>
      </c>
      <c r="AB14">
        <v>80</v>
      </c>
      <c r="AC14">
        <v>87</v>
      </c>
      <c r="AD14">
        <v>5191156</v>
      </c>
      <c r="AE14">
        <v>43.2</v>
      </c>
      <c r="AF14">
        <v>4509</v>
      </c>
      <c r="AG14">
        <v>0</v>
      </c>
      <c r="AH14">
        <v>4538</v>
      </c>
      <c r="AJ14" t="s">
        <v>13</v>
      </c>
      <c r="AM14" t="s">
        <v>148</v>
      </c>
      <c r="AN14" t="s">
        <v>148</v>
      </c>
      <c r="AT14" t="s">
        <v>15</v>
      </c>
      <c r="BL14" t="s">
        <v>108</v>
      </c>
      <c r="BM14" t="s">
        <v>100</v>
      </c>
      <c r="BP14">
        <v>17</v>
      </c>
      <c r="BQ14" t="s">
        <v>18</v>
      </c>
    </row>
    <row r="15" spans="1:69" x14ac:dyDescent="0.2">
      <c r="A15">
        <v>1339273.3</v>
      </c>
      <c r="B15" t="s">
        <v>149</v>
      </c>
      <c r="C15" t="s">
        <v>149</v>
      </c>
      <c r="D15">
        <v>1339273</v>
      </c>
      <c r="E15" t="s">
        <v>1</v>
      </c>
      <c r="F15" t="s">
        <v>150</v>
      </c>
      <c r="L15" t="s">
        <v>90</v>
      </c>
      <c r="N15" t="s">
        <v>91</v>
      </c>
      <c r="P15" t="s">
        <v>151</v>
      </c>
      <c r="Q15" t="s">
        <v>152</v>
      </c>
      <c r="R15" t="s">
        <v>153</v>
      </c>
      <c r="S15" t="s">
        <v>154</v>
      </c>
      <c r="T15" t="s">
        <v>8</v>
      </c>
      <c r="U15" t="s">
        <v>96</v>
      </c>
      <c r="V15" t="s">
        <v>1</v>
      </c>
      <c r="W15" t="s">
        <v>27</v>
      </c>
      <c r="X15" t="s">
        <v>155</v>
      </c>
      <c r="Y15" t="s">
        <v>98</v>
      </c>
      <c r="Z15">
        <v>0</v>
      </c>
      <c r="AA15">
        <v>0</v>
      </c>
      <c r="AB15">
        <v>245</v>
      </c>
      <c r="AC15">
        <v>311</v>
      </c>
      <c r="AD15">
        <v>7548423</v>
      </c>
      <c r="AE15">
        <v>43</v>
      </c>
      <c r="AF15">
        <v>6135</v>
      </c>
      <c r="AG15">
        <v>0</v>
      </c>
      <c r="AH15">
        <v>6141</v>
      </c>
      <c r="AJ15" t="s">
        <v>13</v>
      </c>
      <c r="AM15" t="s">
        <v>148</v>
      </c>
      <c r="AN15" t="s">
        <v>148</v>
      </c>
      <c r="AT15" t="s">
        <v>15</v>
      </c>
      <c r="BL15" t="s">
        <v>108</v>
      </c>
      <c r="BM15" t="s">
        <v>100</v>
      </c>
      <c r="BP15">
        <v>25</v>
      </c>
      <c r="BQ15" t="s">
        <v>18</v>
      </c>
    </row>
    <row r="16" spans="1:69" x14ac:dyDescent="0.2">
      <c r="A16">
        <v>1339278.3</v>
      </c>
      <c r="B16" t="s">
        <v>156</v>
      </c>
      <c r="C16" t="s">
        <v>156</v>
      </c>
      <c r="D16">
        <v>1339278</v>
      </c>
      <c r="E16" t="s">
        <v>1</v>
      </c>
      <c r="F16" t="s">
        <v>157</v>
      </c>
      <c r="L16" t="s">
        <v>90</v>
      </c>
      <c r="N16" t="s">
        <v>91</v>
      </c>
      <c r="P16" t="s">
        <v>158</v>
      </c>
      <c r="Q16" t="s">
        <v>159</v>
      </c>
      <c r="R16" t="s">
        <v>160</v>
      </c>
      <c r="S16" t="s">
        <v>161</v>
      </c>
      <c r="T16" t="s">
        <v>8</v>
      </c>
      <c r="U16" t="s">
        <v>96</v>
      </c>
      <c r="V16" t="s">
        <v>1</v>
      </c>
      <c r="W16" t="s">
        <v>27</v>
      </c>
      <c r="X16" t="s">
        <v>155</v>
      </c>
      <c r="Y16" t="s">
        <v>98</v>
      </c>
      <c r="Z16">
        <v>0</v>
      </c>
      <c r="AA16">
        <v>0</v>
      </c>
      <c r="AB16">
        <v>106</v>
      </c>
      <c r="AC16">
        <v>124</v>
      </c>
      <c r="AD16">
        <v>5151320</v>
      </c>
      <c r="AE16">
        <v>43.4</v>
      </c>
      <c r="AF16">
        <v>4517</v>
      </c>
      <c r="AG16">
        <v>0</v>
      </c>
      <c r="AH16">
        <v>4592</v>
      </c>
      <c r="AJ16" t="s">
        <v>13</v>
      </c>
      <c r="AM16" t="s">
        <v>67</v>
      </c>
      <c r="AN16" t="s">
        <v>99</v>
      </c>
      <c r="AT16" t="s">
        <v>15</v>
      </c>
      <c r="BL16" t="s">
        <v>108</v>
      </c>
      <c r="BM16" t="s">
        <v>100</v>
      </c>
      <c r="BP16">
        <v>16</v>
      </c>
      <c r="BQ16" t="s">
        <v>18</v>
      </c>
    </row>
    <row r="17" spans="1:69" x14ac:dyDescent="0.2">
      <c r="A17">
        <v>1339276.3</v>
      </c>
      <c r="B17" t="s">
        <v>162</v>
      </c>
      <c r="C17" t="s">
        <v>162</v>
      </c>
      <c r="D17">
        <v>1339276</v>
      </c>
      <c r="E17" t="s">
        <v>1</v>
      </c>
      <c r="F17" t="s">
        <v>163</v>
      </c>
      <c r="L17" t="s">
        <v>90</v>
      </c>
      <c r="N17" t="s">
        <v>91</v>
      </c>
      <c r="P17" t="s">
        <v>164</v>
      </c>
      <c r="Q17" t="s">
        <v>165</v>
      </c>
      <c r="R17" t="s">
        <v>166</v>
      </c>
      <c r="S17" t="s">
        <v>167</v>
      </c>
      <c r="T17" t="s">
        <v>8</v>
      </c>
      <c r="U17" t="s">
        <v>96</v>
      </c>
      <c r="V17" t="s">
        <v>1</v>
      </c>
      <c r="W17" t="s">
        <v>27</v>
      </c>
      <c r="X17" t="s">
        <v>115</v>
      </c>
      <c r="Y17" t="s">
        <v>98</v>
      </c>
      <c r="Z17">
        <v>0</v>
      </c>
      <c r="AA17">
        <v>0</v>
      </c>
      <c r="AB17">
        <v>230</v>
      </c>
      <c r="AC17">
        <v>271</v>
      </c>
      <c r="AD17">
        <v>5016582</v>
      </c>
      <c r="AE17">
        <v>43.6</v>
      </c>
      <c r="AF17">
        <v>4418</v>
      </c>
      <c r="AG17">
        <v>0</v>
      </c>
      <c r="AH17">
        <v>4569</v>
      </c>
      <c r="AJ17" t="s">
        <v>13</v>
      </c>
      <c r="AM17" t="s">
        <v>67</v>
      </c>
      <c r="AN17" t="s">
        <v>99</v>
      </c>
      <c r="AT17" t="s">
        <v>15</v>
      </c>
      <c r="BL17" t="s">
        <v>108</v>
      </c>
      <c r="BM17" t="s">
        <v>100</v>
      </c>
      <c r="BP17">
        <v>9</v>
      </c>
      <c r="BQ17" t="s">
        <v>18</v>
      </c>
    </row>
    <row r="18" spans="1:69" x14ac:dyDescent="0.2">
      <c r="A18">
        <v>1339275.3</v>
      </c>
      <c r="B18" t="s">
        <v>175</v>
      </c>
      <c r="C18" t="s">
        <v>175</v>
      </c>
      <c r="D18">
        <v>1339275</v>
      </c>
      <c r="E18" t="s">
        <v>1</v>
      </c>
      <c r="F18" t="s">
        <v>176</v>
      </c>
      <c r="L18" t="s">
        <v>90</v>
      </c>
      <c r="N18" t="s">
        <v>91</v>
      </c>
      <c r="P18" t="s">
        <v>177</v>
      </c>
      <c r="Q18" t="s">
        <v>178</v>
      </c>
      <c r="R18" t="s">
        <v>179</v>
      </c>
      <c r="S18" t="s">
        <v>180</v>
      </c>
      <c r="T18" t="s">
        <v>8</v>
      </c>
      <c r="U18" t="s">
        <v>96</v>
      </c>
      <c r="V18" t="s">
        <v>1</v>
      </c>
      <c r="W18" t="s">
        <v>27</v>
      </c>
      <c r="X18" t="s">
        <v>181</v>
      </c>
      <c r="Y18" t="s">
        <v>98</v>
      </c>
      <c r="Z18">
        <v>0</v>
      </c>
      <c r="AA18">
        <v>0</v>
      </c>
      <c r="AB18">
        <v>429</v>
      </c>
      <c r="AC18">
        <v>557</v>
      </c>
      <c r="AD18">
        <v>4923873</v>
      </c>
      <c r="AE18">
        <v>44</v>
      </c>
      <c r="AF18">
        <v>4251</v>
      </c>
      <c r="AG18">
        <v>0</v>
      </c>
      <c r="AH18">
        <v>4514</v>
      </c>
      <c r="AJ18" t="s">
        <v>13</v>
      </c>
      <c r="AM18" t="s">
        <v>67</v>
      </c>
      <c r="AN18" t="s">
        <v>99</v>
      </c>
      <c r="AT18" t="s">
        <v>15</v>
      </c>
      <c r="BL18" t="s">
        <v>108</v>
      </c>
      <c r="BM18" t="s">
        <v>100</v>
      </c>
      <c r="BP18">
        <v>5</v>
      </c>
      <c r="BQ18" t="s">
        <v>18</v>
      </c>
    </row>
    <row r="19" spans="1:69" x14ac:dyDescent="0.2">
      <c r="A19">
        <v>1339277.3</v>
      </c>
      <c r="B19" t="s">
        <v>168</v>
      </c>
      <c r="C19" t="s">
        <v>168</v>
      </c>
      <c r="D19">
        <v>1339277</v>
      </c>
      <c r="E19" t="s">
        <v>1</v>
      </c>
      <c r="F19" t="s">
        <v>169</v>
      </c>
      <c r="L19" t="s">
        <v>90</v>
      </c>
      <c r="N19" t="s">
        <v>91</v>
      </c>
      <c r="P19" t="s">
        <v>170</v>
      </c>
      <c r="Q19" t="s">
        <v>171</v>
      </c>
      <c r="R19" t="s">
        <v>172</v>
      </c>
      <c r="S19" t="s">
        <v>173</v>
      </c>
      <c r="T19" t="s">
        <v>8</v>
      </c>
      <c r="U19" t="s">
        <v>96</v>
      </c>
      <c r="V19" t="s">
        <v>1</v>
      </c>
      <c r="W19" t="s">
        <v>27</v>
      </c>
      <c r="X19" t="s">
        <v>115</v>
      </c>
      <c r="Y19" t="s">
        <v>98</v>
      </c>
      <c r="Z19">
        <v>0</v>
      </c>
      <c r="AA19">
        <v>0</v>
      </c>
      <c r="AB19">
        <v>221</v>
      </c>
      <c r="AC19">
        <v>308</v>
      </c>
      <c r="AD19">
        <v>4971464</v>
      </c>
      <c r="AE19">
        <v>43.3</v>
      </c>
      <c r="AF19">
        <v>4265</v>
      </c>
      <c r="AG19">
        <v>0</v>
      </c>
      <c r="AH19">
        <v>4446</v>
      </c>
      <c r="AJ19" t="s">
        <v>13</v>
      </c>
      <c r="AM19" t="s">
        <v>174</v>
      </c>
      <c r="AN19" t="s">
        <v>174</v>
      </c>
      <c r="AT19" t="s">
        <v>15</v>
      </c>
      <c r="BL19" t="s">
        <v>108</v>
      </c>
      <c r="BM19" t="s">
        <v>100</v>
      </c>
      <c r="BP19">
        <v>9</v>
      </c>
      <c r="BQ19" t="s">
        <v>18</v>
      </c>
    </row>
    <row r="20" spans="1:69" x14ac:dyDescent="0.2">
      <c r="A20">
        <v>1339270.3</v>
      </c>
      <c r="B20" t="s">
        <v>182</v>
      </c>
      <c r="C20" t="s">
        <v>183</v>
      </c>
      <c r="D20">
        <v>1339270</v>
      </c>
      <c r="E20" t="s">
        <v>1</v>
      </c>
      <c r="F20" t="s">
        <v>184</v>
      </c>
      <c r="L20" t="s">
        <v>90</v>
      </c>
      <c r="N20" t="s">
        <v>91</v>
      </c>
      <c r="P20" t="s">
        <v>185</v>
      </c>
      <c r="Q20" t="s">
        <v>186</v>
      </c>
      <c r="R20" t="s">
        <v>187</v>
      </c>
      <c r="S20" t="s">
        <v>188</v>
      </c>
      <c r="T20" t="s">
        <v>8</v>
      </c>
      <c r="U20" t="s">
        <v>96</v>
      </c>
      <c r="V20" t="s">
        <v>1</v>
      </c>
      <c r="W20" t="s">
        <v>27</v>
      </c>
      <c r="X20" t="s">
        <v>97</v>
      </c>
      <c r="Y20" t="s">
        <v>98</v>
      </c>
      <c r="Z20">
        <v>0</v>
      </c>
      <c r="AA20">
        <v>0</v>
      </c>
      <c r="AB20">
        <v>67</v>
      </c>
      <c r="AC20">
        <v>77</v>
      </c>
      <c r="AD20">
        <v>5311538</v>
      </c>
      <c r="AE20">
        <v>43.5</v>
      </c>
      <c r="AF20">
        <v>4666</v>
      </c>
      <c r="AG20">
        <v>0</v>
      </c>
      <c r="AH20">
        <v>4674</v>
      </c>
      <c r="AJ20" t="s">
        <v>13</v>
      </c>
      <c r="AL20">
        <v>2012</v>
      </c>
      <c r="AM20" t="s">
        <v>67</v>
      </c>
      <c r="AN20" t="s">
        <v>99</v>
      </c>
      <c r="AT20" t="s">
        <v>189</v>
      </c>
      <c r="BL20" t="s">
        <v>108</v>
      </c>
      <c r="BM20" t="s">
        <v>100</v>
      </c>
      <c r="BP20">
        <v>13</v>
      </c>
      <c r="BQ20" t="s">
        <v>18</v>
      </c>
    </row>
    <row r="21" spans="1:69" x14ac:dyDescent="0.2">
      <c r="A21">
        <v>1339271.3</v>
      </c>
      <c r="B21" t="s">
        <v>190</v>
      </c>
      <c r="C21" t="s">
        <v>190</v>
      </c>
      <c r="D21">
        <v>1339271</v>
      </c>
      <c r="E21" t="s">
        <v>1</v>
      </c>
      <c r="F21" t="s">
        <v>191</v>
      </c>
      <c r="L21" t="s">
        <v>90</v>
      </c>
      <c r="N21" t="s">
        <v>91</v>
      </c>
      <c r="P21" t="s">
        <v>192</v>
      </c>
      <c r="Q21" t="s">
        <v>193</v>
      </c>
      <c r="R21" t="s">
        <v>194</v>
      </c>
      <c r="S21" t="s">
        <v>195</v>
      </c>
      <c r="T21" t="s">
        <v>8</v>
      </c>
      <c r="U21" t="s">
        <v>96</v>
      </c>
      <c r="V21" t="s">
        <v>1</v>
      </c>
      <c r="W21" t="s">
        <v>27</v>
      </c>
      <c r="X21" t="s">
        <v>115</v>
      </c>
      <c r="Y21" t="s">
        <v>98</v>
      </c>
      <c r="Z21">
        <v>0</v>
      </c>
      <c r="AA21">
        <v>0</v>
      </c>
      <c r="AB21">
        <v>227</v>
      </c>
      <c r="AC21">
        <v>270</v>
      </c>
      <c r="AD21">
        <v>5490903</v>
      </c>
      <c r="AE21">
        <v>43.1</v>
      </c>
      <c r="AF21">
        <v>4888</v>
      </c>
      <c r="AG21">
        <v>0</v>
      </c>
      <c r="AH21">
        <v>5056</v>
      </c>
      <c r="AJ21" t="s">
        <v>13</v>
      </c>
      <c r="AM21" t="s">
        <v>174</v>
      </c>
      <c r="AN21" t="s">
        <v>174</v>
      </c>
      <c r="AT21" t="s">
        <v>15</v>
      </c>
      <c r="BL21" t="s">
        <v>108</v>
      </c>
      <c r="BM21" t="s">
        <v>100</v>
      </c>
      <c r="BP21">
        <v>15</v>
      </c>
      <c r="BQ21" t="s">
        <v>18</v>
      </c>
    </row>
    <row r="22" spans="1:69" x14ac:dyDescent="0.2">
      <c r="A22">
        <v>1339272.3</v>
      </c>
      <c r="B22" t="s">
        <v>196</v>
      </c>
      <c r="C22" t="s">
        <v>197</v>
      </c>
      <c r="D22">
        <v>1339272</v>
      </c>
      <c r="E22" t="s">
        <v>1</v>
      </c>
      <c r="F22" t="s">
        <v>198</v>
      </c>
      <c r="L22" t="s">
        <v>90</v>
      </c>
      <c r="N22" t="s">
        <v>91</v>
      </c>
      <c r="P22" t="s">
        <v>199</v>
      </c>
      <c r="Q22" t="s">
        <v>200</v>
      </c>
      <c r="R22" t="s">
        <v>201</v>
      </c>
      <c r="S22" t="s">
        <v>202</v>
      </c>
      <c r="T22" t="s">
        <v>8</v>
      </c>
      <c r="U22" t="s">
        <v>96</v>
      </c>
      <c r="V22" t="s">
        <v>1</v>
      </c>
      <c r="W22" t="s">
        <v>27</v>
      </c>
      <c r="X22" t="s">
        <v>122</v>
      </c>
      <c r="Y22" t="s">
        <v>98</v>
      </c>
      <c r="Z22">
        <v>0</v>
      </c>
      <c r="AA22">
        <v>0</v>
      </c>
      <c r="AB22">
        <v>99</v>
      </c>
      <c r="AC22">
        <v>120</v>
      </c>
      <c r="AD22">
        <v>5116646</v>
      </c>
      <c r="AE22">
        <v>43.4</v>
      </c>
      <c r="AF22">
        <v>4429</v>
      </c>
      <c r="AG22">
        <v>0</v>
      </c>
      <c r="AH22">
        <v>4506</v>
      </c>
      <c r="AJ22" t="s">
        <v>13</v>
      </c>
      <c r="AM22" t="s">
        <v>67</v>
      </c>
      <c r="AN22" t="s">
        <v>99</v>
      </c>
      <c r="AT22" t="s">
        <v>15</v>
      </c>
      <c r="BL22" t="s">
        <v>108</v>
      </c>
      <c r="BM22" t="s">
        <v>100</v>
      </c>
      <c r="BP22">
        <v>17</v>
      </c>
      <c r="BQ22" t="s">
        <v>18</v>
      </c>
    </row>
    <row r="23" spans="1:69" x14ac:dyDescent="0.2">
      <c r="A23">
        <v>411476.11</v>
      </c>
      <c r="B23" t="s">
        <v>203</v>
      </c>
      <c r="C23" t="s">
        <v>203</v>
      </c>
      <c r="D23">
        <v>411476</v>
      </c>
      <c r="E23" t="s">
        <v>1</v>
      </c>
      <c r="F23" t="s">
        <v>204</v>
      </c>
      <c r="L23" t="s">
        <v>204</v>
      </c>
      <c r="N23" t="s">
        <v>205</v>
      </c>
      <c r="P23" t="s">
        <v>206</v>
      </c>
      <c r="Q23" t="s">
        <v>207</v>
      </c>
      <c r="R23" t="s">
        <v>208</v>
      </c>
      <c r="S23" t="s">
        <v>209</v>
      </c>
      <c r="T23" t="s">
        <v>210</v>
      </c>
      <c r="U23" t="s">
        <v>211</v>
      </c>
      <c r="V23" t="s">
        <v>212</v>
      </c>
      <c r="W23" t="s">
        <v>213</v>
      </c>
      <c r="X23" t="s">
        <v>214</v>
      </c>
      <c r="Y23" t="s">
        <v>215</v>
      </c>
      <c r="Z23">
        <v>0</v>
      </c>
      <c r="AA23">
        <v>0</v>
      </c>
      <c r="AB23">
        <v>30</v>
      </c>
      <c r="AC23">
        <v>32</v>
      </c>
      <c r="AD23">
        <v>6461951</v>
      </c>
      <c r="AE23">
        <v>41.9</v>
      </c>
      <c r="AF23">
        <v>4785</v>
      </c>
      <c r="AG23">
        <v>0</v>
      </c>
      <c r="AH23">
        <v>5536</v>
      </c>
      <c r="AJ23" t="s">
        <v>216</v>
      </c>
      <c r="AK23" t="s">
        <v>217</v>
      </c>
      <c r="AT23" t="s">
        <v>15</v>
      </c>
      <c r="AX23" t="s">
        <v>218</v>
      </c>
      <c r="BC23" t="s">
        <v>8</v>
      </c>
      <c r="BD23" t="s">
        <v>70</v>
      </c>
      <c r="BF23" t="s">
        <v>219</v>
      </c>
      <c r="BG23" t="s">
        <v>33</v>
      </c>
      <c r="BH23" t="s">
        <v>8</v>
      </c>
      <c r="BJ23" t="s">
        <v>34</v>
      </c>
      <c r="BK23" t="s">
        <v>220</v>
      </c>
      <c r="BM23" t="s">
        <v>221</v>
      </c>
      <c r="BP23">
        <v>13</v>
      </c>
      <c r="BQ23" t="s">
        <v>18</v>
      </c>
    </row>
    <row r="24" spans="1:69" x14ac:dyDescent="0.2">
      <c r="A24">
        <v>702443.3</v>
      </c>
      <c r="B24" t="s">
        <v>222</v>
      </c>
      <c r="C24" t="s">
        <v>222</v>
      </c>
      <c r="D24">
        <v>702443</v>
      </c>
      <c r="E24" t="s">
        <v>1</v>
      </c>
      <c r="F24" t="s">
        <v>223</v>
      </c>
      <c r="N24" t="s">
        <v>224</v>
      </c>
      <c r="P24" t="s">
        <v>225</v>
      </c>
      <c r="Q24" t="s">
        <v>226</v>
      </c>
      <c r="R24" t="s">
        <v>227</v>
      </c>
      <c r="S24" t="s">
        <v>228</v>
      </c>
      <c r="T24" t="s">
        <v>229</v>
      </c>
      <c r="U24" t="s">
        <v>230</v>
      </c>
      <c r="V24" t="s">
        <v>212</v>
      </c>
      <c r="W24">
        <v>454</v>
      </c>
      <c r="X24" t="s">
        <v>231</v>
      </c>
      <c r="Y24" t="s">
        <v>232</v>
      </c>
      <c r="Z24">
        <v>0</v>
      </c>
      <c r="AA24">
        <v>0</v>
      </c>
      <c r="AB24">
        <v>138</v>
      </c>
      <c r="AC24">
        <v>156</v>
      </c>
      <c r="AD24">
        <v>6761090</v>
      </c>
      <c r="AE24">
        <v>41.9</v>
      </c>
      <c r="AF24">
        <v>5484</v>
      </c>
      <c r="AG24">
        <v>0</v>
      </c>
      <c r="AH24">
        <v>5286</v>
      </c>
      <c r="AJ24" t="s">
        <v>216</v>
      </c>
      <c r="AK24" t="s">
        <v>217</v>
      </c>
      <c r="AM24" t="s">
        <v>233</v>
      </c>
      <c r="AN24" t="s">
        <v>233</v>
      </c>
      <c r="AT24" t="s">
        <v>15</v>
      </c>
      <c r="AX24" t="s">
        <v>218</v>
      </c>
      <c r="BC24" t="s">
        <v>8</v>
      </c>
      <c r="BD24" t="s">
        <v>70</v>
      </c>
      <c r="BG24" t="s">
        <v>33</v>
      </c>
      <c r="BH24" t="s">
        <v>8</v>
      </c>
      <c r="BJ24" t="s">
        <v>34</v>
      </c>
      <c r="BK24" t="s">
        <v>220</v>
      </c>
      <c r="BM24" t="s">
        <v>234</v>
      </c>
      <c r="BP24">
        <v>28</v>
      </c>
      <c r="BQ24" t="s">
        <v>18</v>
      </c>
    </row>
    <row r="25" spans="1:69" x14ac:dyDescent="0.2">
      <c r="A25">
        <v>1203465.3</v>
      </c>
      <c r="B25" t="s">
        <v>235</v>
      </c>
      <c r="C25" t="s">
        <v>236</v>
      </c>
      <c r="D25">
        <v>1203465</v>
      </c>
      <c r="E25" t="s">
        <v>1</v>
      </c>
      <c r="F25" t="s">
        <v>237</v>
      </c>
      <c r="L25" t="s">
        <v>90</v>
      </c>
      <c r="N25" t="s">
        <v>238</v>
      </c>
      <c r="P25" t="s">
        <v>239</v>
      </c>
      <c r="Q25" t="s">
        <v>240</v>
      </c>
      <c r="R25" t="s">
        <v>241</v>
      </c>
      <c r="S25" t="s">
        <v>242</v>
      </c>
      <c r="T25" t="s">
        <v>8</v>
      </c>
      <c r="U25" t="s">
        <v>243</v>
      </c>
      <c r="V25" t="s">
        <v>1</v>
      </c>
      <c r="Z25">
        <v>0</v>
      </c>
      <c r="AA25">
        <v>0</v>
      </c>
      <c r="AB25">
        <v>209</v>
      </c>
      <c r="AC25">
        <v>211</v>
      </c>
      <c r="AD25">
        <v>7013846</v>
      </c>
      <c r="AE25">
        <v>43.3</v>
      </c>
      <c r="AF25">
        <v>5847</v>
      </c>
      <c r="AG25">
        <v>0</v>
      </c>
      <c r="AH25">
        <v>0</v>
      </c>
      <c r="AJ25" t="s">
        <v>216</v>
      </c>
      <c r="AT25" t="s">
        <v>15</v>
      </c>
      <c r="BM25" t="s">
        <v>244</v>
      </c>
      <c r="BP25">
        <v>13</v>
      </c>
      <c r="BQ25" t="s">
        <v>18</v>
      </c>
    </row>
    <row r="26" spans="1:69" x14ac:dyDescent="0.2">
      <c r="A26">
        <v>702444.9</v>
      </c>
      <c r="B26" t="s">
        <v>245</v>
      </c>
      <c r="C26" t="s">
        <v>245</v>
      </c>
      <c r="D26">
        <v>702444</v>
      </c>
      <c r="E26" t="s">
        <v>1</v>
      </c>
      <c r="F26" t="s">
        <v>246</v>
      </c>
      <c r="L26" t="s">
        <v>90</v>
      </c>
      <c r="N26" t="s">
        <v>224</v>
      </c>
      <c r="P26" t="s">
        <v>247</v>
      </c>
      <c r="Q26" t="s">
        <v>248</v>
      </c>
      <c r="R26" t="s">
        <v>249</v>
      </c>
      <c r="S26" t="s">
        <v>250</v>
      </c>
      <c r="T26" t="s">
        <v>8</v>
      </c>
      <c r="U26" t="s">
        <v>230</v>
      </c>
      <c r="V26" t="s">
        <v>1</v>
      </c>
      <c r="Z26">
        <v>0</v>
      </c>
      <c r="AA26">
        <v>0</v>
      </c>
      <c r="AB26">
        <v>60</v>
      </c>
      <c r="AC26">
        <v>68</v>
      </c>
      <c r="AD26">
        <v>6227303</v>
      </c>
      <c r="AE26">
        <v>42</v>
      </c>
      <c r="AF26">
        <v>5283</v>
      </c>
      <c r="AG26">
        <v>0</v>
      </c>
      <c r="AH26">
        <v>5328</v>
      </c>
      <c r="AJ26" t="s">
        <v>13</v>
      </c>
      <c r="AT26" t="s">
        <v>15</v>
      </c>
      <c r="BC26" t="s">
        <v>251</v>
      </c>
      <c r="BD26" t="s">
        <v>32</v>
      </c>
      <c r="BG26" t="s">
        <v>33</v>
      </c>
      <c r="BJ26" t="s">
        <v>34</v>
      </c>
      <c r="BK26" t="s">
        <v>252</v>
      </c>
      <c r="BM26" t="s">
        <v>253</v>
      </c>
      <c r="BP26">
        <v>20</v>
      </c>
      <c r="BQ26" t="s">
        <v>18</v>
      </c>
    </row>
    <row r="27" spans="1:69" x14ac:dyDescent="0.2">
      <c r="A27">
        <v>702459.3</v>
      </c>
      <c r="B27" t="s">
        <v>254</v>
      </c>
      <c r="C27" t="s">
        <v>254</v>
      </c>
      <c r="D27">
        <v>702459</v>
      </c>
      <c r="E27" t="s">
        <v>55</v>
      </c>
      <c r="F27" t="s">
        <v>255</v>
      </c>
      <c r="N27" t="s">
        <v>256</v>
      </c>
      <c r="O27">
        <v>20974960</v>
      </c>
      <c r="P27" t="s">
        <v>257</v>
      </c>
      <c r="Q27" t="s">
        <v>258</v>
      </c>
      <c r="R27" t="s">
        <v>259</v>
      </c>
      <c r="S27" t="s">
        <v>260</v>
      </c>
      <c r="T27" t="s">
        <v>261</v>
      </c>
      <c r="U27" t="s">
        <v>262</v>
      </c>
      <c r="V27" t="s">
        <v>64</v>
      </c>
      <c r="Z27">
        <v>1</v>
      </c>
      <c r="AA27">
        <v>0</v>
      </c>
      <c r="AB27">
        <v>0</v>
      </c>
      <c r="AC27">
        <v>1</v>
      </c>
      <c r="AD27">
        <v>2214656</v>
      </c>
      <c r="AE27">
        <v>62.67</v>
      </c>
      <c r="AF27">
        <v>1904</v>
      </c>
      <c r="AG27">
        <v>0</v>
      </c>
      <c r="AH27">
        <v>1706</v>
      </c>
      <c r="AJ27" t="s">
        <v>263</v>
      </c>
      <c r="AK27" t="s">
        <v>264</v>
      </c>
      <c r="AT27" t="s">
        <v>15</v>
      </c>
      <c r="AV27" t="s">
        <v>265</v>
      </c>
      <c r="BC27" t="s">
        <v>69</v>
      </c>
      <c r="BD27" t="s">
        <v>70</v>
      </c>
      <c r="BE27" t="s">
        <v>219</v>
      </c>
      <c r="BF27" t="s">
        <v>219</v>
      </c>
      <c r="BG27" t="s">
        <v>33</v>
      </c>
      <c r="BH27" t="s">
        <v>8</v>
      </c>
      <c r="BJ27" t="s">
        <v>34</v>
      </c>
      <c r="BM27" t="s">
        <v>266</v>
      </c>
      <c r="BP27">
        <v>3</v>
      </c>
      <c r="BQ27" t="s">
        <v>18</v>
      </c>
    </row>
    <row r="28" spans="1:69" x14ac:dyDescent="0.2">
      <c r="A28">
        <v>1074482.3</v>
      </c>
      <c r="B28" t="s">
        <v>267</v>
      </c>
      <c r="C28" t="s">
        <v>267</v>
      </c>
      <c r="D28">
        <v>1074482</v>
      </c>
      <c r="E28" t="s">
        <v>1</v>
      </c>
      <c r="F28" t="s">
        <v>268</v>
      </c>
      <c r="L28" t="s">
        <v>90</v>
      </c>
      <c r="N28" t="s">
        <v>269</v>
      </c>
      <c r="O28">
        <v>22072651</v>
      </c>
      <c r="P28" t="s">
        <v>270</v>
      </c>
      <c r="Q28" t="s">
        <v>271</v>
      </c>
      <c r="R28" t="s">
        <v>272</v>
      </c>
      <c r="S28" t="s">
        <v>273</v>
      </c>
      <c r="T28" t="s">
        <v>8</v>
      </c>
      <c r="U28" t="s">
        <v>274</v>
      </c>
      <c r="V28" t="s">
        <v>1</v>
      </c>
      <c r="Z28">
        <v>0</v>
      </c>
      <c r="AA28">
        <v>0</v>
      </c>
      <c r="AB28">
        <v>42</v>
      </c>
      <c r="AC28">
        <v>47</v>
      </c>
      <c r="AD28">
        <v>2377079</v>
      </c>
      <c r="AE28">
        <v>58.6</v>
      </c>
      <c r="AF28">
        <v>2070</v>
      </c>
      <c r="AG28">
        <v>0</v>
      </c>
      <c r="AH28">
        <v>0</v>
      </c>
      <c r="AJ28" t="s">
        <v>275</v>
      </c>
      <c r="AL28">
        <v>2004</v>
      </c>
      <c r="AM28" t="s">
        <v>276</v>
      </c>
      <c r="AN28" t="s">
        <v>276</v>
      </c>
      <c r="AT28" t="s">
        <v>15</v>
      </c>
      <c r="BM28" t="s">
        <v>277</v>
      </c>
      <c r="BP28">
        <v>8</v>
      </c>
      <c r="BQ28" t="s">
        <v>18</v>
      </c>
    </row>
    <row r="29" spans="1:69" x14ac:dyDescent="0.2">
      <c r="A29">
        <v>326426.40000000002</v>
      </c>
      <c r="B29" t="s">
        <v>278</v>
      </c>
      <c r="C29" t="s">
        <v>278</v>
      </c>
      <c r="D29">
        <v>326426</v>
      </c>
      <c r="E29" t="s">
        <v>55</v>
      </c>
      <c r="F29" t="s">
        <v>279</v>
      </c>
      <c r="N29" t="s">
        <v>280</v>
      </c>
      <c r="O29">
        <v>21690406</v>
      </c>
      <c r="P29" t="s">
        <v>281</v>
      </c>
      <c r="Q29" t="s">
        <v>282</v>
      </c>
      <c r="R29" t="s">
        <v>283</v>
      </c>
      <c r="S29" t="s">
        <v>284</v>
      </c>
      <c r="T29" t="s">
        <v>8</v>
      </c>
      <c r="U29" t="s">
        <v>285</v>
      </c>
      <c r="V29" t="s">
        <v>64</v>
      </c>
      <c r="Z29">
        <v>1</v>
      </c>
      <c r="AA29">
        <v>0</v>
      </c>
      <c r="AB29">
        <v>0</v>
      </c>
      <c r="AC29">
        <v>1</v>
      </c>
      <c r="AD29">
        <v>2422684</v>
      </c>
      <c r="AE29">
        <v>58</v>
      </c>
      <c r="AF29">
        <v>2071</v>
      </c>
      <c r="AG29">
        <v>0</v>
      </c>
      <c r="AH29">
        <v>1854</v>
      </c>
      <c r="AJ29" t="s">
        <v>286</v>
      </c>
      <c r="AK29" t="s">
        <v>287</v>
      </c>
      <c r="AT29" t="s">
        <v>15</v>
      </c>
      <c r="AV29" t="s">
        <v>265</v>
      </c>
      <c r="BC29" t="s">
        <v>69</v>
      </c>
      <c r="BD29" t="s">
        <v>70</v>
      </c>
      <c r="BE29" t="s">
        <v>219</v>
      </c>
      <c r="BF29" t="s">
        <v>219</v>
      </c>
      <c r="BG29" t="s">
        <v>33</v>
      </c>
      <c r="BH29" t="s">
        <v>8</v>
      </c>
      <c r="BJ29" t="s">
        <v>34</v>
      </c>
      <c r="BK29" t="s">
        <v>220</v>
      </c>
      <c r="BM29" t="s">
        <v>288</v>
      </c>
      <c r="BP29">
        <v>4</v>
      </c>
      <c r="BQ29" t="s">
        <v>18</v>
      </c>
    </row>
    <row r="30" spans="1:69" x14ac:dyDescent="0.2">
      <c r="A30">
        <v>1457183.3</v>
      </c>
      <c r="B30" t="s">
        <v>289</v>
      </c>
      <c r="D30">
        <v>1457183</v>
      </c>
      <c r="E30" t="s">
        <v>1</v>
      </c>
      <c r="F30" t="s">
        <v>290</v>
      </c>
      <c r="N30" t="s">
        <v>291</v>
      </c>
      <c r="O30" t="s">
        <v>8</v>
      </c>
      <c r="P30" t="s">
        <v>292</v>
      </c>
      <c r="Q30" t="s">
        <v>293</v>
      </c>
      <c r="R30" t="s">
        <v>294</v>
      </c>
      <c r="S30" t="s">
        <v>295</v>
      </c>
      <c r="T30" t="s">
        <v>8</v>
      </c>
      <c r="U30" t="s">
        <v>296</v>
      </c>
      <c r="W30" t="s">
        <v>10</v>
      </c>
      <c r="X30" t="s">
        <v>297</v>
      </c>
      <c r="Y30" t="s">
        <v>298</v>
      </c>
      <c r="AB30">
        <v>38</v>
      </c>
      <c r="AC30">
        <v>38</v>
      </c>
      <c r="AD30">
        <v>2564810</v>
      </c>
      <c r="AE30">
        <v>59.4</v>
      </c>
      <c r="AF30">
        <v>2271</v>
      </c>
      <c r="AH30">
        <v>1999</v>
      </c>
      <c r="AJ30" t="s">
        <v>299</v>
      </c>
      <c r="AL30">
        <v>2008</v>
      </c>
      <c r="AM30" t="s">
        <v>300</v>
      </c>
      <c r="AN30" t="s">
        <v>301</v>
      </c>
      <c r="AT30" t="s">
        <v>15</v>
      </c>
      <c r="BM30" t="s">
        <v>302</v>
      </c>
      <c r="BP30">
        <v>2</v>
      </c>
      <c r="BQ30" t="s">
        <v>18</v>
      </c>
    </row>
    <row r="31" spans="1:69" x14ac:dyDescent="0.2">
      <c r="A31">
        <v>1350471.3</v>
      </c>
      <c r="B31" t="s">
        <v>303</v>
      </c>
      <c r="D31">
        <v>1350471</v>
      </c>
      <c r="E31" t="s">
        <v>1</v>
      </c>
      <c r="F31" t="s">
        <v>304</v>
      </c>
      <c r="N31" t="s">
        <v>291</v>
      </c>
      <c r="O31" t="s">
        <v>8</v>
      </c>
      <c r="P31" t="s">
        <v>305</v>
      </c>
      <c r="Q31" t="s">
        <v>306</v>
      </c>
      <c r="R31" t="s">
        <v>307</v>
      </c>
      <c r="S31" t="s">
        <v>308</v>
      </c>
      <c r="T31" t="s">
        <v>8</v>
      </c>
      <c r="U31" t="s">
        <v>296</v>
      </c>
      <c r="W31" t="s">
        <v>10</v>
      </c>
      <c r="X31" t="s">
        <v>309</v>
      </c>
      <c r="Y31" t="s">
        <v>298</v>
      </c>
      <c r="AB31">
        <v>25</v>
      </c>
      <c r="AC31">
        <v>25</v>
      </c>
      <c r="AD31">
        <v>2367510</v>
      </c>
      <c r="AE31">
        <v>60.1</v>
      </c>
      <c r="AF31">
        <v>1978</v>
      </c>
      <c r="AH31">
        <v>1855</v>
      </c>
      <c r="AJ31" t="s">
        <v>299</v>
      </c>
      <c r="AL31">
        <v>2005</v>
      </c>
      <c r="AM31" t="s">
        <v>300</v>
      </c>
      <c r="AN31" t="s">
        <v>301</v>
      </c>
      <c r="AT31" t="s">
        <v>15</v>
      </c>
      <c r="BC31" t="s">
        <v>31</v>
      </c>
      <c r="BD31" t="s">
        <v>32</v>
      </c>
      <c r="BE31" t="s">
        <v>219</v>
      </c>
      <c r="BF31" t="s">
        <v>219</v>
      </c>
      <c r="BJ31" t="s">
        <v>34</v>
      </c>
      <c r="BK31" t="s">
        <v>16</v>
      </c>
      <c r="BM31" t="s">
        <v>310</v>
      </c>
      <c r="BP31">
        <v>6</v>
      </c>
      <c r="BQ31" t="s">
        <v>18</v>
      </c>
    </row>
    <row r="32" spans="1:69" x14ac:dyDescent="0.2">
      <c r="A32">
        <v>1350473.3</v>
      </c>
      <c r="B32" t="s">
        <v>311</v>
      </c>
      <c r="D32">
        <v>1350473</v>
      </c>
      <c r="E32" t="s">
        <v>1</v>
      </c>
      <c r="F32" t="s">
        <v>312</v>
      </c>
      <c r="N32" t="s">
        <v>291</v>
      </c>
      <c r="O32" t="s">
        <v>8</v>
      </c>
      <c r="P32" t="s">
        <v>313</v>
      </c>
      <c r="Q32" t="s">
        <v>314</v>
      </c>
      <c r="R32" t="s">
        <v>315</v>
      </c>
      <c r="S32" t="s">
        <v>316</v>
      </c>
      <c r="T32" t="s">
        <v>8</v>
      </c>
      <c r="U32" t="s">
        <v>296</v>
      </c>
      <c r="W32" t="s">
        <v>10</v>
      </c>
      <c r="X32" t="s">
        <v>317</v>
      </c>
      <c r="Y32" t="s">
        <v>298</v>
      </c>
      <c r="AB32">
        <v>20</v>
      </c>
      <c r="AC32">
        <v>20</v>
      </c>
      <c r="AD32">
        <v>2467200</v>
      </c>
      <c r="AE32">
        <v>60.2</v>
      </c>
      <c r="AF32">
        <v>2103</v>
      </c>
      <c r="AH32">
        <v>1912</v>
      </c>
      <c r="AJ32" t="s">
        <v>299</v>
      </c>
      <c r="AL32">
        <v>2011</v>
      </c>
      <c r="AM32" t="s">
        <v>300</v>
      </c>
      <c r="AN32" t="s">
        <v>301</v>
      </c>
      <c r="AT32" t="s">
        <v>15</v>
      </c>
      <c r="BC32" t="s">
        <v>31</v>
      </c>
      <c r="BD32" t="s">
        <v>32</v>
      </c>
      <c r="BE32" t="s">
        <v>219</v>
      </c>
      <c r="BF32" t="s">
        <v>219</v>
      </c>
      <c r="BJ32" t="s">
        <v>34</v>
      </c>
      <c r="BK32" t="s">
        <v>16</v>
      </c>
      <c r="BM32" t="s">
        <v>318</v>
      </c>
      <c r="BP32">
        <v>4</v>
      </c>
      <c r="BQ32" t="s">
        <v>18</v>
      </c>
    </row>
    <row r="33" spans="1:69" x14ac:dyDescent="0.2">
      <c r="A33">
        <v>1350472.3</v>
      </c>
      <c r="B33" t="s">
        <v>319</v>
      </c>
      <c r="D33">
        <v>1350472</v>
      </c>
      <c r="E33" t="s">
        <v>1</v>
      </c>
      <c r="F33" t="s">
        <v>320</v>
      </c>
      <c r="N33" t="s">
        <v>291</v>
      </c>
      <c r="O33" t="s">
        <v>8</v>
      </c>
      <c r="P33" t="s">
        <v>321</v>
      </c>
      <c r="Q33" t="s">
        <v>322</v>
      </c>
      <c r="R33" t="s">
        <v>323</v>
      </c>
      <c r="S33" t="s">
        <v>324</v>
      </c>
      <c r="T33" t="s">
        <v>8</v>
      </c>
      <c r="U33" t="s">
        <v>296</v>
      </c>
      <c r="W33" t="s">
        <v>10</v>
      </c>
      <c r="X33" t="s">
        <v>325</v>
      </c>
      <c r="Y33" t="s">
        <v>298</v>
      </c>
      <c r="AB33">
        <v>34</v>
      </c>
      <c r="AC33">
        <v>34</v>
      </c>
      <c r="AD33">
        <v>2407090</v>
      </c>
      <c r="AE33">
        <v>59.8</v>
      </c>
      <c r="AF33">
        <v>1988</v>
      </c>
      <c r="AH33">
        <v>1879</v>
      </c>
      <c r="AJ33" t="s">
        <v>299</v>
      </c>
      <c r="AL33">
        <v>2011</v>
      </c>
      <c r="AM33" t="s">
        <v>300</v>
      </c>
      <c r="AN33" t="s">
        <v>301</v>
      </c>
      <c r="AT33" t="s">
        <v>15</v>
      </c>
      <c r="BC33" t="s">
        <v>31</v>
      </c>
      <c r="BD33" t="s">
        <v>32</v>
      </c>
      <c r="BE33" t="s">
        <v>219</v>
      </c>
      <c r="BF33" t="s">
        <v>219</v>
      </c>
      <c r="BJ33" t="s">
        <v>34</v>
      </c>
      <c r="BK33" t="s">
        <v>16</v>
      </c>
      <c r="BM33" t="s">
        <v>326</v>
      </c>
      <c r="BP33">
        <v>4</v>
      </c>
      <c r="BQ33" t="s">
        <v>18</v>
      </c>
    </row>
    <row r="34" spans="1:69" x14ac:dyDescent="0.2">
      <c r="A34">
        <v>1457184.3</v>
      </c>
      <c r="B34" t="s">
        <v>327</v>
      </c>
      <c r="D34">
        <v>1457184</v>
      </c>
      <c r="E34" t="s">
        <v>1</v>
      </c>
      <c r="F34" t="s">
        <v>328</v>
      </c>
      <c r="N34" t="s">
        <v>291</v>
      </c>
      <c r="O34" t="s">
        <v>8</v>
      </c>
      <c r="P34" t="s">
        <v>329</v>
      </c>
      <c r="Q34" t="s">
        <v>330</v>
      </c>
      <c r="R34" t="s">
        <v>331</v>
      </c>
      <c r="S34" t="s">
        <v>332</v>
      </c>
      <c r="T34" t="s">
        <v>8</v>
      </c>
      <c r="U34" t="s">
        <v>296</v>
      </c>
      <c r="W34" t="s">
        <v>10</v>
      </c>
      <c r="X34" t="s">
        <v>333</v>
      </c>
      <c r="Y34" t="s">
        <v>298</v>
      </c>
      <c r="AB34">
        <v>30</v>
      </c>
      <c r="AC34">
        <v>30</v>
      </c>
      <c r="AD34">
        <v>2374450</v>
      </c>
      <c r="AE34">
        <v>60.2</v>
      </c>
      <c r="AF34">
        <v>2052</v>
      </c>
      <c r="AH34">
        <v>1907</v>
      </c>
      <c r="AJ34" t="s">
        <v>299</v>
      </c>
      <c r="AL34">
        <v>2001</v>
      </c>
      <c r="AM34" t="s">
        <v>300</v>
      </c>
      <c r="AN34" t="s">
        <v>301</v>
      </c>
      <c r="AT34" t="s">
        <v>15</v>
      </c>
      <c r="BM34" t="s">
        <v>334</v>
      </c>
      <c r="BP34">
        <v>5</v>
      </c>
      <c r="BQ34" t="s">
        <v>18</v>
      </c>
    </row>
    <row r="35" spans="1:69" x14ac:dyDescent="0.2">
      <c r="A35">
        <v>1457186.3</v>
      </c>
      <c r="B35" t="s">
        <v>335</v>
      </c>
      <c r="D35">
        <v>1457186</v>
      </c>
      <c r="E35" t="s">
        <v>1</v>
      </c>
      <c r="F35" t="s">
        <v>336</v>
      </c>
      <c r="N35" t="s">
        <v>291</v>
      </c>
      <c r="O35" t="s">
        <v>8</v>
      </c>
      <c r="P35" t="s">
        <v>337</v>
      </c>
      <c r="Q35" t="s">
        <v>338</v>
      </c>
      <c r="R35" t="s">
        <v>339</v>
      </c>
      <c r="S35" t="s">
        <v>340</v>
      </c>
      <c r="T35" t="s">
        <v>8</v>
      </c>
      <c r="U35" t="s">
        <v>296</v>
      </c>
      <c r="W35" t="s">
        <v>10</v>
      </c>
      <c r="X35" t="s">
        <v>341</v>
      </c>
      <c r="Y35" t="s">
        <v>298</v>
      </c>
      <c r="AB35">
        <v>39</v>
      </c>
      <c r="AC35">
        <v>39</v>
      </c>
      <c r="AD35">
        <v>2474530</v>
      </c>
      <c r="AE35">
        <v>60</v>
      </c>
      <c r="AF35">
        <v>2138</v>
      </c>
      <c r="AH35">
        <v>1984</v>
      </c>
      <c r="AJ35" t="s">
        <v>299</v>
      </c>
      <c r="AL35">
        <v>2009</v>
      </c>
      <c r="AM35" t="s">
        <v>300</v>
      </c>
      <c r="AN35" t="s">
        <v>301</v>
      </c>
      <c r="AT35" t="s">
        <v>15</v>
      </c>
      <c r="BM35" t="s">
        <v>342</v>
      </c>
      <c r="BP35">
        <v>9</v>
      </c>
      <c r="BQ35" t="s">
        <v>18</v>
      </c>
    </row>
    <row r="36" spans="1:69" x14ac:dyDescent="0.2">
      <c r="A36">
        <v>1457185.3</v>
      </c>
      <c r="B36" t="s">
        <v>343</v>
      </c>
      <c r="D36">
        <v>1457185</v>
      </c>
      <c r="E36" t="s">
        <v>1</v>
      </c>
      <c r="F36" t="s">
        <v>344</v>
      </c>
      <c r="N36" t="s">
        <v>291</v>
      </c>
      <c r="O36" t="s">
        <v>8</v>
      </c>
      <c r="P36" t="s">
        <v>345</v>
      </c>
      <c r="Q36" t="s">
        <v>346</v>
      </c>
      <c r="R36" t="s">
        <v>347</v>
      </c>
      <c r="S36" t="s">
        <v>348</v>
      </c>
      <c r="T36" t="s">
        <v>8</v>
      </c>
      <c r="U36" t="s">
        <v>296</v>
      </c>
      <c r="W36" t="s">
        <v>10</v>
      </c>
      <c r="X36" t="s">
        <v>349</v>
      </c>
      <c r="Y36" t="s">
        <v>298</v>
      </c>
      <c r="AB36">
        <v>28</v>
      </c>
      <c r="AC36">
        <v>28</v>
      </c>
      <c r="AD36">
        <v>2231290</v>
      </c>
      <c r="AE36">
        <v>59.7</v>
      </c>
      <c r="AF36">
        <v>1851</v>
      </c>
      <c r="AH36">
        <v>1734</v>
      </c>
      <c r="AJ36" t="s">
        <v>299</v>
      </c>
      <c r="AL36">
        <v>2011</v>
      </c>
      <c r="AM36" t="s">
        <v>300</v>
      </c>
      <c r="AN36" t="s">
        <v>301</v>
      </c>
      <c r="AT36" t="s">
        <v>15</v>
      </c>
      <c r="BM36" t="s">
        <v>350</v>
      </c>
      <c r="BP36">
        <v>4</v>
      </c>
      <c r="BQ36" t="s">
        <v>18</v>
      </c>
    </row>
    <row r="37" spans="1:69" x14ac:dyDescent="0.2">
      <c r="A37">
        <v>1365653.3</v>
      </c>
      <c r="B37" t="s">
        <v>351</v>
      </c>
      <c r="D37">
        <v>1365653</v>
      </c>
      <c r="E37" t="s">
        <v>1</v>
      </c>
      <c r="F37">
        <v>10186</v>
      </c>
      <c r="N37" t="s">
        <v>352</v>
      </c>
      <c r="O37">
        <v>24856088</v>
      </c>
      <c r="P37" t="s">
        <v>353</v>
      </c>
      <c r="Q37" t="s">
        <v>354</v>
      </c>
      <c r="R37" t="s">
        <v>355</v>
      </c>
      <c r="S37" t="s">
        <v>356</v>
      </c>
      <c r="T37" t="s">
        <v>8</v>
      </c>
      <c r="U37" t="s">
        <v>357</v>
      </c>
      <c r="W37" t="s">
        <v>10</v>
      </c>
      <c r="X37" t="s">
        <v>358</v>
      </c>
      <c r="Y37" t="s">
        <v>359</v>
      </c>
      <c r="AB37">
        <v>22</v>
      </c>
      <c r="AC37">
        <v>24</v>
      </c>
      <c r="AD37">
        <v>1658710</v>
      </c>
      <c r="AE37">
        <v>30.3</v>
      </c>
      <c r="AF37">
        <v>1763</v>
      </c>
      <c r="AH37">
        <v>1667</v>
      </c>
      <c r="AJ37" t="s">
        <v>13</v>
      </c>
      <c r="AM37" t="s">
        <v>360</v>
      </c>
      <c r="AN37" t="s">
        <v>361</v>
      </c>
      <c r="AT37" t="s">
        <v>15</v>
      </c>
      <c r="BM37" t="s">
        <v>362</v>
      </c>
      <c r="BP37">
        <v>5</v>
      </c>
      <c r="BQ37" t="s">
        <v>18</v>
      </c>
    </row>
    <row r="38" spans="1:69" x14ac:dyDescent="0.2">
      <c r="A38">
        <v>1327986.3</v>
      </c>
      <c r="B38" t="s">
        <v>363</v>
      </c>
      <c r="D38">
        <v>1327986</v>
      </c>
      <c r="E38" t="s">
        <v>1</v>
      </c>
      <c r="F38">
        <v>10227</v>
      </c>
      <c r="N38" t="s">
        <v>352</v>
      </c>
      <c r="O38">
        <v>24856088</v>
      </c>
      <c r="P38" t="s">
        <v>364</v>
      </c>
      <c r="Q38" t="s">
        <v>365</v>
      </c>
      <c r="R38" t="s">
        <v>366</v>
      </c>
      <c r="S38" t="s">
        <v>367</v>
      </c>
      <c r="T38" t="s">
        <v>8</v>
      </c>
      <c r="U38" t="s">
        <v>357</v>
      </c>
      <c r="W38" t="s">
        <v>10</v>
      </c>
      <c r="X38" t="s">
        <v>368</v>
      </c>
      <c r="Y38" t="s">
        <v>359</v>
      </c>
      <c r="AB38">
        <v>24</v>
      </c>
      <c r="AC38">
        <v>25</v>
      </c>
      <c r="AD38">
        <v>1717690</v>
      </c>
      <c r="AE38">
        <v>30.2</v>
      </c>
      <c r="AF38">
        <v>1784</v>
      </c>
      <c r="AH38">
        <v>1668</v>
      </c>
      <c r="AJ38" t="s">
        <v>13</v>
      </c>
      <c r="AM38" t="s">
        <v>360</v>
      </c>
      <c r="AN38" t="s">
        <v>361</v>
      </c>
      <c r="AT38" t="s">
        <v>15</v>
      </c>
      <c r="BM38" t="s">
        <v>369</v>
      </c>
      <c r="BP38">
        <v>6</v>
      </c>
      <c r="BQ38" t="s">
        <v>18</v>
      </c>
    </row>
    <row r="39" spans="1:69" x14ac:dyDescent="0.2">
      <c r="A39">
        <v>1365654.3</v>
      </c>
      <c r="B39" t="s">
        <v>370</v>
      </c>
      <c r="D39">
        <v>1365654</v>
      </c>
      <c r="E39" t="s">
        <v>1</v>
      </c>
      <c r="F39">
        <v>20176</v>
      </c>
      <c r="N39" t="s">
        <v>352</v>
      </c>
      <c r="O39">
        <v>24856088</v>
      </c>
      <c r="P39" t="s">
        <v>371</v>
      </c>
      <c r="Q39" t="s">
        <v>372</v>
      </c>
      <c r="R39" t="s">
        <v>373</v>
      </c>
      <c r="S39" t="s">
        <v>374</v>
      </c>
      <c r="T39" t="s">
        <v>8</v>
      </c>
      <c r="U39" t="s">
        <v>357</v>
      </c>
      <c r="W39" t="s">
        <v>10</v>
      </c>
      <c r="X39" t="s">
        <v>375</v>
      </c>
      <c r="Y39" t="s">
        <v>359</v>
      </c>
      <c r="AB39">
        <v>28</v>
      </c>
      <c r="AC39">
        <v>30</v>
      </c>
      <c r="AD39">
        <v>1726140</v>
      </c>
      <c r="AE39">
        <v>30.2</v>
      </c>
      <c r="AF39">
        <v>1824</v>
      </c>
      <c r="AH39">
        <v>1700</v>
      </c>
      <c r="AJ39" t="s">
        <v>13</v>
      </c>
      <c r="AM39" t="s">
        <v>360</v>
      </c>
      <c r="AN39" t="s">
        <v>361</v>
      </c>
      <c r="AT39" t="s">
        <v>15</v>
      </c>
      <c r="BM39" t="s">
        <v>376</v>
      </c>
      <c r="BP39">
        <v>4</v>
      </c>
      <c r="BQ39" t="s">
        <v>18</v>
      </c>
    </row>
    <row r="40" spans="1:69" x14ac:dyDescent="0.2">
      <c r="A40">
        <v>1324967.3999999999</v>
      </c>
      <c r="B40" t="s">
        <v>377</v>
      </c>
      <c r="D40">
        <v>1324967</v>
      </c>
      <c r="E40" t="s">
        <v>1</v>
      </c>
      <c r="F40">
        <v>255</v>
      </c>
      <c r="N40" t="s">
        <v>352</v>
      </c>
      <c r="O40">
        <v>24856088</v>
      </c>
      <c r="P40" t="s">
        <v>378</v>
      </c>
      <c r="Q40" t="s">
        <v>379</v>
      </c>
      <c r="R40" t="s">
        <v>380</v>
      </c>
      <c r="S40" t="s">
        <v>381</v>
      </c>
      <c r="T40" t="s">
        <v>8</v>
      </c>
      <c r="U40" t="s">
        <v>382</v>
      </c>
      <c r="W40" t="s">
        <v>10</v>
      </c>
      <c r="X40" t="s">
        <v>375</v>
      </c>
      <c r="Y40" t="s">
        <v>383</v>
      </c>
      <c r="AB40">
        <v>23</v>
      </c>
      <c r="AC40">
        <v>25</v>
      </c>
      <c r="AD40">
        <v>1634770</v>
      </c>
      <c r="AE40">
        <v>30.2</v>
      </c>
      <c r="AF40">
        <v>1708</v>
      </c>
      <c r="AH40">
        <v>1582</v>
      </c>
      <c r="AJ40" t="s">
        <v>13</v>
      </c>
      <c r="AM40" t="s">
        <v>384</v>
      </c>
      <c r="AN40" t="s">
        <v>384</v>
      </c>
      <c r="AT40" t="s">
        <v>15</v>
      </c>
      <c r="BM40" t="s">
        <v>369</v>
      </c>
      <c r="BP40">
        <v>5</v>
      </c>
      <c r="BQ40" t="s">
        <v>18</v>
      </c>
    </row>
    <row r="41" spans="1:69" x14ac:dyDescent="0.2">
      <c r="A41">
        <v>1365655.3</v>
      </c>
      <c r="B41" t="s">
        <v>385</v>
      </c>
      <c r="D41">
        <v>1365655</v>
      </c>
      <c r="E41" t="s">
        <v>1</v>
      </c>
      <c r="F41">
        <v>30286</v>
      </c>
      <c r="N41" t="s">
        <v>352</v>
      </c>
      <c r="O41">
        <v>24856088</v>
      </c>
      <c r="P41" t="s">
        <v>386</v>
      </c>
      <c r="Q41" t="s">
        <v>387</v>
      </c>
      <c r="R41" t="s">
        <v>388</v>
      </c>
      <c r="S41" t="s">
        <v>389</v>
      </c>
      <c r="T41" t="s">
        <v>8</v>
      </c>
      <c r="U41" t="s">
        <v>382</v>
      </c>
      <c r="W41" t="s">
        <v>10</v>
      </c>
      <c r="X41" t="s">
        <v>390</v>
      </c>
      <c r="Y41" t="s">
        <v>359</v>
      </c>
      <c r="AB41">
        <v>18</v>
      </c>
      <c r="AC41">
        <v>18</v>
      </c>
      <c r="AD41">
        <v>1645080</v>
      </c>
      <c r="AE41">
        <v>30.4</v>
      </c>
      <c r="AF41">
        <v>1724</v>
      </c>
      <c r="AH41">
        <v>1613</v>
      </c>
      <c r="AJ41" t="s">
        <v>13</v>
      </c>
      <c r="AM41" t="s">
        <v>360</v>
      </c>
      <c r="AN41" t="s">
        <v>361</v>
      </c>
      <c r="AT41" t="s">
        <v>15</v>
      </c>
      <c r="BM41" t="s">
        <v>391</v>
      </c>
      <c r="BP41">
        <v>4</v>
      </c>
      <c r="BQ41" t="s">
        <v>18</v>
      </c>
    </row>
    <row r="42" spans="1:69" x14ac:dyDescent="0.2">
      <c r="A42">
        <v>1365656.3</v>
      </c>
      <c r="B42" t="s">
        <v>392</v>
      </c>
      <c r="D42">
        <v>1365656</v>
      </c>
      <c r="E42" t="s">
        <v>1</v>
      </c>
      <c r="F42">
        <v>30318</v>
      </c>
      <c r="N42" t="s">
        <v>352</v>
      </c>
      <c r="O42">
        <v>24856088</v>
      </c>
      <c r="P42" t="s">
        <v>393</v>
      </c>
      <c r="Q42" t="s">
        <v>394</v>
      </c>
      <c r="R42" t="s">
        <v>395</v>
      </c>
      <c r="S42" t="s">
        <v>396</v>
      </c>
      <c r="T42" t="s">
        <v>8</v>
      </c>
      <c r="U42" t="s">
        <v>382</v>
      </c>
      <c r="W42" t="s">
        <v>10</v>
      </c>
      <c r="X42" t="s">
        <v>397</v>
      </c>
      <c r="Y42" t="s">
        <v>359</v>
      </c>
      <c r="AB42">
        <v>26</v>
      </c>
      <c r="AC42">
        <v>28</v>
      </c>
      <c r="AD42">
        <v>1701170</v>
      </c>
      <c r="AE42">
        <v>30.3</v>
      </c>
      <c r="AF42">
        <v>1806</v>
      </c>
      <c r="AH42">
        <v>1709</v>
      </c>
      <c r="AJ42" t="s">
        <v>13</v>
      </c>
      <c r="AM42" t="s">
        <v>360</v>
      </c>
      <c r="AN42" t="s">
        <v>361</v>
      </c>
      <c r="AT42" t="s">
        <v>15</v>
      </c>
      <c r="BM42" t="s">
        <v>398</v>
      </c>
      <c r="BP42">
        <v>4</v>
      </c>
      <c r="BQ42" t="s">
        <v>18</v>
      </c>
    </row>
    <row r="43" spans="1:69" x14ac:dyDescent="0.2">
      <c r="A43">
        <v>1365657.3</v>
      </c>
      <c r="B43" t="s">
        <v>399</v>
      </c>
      <c r="D43">
        <v>1365657</v>
      </c>
      <c r="E43" t="s">
        <v>1</v>
      </c>
      <c r="F43" t="s">
        <v>400</v>
      </c>
      <c r="N43" t="s">
        <v>352</v>
      </c>
      <c r="O43">
        <v>24856088</v>
      </c>
      <c r="P43" t="s">
        <v>401</v>
      </c>
      <c r="Q43" t="s">
        <v>402</v>
      </c>
      <c r="R43" t="s">
        <v>403</v>
      </c>
      <c r="S43" t="s">
        <v>404</v>
      </c>
      <c r="T43" t="s">
        <v>8</v>
      </c>
      <c r="U43" t="s">
        <v>382</v>
      </c>
      <c r="W43" t="s">
        <v>10</v>
      </c>
      <c r="X43" t="s">
        <v>405</v>
      </c>
      <c r="Y43" t="s">
        <v>359</v>
      </c>
      <c r="AB43">
        <v>44</v>
      </c>
      <c r="AC43">
        <v>52</v>
      </c>
      <c r="AD43">
        <v>1753630</v>
      </c>
      <c r="AE43">
        <v>30.2</v>
      </c>
      <c r="AF43">
        <v>1812</v>
      </c>
      <c r="AH43">
        <v>1700</v>
      </c>
      <c r="AJ43" t="s">
        <v>13</v>
      </c>
      <c r="AM43" t="s">
        <v>148</v>
      </c>
      <c r="AN43" t="s">
        <v>148</v>
      </c>
      <c r="AT43" t="s">
        <v>15</v>
      </c>
      <c r="BM43" t="s">
        <v>406</v>
      </c>
      <c r="BP43">
        <v>7</v>
      </c>
      <c r="BQ43" t="s">
        <v>18</v>
      </c>
    </row>
    <row r="44" spans="1:69" x14ac:dyDescent="0.2">
      <c r="A44">
        <v>1365659.3</v>
      </c>
      <c r="B44" t="s">
        <v>407</v>
      </c>
      <c r="D44">
        <v>1365659</v>
      </c>
      <c r="E44" t="s">
        <v>1</v>
      </c>
      <c r="F44" t="s">
        <v>408</v>
      </c>
      <c r="N44" t="s">
        <v>352</v>
      </c>
      <c r="O44">
        <v>24856088</v>
      </c>
      <c r="P44" t="s">
        <v>409</v>
      </c>
      <c r="Q44" t="s">
        <v>410</v>
      </c>
      <c r="R44" t="s">
        <v>411</v>
      </c>
      <c r="S44" t="s">
        <v>412</v>
      </c>
      <c r="T44" t="s">
        <v>8</v>
      </c>
      <c r="U44" t="s">
        <v>382</v>
      </c>
      <c r="W44" t="s">
        <v>10</v>
      </c>
      <c r="X44" t="s">
        <v>413</v>
      </c>
      <c r="Y44" t="s">
        <v>359</v>
      </c>
      <c r="AB44">
        <v>31</v>
      </c>
      <c r="AC44">
        <v>48</v>
      </c>
      <c r="AD44">
        <v>1680890</v>
      </c>
      <c r="AE44">
        <v>30.4</v>
      </c>
      <c r="AF44">
        <v>1731</v>
      </c>
      <c r="AH44">
        <v>1650</v>
      </c>
      <c r="AJ44" t="s">
        <v>13</v>
      </c>
      <c r="AM44" t="s">
        <v>148</v>
      </c>
      <c r="AN44" t="s">
        <v>148</v>
      </c>
      <c r="AT44" t="s">
        <v>15</v>
      </c>
      <c r="BM44" t="s">
        <v>414</v>
      </c>
      <c r="BP44">
        <v>7</v>
      </c>
      <c r="BQ44" t="s">
        <v>18</v>
      </c>
    </row>
    <row r="45" spans="1:69" x14ac:dyDescent="0.2">
      <c r="A45">
        <v>1365660.3</v>
      </c>
      <c r="B45" t="s">
        <v>415</v>
      </c>
      <c r="D45">
        <v>1365660</v>
      </c>
      <c r="E45" t="s">
        <v>1</v>
      </c>
      <c r="F45" t="s">
        <v>416</v>
      </c>
      <c r="N45" t="s">
        <v>352</v>
      </c>
      <c r="O45">
        <v>24856088</v>
      </c>
      <c r="P45" t="s">
        <v>417</v>
      </c>
      <c r="Q45" t="s">
        <v>418</v>
      </c>
      <c r="R45" t="s">
        <v>419</v>
      </c>
      <c r="S45" t="s">
        <v>420</v>
      </c>
      <c r="T45" t="s">
        <v>8</v>
      </c>
      <c r="U45" t="s">
        <v>382</v>
      </c>
      <c r="W45" t="s">
        <v>10</v>
      </c>
      <c r="X45" t="s">
        <v>421</v>
      </c>
      <c r="Y45" t="s">
        <v>359</v>
      </c>
      <c r="AB45">
        <v>37</v>
      </c>
      <c r="AC45">
        <v>44</v>
      </c>
      <c r="AD45">
        <v>1734160</v>
      </c>
      <c r="AE45">
        <v>30.3</v>
      </c>
      <c r="AF45">
        <v>1830</v>
      </c>
      <c r="AH45">
        <v>1720</v>
      </c>
      <c r="AJ45" t="s">
        <v>13</v>
      </c>
      <c r="AM45" t="s">
        <v>148</v>
      </c>
      <c r="AN45" t="s">
        <v>148</v>
      </c>
      <c r="AT45" t="s">
        <v>15</v>
      </c>
      <c r="BM45" t="s">
        <v>422</v>
      </c>
      <c r="BP45">
        <v>4</v>
      </c>
      <c r="BQ45" t="s">
        <v>18</v>
      </c>
    </row>
    <row r="46" spans="1:69" x14ac:dyDescent="0.2">
      <c r="A46">
        <v>1367443.3</v>
      </c>
      <c r="B46" t="s">
        <v>423</v>
      </c>
      <c r="D46">
        <v>1367443</v>
      </c>
      <c r="E46" t="s">
        <v>1</v>
      </c>
      <c r="F46" t="s">
        <v>424</v>
      </c>
      <c r="N46" t="s">
        <v>352</v>
      </c>
      <c r="O46">
        <v>24856088</v>
      </c>
      <c r="P46" t="s">
        <v>425</v>
      </c>
      <c r="Q46" t="s">
        <v>426</v>
      </c>
      <c r="R46" t="s">
        <v>427</v>
      </c>
      <c r="S46" t="s">
        <v>428</v>
      </c>
      <c r="T46" t="s">
        <v>8</v>
      </c>
      <c r="U46" t="s">
        <v>382</v>
      </c>
      <c r="W46" t="s">
        <v>10</v>
      </c>
      <c r="X46" t="s">
        <v>429</v>
      </c>
      <c r="Y46" t="s">
        <v>359</v>
      </c>
      <c r="AB46">
        <v>24</v>
      </c>
      <c r="AC46">
        <v>29</v>
      </c>
      <c r="AD46">
        <v>1632800</v>
      </c>
      <c r="AE46">
        <v>30.3</v>
      </c>
      <c r="AF46">
        <v>1720</v>
      </c>
      <c r="AH46">
        <v>1600</v>
      </c>
      <c r="AJ46" t="s">
        <v>13</v>
      </c>
      <c r="AM46" t="s">
        <v>148</v>
      </c>
      <c r="AN46" t="s">
        <v>148</v>
      </c>
      <c r="AT46" t="s">
        <v>15</v>
      </c>
      <c r="BM46" t="s">
        <v>430</v>
      </c>
      <c r="BP46">
        <v>4</v>
      </c>
      <c r="BQ46" t="s">
        <v>18</v>
      </c>
    </row>
    <row r="47" spans="1:69" x14ac:dyDescent="0.2">
      <c r="A47">
        <v>1365661.3</v>
      </c>
      <c r="B47" t="s">
        <v>431</v>
      </c>
      <c r="D47">
        <v>1365661</v>
      </c>
      <c r="E47" t="s">
        <v>1</v>
      </c>
      <c r="F47" t="s">
        <v>432</v>
      </c>
      <c r="N47" t="s">
        <v>352</v>
      </c>
      <c r="O47">
        <v>24856088</v>
      </c>
      <c r="P47" t="s">
        <v>433</v>
      </c>
      <c r="Q47" t="s">
        <v>434</v>
      </c>
      <c r="R47" t="s">
        <v>435</v>
      </c>
      <c r="S47" t="s">
        <v>436</v>
      </c>
      <c r="T47" t="s">
        <v>8</v>
      </c>
      <c r="U47" t="s">
        <v>382</v>
      </c>
      <c r="W47" t="s">
        <v>10</v>
      </c>
      <c r="X47" t="s">
        <v>437</v>
      </c>
      <c r="Y47" t="s">
        <v>359</v>
      </c>
      <c r="AB47">
        <v>10</v>
      </c>
      <c r="AC47">
        <v>18</v>
      </c>
      <c r="AD47">
        <v>1619900</v>
      </c>
      <c r="AE47">
        <v>30.5</v>
      </c>
      <c r="AF47">
        <v>1694</v>
      </c>
      <c r="AH47">
        <v>1588</v>
      </c>
      <c r="AJ47" t="s">
        <v>13</v>
      </c>
      <c r="AM47" t="s">
        <v>384</v>
      </c>
      <c r="AN47" t="s">
        <v>384</v>
      </c>
      <c r="AT47" t="s">
        <v>15</v>
      </c>
      <c r="BM47" t="s">
        <v>438</v>
      </c>
      <c r="BP47">
        <v>5</v>
      </c>
      <c r="BQ47" t="s">
        <v>18</v>
      </c>
    </row>
    <row r="48" spans="1:69" x14ac:dyDescent="0.2">
      <c r="A48">
        <v>1365662.3</v>
      </c>
      <c r="B48" t="s">
        <v>439</v>
      </c>
      <c r="D48">
        <v>1365662</v>
      </c>
      <c r="E48" t="s">
        <v>1</v>
      </c>
      <c r="F48" t="s">
        <v>440</v>
      </c>
      <c r="N48" t="s">
        <v>352</v>
      </c>
      <c r="O48">
        <v>24856088</v>
      </c>
      <c r="P48" t="s">
        <v>441</v>
      </c>
      <c r="Q48" t="s">
        <v>442</v>
      </c>
      <c r="R48" t="s">
        <v>443</v>
      </c>
      <c r="S48" t="s">
        <v>444</v>
      </c>
      <c r="T48" t="s">
        <v>8</v>
      </c>
      <c r="U48" t="s">
        <v>382</v>
      </c>
      <c r="W48" t="s">
        <v>10</v>
      </c>
      <c r="X48" t="s">
        <v>445</v>
      </c>
      <c r="Y48" t="s">
        <v>359</v>
      </c>
      <c r="AB48">
        <v>141</v>
      </c>
      <c r="AC48">
        <v>466</v>
      </c>
      <c r="AD48">
        <v>3321930</v>
      </c>
      <c r="AE48">
        <v>30.7</v>
      </c>
      <c r="AF48">
        <v>3410</v>
      </c>
      <c r="AH48">
        <v>3398</v>
      </c>
      <c r="AJ48" t="s">
        <v>13</v>
      </c>
      <c r="AM48" t="s">
        <v>384</v>
      </c>
      <c r="AN48" t="s">
        <v>384</v>
      </c>
      <c r="AT48" t="s">
        <v>15</v>
      </c>
      <c r="BM48" t="s">
        <v>446</v>
      </c>
      <c r="BP48">
        <v>6</v>
      </c>
      <c r="BQ48" t="s">
        <v>18</v>
      </c>
    </row>
    <row r="49" spans="1:69" x14ac:dyDescent="0.2">
      <c r="A49">
        <v>1293289.3</v>
      </c>
      <c r="B49" t="s">
        <v>447</v>
      </c>
      <c r="C49" t="s">
        <v>447</v>
      </c>
      <c r="D49">
        <v>1293289</v>
      </c>
      <c r="E49" t="s">
        <v>1</v>
      </c>
      <c r="F49" t="s">
        <v>448</v>
      </c>
      <c r="N49" t="s">
        <v>449</v>
      </c>
      <c r="P49" t="s">
        <v>450</v>
      </c>
      <c r="Q49" t="s">
        <v>451</v>
      </c>
      <c r="R49" t="s">
        <v>452</v>
      </c>
      <c r="S49" t="s">
        <v>453</v>
      </c>
      <c r="T49" t="s">
        <v>8</v>
      </c>
      <c r="U49" t="s">
        <v>454</v>
      </c>
      <c r="V49" t="s">
        <v>1</v>
      </c>
      <c r="W49" t="s">
        <v>455</v>
      </c>
      <c r="X49" t="s">
        <v>456</v>
      </c>
      <c r="Y49" t="s">
        <v>457</v>
      </c>
      <c r="Z49">
        <v>0</v>
      </c>
      <c r="AA49">
        <v>0</v>
      </c>
      <c r="AB49">
        <v>5</v>
      </c>
      <c r="AC49">
        <v>5</v>
      </c>
      <c r="AD49">
        <v>1592587</v>
      </c>
      <c r="AE49">
        <v>30.5</v>
      </c>
      <c r="AF49">
        <v>1689</v>
      </c>
      <c r="AG49">
        <v>0</v>
      </c>
      <c r="AH49">
        <v>0</v>
      </c>
      <c r="AJ49" t="s">
        <v>13</v>
      </c>
      <c r="AL49">
        <v>2012</v>
      </c>
      <c r="AM49" t="s">
        <v>458</v>
      </c>
      <c r="AN49" t="s">
        <v>458</v>
      </c>
      <c r="AT49" t="s">
        <v>15</v>
      </c>
      <c r="BC49" t="s">
        <v>251</v>
      </c>
      <c r="BD49" t="s">
        <v>459</v>
      </c>
      <c r="BE49" t="s">
        <v>460</v>
      </c>
      <c r="BF49" t="s">
        <v>461</v>
      </c>
      <c r="BM49" t="s">
        <v>462</v>
      </c>
      <c r="BP49">
        <v>6</v>
      </c>
      <c r="BQ49" t="s">
        <v>18</v>
      </c>
    </row>
    <row r="50" spans="1:69" x14ac:dyDescent="0.2">
      <c r="A50">
        <v>1357994.3</v>
      </c>
      <c r="B50" t="s">
        <v>463</v>
      </c>
      <c r="C50" t="s">
        <v>463</v>
      </c>
      <c r="D50">
        <v>1357994</v>
      </c>
      <c r="E50" t="s">
        <v>55</v>
      </c>
      <c r="F50" t="s">
        <v>464</v>
      </c>
      <c r="L50" t="s">
        <v>90</v>
      </c>
      <c r="N50" t="s">
        <v>465</v>
      </c>
      <c r="P50" t="s">
        <v>466</v>
      </c>
      <c r="Q50" t="s">
        <v>467</v>
      </c>
      <c r="R50" t="s">
        <v>468</v>
      </c>
      <c r="S50" t="s">
        <v>469</v>
      </c>
      <c r="T50" t="s">
        <v>470</v>
      </c>
      <c r="U50" t="s">
        <v>471</v>
      </c>
      <c r="V50" t="s">
        <v>64</v>
      </c>
      <c r="W50" t="s">
        <v>472</v>
      </c>
      <c r="X50" t="s">
        <v>473</v>
      </c>
      <c r="Y50" t="s">
        <v>474</v>
      </c>
      <c r="Z50">
        <v>1</v>
      </c>
      <c r="AA50">
        <v>0</v>
      </c>
      <c r="AB50">
        <v>0</v>
      </c>
      <c r="AC50">
        <v>1</v>
      </c>
      <c r="AD50">
        <v>1718980</v>
      </c>
      <c r="AE50">
        <v>30.5</v>
      </c>
      <c r="AF50">
        <v>1800</v>
      </c>
      <c r="AG50">
        <v>0</v>
      </c>
      <c r="AH50">
        <v>1714</v>
      </c>
      <c r="AJ50" t="s">
        <v>299</v>
      </c>
      <c r="AL50">
        <v>2000</v>
      </c>
      <c r="AM50" t="s">
        <v>475</v>
      </c>
      <c r="AN50" t="s">
        <v>475</v>
      </c>
      <c r="AT50" t="s">
        <v>15</v>
      </c>
      <c r="BC50" t="s">
        <v>251</v>
      </c>
      <c r="BD50" t="s">
        <v>32</v>
      </c>
      <c r="BE50" t="s">
        <v>460</v>
      </c>
      <c r="BF50" t="s">
        <v>461</v>
      </c>
      <c r="BG50" t="s">
        <v>476</v>
      </c>
      <c r="BH50" t="s">
        <v>477</v>
      </c>
      <c r="BJ50" t="s">
        <v>478</v>
      </c>
      <c r="BM50" t="s">
        <v>479</v>
      </c>
      <c r="BP50">
        <v>4</v>
      </c>
      <c r="BQ50" t="s">
        <v>18</v>
      </c>
    </row>
    <row r="51" spans="1:69" x14ac:dyDescent="0.2">
      <c r="A51">
        <v>1295394.3</v>
      </c>
      <c r="B51" t="s">
        <v>480</v>
      </c>
      <c r="C51" t="s">
        <v>480</v>
      </c>
      <c r="D51">
        <v>1295394</v>
      </c>
      <c r="E51" t="s">
        <v>1</v>
      </c>
      <c r="F51" t="s">
        <v>481</v>
      </c>
      <c r="J51" t="s">
        <v>482</v>
      </c>
      <c r="N51" t="s">
        <v>483</v>
      </c>
      <c r="O51">
        <v>23704181</v>
      </c>
      <c r="P51" t="s">
        <v>484</v>
      </c>
      <c r="Q51" t="s">
        <v>485</v>
      </c>
      <c r="R51" t="s">
        <v>486</v>
      </c>
      <c r="S51" t="s">
        <v>487</v>
      </c>
      <c r="T51" t="s">
        <v>8</v>
      </c>
      <c r="U51" t="s">
        <v>488</v>
      </c>
      <c r="V51" t="s">
        <v>1</v>
      </c>
      <c r="W51" t="s">
        <v>10</v>
      </c>
      <c r="X51" t="s">
        <v>489</v>
      </c>
      <c r="Y51" t="s">
        <v>490</v>
      </c>
      <c r="Z51">
        <v>0</v>
      </c>
      <c r="AA51">
        <v>0</v>
      </c>
      <c r="AB51">
        <v>11</v>
      </c>
      <c r="AC51">
        <v>14</v>
      </c>
      <c r="AD51">
        <v>1687950</v>
      </c>
      <c r="AE51">
        <v>30.5</v>
      </c>
      <c r="AF51">
        <v>1751</v>
      </c>
      <c r="AG51">
        <v>0</v>
      </c>
      <c r="AH51">
        <v>0</v>
      </c>
      <c r="AJ51" t="s">
        <v>491</v>
      </c>
      <c r="AL51">
        <v>2007</v>
      </c>
      <c r="AM51" t="s">
        <v>492</v>
      </c>
      <c r="AN51" t="s">
        <v>492</v>
      </c>
      <c r="AT51" t="s">
        <v>15</v>
      </c>
      <c r="BL51" t="s">
        <v>493</v>
      </c>
      <c r="BM51" t="s">
        <v>494</v>
      </c>
      <c r="BP51">
        <v>5</v>
      </c>
      <c r="BQ51" t="s">
        <v>18</v>
      </c>
    </row>
    <row r="52" spans="1:69" x14ac:dyDescent="0.2">
      <c r="A52">
        <v>1295400.3</v>
      </c>
      <c r="B52" t="s">
        <v>495</v>
      </c>
      <c r="C52" t="s">
        <v>495</v>
      </c>
      <c r="D52">
        <v>1295400</v>
      </c>
      <c r="E52" t="s">
        <v>1</v>
      </c>
      <c r="F52" t="s">
        <v>496</v>
      </c>
      <c r="J52" t="s">
        <v>482</v>
      </c>
      <c r="N52" t="s">
        <v>483</v>
      </c>
      <c r="O52" t="s">
        <v>497</v>
      </c>
      <c r="P52" t="s">
        <v>498</v>
      </c>
      <c r="Q52" t="s">
        <v>499</v>
      </c>
      <c r="R52" t="s">
        <v>500</v>
      </c>
      <c r="S52" t="s">
        <v>501</v>
      </c>
      <c r="T52" t="s">
        <v>8</v>
      </c>
      <c r="U52" t="s">
        <v>502</v>
      </c>
      <c r="V52" t="s">
        <v>1</v>
      </c>
      <c r="W52" t="s">
        <v>10</v>
      </c>
      <c r="X52" t="s">
        <v>489</v>
      </c>
      <c r="Y52" t="s">
        <v>490</v>
      </c>
      <c r="Z52">
        <v>0</v>
      </c>
      <c r="AA52">
        <v>0</v>
      </c>
      <c r="AB52">
        <v>64</v>
      </c>
      <c r="AC52">
        <v>73</v>
      </c>
      <c r="AD52">
        <v>1685450</v>
      </c>
      <c r="AE52">
        <v>30.5</v>
      </c>
      <c r="AF52">
        <v>1747</v>
      </c>
      <c r="AG52">
        <v>0</v>
      </c>
      <c r="AH52">
        <v>0</v>
      </c>
      <c r="AJ52" t="s">
        <v>503</v>
      </c>
      <c r="AL52">
        <v>2007</v>
      </c>
      <c r="AM52" t="s">
        <v>492</v>
      </c>
      <c r="AN52" t="s">
        <v>492</v>
      </c>
      <c r="AT52" t="s">
        <v>15</v>
      </c>
      <c r="BE52" t="s">
        <v>504</v>
      </c>
      <c r="BM52" t="s">
        <v>505</v>
      </c>
      <c r="BP52">
        <v>5</v>
      </c>
      <c r="BQ52" t="s">
        <v>18</v>
      </c>
    </row>
    <row r="53" spans="1:69" x14ac:dyDescent="0.2">
      <c r="A53">
        <v>1415775.6</v>
      </c>
      <c r="B53" t="s">
        <v>506</v>
      </c>
      <c r="D53">
        <v>1415775</v>
      </c>
      <c r="E53" t="s">
        <v>55</v>
      </c>
      <c r="F53" t="s">
        <v>507</v>
      </c>
      <c r="N53" t="s">
        <v>508</v>
      </c>
      <c r="O53" t="s">
        <v>8</v>
      </c>
      <c r="P53" t="s">
        <v>509</v>
      </c>
      <c r="Q53" t="s">
        <v>510</v>
      </c>
      <c r="R53" t="s">
        <v>511</v>
      </c>
      <c r="S53" t="s">
        <v>512</v>
      </c>
      <c r="T53" t="s">
        <v>513</v>
      </c>
      <c r="U53" t="s">
        <v>514</v>
      </c>
      <c r="W53" t="s">
        <v>515</v>
      </c>
      <c r="X53" t="s">
        <v>516</v>
      </c>
      <c r="Y53" t="s">
        <v>517</v>
      </c>
      <c r="Z53">
        <v>1</v>
      </c>
      <c r="AA53">
        <v>1</v>
      </c>
      <c r="AB53">
        <v>2</v>
      </c>
      <c r="AC53">
        <v>2</v>
      </c>
      <c r="AD53">
        <v>3338630</v>
      </c>
      <c r="AE53">
        <v>28.25</v>
      </c>
      <c r="AF53">
        <v>3175</v>
      </c>
      <c r="AH53">
        <v>3169</v>
      </c>
      <c r="AJ53" t="s">
        <v>518</v>
      </c>
      <c r="AL53">
        <v>2007</v>
      </c>
      <c r="AM53" t="s">
        <v>67</v>
      </c>
      <c r="AN53" t="s">
        <v>519</v>
      </c>
      <c r="AT53" t="s">
        <v>15</v>
      </c>
      <c r="BC53" t="s">
        <v>31</v>
      </c>
      <c r="BD53" t="s">
        <v>32</v>
      </c>
      <c r="BF53" t="s">
        <v>71</v>
      </c>
      <c r="BM53" t="s">
        <v>520</v>
      </c>
      <c r="BP53">
        <v>9</v>
      </c>
      <c r="BQ53" t="s">
        <v>18</v>
      </c>
    </row>
    <row r="54" spans="1:69" x14ac:dyDescent="0.2">
      <c r="A54">
        <v>1408283.5</v>
      </c>
      <c r="B54" t="s">
        <v>521</v>
      </c>
      <c r="D54">
        <v>1408283</v>
      </c>
      <c r="E54" t="s">
        <v>55</v>
      </c>
      <c r="F54" t="s">
        <v>522</v>
      </c>
      <c r="G54" t="s">
        <v>523</v>
      </c>
      <c r="N54" t="s">
        <v>524</v>
      </c>
      <c r="O54" t="s">
        <v>8</v>
      </c>
      <c r="P54" t="s">
        <v>525</v>
      </c>
      <c r="Q54" t="s">
        <v>526</v>
      </c>
      <c r="R54" t="s">
        <v>527</v>
      </c>
      <c r="S54" t="s">
        <v>528</v>
      </c>
      <c r="T54" t="s">
        <v>529</v>
      </c>
      <c r="U54" t="s">
        <v>514</v>
      </c>
      <c r="W54" t="s">
        <v>530</v>
      </c>
      <c r="X54" t="s">
        <v>531</v>
      </c>
      <c r="Y54" t="s">
        <v>532</v>
      </c>
      <c r="Z54">
        <v>1</v>
      </c>
      <c r="AA54">
        <v>1</v>
      </c>
      <c r="AB54">
        <v>2</v>
      </c>
      <c r="AC54">
        <v>2</v>
      </c>
      <c r="AD54">
        <v>4365669</v>
      </c>
      <c r="AE54">
        <v>28</v>
      </c>
      <c r="AF54">
        <v>4281</v>
      </c>
      <c r="AH54">
        <v>4206</v>
      </c>
      <c r="AJ54" t="s">
        <v>533</v>
      </c>
      <c r="AL54">
        <v>1977</v>
      </c>
      <c r="AM54" t="s">
        <v>67</v>
      </c>
      <c r="AN54" t="s">
        <v>534</v>
      </c>
      <c r="AT54" t="s">
        <v>15</v>
      </c>
      <c r="BC54" t="s">
        <v>31</v>
      </c>
      <c r="BD54" t="s">
        <v>32</v>
      </c>
      <c r="BE54" t="s">
        <v>71</v>
      </c>
      <c r="BF54" t="s">
        <v>71</v>
      </c>
      <c r="BM54" t="s">
        <v>535</v>
      </c>
      <c r="BP54">
        <v>9</v>
      </c>
      <c r="BQ54" t="s">
        <v>18</v>
      </c>
    </row>
    <row r="55" spans="1:69" x14ac:dyDescent="0.2">
      <c r="A55">
        <v>1491.3510000000001</v>
      </c>
      <c r="B55" t="s">
        <v>536</v>
      </c>
      <c r="D55">
        <v>1491</v>
      </c>
      <c r="E55" t="s">
        <v>1</v>
      </c>
      <c r="F55" t="s">
        <v>537</v>
      </c>
      <c r="N55" t="s">
        <v>538</v>
      </c>
      <c r="O55">
        <v>25540336</v>
      </c>
      <c r="P55" t="s">
        <v>539</v>
      </c>
      <c r="Q55" t="s">
        <v>540</v>
      </c>
      <c r="R55" t="s">
        <v>541</v>
      </c>
      <c r="S55" t="s">
        <v>542</v>
      </c>
      <c r="T55" t="s">
        <v>8</v>
      </c>
      <c r="U55" t="s">
        <v>543</v>
      </c>
      <c r="W55" t="s">
        <v>544</v>
      </c>
      <c r="X55" t="s">
        <v>155</v>
      </c>
      <c r="Y55" t="s">
        <v>545</v>
      </c>
      <c r="AB55">
        <v>131</v>
      </c>
      <c r="AC55">
        <v>131</v>
      </c>
      <c r="AD55">
        <v>4005128</v>
      </c>
      <c r="AE55">
        <v>27.92</v>
      </c>
      <c r="AF55">
        <v>3912</v>
      </c>
      <c r="AH55">
        <v>3625</v>
      </c>
      <c r="AJ55" t="s">
        <v>533</v>
      </c>
      <c r="AL55">
        <v>2010</v>
      </c>
      <c r="AM55" t="s">
        <v>67</v>
      </c>
      <c r="AN55" t="s">
        <v>546</v>
      </c>
      <c r="AT55" t="s">
        <v>15</v>
      </c>
      <c r="BM55" t="s">
        <v>547</v>
      </c>
      <c r="BP55">
        <v>13</v>
      </c>
      <c r="BQ55" t="s">
        <v>18</v>
      </c>
    </row>
    <row r="56" spans="1:69" x14ac:dyDescent="0.2">
      <c r="A56">
        <v>1492.17</v>
      </c>
      <c r="B56" t="s">
        <v>548</v>
      </c>
      <c r="D56">
        <v>1492</v>
      </c>
      <c r="E56" t="s">
        <v>1</v>
      </c>
      <c r="F56" t="s">
        <v>549</v>
      </c>
      <c r="N56" t="s">
        <v>550</v>
      </c>
      <c r="O56">
        <v>25540356</v>
      </c>
      <c r="P56" t="s">
        <v>551</v>
      </c>
      <c r="Q56" t="s">
        <v>552</v>
      </c>
      <c r="R56" t="s">
        <v>553</v>
      </c>
      <c r="S56" t="s">
        <v>554</v>
      </c>
      <c r="T56" t="s">
        <v>8</v>
      </c>
      <c r="U56" t="s">
        <v>555</v>
      </c>
      <c r="W56" t="s">
        <v>455</v>
      </c>
      <c r="X56" t="s">
        <v>556</v>
      </c>
      <c r="Y56" t="s">
        <v>557</v>
      </c>
      <c r="AB56">
        <v>70</v>
      </c>
      <c r="AC56">
        <v>70</v>
      </c>
      <c r="AD56">
        <v>4922643</v>
      </c>
      <c r="AE56">
        <v>28.37</v>
      </c>
      <c r="AF56">
        <v>4518</v>
      </c>
      <c r="AH56">
        <v>4042</v>
      </c>
      <c r="AJ56" t="s">
        <v>558</v>
      </c>
      <c r="AL56">
        <v>2010</v>
      </c>
      <c r="AM56" t="s">
        <v>492</v>
      </c>
      <c r="AN56" t="s">
        <v>559</v>
      </c>
      <c r="AT56" t="s">
        <v>15</v>
      </c>
      <c r="BD56" t="s">
        <v>32</v>
      </c>
      <c r="BE56" t="s">
        <v>71</v>
      </c>
      <c r="BF56" t="s">
        <v>71</v>
      </c>
      <c r="BK56" t="s">
        <v>16</v>
      </c>
      <c r="BM56" t="s">
        <v>560</v>
      </c>
      <c r="BP56">
        <v>12</v>
      </c>
      <c r="BQ56" t="s">
        <v>18</v>
      </c>
    </row>
    <row r="57" spans="1:69" x14ac:dyDescent="0.2">
      <c r="A57">
        <v>545697.30000000005</v>
      </c>
      <c r="B57" t="s">
        <v>561</v>
      </c>
      <c r="C57" t="s">
        <v>561</v>
      </c>
      <c r="D57">
        <v>545697</v>
      </c>
      <c r="E57" t="s">
        <v>1</v>
      </c>
      <c r="F57" t="s">
        <v>562</v>
      </c>
      <c r="L57" t="s">
        <v>562</v>
      </c>
      <c r="M57" t="s">
        <v>71</v>
      </c>
      <c r="N57" t="s">
        <v>21</v>
      </c>
      <c r="P57" t="s">
        <v>563</v>
      </c>
      <c r="Q57" t="s">
        <v>564</v>
      </c>
      <c r="R57" t="s">
        <v>565</v>
      </c>
      <c r="S57" t="s">
        <v>566</v>
      </c>
      <c r="T57" t="s">
        <v>8</v>
      </c>
      <c r="U57" t="s">
        <v>567</v>
      </c>
      <c r="V57" t="s">
        <v>1</v>
      </c>
      <c r="W57" t="s">
        <v>27</v>
      </c>
      <c r="X57" t="s">
        <v>568</v>
      </c>
      <c r="Y57" t="s">
        <v>29</v>
      </c>
      <c r="Z57">
        <v>0</v>
      </c>
      <c r="AA57">
        <v>0</v>
      </c>
      <c r="AB57">
        <v>118</v>
      </c>
      <c r="AC57">
        <v>137</v>
      </c>
      <c r="AD57">
        <v>3528160</v>
      </c>
      <c r="AE57">
        <v>27.7</v>
      </c>
      <c r="AF57">
        <v>3404</v>
      </c>
      <c r="AG57">
        <v>0</v>
      </c>
      <c r="AH57">
        <v>3453</v>
      </c>
      <c r="AJ57" t="s">
        <v>30</v>
      </c>
      <c r="AT57" t="s">
        <v>15</v>
      </c>
      <c r="BC57" t="s">
        <v>31</v>
      </c>
      <c r="BD57" t="s">
        <v>32</v>
      </c>
      <c r="BE57" t="s">
        <v>71</v>
      </c>
      <c r="BG57" t="s">
        <v>33</v>
      </c>
      <c r="BJ57" t="s">
        <v>34</v>
      </c>
      <c r="BK57" t="s">
        <v>16</v>
      </c>
      <c r="BM57" t="s">
        <v>569</v>
      </c>
      <c r="BP57">
        <v>5</v>
      </c>
      <c r="BQ57" t="s">
        <v>18</v>
      </c>
    </row>
    <row r="58" spans="1:69" x14ac:dyDescent="0.2">
      <c r="A58">
        <v>1349822.3</v>
      </c>
      <c r="B58" t="s">
        <v>570</v>
      </c>
      <c r="C58" t="s">
        <v>570</v>
      </c>
      <c r="D58">
        <v>1349822</v>
      </c>
      <c r="E58" t="s">
        <v>1</v>
      </c>
      <c r="F58" t="s">
        <v>571</v>
      </c>
      <c r="L58" t="s">
        <v>90</v>
      </c>
      <c r="N58" t="s">
        <v>572</v>
      </c>
      <c r="P58" t="s">
        <v>573</v>
      </c>
      <c r="Q58" t="s">
        <v>574</v>
      </c>
      <c r="R58" t="s">
        <v>575</v>
      </c>
      <c r="S58" t="s">
        <v>576</v>
      </c>
      <c r="T58" t="s">
        <v>8</v>
      </c>
      <c r="U58" t="s">
        <v>296</v>
      </c>
      <c r="V58" t="s">
        <v>1</v>
      </c>
      <c r="W58" t="s">
        <v>544</v>
      </c>
      <c r="X58" t="s">
        <v>577</v>
      </c>
      <c r="Y58" t="s">
        <v>578</v>
      </c>
      <c r="Z58">
        <v>0</v>
      </c>
      <c r="AA58">
        <v>0</v>
      </c>
      <c r="AB58">
        <v>78</v>
      </c>
      <c r="AC58">
        <v>95</v>
      </c>
      <c r="AD58">
        <v>3403178</v>
      </c>
      <c r="AE58">
        <v>38.299999999999997</v>
      </c>
      <c r="AF58">
        <v>2871</v>
      </c>
      <c r="AG58">
        <v>0</v>
      </c>
      <c r="AH58">
        <v>2782</v>
      </c>
      <c r="AJ58" t="s">
        <v>299</v>
      </c>
      <c r="AM58" t="s">
        <v>300</v>
      </c>
      <c r="AN58" t="s">
        <v>301</v>
      </c>
      <c r="AT58" t="s">
        <v>15</v>
      </c>
      <c r="BC58" t="s">
        <v>251</v>
      </c>
      <c r="BD58" t="s">
        <v>32</v>
      </c>
      <c r="BE58" t="s">
        <v>579</v>
      </c>
      <c r="BF58" t="s">
        <v>461</v>
      </c>
      <c r="BJ58" t="s">
        <v>34</v>
      </c>
      <c r="BK58" t="s">
        <v>252</v>
      </c>
      <c r="BM58" t="s">
        <v>580</v>
      </c>
      <c r="BP58">
        <v>9</v>
      </c>
      <c r="BQ58" t="s">
        <v>18</v>
      </c>
    </row>
    <row r="59" spans="1:69" x14ac:dyDescent="0.2">
      <c r="A59">
        <v>1353981.3</v>
      </c>
      <c r="B59" t="s">
        <v>581</v>
      </c>
      <c r="C59" t="s">
        <v>581</v>
      </c>
      <c r="D59">
        <v>1353981</v>
      </c>
      <c r="E59" t="s">
        <v>1</v>
      </c>
      <c r="F59" t="s">
        <v>582</v>
      </c>
      <c r="J59" t="s">
        <v>583</v>
      </c>
      <c r="L59" t="s">
        <v>90</v>
      </c>
      <c r="N59" t="s">
        <v>465</v>
      </c>
      <c r="P59" t="s">
        <v>584</v>
      </c>
      <c r="S59" t="s">
        <v>585</v>
      </c>
      <c r="T59" t="s">
        <v>8</v>
      </c>
      <c r="U59" t="s">
        <v>586</v>
      </c>
      <c r="V59" t="s">
        <v>1</v>
      </c>
      <c r="W59" t="s">
        <v>27</v>
      </c>
      <c r="X59" t="s">
        <v>587</v>
      </c>
      <c r="Y59" t="s">
        <v>588</v>
      </c>
      <c r="Z59">
        <v>0</v>
      </c>
      <c r="AA59">
        <v>0</v>
      </c>
      <c r="AB59">
        <v>48</v>
      </c>
      <c r="AC59">
        <v>53</v>
      </c>
      <c r="AD59">
        <v>7938875</v>
      </c>
      <c r="AE59">
        <v>46.6</v>
      </c>
      <c r="AF59">
        <v>7669</v>
      </c>
      <c r="AG59">
        <v>0</v>
      </c>
      <c r="AH59">
        <v>0</v>
      </c>
      <c r="AJ59" t="s">
        <v>13</v>
      </c>
      <c r="AL59">
        <v>2012</v>
      </c>
      <c r="AM59" t="s">
        <v>589</v>
      </c>
      <c r="AN59" t="s">
        <v>589</v>
      </c>
      <c r="AT59" t="s">
        <v>15</v>
      </c>
      <c r="BM59" t="s">
        <v>590</v>
      </c>
      <c r="BP59">
        <v>24</v>
      </c>
      <c r="BQ59" t="s">
        <v>18</v>
      </c>
    </row>
    <row r="60" spans="1:69" x14ac:dyDescent="0.2">
      <c r="A60">
        <v>1158652.3</v>
      </c>
      <c r="B60" t="s">
        <v>591</v>
      </c>
      <c r="C60" t="s">
        <v>591</v>
      </c>
      <c r="D60">
        <v>1158652</v>
      </c>
      <c r="E60" t="s">
        <v>1</v>
      </c>
      <c r="F60" t="s">
        <v>592</v>
      </c>
      <c r="N60" t="s">
        <v>593</v>
      </c>
      <c r="P60" t="s">
        <v>594</v>
      </c>
      <c r="Q60" t="s">
        <v>595</v>
      </c>
      <c r="R60" t="s">
        <v>596</v>
      </c>
      <c r="S60" t="s">
        <v>597</v>
      </c>
      <c r="T60" t="s">
        <v>8</v>
      </c>
      <c r="U60" t="s">
        <v>598</v>
      </c>
      <c r="V60" t="s">
        <v>1</v>
      </c>
      <c r="W60" t="s">
        <v>27</v>
      </c>
      <c r="X60" t="s">
        <v>599</v>
      </c>
      <c r="Y60" t="s">
        <v>600</v>
      </c>
      <c r="Z60">
        <v>0</v>
      </c>
      <c r="AA60">
        <v>0</v>
      </c>
      <c r="AB60">
        <v>78</v>
      </c>
      <c r="AC60">
        <v>83</v>
      </c>
      <c r="AD60">
        <v>3136362</v>
      </c>
      <c r="AE60">
        <v>37.6</v>
      </c>
      <c r="AF60">
        <v>3155</v>
      </c>
      <c r="AG60">
        <v>0</v>
      </c>
      <c r="AH60">
        <v>3076</v>
      </c>
      <c r="AJ60" t="s">
        <v>601</v>
      </c>
      <c r="BM60" t="s">
        <v>602</v>
      </c>
      <c r="BP60">
        <v>6</v>
      </c>
      <c r="BQ60" t="s">
        <v>18</v>
      </c>
    </row>
    <row r="61" spans="1:69" x14ac:dyDescent="0.2">
      <c r="A61">
        <v>1158646.3</v>
      </c>
      <c r="B61" t="s">
        <v>603</v>
      </c>
      <c r="C61" t="s">
        <v>603</v>
      </c>
      <c r="D61">
        <v>1158646</v>
      </c>
      <c r="E61" t="s">
        <v>1</v>
      </c>
      <c r="F61" t="s">
        <v>604</v>
      </c>
      <c r="N61" t="s">
        <v>593</v>
      </c>
      <c r="P61" t="s">
        <v>605</v>
      </c>
      <c r="Q61" t="s">
        <v>606</v>
      </c>
      <c r="R61" t="s">
        <v>607</v>
      </c>
      <c r="S61" t="s">
        <v>608</v>
      </c>
      <c r="T61" t="s">
        <v>8</v>
      </c>
      <c r="U61" t="s">
        <v>598</v>
      </c>
      <c r="V61" t="s">
        <v>1</v>
      </c>
      <c r="W61" t="s">
        <v>27</v>
      </c>
      <c r="X61" t="s">
        <v>609</v>
      </c>
      <c r="Y61" t="s">
        <v>600</v>
      </c>
      <c r="Z61">
        <v>0</v>
      </c>
      <c r="AA61">
        <v>0</v>
      </c>
      <c r="AB61">
        <v>100</v>
      </c>
      <c r="AC61">
        <v>106</v>
      </c>
      <c r="AD61">
        <v>3057812</v>
      </c>
      <c r="AE61">
        <v>37.6</v>
      </c>
      <c r="AF61">
        <v>3092</v>
      </c>
      <c r="AG61">
        <v>0</v>
      </c>
      <c r="AH61">
        <v>3029</v>
      </c>
      <c r="AJ61" t="s">
        <v>601</v>
      </c>
      <c r="BM61" t="s">
        <v>602</v>
      </c>
      <c r="BP61">
        <v>6</v>
      </c>
      <c r="BQ61" t="s">
        <v>18</v>
      </c>
    </row>
    <row r="62" spans="1:69" x14ac:dyDescent="0.2">
      <c r="A62">
        <v>1158648.3</v>
      </c>
      <c r="B62" t="s">
        <v>610</v>
      </c>
      <c r="C62" t="s">
        <v>610</v>
      </c>
      <c r="D62">
        <v>1158648</v>
      </c>
      <c r="E62" t="s">
        <v>1</v>
      </c>
      <c r="F62" t="s">
        <v>611</v>
      </c>
      <c r="N62" t="s">
        <v>593</v>
      </c>
      <c r="P62" t="s">
        <v>612</v>
      </c>
      <c r="Q62" t="s">
        <v>613</v>
      </c>
      <c r="R62" t="s">
        <v>614</v>
      </c>
      <c r="S62" t="s">
        <v>615</v>
      </c>
      <c r="T62" t="s">
        <v>8</v>
      </c>
      <c r="U62" t="s">
        <v>598</v>
      </c>
      <c r="V62" t="s">
        <v>1</v>
      </c>
      <c r="W62" t="s">
        <v>27</v>
      </c>
      <c r="X62" t="s">
        <v>616</v>
      </c>
      <c r="Y62" t="s">
        <v>600</v>
      </c>
      <c r="Z62">
        <v>0</v>
      </c>
      <c r="AA62">
        <v>0</v>
      </c>
      <c r="AB62">
        <v>80</v>
      </c>
      <c r="AC62">
        <v>84</v>
      </c>
      <c r="AD62">
        <v>3072145</v>
      </c>
      <c r="AE62">
        <v>37.700000000000003</v>
      </c>
      <c r="AF62">
        <v>3083</v>
      </c>
      <c r="AG62">
        <v>0</v>
      </c>
      <c r="AH62">
        <v>3012</v>
      </c>
      <c r="AJ62" t="s">
        <v>601</v>
      </c>
      <c r="BM62" t="s">
        <v>602</v>
      </c>
      <c r="BP62">
        <v>6</v>
      </c>
      <c r="BQ62" t="s">
        <v>18</v>
      </c>
    </row>
    <row r="63" spans="1:69" x14ac:dyDescent="0.2">
      <c r="A63">
        <v>1158650.3</v>
      </c>
      <c r="B63" t="s">
        <v>617</v>
      </c>
      <c r="C63" t="s">
        <v>617</v>
      </c>
      <c r="D63">
        <v>1158650</v>
      </c>
      <c r="E63" t="s">
        <v>1</v>
      </c>
      <c r="F63" t="s">
        <v>618</v>
      </c>
      <c r="N63" t="s">
        <v>593</v>
      </c>
      <c r="P63" t="s">
        <v>619</v>
      </c>
      <c r="Q63" t="s">
        <v>620</v>
      </c>
      <c r="R63" t="s">
        <v>621</v>
      </c>
      <c r="S63" t="s">
        <v>622</v>
      </c>
      <c r="T63" t="s">
        <v>8</v>
      </c>
      <c r="U63" t="s">
        <v>598</v>
      </c>
      <c r="V63" t="s">
        <v>1</v>
      </c>
      <c r="W63" t="s">
        <v>27</v>
      </c>
      <c r="X63" t="s">
        <v>616</v>
      </c>
      <c r="Y63" t="s">
        <v>600</v>
      </c>
      <c r="Z63">
        <v>0</v>
      </c>
      <c r="AA63">
        <v>0</v>
      </c>
      <c r="AB63">
        <v>80</v>
      </c>
      <c r="AC63">
        <v>82</v>
      </c>
      <c r="AD63">
        <v>3095067</v>
      </c>
      <c r="AE63">
        <v>37.700000000000003</v>
      </c>
      <c r="AF63">
        <v>3109</v>
      </c>
      <c r="AG63">
        <v>0</v>
      </c>
      <c r="AH63">
        <v>3038</v>
      </c>
      <c r="AJ63" t="s">
        <v>601</v>
      </c>
      <c r="BM63" t="s">
        <v>602</v>
      </c>
      <c r="BP63">
        <v>8</v>
      </c>
      <c r="BQ63" t="s">
        <v>18</v>
      </c>
    </row>
    <row r="64" spans="1:69" x14ac:dyDescent="0.2">
      <c r="A64">
        <v>791161.5</v>
      </c>
      <c r="B64" t="s">
        <v>623</v>
      </c>
      <c r="C64" t="s">
        <v>624</v>
      </c>
      <c r="D64">
        <v>791161</v>
      </c>
      <c r="E64" t="s">
        <v>1</v>
      </c>
      <c r="J64" t="s">
        <v>625</v>
      </c>
      <c r="N64" t="s">
        <v>224</v>
      </c>
      <c r="P64" t="s">
        <v>626</v>
      </c>
      <c r="Q64" t="s">
        <v>627</v>
      </c>
      <c r="R64" t="s">
        <v>628</v>
      </c>
      <c r="S64" t="s">
        <v>629</v>
      </c>
      <c r="T64" t="s">
        <v>630</v>
      </c>
      <c r="U64" t="s">
        <v>230</v>
      </c>
      <c r="V64" t="s">
        <v>212</v>
      </c>
      <c r="W64">
        <v>454</v>
      </c>
      <c r="X64" t="s">
        <v>631</v>
      </c>
      <c r="Y64" t="s">
        <v>232</v>
      </c>
      <c r="Z64">
        <v>0</v>
      </c>
      <c r="AA64">
        <v>0</v>
      </c>
      <c r="AB64">
        <v>74</v>
      </c>
      <c r="AC64">
        <v>78</v>
      </c>
      <c r="AD64">
        <v>2804576</v>
      </c>
      <c r="AE64">
        <v>38</v>
      </c>
      <c r="AF64">
        <v>2769</v>
      </c>
      <c r="AG64">
        <v>0</v>
      </c>
      <c r="AH64">
        <v>2695</v>
      </c>
      <c r="AJ64" t="s">
        <v>632</v>
      </c>
      <c r="AK64" t="s">
        <v>217</v>
      </c>
      <c r="AM64" t="s">
        <v>233</v>
      </c>
      <c r="AN64" t="s">
        <v>233</v>
      </c>
      <c r="AT64" t="s">
        <v>15</v>
      </c>
      <c r="AX64" t="s">
        <v>218</v>
      </c>
      <c r="BC64" t="s">
        <v>69</v>
      </c>
      <c r="BD64" t="s">
        <v>633</v>
      </c>
      <c r="BE64" t="s">
        <v>219</v>
      </c>
      <c r="BF64" t="s">
        <v>219</v>
      </c>
      <c r="BG64" t="s">
        <v>33</v>
      </c>
      <c r="BH64" t="s">
        <v>8</v>
      </c>
      <c r="BJ64" t="s">
        <v>634</v>
      </c>
      <c r="BK64" t="s">
        <v>75</v>
      </c>
      <c r="BL64" t="s">
        <v>635</v>
      </c>
      <c r="BM64" t="s">
        <v>636</v>
      </c>
      <c r="BP64">
        <v>16</v>
      </c>
      <c r="BQ64" t="s">
        <v>18</v>
      </c>
    </row>
    <row r="65" spans="1:69" x14ac:dyDescent="0.2">
      <c r="A65">
        <v>1444049.3</v>
      </c>
      <c r="B65" t="s">
        <v>637</v>
      </c>
      <c r="D65">
        <v>1444049</v>
      </c>
      <c r="E65" t="s">
        <v>1</v>
      </c>
      <c r="F65" t="s">
        <v>638</v>
      </c>
      <c r="N65" t="s">
        <v>639</v>
      </c>
      <c r="O65" t="s">
        <v>8</v>
      </c>
      <c r="P65" t="s">
        <v>640</v>
      </c>
      <c r="Q65" t="s">
        <v>641</v>
      </c>
      <c r="R65" t="s">
        <v>642</v>
      </c>
      <c r="S65" t="s">
        <v>643</v>
      </c>
      <c r="T65" t="s">
        <v>8</v>
      </c>
      <c r="U65" t="s">
        <v>96</v>
      </c>
      <c r="W65" t="s">
        <v>27</v>
      </c>
      <c r="X65" t="s">
        <v>644</v>
      </c>
      <c r="Y65" t="s">
        <v>645</v>
      </c>
      <c r="AB65">
        <v>128</v>
      </c>
      <c r="AC65">
        <v>128</v>
      </c>
      <c r="AD65">
        <v>4910290</v>
      </c>
      <c r="AE65">
        <v>50.7</v>
      </c>
      <c r="AF65">
        <v>4839</v>
      </c>
      <c r="AH65">
        <v>4939</v>
      </c>
      <c r="AJ65" t="s">
        <v>13</v>
      </c>
      <c r="AL65">
        <v>2009</v>
      </c>
      <c r="AM65" t="s">
        <v>646</v>
      </c>
      <c r="AN65" t="s">
        <v>646</v>
      </c>
      <c r="AT65" t="s">
        <v>15</v>
      </c>
      <c r="BM65" t="s">
        <v>647</v>
      </c>
      <c r="BP65">
        <v>18</v>
      </c>
      <c r="BQ65" t="s">
        <v>18</v>
      </c>
    </row>
    <row r="66" spans="1:69" x14ac:dyDescent="0.2">
      <c r="A66">
        <v>1444077.3</v>
      </c>
      <c r="B66" t="s">
        <v>648</v>
      </c>
      <c r="D66">
        <v>1444077</v>
      </c>
      <c r="E66" t="s">
        <v>1</v>
      </c>
      <c r="F66" t="s">
        <v>649</v>
      </c>
      <c r="N66" t="s">
        <v>639</v>
      </c>
      <c r="O66" t="s">
        <v>8</v>
      </c>
      <c r="P66" t="s">
        <v>650</v>
      </c>
      <c r="Q66" t="s">
        <v>651</v>
      </c>
      <c r="R66" t="s">
        <v>652</v>
      </c>
      <c r="S66" t="s">
        <v>653</v>
      </c>
      <c r="T66" t="s">
        <v>8</v>
      </c>
      <c r="U66" t="s">
        <v>96</v>
      </c>
      <c r="W66" t="s">
        <v>27</v>
      </c>
      <c r="X66" t="s">
        <v>654</v>
      </c>
      <c r="Y66" t="s">
        <v>645</v>
      </c>
      <c r="AB66">
        <v>137</v>
      </c>
      <c r="AC66">
        <v>137</v>
      </c>
      <c r="AD66">
        <v>5010730</v>
      </c>
      <c r="AE66">
        <v>50.7</v>
      </c>
      <c r="AF66">
        <v>4828</v>
      </c>
      <c r="AH66">
        <v>4934</v>
      </c>
      <c r="AJ66" t="s">
        <v>13</v>
      </c>
      <c r="AL66">
        <v>2009</v>
      </c>
      <c r="AM66" t="s">
        <v>646</v>
      </c>
      <c r="AN66" t="s">
        <v>646</v>
      </c>
      <c r="AT66" t="s">
        <v>15</v>
      </c>
      <c r="BM66" t="s">
        <v>647</v>
      </c>
      <c r="BP66">
        <v>13</v>
      </c>
      <c r="BQ66" t="s">
        <v>18</v>
      </c>
    </row>
    <row r="67" spans="1:69" x14ac:dyDescent="0.2">
      <c r="A67">
        <v>1444104.3</v>
      </c>
      <c r="B67" t="s">
        <v>655</v>
      </c>
      <c r="D67">
        <v>1444104</v>
      </c>
      <c r="E67" t="s">
        <v>1</v>
      </c>
      <c r="F67" t="s">
        <v>656</v>
      </c>
      <c r="N67" t="s">
        <v>639</v>
      </c>
      <c r="O67" t="s">
        <v>8</v>
      </c>
      <c r="P67" t="s">
        <v>657</v>
      </c>
      <c r="Q67" t="s">
        <v>658</v>
      </c>
      <c r="R67" t="s">
        <v>659</v>
      </c>
      <c r="S67" t="s">
        <v>660</v>
      </c>
      <c r="T67" t="s">
        <v>8</v>
      </c>
      <c r="U67" t="s">
        <v>96</v>
      </c>
      <c r="W67" t="s">
        <v>27</v>
      </c>
      <c r="X67" t="s">
        <v>661</v>
      </c>
      <c r="Y67" t="s">
        <v>645</v>
      </c>
      <c r="AB67">
        <v>133</v>
      </c>
      <c r="AC67">
        <v>133</v>
      </c>
      <c r="AD67">
        <v>4953260</v>
      </c>
      <c r="AE67">
        <v>50.7</v>
      </c>
      <c r="AF67">
        <v>4885</v>
      </c>
      <c r="AH67">
        <v>4961</v>
      </c>
      <c r="AJ67" t="s">
        <v>13</v>
      </c>
      <c r="AL67">
        <v>2009</v>
      </c>
      <c r="AM67" t="s">
        <v>646</v>
      </c>
      <c r="AN67" t="s">
        <v>646</v>
      </c>
      <c r="AT67" t="s">
        <v>15</v>
      </c>
      <c r="BM67" t="s">
        <v>647</v>
      </c>
      <c r="BP67">
        <v>20</v>
      </c>
      <c r="BQ67" t="s">
        <v>18</v>
      </c>
    </row>
    <row r="68" spans="1:69" x14ac:dyDescent="0.2">
      <c r="A68">
        <v>1444132.3</v>
      </c>
      <c r="B68" t="s">
        <v>662</v>
      </c>
      <c r="D68">
        <v>1444132</v>
      </c>
      <c r="E68" t="s">
        <v>1</v>
      </c>
      <c r="F68" t="s">
        <v>663</v>
      </c>
      <c r="N68" t="s">
        <v>639</v>
      </c>
      <c r="O68" t="s">
        <v>8</v>
      </c>
      <c r="P68" t="s">
        <v>664</v>
      </c>
      <c r="Q68" t="s">
        <v>665</v>
      </c>
      <c r="R68" t="s">
        <v>666</v>
      </c>
      <c r="S68" t="s">
        <v>667</v>
      </c>
      <c r="T68" t="s">
        <v>8</v>
      </c>
      <c r="U68" t="s">
        <v>96</v>
      </c>
      <c r="W68" t="s">
        <v>27</v>
      </c>
      <c r="X68" t="s">
        <v>668</v>
      </c>
      <c r="Y68" t="s">
        <v>645</v>
      </c>
      <c r="AB68">
        <v>188</v>
      </c>
      <c r="AC68">
        <v>188</v>
      </c>
      <c r="AD68">
        <v>5520060</v>
      </c>
      <c r="AE68">
        <v>50.4</v>
      </c>
      <c r="AF68">
        <v>5529</v>
      </c>
      <c r="AH68">
        <v>5656</v>
      </c>
      <c r="AJ68" t="s">
        <v>13</v>
      </c>
      <c r="AL68">
        <v>2009</v>
      </c>
      <c r="AM68" t="s">
        <v>646</v>
      </c>
      <c r="AN68" t="s">
        <v>646</v>
      </c>
      <c r="AT68" t="s">
        <v>15</v>
      </c>
      <c r="BM68" t="s">
        <v>647</v>
      </c>
      <c r="BP68">
        <v>14</v>
      </c>
      <c r="BQ68" t="s">
        <v>18</v>
      </c>
    </row>
    <row r="69" spans="1:69" x14ac:dyDescent="0.2">
      <c r="A69">
        <v>1444160.3</v>
      </c>
      <c r="B69" t="s">
        <v>669</v>
      </c>
      <c r="D69">
        <v>1444160</v>
      </c>
      <c r="E69" t="s">
        <v>1</v>
      </c>
      <c r="F69" t="s">
        <v>670</v>
      </c>
      <c r="N69" t="s">
        <v>639</v>
      </c>
      <c r="O69" t="s">
        <v>8</v>
      </c>
      <c r="P69" t="s">
        <v>671</v>
      </c>
      <c r="Q69" t="s">
        <v>672</v>
      </c>
      <c r="R69" t="s">
        <v>673</v>
      </c>
      <c r="S69" t="s">
        <v>674</v>
      </c>
      <c r="T69" t="s">
        <v>8</v>
      </c>
      <c r="U69" t="s">
        <v>96</v>
      </c>
      <c r="W69" t="s">
        <v>27</v>
      </c>
      <c r="X69" t="s">
        <v>675</v>
      </c>
      <c r="Y69" t="s">
        <v>645</v>
      </c>
      <c r="AB69">
        <v>176</v>
      </c>
      <c r="AC69">
        <v>176</v>
      </c>
      <c r="AD69">
        <v>5489140</v>
      </c>
      <c r="AE69">
        <v>50.4</v>
      </c>
      <c r="AF69">
        <v>5463</v>
      </c>
      <c r="AH69">
        <v>5602</v>
      </c>
      <c r="AJ69" t="s">
        <v>13</v>
      </c>
      <c r="AL69">
        <v>2009</v>
      </c>
      <c r="AM69" t="s">
        <v>646</v>
      </c>
      <c r="AN69" t="s">
        <v>646</v>
      </c>
      <c r="AT69" t="s">
        <v>15</v>
      </c>
      <c r="BM69" t="s">
        <v>647</v>
      </c>
      <c r="BP69">
        <v>17</v>
      </c>
      <c r="BQ69" t="s">
        <v>18</v>
      </c>
    </row>
    <row r="70" spans="1:69" x14ac:dyDescent="0.2">
      <c r="A70">
        <v>1444190.3</v>
      </c>
      <c r="B70" t="s">
        <v>676</v>
      </c>
      <c r="D70">
        <v>1444190</v>
      </c>
      <c r="E70" t="s">
        <v>1</v>
      </c>
      <c r="F70" t="s">
        <v>677</v>
      </c>
      <c r="N70" t="s">
        <v>639</v>
      </c>
      <c r="O70" t="s">
        <v>8</v>
      </c>
      <c r="P70" t="s">
        <v>678</v>
      </c>
      <c r="Q70" t="s">
        <v>679</v>
      </c>
      <c r="R70" t="s">
        <v>680</v>
      </c>
      <c r="S70" t="s">
        <v>681</v>
      </c>
      <c r="T70" t="s">
        <v>8</v>
      </c>
      <c r="U70" t="s">
        <v>96</v>
      </c>
      <c r="W70" t="s">
        <v>27</v>
      </c>
      <c r="X70" t="s">
        <v>682</v>
      </c>
      <c r="Y70" t="s">
        <v>645</v>
      </c>
      <c r="AB70">
        <v>175</v>
      </c>
      <c r="AC70">
        <v>175</v>
      </c>
      <c r="AD70">
        <v>5514290</v>
      </c>
      <c r="AE70">
        <v>50.4</v>
      </c>
      <c r="AF70">
        <v>5473</v>
      </c>
      <c r="AH70">
        <v>5614</v>
      </c>
      <c r="AJ70" t="s">
        <v>13</v>
      </c>
      <c r="AL70">
        <v>2009</v>
      </c>
      <c r="AM70" t="s">
        <v>646</v>
      </c>
      <c r="AN70" t="s">
        <v>646</v>
      </c>
      <c r="AT70" t="s">
        <v>15</v>
      </c>
      <c r="BM70" t="s">
        <v>647</v>
      </c>
      <c r="BP70">
        <v>20</v>
      </c>
      <c r="BQ70" t="s">
        <v>18</v>
      </c>
    </row>
    <row r="71" spans="1:69" x14ac:dyDescent="0.2">
      <c r="A71">
        <v>1444215.3</v>
      </c>
      <c r="B71" t="s">
        <v>683</v>
      </c>
      <c r="D71">
        <v>1444215</v>
      </c>
      <c r="E71" t="s">
        <v>1</v>
      </c>
      <c r="F71" t="s">
        <v>684</v>
      </c>
      <c r="N71" t="s">
        <v>639</v>
      </c>
      <c r="O71" t="s">
        <v>8</v>
      </c>
      <c r="P71" t="s">
        <v>685</v>
      </c>
      <c r="Q71" t="s">
        <v>686</v>
      </c>
      <c r="R71" t="s">
        <v>687</v>
      </c>
      <c r="S71" t="s">
        <v>688</v>
      </c>
      <c r="T71" t="s">
        <v>8</v>
      </c>
      <c r="U71" t="s">
        <v>96</v>
      </c>
      <c r="W71" t="s">
        <v>27</v>
      </c>
      <c r="X71" t="s">
        <v>689</v>
      </c>
      <c r="Y71" t="s">
        <v>645</v>
      </c>
      <c r="AB71">
        <v>159</v>
      </c>
      <c r="AC71">
        <v>159</v>
      </c>
      <c r="AD71">
        <v>5498100</v>
      </c>
      <c r="AE71">
        <v>50.5</v>
      </c>
      <c r="AF71">
        <v>5431</v>
      </c>
      <c r="AH71">
        <v>5579</v>
      </c>
      <c r="AJ71" t="s">
        <v>13</v>
      </c>
      <c r="AL71">
        <v>2009</v>
      </c>
      <c r="AM71" t="s">
        <v>646</v>
      </c>
      <c r="AN71" t="s">
        <v>646</v>
      </c>
      <c r="AT71" t="s">
        <v>15</v>
      </c>
      <c r="BM71" t="s">
        <v>647</v>
      </c>
      <c r="BP71">
        <v>15</v>
      </c>
      <c r="BQ71" t="s">
        <v>18</v>
      </c>
    </row>
    <row r="72" spans="1:69" x14ac:dyDescent="0.2">
      <c r="A72">
        <v>1444243.3</v>
      </c>
      <c r="B72" t="s">
        <v>690</v>
      </c>
      <c r="D72">
        <v>1444243</v>
      </c>
      <c r="E72" t="s">
        <v>1</v>
      </c>
      <c r="F72" t="s">
        <v>691</v>
      </c>
      <c r="N72" t="s">
        <v>639</v>
      </c>
      <c r="O72" t="s">
        <v>8</v>
      </c>
      <c r="P72" t="s">
        <v>692</v>
      </c>
      <c r="Q72" t="s">
        <v>693</v>
      </c>
      <c r="R72" t="s">
        <v>694</v>
      </c>
      <c r="S72" t="s">
        <v>695</v>
      </c>
      <c r="T72" t="s">
        <v>8</v>
      </c>
      <c r="U72" t="s">
        <v>96</v>
      </c>
      <c r="W72" t="s">
        <v>27</v>
      </c>
      <c r="X72" t="s">
        <v>696</v>
      </c>
      <c r="Y72" t="s">
        <v>645</v>
      </c>
      <c r="AB72">
        <v>199</v>
      </c>
      <c r="AC72">
        <v>199</v>
      </c>
      <c r="AD72">
        <v>5219750</v>
      </c>
      <c r="AE72">
        <v>50.8</v>
      </c>
      <c r="AF72">
        <v>5147</v>
      </c>
      <c r="AH72">
        <v>5250</v>
      </c>
      <c r="AJ72" t="s">
        <v>13</v>
      </c>
      <c r="AL72">
        <v>2009</v>
      </c>
      <c r="AM72" t="s">
        <v>646</v>
      </c>
      <c r="AN72" t="s">
        <v>646</v>
      </c>
      <c r="AT72" t="s">
        <v>15</v>
      </c>
      <c r="BM72" t="s">
        <v>647</v>
      </c>
      <c r="BP72">
        <v>15</v>
      </c>
      <c r="BQ72" t="s">
        <v>18</v>
      </c>
    </row>
    <row r="73" spans="1:69" x14ac:dyDescent="0.2">
      <c r="A73">
        <v>1444272.3</v>
      </c>
      <c r="B73" t="s">
        <v>697</v>
      </c>
      <c r="D73">
        <v>1444272</v>
      </c>
      <c r="E73" t="s">
        <v>1</v>
      </c>
      <c r="F73" t="s">
        <v>698</v>
      </c>
      <c r="N73" t="s">
        <v>639</v>
      </c>
      <c r="O73" t="s">
        <v>8</v>
      </c>
      <c r="P73" t="s">
        <v>699</v>
      </c>
      <c r="Q73" t="s">
        <v>700</v>
      </c>
      <c r="R73" t="s">
        <v>701</v>
      </c>
      <c r="S73" t="s">
        <v>702</v>
      </c>
      <c r="T73" t="s">
        <v>8</v>
      </c>
      <c r="U73" t="s">
        <v>96</v>
      </c>
      <c r="W73" t="s">
        <v>27</v>
      </c>
      <c r="X73" t="s">
        <v>703</v>
      </c>
      <c r="Y73" t="s">
        <v>645</v>
      </c>
      <c r="AB73">
        <v>196</v>
      </c>
      <c r="AC73">
        <v>196</v>
      </c>
      <c r="AD73">
        <v>5200020</v>
      </c>
      <c r="AE73">
        <v>50.8</v>
      </c>
      <c r="AF73">
        <v>5126</v>
      </c>
      <c r="AH73">
        <v>5259</v>
      </c>
      <c r="AJ73" t="s">
        <v>13</v>
      </c>
      <c r="AL73">
        <v>2009</v>
      </c>
      <c r="AM73" t="s">
        <v>646</v>
      </c>
      <c r="AN73" t="s">
        <v>646</v>
      </c>
      <c r="AT73" t="s">
        <v>15</v>
      </c>
      <c r="BM73" t="s">
        <v>647</v>
      </c>
      <c r="BP73">
        <v>14</v>
      </c>
      <c r="BQ73" t="s">
        <v>18</v>
      </c>
    </row>
    <row r="74" spans="1:69" x14ac:dyDescent="0.2">
      <c r="A74">
        <v>1444050.3</v>
      </c>
      <c r="B74" t="s">
        <v>704</v>
      </c>
      <c r="D74">
        <v>1444050</v>
      </c>
      <c r="E74" t="s">
        <v>1</v>
      </c>
      <c r="F74" t="s">
        <v>705</v>
      </c>
      <c r="N74" t="s">
        <v>639</v>
      </c>
      <c r="O74" t="s">
        <v>8</v>
      </c>
      <c r="P74" t="s">
        <v>706</v>
      </c>
      <c r="Q74" t="s">
        <v>707</v>
      </c>
      <c r="R74" t="s">
        <v>708</v>
      </c>
      <c r="S74" t="s">
        <v>709</v>
      </c>
      <c r="T74" t="s">
        <v>8</v>
      </c>
      <c r="U74" t="s">
        <v>96</v>
      </c>
      <c r="W74" t="s">
        <v>27</v>
      </c>
      <c r="X74" t="s">
        <v>710</v>
      </c>
      <c r="Y74" t="s">
        <v>645</v>
      </c>
      <c r="AB74">
        <v>172</v>
      </c>
      <c r="AC74">
        <v>172</v>
      </c>
      <c r="AD74">
        <v>5132510</v>
      </c>
      <c r="AE74">
        <v>50.8</v>
      </c>
      <c r="AF74">
        <v>4934</v>
      </c>
      <c r="AH74">
        <v>5034</v>
      </c>
      <c r="AJ74" t="s">
        <v>13</v>
      </c>
      <c r="AL74">
        <v>2009</v>
      </c>
      <c r="AM74" t="s">
        <v>646</v>
      </c>
      <c r="AN74" t="s">
        <v>646</v>
      </c>
      <c r="AT74" t="s">
        <v>15</v>
      </c>
      <c r="BM74" t="s">
        <v>647</v>
      </c>
      <c r="BP74">
        <v>17</v>
      </c>
      <c r="BQ74" t="s">
        <v>18</v>
      </c>
    </row>
    <row r="75" spans="1:69" x14ac:dyDescent="0.2">
      <c r="A75">
        <v>1444078.3</v>
      </c>
      <c r="B75" t="s">
        <v>711</v>
      </c>
      <c r="D75">
        <v>1444078</v>
      </c>
      <c r="E75" t="s">
        <v>1</v>
      </c>
      <c r="F75" t="s">
        <v>712</v>
      </c>
      <c r="N75" t="s">
        <v>713</v>
      </c>
      <c r="O75" t="s">
        <v>8</v>
      </c>
      <c r="P75" t="s">
        <v>714</v>
      </c>
      <c r="Q75" t="s">
        <v>715</v>
      </c>
      <c r="R75" t="s">
        <v>716</v>
      </c>
      <c r="S75" t="s">
        <v>717</v>
      </c>
      <c r="T75" t="s">
        <v>8</v>
      </c>
      <c r="U75" t="s">
        <v>96</v>
      </c>
      <c r="W75" t="s">
        <v>27</v>
      </c>
      <c r="X75" t="s">
        <v>718</v>
      </c>
      <c r="Y75" t="s">
        <v>645</v>
      </c>
      <c r="AB75">
        <v>171</v>
      </c>
      <c r="AC75">
        <v>171</v>
      </c>
      <c r="AD75">
        <v>5150320</v>
      </c>
      <c r="AE75">
        <v>50.8</v>
      </c>
      <c r="AF75">
        <v>4955</v>
      </c>
      <c r="AH75">
        <v>5030</v>
      </c>
      <c r="AJ75" t="s">
        <v>13</v>
      </c>
      <c r="AL75">
        <v>2009</v>
      </c>
      <c r="AM75" t="s">
        <v>646</v>
      </c>
      <c r="AN75" t="s">
        <v>646</v>
      </c>
      <c r="AT75" t="s">
        <v>15</v>
      </c>
      <c r="BM75" t="s">
        <v>647</v>
      </c>
      <c r="BP75">
        <v>16</v>
      </c>
      <c r="BQ75" t="s">
        <v>18</v>
      </c>
    </row>
    <row r="76" spans="1:69" x14ac:dyDescent="0.2">
      <c r="A76">
        <v>1444105.3</v>
      </c>
      <c r="B76" t="s">
        <v>719</v>
      </c>
      <c r="D76">
        <v>1444105</v>
      </c>
      <c r="E76" t="s">
        <v>1</v>
      </c>
      <c r="F76" t="s">
        <v>720</v>
      </c>
      <c r="N76" t="s">
        <v>713</v>
      </c>
      <c r="O76" t="s">
        <v>8</v>
      </c>
      <c r="P76" t="s">
        <v>721</v>
      </c>
      <c r="Q76" t="s">
        <v>722</v>
      </c>
      <c r="R76" t="s">
        <v>723</v>
      </c>
      <c r="S76" t="s">
        <v>724</v>
      </c>
      <c r="T76" t="s">
        <v>8</v>
      </c>
      <c r="U76" t="s">
        <v>96</v>
      </c>
      <c r="W76" t="s">
        <v>27</v>
      </c>
      <c r="X76" t="s">
        <v>725</v>
      </c>
      <c r="Y76" t="s">
        <v>645</v>
      </c>
      <c r="AB76">
        <v>157</v>
      </c>
      <c r="AC76">
        <v>157</v>
      </c>
      <c r="AD76">
        <v>5178220</v>
      </c>
      <c r="AE76">
        <v>50.9</v>
      </c>
      <c r="AF76">
        <v>5007</v>
      </c>
      <c r="AH76">
        <v>5125</v>
      </c>
      <c r="AJ76" t="s">
        <v>13</v>
      </c>
      <c r="AL76">
        <v>2009</v>
      </c>
      <c r="AM76" t="s">
        <v>646</v>
      </c>
      <c r="AN76" t="s">
        <v>646</v>
      </c>
      <c r="AT76" t="s">
        <v>15</v>
      </c>
      <c r="BM76" t="s">
        <v>647</v>
      </c>
      <c r="BP76">
        <v>21</v>
      </c>
      <c r="BQ76" t="s">
        <v>18</v>
      </c>
    </row>
    <row r="77" spans="1:69" x14ac:dyDescent="0.2">
      <c r="A77">
        <v>1444133.3</v>
      </c>
      <c r="B77" t="s">
        <v>726</v>
      </c>
      <c r="D77">
        <v>1444133</v>
      </c>
      <c r="E77" t="s">
        <v>1</v>
      </c>
      <c r="F77" t="s">
        <v>727</v>
      </c>
      <c r="N77" t="s">
        <v>639</v>
      </c>
      <c r="O77" t="s">
        <v>8</v>
      </c>
      <c r="P77" t="s">
        <v>728</v>
      </c>
      <c r="Q77" t="s">
        <v>729</v>
      </c>
      <c r="R77" t="s">
        <v>730</v>
      </c>
      <c r="S77" t="s">
        <v>731</v>
      </c>
      <c r="T77" t="s">
        <v>8</v>
      </c>
      <c r="U77" t="s">
        <v>96</v>
      </c>
      <c r="W77" t="s">
        <v>27</v>
      </c>
      <c r="X77" t="s">
        <v>732</v>
      </c>
      <c r="Y77" t="s">
        <v>645</v>
      </c>
      <c r="AB77">
        <v>189</v>
      </c>
      <c r="AC77">
        <v>189</v>
      </c>
      <c r="AD77">
        <v>5327800</v>
      </c>
      <c r="AE77">
        <v>50.8</v>
      </c>
      <c r="AF77">
        <v>5413</v>
      </c>
      <c r="AH77">
        <v>5530</v>
      </c>
      <c r="AJ77" t="s">
        <v>13</v>
      </c>
      <c r="AL77">
        <v>2009</v>
      </c>
      <c r="AM77" t="s">
        <v>646</v>
      </c>
      <c r="AN77" t="s">
        <v>646</v>
      </c>
      <c r="AT77" t="s">
        <v>15</v>
      </c>
      <c r="BM77" t="s">
        <v>647</v>
      </c>
      <c r="BP77">
        <v>21</v>
      </c>
      <c r="BQ77" t="s">
        <v>18</v>
      </c>
    </row>
    <row r="78" spans="1:69" x14ac:dyDescent="0.2">
      <c r="A78">
        <v>1444161.3</v>
      </c>
      <c r="B78" t="s">
        <v>733</v>
      </c>
      <c r="D78">
        <v>1444161</v>
      </c>
      <c r="E78" t="s">
        <v>1</v>
      </c>
      <c r="F78" t="s">
        <v>734</v>
      </c>
      <c r="N78" t="s">
        <v>639</v>
      </c>
      <c r="O78" t="s">
        <v>8</v>
      </c>
      <c r="P78" t="s">
        <v>735</v>
      </c>
      <c r="Q78" t="s">
        <v>736</v>
      </c>
      <c r="R78" t="s">
        <v>737</v>
      </c>
      <c r="S78" t="s">
        <v>738</v>
      </c>
      <c r="T78" t="s">
        <v>8</v>
      </c>
      <c r="U78" t="s">
        <v>96</v>
      </c>
      <c r="W78" t="s">
        <v>27</v>
      </c>
      <c r="X78" t="s">
        <v>739</v>
      </c>
      <c r="Y78" t="s">
        <v>645</v>
      </c>
      <c r="AB78">
        <v>68</v>
      </c>
      <c r="AC78">
        <v>68</v>
      </c>
      <c r="AD78">
        <v>4457840</v>
      </c>
      <c r="AE78">
        <v>50.7</v>
      </c>
      <c r="AF78">
        <v>4221</v>
      </c>
      <c r="AH78">
        <v>4296</v>
      </c>
      <c r="AJ78" t="s">
        <v>13</v>
      </c>
      <c r="AL78">
        <v>2009</v>
      </c>
      <c r="AM78" t="s">
        <v>646</v>
      </c>
      <c r="AN78" t="s">
        <v>646</v>
      </c>
      <c r="AT78" t="s">
        <v>15</v>
      </c>
      <c r="BM78" t="s">
        <v>647</v>
      </c>
      <c r="BP78">
        <v>18</v>
      </c>
      <c r="BQ78" t="s">
        <v>18</v>
      </c>
    </row>
    <row r="79" spans="1:69" x14ac:dyDescent="0.2">
      <c r="A79">
        <v>1444216.3</v>
      </c>
      <c r="B79" t="s">
        <v>740</v>
      </c>
      <c r="D79">
        <v>1444216</v>
      </c>
      <c r="E79" t="s">
        <v>1</v>
      </c>
      <c r="F79" t="s">
        <v>741</v>
      </c>
      <c r="N79" t="s">
        <v>713</v>
      </c>
      <c r="O79" t="s">
        <v>8</v>
      </c>
      <c r="P79" t="s">
        <v>742</v>
      </c>
      <c r="Q79" t="s">
        <v>743</v>
      </c>
      <c r="R79" t="s">
        <v>744</v>
      </c>
      <c r="S79" t="s">
        <v>745</v>
      </c>
      <c r="T79" t="s">
        <v>8</v>
      </c>
      <c r="U79" t="s">
        <v>96</v>
      </c>
      <c r="W79" t="s">
        <v>27</v>
      </c>
      <c r="X79" t="s">
        <v>746</v>
      </c>
      <c r="Y79" t="s">
        <v>645</v>
      </c>
      <c r="AB79">
        <v>180</v>
      </c>
      <c r="AC79">
        <v>180</v>
      </c>
      <c r="AD79">
        <v>5179950</v>
      </c>
      <c r="AE79">
        <v>50.8</v>
      </c>
      <c r="AF79">
        <v>5121</v>
      </c>
      <c r="AH79">
        <v>5214</v>
      </c>
      <c r="AJ79" t="s">
        <v>13</v>
      </c>
      <c r="AL79">
        <v>2009</v>
      </c>
      <c r="AM79" t="s">
        <v>646</v>
      </c>
      <c r="AN79" t="s">
        <v>646</v>
      </c>
      <c r="AT79" t="s">
        <v>15</v>
      </c>
      <c r="BM79" t="s">
        <v>647</v>
      </c>
      <c r="BP79">
        <v>16</v>
      </c>
      <c r="BQ79" t="s">
        <v>18</v>
      </c>
    </row>
    <row r="80" spans="1:69" x14ac:dyDescent="0.2">
      <c r="A80">
        <v>1444244.3</v>
      </c>
      <c r="B80" t="s">
        <v>747</v>
      </c>
      <c r="D80">
        <v>1444244</v>
      </c>
      <c r="E80" t="s">
        <v>1</v>
      </c>
      <c r="F80" t="s">
        <v>748</v>
      </c>
      <c r="N80" t="s">
        <v>749</v>
      </c>
      <c r="O80" t="s">
        <v>8</v>
      </c>
      <c r="P80" t="s">
        <v>750</v>
      </c>
      <c r="Q80" t="s">
        <v>751</v>
      </c>
      <c r="R80" t="s">
        <v>752</v>
      </c>
      <c r="S80" t="s">
        <v>753</v>
      </c>
      <c r="T80" t="s">
        <v>8</v>
      </c>
      <c r="U80" t="s">
        <v>96</v>
      </c>
      <c r="W80" t="s">
        <v>27</v>
      </c>
      <c r="X80" t="s">
        <v>754</v>
      </c>
      <c r="Y80" t="s">
        <v>645</v>
      </c>
      <c r="AB80">
        <v>164</v>
      </c>
      <c r="AC80">
        <v>164</v>
      </c>
      <c r="AD80">
        <v>5065400</v>
      </c>
      <c r="AE80">
        <v>50.9</v>
      </c>
      <c r="AF80">
        <v>4958</v>
      </c>
      <c r="AH80">
        <v>5049</v>
      </c>
      <c r="AJ80" t="s">
        <v>13</v>
      </c>
      <c r="AL80">
        <v>2009</v>
      </c>
      <c r="AM80" t="s">
        <v>646</v>
      </c>
      <c r="AN80" t="s">
        <v>646</v>
      </c>
      <c r="AT80" t="s">
        <v>15</v>
      </c>
      <c r="BM80" t="s">
        <v>647</v>
      </c>
      <c r="BP80">
        <v>11</v>
      </c>
      <c r="BQ80" t="s">
        <v>18</v>
      </c>
    </row>
    <row r="81" spans="1:69" x14ac:dyDescent="0.2">
      <c r="A81">
        <v>1444273.3</v>
      </c>
      <c r="B81" t="s">
        <v>755</v>
      </c>
      <c r="D81">
        <v>1444273</v>
      </c>
      <c r="E81" t="s">
        <v>1</v>
      </c>
      <c r="F81" t="s">
        <v>756</v>
      </c>
      <c r="N81" t="s">
        <v>713</v>
      </c>
      <c r="O81" t="s">
        <v>8</v>
      </c>
      <c r="P81" t="s">
        <v>757</v>
      </c>
      <c r="Q81" t="s">
        <v>758</v>
      </c>
      <c r="R81" t="s">
        <v>759</v>
      </c>
      <c r="S81" t="s">
        <v>760</v>
      </c>
      <c r="T81" t="s">
        <v>8</v>
      </c>
      <c r="U81" t="s">
        <v>96</v>
      </c>
      <c r="W81" t="s">
        <v>27</v>
      </c>
      <c r="X81" t="s">
        <v>761</v>
      </c>
      <c r="Y81" t="s">
        <v>645</v>
      </c>
      <c r="AB81">
        <v>194</v>
      </c>
      <c r="AC81">
        <v>194</v>
      </c>
      <c r="AD81">
        <v>5168200</v>
      </c>
      <c r="AE81">
        <v>50.8</v>
      </c>
      <c r="AF81">
        <v>5144</v>
      </c>
      <c r="AH81">
        <v>5250</v>
      </c>
      <c r="AJ81" t="s">
        <v>13</v>
      </c>
      <c r="AL81">
        <v>2009</v>
      </c>
      <c r="AM81" t="s">
        <v>646</v>
      </c>
      <c r="AN81" t="s">
        <v>646</v>
      </c>
      <c r="AT81" t="s">
        <v>15</v>
      </c>
      <c r="BM81" t="s">
        <v>647</v>
      </c>
      <c r="BP81">
        <v>12</v>
      </c>
      <c r="BQ81" t="s">
        <v>18</v>
      </c>
    </row>
    <row r="82" spans="1:69" x14ac:dyDescent="0.2">
      <c r="A82">
        <v>1444051.3</v>
      </c>
      <c r="B82" t="s">
        <v>762</v>
      </c>
      <c r="D82">
        <v>1444051</v>
      </c>
      <c r="E82" t="s">
        <v>1</v>
      </c>
      <c r="F82" t="s">
        <v>763</v>
      </c>
      <c r="N82" t="s">
        <v>713</v>
      </c>
      <c r="O82" t="s">
        <v>8</v>
      </c>
      <c r="P82" t="s">
        <v>764</v>
      </c>
      <c r="Q82" t="s">
        <v>765</v>
      </c>
      <c r="R82" t="s">
        <v>766</v>
      </c>
      <c r="S82" t="s">
        <v>767</v>
      </c>
      <c r="T82" t="s">
        <v>8</v>
      </c>
      <c r="U82" t="s">
        <v>96</v>
      </c>
      <c r="W82" t="s">
        <v>27</v>
      </c>
      <c r="X82" t="s">
        <v>768</v>
      </c>
      <c r="Y82" t="s">
        <v>645</v>
      </c>
      <c r="AB82">
        <v>89</v>
      </c>
      <c r="AC82">
        <v>89</v>
      </c>
      <c r="AD82">
        <v>5117660</v>
      </c>
      <c r="AE82">
        <v>50.6</v>
      </c>
      <c r="AF82">
        <v>4992</v>
      </c>
      <c r="AH82">
        <v>5114</v>
      </c>
      <c r="AJ82" t="s">
        <v>13</v>
      </c>
      <c r="AL82">
        <v>2009</v>
      </c>
      <c r="AM82" t="s">
        <v>646</v>
      </c>
      <c r="AN82" t="s">
        <v>646</v>
      </c>
      <c r="AT82" t="s">
        <v>15</v>
      </c>
      <c r="BM82" t="s">
        <v>647</v>
      </c>
      <c r="BP82">
        <v>20</v>
      </c>
      <c r="BQ82" t="s">
        <v>18</v>
      </c>
    </row>
    <row r="83" spans="1:69" x14ac:dyDescent="0.2">
      <c r="A83">
        <v>1444079.3</v>
      </c>
      <c r="B83" t="s">
        <v>769</v>
      </c>
      <c r="D83">
        <v>1444079</v>
      </c>
      <c r="E83" t="s">
        <v>1</v>
      </c>
      <c r="F83" t="s">
        <v>770</v>
      </c>
      <c r="N83" t="s">
        <v>749</v>
      </c>
      <c r="O83" t="s">
        <v>8</v>
      </c>
      <c r="P83" t="s">
        <v>771</v>
      </c>
      <c r="Q83" t="s">
        <v>772</v>
      </c>
      <c r="R83" t="s">
        <v>773</v>
      </c>
      <c r="S83" t="s">
        <v>774</v>
      </c>
      <c r="T83" t="s">
        <v>8</v>
      </c>
      <c r="U83" t="s">
        <v>96</v>
      </c>
      <c r="W83" t="s">
        <v>27</v>
      </c>
      <c r="X83" t="s">
        <v>775</v>
      </c>
      <c r="Y83" t="s">
        <v>645</v>
      </c>
      <c r="AB83">
        <v>112</v>
      </c>
      <c r="AC83">
        <v>112</v>
      </c>
      <c r="AD83">
        <v>4982330</v>
      </c>
      <c r="AE83">
        <v>50.5</v>
      </c>
      <c r="AF83">
        <v>4837</v>
      </c>
      <c r="AH83">
        <v>4947</v>
      </c>
      <c r="AJ83" t="s">
        <v>13</v>
      </c>
      <c r="AL83">
        <v>2009</v>
      </c>
      <c r="AM83" t="s">
        <v>646</v>
      </c>
      <c r="AN83" t="s">
        <v>646</v>
      </c>
      <c r="AT83" t="s">
        <v>15</v>
      </c>
      <c r="BM83" t="s">
        <v>647</v>
      </c>
      <c r="BP83">
        <v>16</v>
      </c>
      <c r="BQ83" t="s">
        <v>18</v>
      </c>
    </row>
    <row r="84" spans="1:69" x14ac:dyDescent="0.2">
      <c r="A84">
        <v>1444106.3</v>
      </c>
      <c r="B84" t="s">
        <v>776</v>
      </c>
      <c r="D84">
        <v>1444106</v>
      </c>
      <c r="E84" t="s">
        <v>1</v>
      </c>
      <c r="F84" t="s">
        <v>777</v>
      </c>
      <c r="N84" t="s">
        <v>713</v>
      </c>
      <c r="O84" t="s">
        <v>8</v>
      </c>
      <c r="P84" t="s">
        <v>778</v>
      </c>
      <c r="Q84" t="s">
        <v>779</v>
      </c>
      <c r="R84" t="s">
        <v>780</v>
      </c>
      <c r="S84" t="s">
        <v>781</v>
      </c>
      <c r="T84" t="s">
        <v>8</v>
      </c>
      <c r="U84" t="s">
        <v>96</v>
      </c>
      <c r="W84" t="s">
        <v>27</v>
      </c>
      <c r="X84" t="s">
        <v>782</v>
      </c>
      <c r="Y84" t="s">
        <v>645</v>
      </c>
      <c r="AB84">
        <v>89</v>
      </c>
      <c r="AC84">
        <v>89</v>
      </c>
      <c r="AD84">
        <v>5044280</v>
      </c>
      <c r="AE84">
        <v>50.6</v>
      </c>
      <c r="AF84">
        <v>4909</v>
      </c>
      <c r="AH84">
        <v>5011</v>
      </c>
      <c r="AJ84" t="s">
        <v>13</v>
      </c>
      <c r="AL84">
        <v>2009</v>
      </c>
      <c r="AM84" t="s">
        <v>646</v>
      </c>
      <c r="AN84" t="s">
        <v>646</v>
      </c>
      <c r="AT84" t="s">
        <v>15</v>
      </c>
      <c r="BM84" t="s">
        <v>647</v>
      </c>
      <c r="BP84">
        <v>16</v>
      </c>
      <c r="BQ84" t="s">
        <v>18</v>
      </c>
    </row>
    <row r="85" spans="1:69" x14ac:dyDescent="0.2">
      <c r="A85">
        <v>1444134.3</v>
      </c>
      <c r="B85" t="s">
        <v>783</v>
      </c>
      <c r="D85">
        <v>1444134</v>
      </c>
      <c r="E85" t="s">
        <v>1</v>
      </c>
      <c r="F85" t="s">
        <v>784</v>
      </c>
      <c r="N85" t="s">
        <v>713</v>
      </c>
      <c r="O85" t="s">
        <v>8</v>
      </c>
      <c r="P85" t="s">
        <v>785</v>
      </c>
      <c r="Q85" t="s">
        <v>786</v>
      </c>
      <c r="R85" t="s">
        <v>787</v>
      </c>
      <c r="S85" t="s">
        <v>788</v>
      </c>
      <c r="T85" t="s">
        <v>8</v>
      </c>
      <c r="U85" t="s">
        <v>96</v>
      </c>
      <c r="W85" t="s">
        <v>27</v>
      </c>
      <c r="X85" t="s">
        <v>789</v>
      </c>
      <c r="Y85" t="s">
        <v>645</v>
      </c>
      <c r="AB85">
        <v>306</v>
      </c>
      <c r="AC85">
        <v>306</v>
      </c>
      <c r="AD85">
        <v>5135830</v>
      </c>
      <c r="AE85">
        <v>50.8</v>
      </c>
      <c r="AF85">
        <v>5192</v>
      </c>
      <c r="AH85">
        <v>5373</v>
      </c>
      <c r="AJ85" t="s">
        <v>13</v>
      </c>
      <c r="AL85">
        <v>2009</v>
      </c>
      <c r="AM85" t="s">
        <v>646</v>
      </c>
      <c r="AN85" t="s">
        <v>646</v>
      </c>
      <c r="AT85" t="s">
        <v>15</v>
      </c>
      <c r="BM85" t="s">
        <v>647</v>
      </c>
      <c r="BP85">
        <v>16</v>
      </c>
      <c r="BQ85" t="s">
        <v>18</v>
      </c>
    </row>
    <row r="86" spans="1:69" x14ac:dyDescent="0.2">
      <c r="A86">
        <v>1444162.3</v>
      </c>
      <c r="B86" t="s">
        <v>790</v>
      </c>
      <c r="D86">
        <v>1444162</v>
      </c>
      <c r="E86" t="s">
        <v>1</v>
      </c>
      <c r="F86" t="s">
        <v>791</v>
      </c>
      <c r="N86" t="s">
        <v>713</v>
      </c>
      <c r="O86" t="s">
        <v>8</v>
      </c>
      <c r="P86" t="s">
        <v>792</v>
      </c>
      <c r="Q86" t="s">
        <v>793</v>
      </c>
      <c r="R86" t="s">
        <v>794</v>
      </c>
      <c r="S86" t="s">
        <v>795</v>
      </c>
      <c r="T86" t="s">
        <v>8</v>
      </c>
      <c r="U86" t="s">
        <v>96</v>
      </c>
      <c r="W86" t="s">
        <v>27</v>
      </c>
      <c r="X86" t="s">
        <v>796</v>
      </c>
      <c r="Y86" t="s">
        <v>645</v>
      </c>
      <c r="AB86">
        <v>261</v>
      </c>
      <c r="AC86">
        <v>261</v>
      </c>
      <c r="AD86">
        <v>4581470</v>
      </c>
      <c r="AE86">
        <v>50.9</v>
      </c>
      <c r="AF86">
        <v>4613</v>
      </c>
      <c r="AH86">
        <v>4794</v>
      </c>
      <c r="AJ86" t="s">
        <v>13</v>
      </c>
      <c r="AL86">
        <v>2009</v>
      </c>
      <c r="AM86" t="s">
        <v>646</v>
      </c>
      <c r="AN86" t="s">
        <v>646</v>
      </c>
      <c r="AT86" t="s">
        <v>15</v>
      </c>
      <c r="BM86" t="s">
        <v>647</v>
      </c>
      <c r="BP86">
        <v>16</v>
      </c>
      <c r="BQ86" t="s">
        <v>18</v>
      </c>
    </row>
    <row r="87" spans="1:69" x14ac:dyDescent="0.2">
      <c r="A87">
        <v>1444191.3</v>
      </c>
      <c r="B87" t="s">
        <v>797</v>
      </c>
      <c r="D87">
        <v>1444191</v>
      </c>
      <c r="E87" t="s">
        <v>1</v>
      </c>
      <c r="F87" t="s">
        <v>798</v>
      </c>
      <c r="N87" t="s">
        <v>713</v>
      </c>
      <c r="O87" t="s">
        <v>8</v>
      </c>
      <c r="P87" t="s">
        <v>799</v>
      </c>
      <c r="Q87" t="s">
        <v>800</v>
      </c>
      <c r="R87" t="s">
        <v>801</v>
      </c>
      <c r="S87" t="s">
        <v>802</v>
      </c>
      <c r="T87" t="s">
        <v>8</v>
      </c>
      <c r="U87" t="s">
        <v>96</v>
      </c>
      <c r="W87" t="s">
        <v>27</v>
      </c>
      <c r="X87" t="s">
        <v>803</v>
      </c>
      <c r="Y87" t="s">
        <v>645</v>
      </c>
      <c r="AB87">
        <v>306</v>
      </c>
      <c r="AC87">
        <v>306</v>
      </c>
      <c r="AD87">
        <v>5179150</v>
      </c>
      <c r="AE87">
        <v>50.8</v>
      </c>
      <c r="AF87">
        <v>5248</v>
      </c>
      <c r="AH87">
        <v>5421</v>
      </c>
      <c r="AJ87" t="s">
        <v>13</v>
      </c>
      <c r="AL87">
        <v>2009</v>
      </c>
      <c r="AM87" t="s">
        <v>646</v>
      </c>
      <c r="AN87" t="s">
        <v>646</v>
      </c>
      <c r="AT87" t="s">
        <v>15</v>
      </c>
      <c r="BM87" t="s">
        <v>647</v>
      </c>
      <c r="BP87">
        <v>8</v>
      </c>
      <c r="BQ87" t="s">
        <v>18</v>
      </c>
    </row>
    <row r="88" spans="1:69" x14ac:dyDescent="0.2">
      <c r="A88">
        <v>1444217.3</v>
      </c>
      <c r="B88" t="s">
        <v>804</v>
      </c>
      <c r="D88">
        <v>1444217</v>
      </c>
      <c r="E88" t="s">
        <v>1</v>
      </c>
      <c r="F88" t="s">
        <v>805</v>
      </c>
      <c r="N88" t="s">
        <v>713</v>
      </c>
      <c r="O88" t="s">
        <v>8</v>
      </c>
      <c r="P88" t="s">
        <v>806</v>
      </c>
      <c r="Q88" t="s">
        <v>807</v>
      </c>
      <c r="R88" t="s">
        <v>808</v>
      </c>
      <c r="S88" t="s">
        <v>809</v>
      </c>
      <c r="T88" t="s">
        <v>8</v>
      </c>
      <c r="U88" t="s">
        <v>96</v>
      </c>
      <c r="W88" t="s">
        <v>27</v>
      </c>
      <c r="X88" t="s">
        <v>810</v>
      </c>
      <c r="Y88" t="s">
        <v>645</v>
      </c>
      <c r="AB88">
        <v>109</v>
      </c>
      <c r="AC88">
        <v>109</v>
      </c>
      <c r="AD88">
        <v>5130350</v>
      </c>
      <c r="AE88">
        <v>50.7</v>
      </c>
      <c r="AF88">
        <v>4945</v>
      </c>
      <c r="AH88">
        <v>5021</v>
      </c>
      <c r="AJ88" t="s">
        <v>13</v>
      </c>
      <c r="AL88">
        <v>2009</v>
      </c>
      <c r="AM88" t="s">
        <v>646</v>
      </c>
      <c r="AN88" t="s">
        <v>646</v>
      </c>
      <c r="AT88" t="s">
        <v>15</v>
      </c>
      <c r="BM88" t="s">
        <v>647</v>
      </c>
      <c r="BP88">
        <v>25</v>
      </c>
      <c r="BQ88" t="s">
        <v>18</v>
      </c>
    </row>
    <row r="89" spans="1:69" x14ac:dyDescent="0.2">
      <c r="A89">
        <v>1444245.3</v>
      </c>
      <c r="B89" t="s">
        <v>811</v>
      </c>
      <c r="D89">
        <v>1444245</v>
      </c>
      <c r="E89" t="s">
        <v>1</v>
      </c>
      <c r="F89" t="s">
        <v>812</v>
      </c>
      <c r="N89" t="s">
        <v>713</v>
      </c>
      <c r="O89" t="s">
        <v>8</v>
      </c>
      <c r="P89" t="s">
        <v>813</v>
      </c>
      <c r="Q89" t="s">
        <v>814</v>
      </c>
      <c r="R89" t="s">
        <v>815</v>
      </c>
      <c r="S89" t="s">
        <v>816</v>
      </c>
      <c r="T89" t="s">
        <v>8</v>
      </c>
      <c r="U89" t="s">
        <v>96</v>
      </c>
      <c r="W89" t="s">
        <v>27</v>
      </c>
      <c r="X89" t="s">
        <v>817</v>
      </c>
      <c r="Y89" t="s">
        <v>645</v>
      </c>
      <c r="AB89">
        <v>88</v>
      </c>
      <c r="AC89">
        <v>88</v>
      </c>
      <c r="AD89">
        <v>5151350</v>
      </c>
      <c r="AE89">
        <v>50.8</v>
      </c>
      <c r="AF89">
        <v>4986</v>
      </c>
      <c r="AH89">
        <v>5049</v>
      </c>
      <c r="AJ89" t="s">
        <v>13</v>
      </c>
      <c r="AL89">
        <v>2009</v>
      </c>
      <c r="AM89" t="s">
        <v>646</v>
      </c>
      <c r="AN89" t="s">
        <v>646</v>
      </c>
      <c r="AT89" t="s">
        <v>15</v>
      </c>
      <c r="BM89" t="s">
        <v>647</v>
      </c>
      <c r="BP89">
        <v>16</v>
      </c>
      <c r="BQ89" t="s">
        <v>18</v>
      </c>
    </row>
    <row r="90" spans="1:69" x14ac:dyDescent="0.2">
      <c r="A90">
        <v>1444274.3</v>
      </c>
      <c r="B90" t="s">
        <v>818</v>
      </c>
      <c r="D90">
        <v>1444274</v>
      </c>
      <c r="E90" t="s">
        <v>1</v>
      </c>
      <c r="F90" t="s">
        <v>819</v>
      </c>
      <c r="N90" t="s">
        <v>713</v>
      </c>
      <c r="O90" t="s">
        <v>8</v>
      </c>
      <c r="P90" t="s">
        <v>820</v>
      </c>
      <c r="Q90" t="s">
        <v>821</v>
      </c>
      <c r="R90" t="s">
        <v>822</v>
      </c>
      <c r="S90" t="s">
        <v>823</v>
      </c>
      <c r="T90" t="s">
        <v>8</v>
      </c>
      <c r="U90" t="s">
        <v>96</v>
      </c>
      <c r="W90" t="s">
        <v>27</v>
      </c>
      <c r="X90" t="s">
        <v>824</v>
      </c>
      <c r="Y90" t="s">
        <v>645</v>
      </c>
      <c r="AB90">
        <v>105</v>
      </c>
      <c r="AC90">
        <v>105</v>
      </c>
      <c r="AD90">
        <v>5100290</v>
      </c>
      <c r="AE90">
        <v>50.7</v>
      </c>
      <c r="AF90">
        <v>4924</v>
      </c>
      <c r="AH90">
        <v>5025</v>
      </c>
      <c r="AJ90" t="s">
        <v>13</v>
      </c>
      <c r="AL90">
        <v>2009</v>
      </c>
      <c r="AM90" t="s">
        <v>646</v>
      </c>
      <c r="AN90" t="s">
        <v>646</v>
      </c>
      <c r="AT90" t="s">
        <v>15</v>
      </c>
      <c r="BM90" t="s">
        <v>647</v>
      </c>
      <c r="BP90">
        <v>20</v>
      </c>
      <c r="BQ90" t="s">
        <v>18</v>
      </c>
    </row>
    <row r="91" spans="1:69" x14ac:dyDescent="0.2">
      <c r="A91">
        <v>1444052.3</v>
      </c>
      <c r="B91" t="s">
        <v>825</v>
      </c>
      <c r="D91">
        <v>1444052</v>
      </c>
      <c r="E91" t="s">
        <v>1</v>
      </c>
      <c r="F91" t="s">
        <v>826</v>
      </c>
      <c r="N91" t="s">
        <v>827</v>
      </c>
      <c r="O91" t="s">
        <v>8</v>
      </c>
      <c r="P91" t="s">
        <v>828</v>
      </c>
      <c r="Q91" t="s">
        <v>829</v>
      </c>
      <c r="R91" t="s">
        <v>830</v>
      </c>
      <c r="S91" t="s">
        <v>831</v>
      </c>
      <c r="T91" t="s">
        <v>8</v>
      </c>
      <c r="U91" t="s">
        <v>96</v>
      </c>
      <c r="W91" t="s">
        <v>27</v>
      </c>
      <c r="X91" t="s">
        <v>832</v>
      </c>
      <c r="Y91" t="s">
        <v>645</v>
      </c>
      <c r="AB91">
        <v>108</v>
      </c>
      <c r="AC91">
        <v>108</v>
      </c>
      <c r="AD91">
        <v>5177060</v>
      </c>
      <c r="AE91">
        <v>50.6</v>
      </c>
      <c r="AF91">
        <v>4965</v>
      </c>
      <c r="AH91">
        <v>5027</v>
      </c>
      <c r="AJ91" t="s">
        <v>13</v>
      </c>
      <c r="AL91">
        <v>2009</v>
      </c>
      <c r="AM91" t="s">
        <v>646</v>
      </c>
      <c r="AN91" t="s">
        <v>646</v>
      </c>
      <c r="AT91" t="s">
        <v>15</v>
      </c>
      <c r="BM91" t="s">
        <v>647</v>
      </c>
      <c r="BP91">
        <v>18</v>
      </c>
      <c r="BQ91" t="s">
        <v>18</v>
      </c>
    </row>
    <row r="92" spans="1:69" x14ac:dyDescent="0.2">
      <c r="A92">
        <v>1444080.3</v>
      </c>
      <c r="B92" t="s">
        <v>833</v>
      </c>
      <c r="D92">
        <v>1444080</v>
      </c>
      <c r="E92" t="s">
        <v>1</v>
      </c>
      <c r="F92" t="s">
        <v>834</v>
      </c>
      <c r="N92" t="s">
        <v>827</v>
      </c>
      <c r="O92" t="s">
        <v>8</v>
      </c>
      <c r="P92" t="s">
        <v>835</v>
      </c>
      <c r="Q92" t="s">
        <v>836</v>
      </c>
      <c r="R92" t="s">
        <v>837</v>
      </c>
      <c r="S92" t="s">
        <v>838</v>
      </c>
      <c r="T92" t="s">
        <v>8</v>
      </c>
      <c r="U92" t="s">
        <v>96</v>
      </c>
      <c r="W92" t="s">
        <v>27</v>
      </c>
      <c r="X92" t="s">
        <v>839</v>
      </c>
      <c r="Y92" t="s">
        <v>645</v>
      </c>
      <c r="AB92">
        <v>103</v>
      </c>
      <c r="AC92">
        <v>103</v>
      </c>
      <c r="AD92">
        <v>5159100</v>
      </c>
      <c r="AE92">
        <v>50.6</v>
      </c>
      <c r="AF92">
        <v>4956</v>
      </c>
      <c r="AH92">
        <v>5028</v>
      </c>
      <c r="AJ92" t="s">
        <v>13</v>
      </c>
      <c r="AL92">
        <v>2009</v>
      </c>
      <c r="AM92" t="s">
        <v>646</v>
      </c>
      <c r="AN92" t="s">
        <v>646</v>
      </c>
      <c r="AT92" t="s">
        <v>15</v>
      </c>
      <c r="BM92" t="s">
        <v>647</v>
      </c>
      <c r="BP92">
        <v>13</v>
      </c>
      <c r="BQ92" t="s">
        <v>18</v>
      </c>
    </row>
    <row r="93" spans="1:69" x14ac:dyDescent="0.2">
      <c r="A93">
        <v>1444107.3</v>
      </c>
      <c r="B93" t="s">
        <v>840</v>
      </c>
      <c r="D93">
        <v>1444107</v>
      </c>
      <c r="E93" t="s">
        <v>1</v>
      </c>
      <c r="F93" t="s">
        <v>841</v>
      </c>
      <c r="N93" t="s">
        <v>713</v>
      </c>
      <c r="O93" t="s">
        <v>8</v>
      </c>
      <c r="P93" t="s">
        <v>842</v>
      </c>
      <c r="Q93" t="s">
        <v>843</v>
      </c>
      <c r="R93" t="s">
        <v>844</v>
      </c>
      <c r="S93" t="s">
        <v>845</v>
      </c>
      <c r="T93" t="s">
        <v>8</v>
      </c>
      <c r="U93" t="s">
        <v>96</v>
      </c>
      <c r="W93" t="s">
        <v>27</v>
      </c>
      <c r="X93" t="s">
        <v>846</v>
      </c>
      <c r="Y93" t="s">
        <v>645</v>
      </c>
      <c r="AB93">
        <v>169</v>
      </c>
      <c r="AC93">
        <v>169</v>
      </c>
      <c r="AD93">
        <v>5095530</v>
      </c>
      <c r="AE93">
        <v>50.6</v>
      </c>
      <c r="AF93">
        <v>4871</v>
      </c>
      <c r="AH93">
        <v>5024</v>
      </c>
      <c r="AJ93" t="s">
        <v>13</v>
      </c>
      <c r="AL93">
        <v>2009</v>
      </c>
      <c r="AM93" t="s">
        <v>646</v>
      </c>
      <c r="AN93" t="s">
        <v>646</v>
      </c>
      <c r="AT93" t="s">
        <v>15</v>
      </c>
      <c r="BM93" t="s">
        <v>647</v>
      </c>
      <c r="BP93">
        <v>17</v>
      </c>
      <c r="BQ93" t="s">
        <v>18</v>
      </c>
    </row>
    <row r="94" spans="1:69" x14ac:dyDescent="0.2">
      <c r="A94">
        <v>1444135.3</v>
      </c>
      <c r="B94" t="s">
        <v>847</v>
      </c>
      <c r="D94">
        <v>1444135</v>
      </c>
      <c r="E94" t="s">
        <v>1</v>
      </c>
      <c r="F94" t="s">
        <v>848</v>
      </c>
      <c r="N94" t="s">
        <v>713</v>
      </c>
      <c r="O94" t="s">
        <v>8</v>
      </c>
      <c r="P94" t="s">
        <v>849</v>
      </c>
      <c r="Q94" t="s">
        <v>850</v>
      </c>
      <c r="R94" t="s">
        <v>851</v>
      </c>
      <c r="S94" t="s">
        <v>852</v>
      </c>
      <c r="T94" t="s">
        <v>8</v>
      </c>
      <c r="U94" t="s">
        <v>96</v>
      </c>
      <c r="W94" t="s">
        <v>27</v>
      </c>
      <c r="X94" t="s">
        <v>853</v>
      </c>
      <c r="Y94" t="s">
        <v>645</v>
      </c>
      <c r="AB94">
        <v>203</v>
      </c>
      <c r="AC94">
        <v>203</v>
      </c>
      <c r="AD94">
        <v>5098120</v>
      </c>
      <c r="AE94">
        <v>50.9</v>
      </c>
      <c r="AF94">
        <v>5086</v>
      </c>
      <c r="AH94">
        <v>5235</v>
      </c>
      <c r="AJ94" t="s">
        <v>13</v>
      </c>
      <c r="AL94">
        <v>2009</v>
      </c>
      <c r="AM94" t="s">
        <v>646</v>
      </c>
      <c r="AN94" t="s">
        <v>646</v>
      </c>
      <c r="AT94" t="s">
        <v>15</v>
      </c>
      <c r="BM94" t="s">
        <v>647</v>
      </c>
      <c r="BP94">
        <v>22</v>
      </c>
      <c r="BQ94" t="s">
        <v>18</v>
      </c>
    </row>
    <row r="95" spans="1:69" x14ac:dyDescent="0.2">
      <c r="A95">
        <v>1444163.3</v>
      </c>
      <c r="B95" t="s">
        <v>854</v>
      </c>
      <c r="D95">
        <v>1444163</v>
      </c>
      <c r="E95" t="s">
        <v>1</v>
      </c>
      <c r="F95" t="s">
        <v>855</v>
      </c>
      <c r="N95" t="s">
        <v>856</v>
      </c>
      <c r="O95" t="s">
        <v>8</v>
      </c>
      <c r="P95" t="s">
        <v>857</v>
      </c>
      <c r="Q95" t="s">
        <v>858</v>
      </c>
      <c r="R95" t="s">
        <v>859</v>
      </c>
      <c r="S95" t="s">
        <v>860</v>
      </c>
      <c r="T95" t="s">
        <v>8</v>
      </c>
      <c r="U95" t="s">
        <v>96</v>
      </c>
      <c r="W95" t="s">
        <v>27</v>
      </c>
      <c r="X95" t="s">
        <v>861</v>
      </c>
      <c r="Y95" t="s">
        <v>645</v>
      </c>
      <c r="AB95">
        <v>303</v>
      </c>
      <c r="AC95">
        <v>303</v>
      </c>
      <c r="AD95">
        <v>5317920</v>
      </c>
      <c r="AE95">
        <v>50.9</v>
      </c>
      <c r="AF95">
        <v>5374</v>
      </c>
      <c r="AH95">
        <v>5552</v>
      </c>
      <c r="AJ95" t="s">
        <v>13</v>
      </c>
      <c r="AL95">
        <v>2009</v>
      </c>
      <c r="AM95" t="s">
        <v>646</v>
      </c>
      <c r="AN95" t="s">
        <v>646</v>
      </c>
      <c r="AT95" t="s">
        <v>15</v>
      </c>
      <c r="BM95" t="s">
        <v>647</v>
      </c>
      <c r="BP95">
        <v>13</v>
      </c>
      <c r="BQ95" t="s">
        <v>18</v>
      </c>
    </row>
    <row r="96" spans="1:69" x14ac:dyDescent="0.2">
      <c r="A96">
        <v>1444218.3</v>
      </c>
      <c r="B96" t="s">
        <v>862</v>
      </c>
      <c r="D96">
        <v>1444218</v>
      </c>
      <c r="E96" t="s">
        <v>1</v>
      </c>
      <c r="F96" t="s">
        <v>863</v>
      </c>
      <c r="N96" t="s">
        <v>713</v>
      </c>
      <c r="O96" t="s">
        <v>8</v>
      </c>
      <c r="P96" t="s">
        <v>864</v>
      </c>
      <c r="Q96" t="s">
        <v>865</v>
      </c>
      <c r="R96" t="s">
        <v>866</v>
      </c>
      <c r="S96" t="s">
        <v>867</v>
      </c>
      <c r="T96" t="s">
        <v>8</v>
      </c>
      <c r="U96" t="s">
        <v>96</v>
      </c>
      <c r="W96" t="s">
        <v>27</v>
      </c>
      <c r="X96" t="s">
        <v>868</v>
      </c>
      <c r="Y96" t="s">
        <v>645</v>
      </c>
      <c r="AB96">
        <v>161</v>
      </c>
      <c r="AC96">
        <v>161</v>
      </c>
      <c r="AD96">
        <v>5221520</v>
      </c>
      <c r="AE96">
        <v>50.8</v>
      </c>
      <c r="AF96">
        <v>5192</v>
      </c>
      <c r="AH96">
        <v>5282</v>
      </c>
      <c r="AJ96" t="s">
        <v>13</v>
      </c>
      <c r="AL96">
        <v>2009</v>
      </c>
      <c r="AM96" t="s">
        <v>646</v>
      </c>
      <c r="AN96" t="s">
        <v>646</v>
      </c>
      <c r="AT96" t="s">
        <v>15</v>
      </c>
      <c r="BM96" t="s">
        <v>647</v>
      </c>
      <c r="BP96">
        <v>13</v>
      </c>
      <c r="BQ96" t="s">
        <v>18</v>
      </c>
    </row>
    <row r="97" spans="1:69" x14ac:dyDescent="0.2">
      <c r="A97">
        <v>1444246.3</v>
      </c>
      <c r="B97" t="s">
        <v>869</v>
      </c>
      <c r="D97">
        <v>1444246</v>
      </c>
      <c r="E97" t="s">
        <v>1</v>
      </c>
      <c r="F97" t="s">
        <v>870</v>
      </c>
      <c r="N97" t="s">
        <v>713</v>
      </c>
      <c r="O97" t="s">
        <v>8</v>
      </c>
      <c r="P97" t="s">
        <v>871</v>
      </c>
      <c r="Q97" t="s">
        <v>872</v>
      </c>
      <c r="R97" t="s">
        <v>873</v>
      </c>
      <c r="S97" t="s">
        <v>874</v>
      </c>
      <c r="T97" t="s">
        <v>8</v>
      </c>
      <c r="U97" t="s">
        <v>96</v>
      </c>
      <c r="W97" t="s">
        <v>27</v>
      </c>
      <c r="X97" t="s">
        <v>875</v>
      </c>
      <c r="Y97" t="s">
        <v>645</v>
      </c>
      <c r="AB97">
        <v>168</v>
      </c>
      <c r="AC97">
        <v>168</v>
      </c>
      <c r="AD97">
        <v>5235470</v>
      </c>
      <c r="AE97">
        <v>50.8</v>
      </c>
      <c r="AF97">
        <v>5203</v>
      </c>
      <c r="AH97">
        <v>5282</v>
      </c>
      <c r="AJ97" t="s">
        <v>13</v>
      </c>
      <c r="AL97">
        <v>2009</v>
      </c>
      <c r="AM97" t="s">
        <v>646</v>
      </c>
      <c r="AN97" t="s">
        <v>646</v>
      </c>
      <c r="AT97" t="s">
        <v>15</v>
      </c>
      <c r="BM97" t="s">
        <v>647</v>
      </c>
      <c r="BP97">
        <v>12</v>
      </c>
      <c r="BQ97" t="s">
        <v>18</v>
      </c>
    </row>
    <row r="98" spans="1:69" x14ac:dyDescent="0.2">
      <c r="A98">
        <v>1444053.3</v>
      </c>
      <c r="B98" t="s">
        <v>876</v>
      </c>
      <c r="D98">
        <v>1444053</v>
      </c>
      <c r="E98" t="s">
        <v>1</v>
      </c>
      <c r="F98" t="s">
        <v>877</v>
      </c>
      <c r="N98" t="s">
        <v>827</v>
      </c>
      <c r="O98" t="s">
        <v>8</v>
      </c>
      <c r="P98" t="s">
        <v>878</v>
      </c>
      <c r="Q98" t="s">
        <v>879</v>
      </c>
      <c r="R98" t="s">
        <v>880</v>
      </c>
      <c r="S98" t="s">
        <v>881</v>
      </c>
      <c r="T98" t="s">
        <v>8</v>
      </c>
      <c r="U98" t="s">
        <v>96</v>
      </c>
      <c r="W98" t="s">
        <v>27</v>
      </c>
      <c r="X98" t="s">
        <v>882</v>
      </c>
      <c r="Y98" t="s">
        <v>645</v>
      </c>
      <c r="AB98">
        <v>174</v>
      </c>
      <c r="AC98">
        <v>174</v>
      </c>
      <c r="AD98">
        <v>5422990</v>
      </c>
      <c r="AE98">
        <v>50.4</v>
      </c>
      <c r="AF98">
        <v>5307</v>
      </c>
      <c r="AH98">
        <v>5481</v>
      </c>
      <c r="AJ98" t="s">
        <v>13</v>
      </c>
      <c r="AL98">
        <v>2009</v>
      </c>
      <c r="AM98" t="s">
        <v>646</v>
      </c>
      <c r="AN98" t="s">
        <v>646</v>
      </c>
      <c r="AT98" t="s">
        <v>15</v>
      </c>
      <c r="BM98" t="s">
        <v>647</v>
      </c>
      <c r="BP98">
        <v>21</v>
      </c>
      <c r="BQ98" t="s">
        <v>18</v>
      </c>
    </row>
    <row r="99" spans="1:69" x14ac:dyDescent="0.2">
      <c r="A99">
        <v>1444081.3</v>
      </c>
      <c r="B99" t="s">
        <v>883</v>
      </c>
      <c r="D99">
        <v>1444081</v>
      </c>
      <c r="E99" t="s">
        <v>1</v>
      </c>
      <c r="F99" t="s">
        <v>884</v>
      </c>
      <c r="N99" t="s">
        <v>827</v>
      </c>
      <c r="O99" t="s">
        <v>8</v>
      </c>
      <c r="P99" t="s">
        <v>885</v>
      </c>
      <c r="Q99" t="s">
        <v>886</v>
      </c>
      <c r="R99" t="s">
        <v>887</v>
      </c>
      <c r="S99" t="s">
        <v>888</v>
      </c>
      <c r="T99" t="s">
        <v>8</v>
      </c>
      <c r="U99" t="s">
        <v>96</v>
      </c>
      <c r="W99" t="s">
        <v>27</v>
      </c>
      <c r="X99" t="s">
        <v>889</v>
      </c>
      <c r="Y99" t="s">
        <v>645</v>
      </c>
      <c r="AB99">
        <v>138</v>
      </c>
      <c r="AC99">
        <v>138</v>
      </c>
      <c r="AD99">
        <v>5490270</v>
      </c>
      <c r="AE99">
        <v>50.4</v>
      </c>
      <c r="AF99">
        <v>5403</v>
      </c>
      <c r="AH99">
        <v>5540</v>
      </c>
      <c r="AJ99" t="s">
        <v>13</v>
      </c>
      <c r="AL99">
        <v>2009</v>
      </c>
      <c r="AM99" t="s">
        <v>646</v>
      </c>
      <c r="AN99" t="s">
        <v>646</v>
      </c>
      <c r="AT99" t="s">
        <v>15</v>
      </c>
      <c r="BM99" t="s">
        <v>647</v>
      </c>
      <c r="BP99">
        <v>23</v>
      </c>
      <c r="BQ99" t="s">
        <v>18</v>
      </c>
    </row>
    <row r="100" spans="1:69" x14ac:dyDescent="0.2">
      <c r="A100">
        <v>1444136.3</v>
      </c>
      <c r="B100" t="s">
        <v>890</v>
      </c>
      <c r="D100">
        <v>1444136</v>
      </c>
      <c r="E100" t="s">
        <v>1</v>
      </c>
      <c r="F100" t="s">
        <v>891</v>
      </c>
      <c r="N100" t="s">
        <v>827</v>
      </c>
      <c r="O100" t="s">
        <v>8</v>
      </c>
      <c r="P100" t="s">
        <v>892</v>
      </c>
      <c r="Q100" t="s">
        <v>893</v>
      </c>
      <c r="R100" t="s">
        <v>894</v>
      </c>
      <c r="S100" t="s">
        <v>895</v>
      </c>
      <c r="T100" t="s">
        <v>8</v>
      </c>
      <c r="U100" t="s">
        <v>96</v>
      </c>
      <c r="W100" t="s">
        <v>27</v>
      </c>
      <c r="X100" t="s">
        <v>896</v>
      </c>
      <c r="Y100" t="s">
        <v>645</v>
      </c>
      <c r="AB100">
        <v>218</v>
      </c>
      <c r="AC100">
        <v>218</v>
      </c>
      <c r="AD100">
        <v>4905890</v>
      </c>
      <c r="AE100">
        <v>50.9</v>
      </c>
      <c r="AF100">
        <v>4891</v>
      </c>
      <c r="AH100">
        <v>4986</v>
      </c>
      <c r="AJ100" t="s">
        <v>13</v>
      </c>
      <c r="AL100">
        <v>2009</v>
      </c>
      <c r="AM100" t="s">
        <v>646</v>
      </c>
      <c r="AN100" t="s">
        <v>646</v>
      </c>
      <c r="AT100" t="s">
        <v>15</v>
      </c>
      <c r="BM100" t="s">
        <v>647</v>
      </c>
      <c r="BP100">
        <v>13</v>
      </c>
      <c r="BQ100" t="s">
        <v>18</v>
      </c>
    </row>
    <row r="101" spans="1:69" x14ac:dyDescent="0.2">
      <c r="A101">
        <v>1444164.3</v>
      </c>
      <c r="B101" t="s">
        <v>897</v>
      </c>
      <c r="D101">
        <v>1444164</v>
      </c>
      <c r="E101" t="s">
        <v>1</v>
      </c>
      <c r="F101" t="s">
        <v>898</v>
      </c>
      <c r="N101" t="s">
        <v>827</v>
      </c>
      <c r="O101" t="s">
        <v>8</v>
      </c>
      <c r="P101" t="s">
        <v>899</v>
      </c>
      <c r="Q101" t="s">
        <v>900</v>
      </c>
      <c r="R101" t="s">
        <v>901</v>
      </c>
      <c r="S101" t="s">
        <v>902</v>
      </c>
      <c r="T101" t="s">
        <v>8</v>
      </c>
      <c r="U101" t="s">
        <v>96</v>
      </c>
      <c r="W101" t="s">
        <v>27</v>
      </c>
      <c r="X101" t="s">
        <v>903</v>
      </c>
      <c r="Y101" t="s">
        <v>645</v>
      </c>
      <c r="AB101">
        <v>216</v>
      </c>
      <c r="AC101">
        <v>216</v>
      </c>
      <c r="AD101">
        <v>4906650</v>
      </c>
      <c r="AE101">
        <v>50.9</v>
      </c>
      <c r="AF101">
        <v>4894</v>
      </c>
      <c r="AH101">
        <v>4982</v>
      </c>
      <c r="AJ101" t="s">
        <v>13</v>
      </c>
      <c r="AL101">
        <v>2009</v>
      </c>
      <c r="AM101" t="s">
        <v>646</v>
      </c>
      <c r="AN101" t="s">
        <v>646</v>
      </c>
      <c r="AT101" t="s">
        <v>15</v>
      </c>
      <c r="BM101" t="s">
        <v>647</v>
      </c>
      <c r="BP101">
        <v>16</v>
      </c>
      <c r="BQ101" t="s">
        <v>18</v>
      </c>
    </row>
    <row r="102" spans="1:69" x14ac:dyDescent="0.2">
      <c r="A102">
        <v>1444192.3</v>
      </c>
      <c r="B102" t="s">
        <v>904</v>
      </c>
      <c r="D102">
        <v>1444192</v>
      </c>
      <c r="E102" t="s">
        <v>1</v>
      </c>
      <c r="F102" t="s">
        <v>905</v>
      </c>
      <c r="N102" t="s">
        <v>713</v>
      </c>
      <c r="O102" t="s">
        <v>8</v>
      </c>
      <c r="P102" t="s">
        <v>906</v>
      </c>
      <c r="Q102" t="s">
        <v>907</v>
      </c>
      <c r="R102" t="s">
        <v>908</v>
      </c>
      <c r="S102" t="s">
        <v>909</v>
      </c>
      <c r="T102" t="s">
        <v>8</v>
      </c>
      <c r="U102" t="s">
        <v>96</v>
      </c>
      <c r="W102" t="s">
        <v>27</v>
      </c>
      <c r="X102" t="s">
        <v>910</v>
      </c>
      <c r="Y102" t="s">
        <v>645</v>
      </c>
      <c r="AB102">
        <v>222</v>
      </c>
      <c r="AC102">
        <v>222</v>
      </c>
      <c r="AD102">
        <v>4922970</v>
      </c>
      <c r="AE102">
        <v>50.9</v>
      </c>
      <c r="AF102">
        <v>4944</v>
      </c>
      <c r="AH102">
        <v>5038</v>
      </c>
      <c r="AJ102" t="s">
        <v>13</v>
      </c>
      <c r="AL102">
        <v>2009</v>
      </c>
      <c r="AM102" t="s">
        <v>646</v>
      </c>
      <c r="AN102" t="s">
        <v>646</v>
      </c>
      <c r="AT102" t="s">
        <v>15</v>
      </c>
      <c r="BM102" t="s">
        <v>647</v>
      </c>
      <c r="BP102">
        <v>14</v>
      </c>
      <c r="BQ102" t="s">
        <v>18</v>
      </c>
    </row>
    <row r="103" spans="1:69" x14ac:dyDescent="0.2">
      <c r="A103">
        <v>1444219.3</v>
      </c>
      <c r="B103" t="s">
        <v>911</v>
      </c>
      <c r="D103">
        <v>1444219</v>
      </c>
      <c r="E103" t="s">
        <v>1</v>
      </c>
      <c r="F103" t="s">
        <v>912</v>
      </c>
      <c r="N103" t="s">
        <v>856</v>
      </c>
      <c r="O103" t="s">
        <v>8</v>
      </c>
      <c r="P103" t="s">
        <v>913</v>
      </c>
      <c r="Q103" t="s">
        <v>914</v>
      </c>
      <c r="R103" t="s">
        <v>915</v>
      </c>
      <c r="S103" t="s">
        <v>916</v>
      </c>
      <c r="T103" t="s">
        <v>8</v>
      </c>
      <c r="U103" t="s">
        <v>96</v>
      </c>
      <c r="W103" t="s">
        <v>27</v>
      </c>
      <c r="X103" t="s">
        <v>917</v>
      </c>
      <c r="Y103" t="s">
        <v>645</v>
      </c>
      <c r="AB103">
        <v>412</v>
      </c>
      <c r="AC103">
        <v>412</v>
      </c>
      <c r="AD103">
        <v>5805310</v>
      </c>
      <c r="AE103">
        <v>50.6</v>
      </c>
      <c r="AF103">
        <v>5952</v>
      </c>
      <c r="AH103">
        <v>6242</v>
      </c>
      <c r="AJ103" t="s">
        <v>13</v>
      </c>
      <c r="AL103">
        <v>2009</v>
      </c>
      <c r="AM103" t="s">
        <v>646</v>
      </c>
      <c r="AN103" t="s">
        <v>646</v>
      </c>
      <c r="AT103" t="s">
        <v>15</v>
      </c>
      <c r="BM103" t="s">
        <v>647</v>
      </c>
      <c r="BP103">
        <v>13</v>
      </c>
      <c r="BQ103" t="s">
        <v>18</v>
      </c>
    </row>
    <row r="104" spans="1:69" x14ac:dyDescent="0.2">
      <c r="A104">
        <v>1444247.3</v>
      </c>
      <c r="B104" t="s">
        <v>918</v>
      </c>
      <c r="D104">
        <v>1444247</v>
      </c>
      <c r="E104" t="s">
        <v>1</v>
      </c>
      <c r="F104" t="s">
        <v>919</v>
      </c>
      <c r="N104" t="s">
        <v>713</v>
      </c>
      <c r="O104" t="s">
        <v>8</v>
      </c>
      <c r="P104" t="s">
        <v>920</v>
      </c>
      <c r="Q104" t="s">
        <v>921</v>
      </c>
      <c r="R104" t="s">
        <v>922</v>
      </c>
      <c r="S104" t="s">
        <v>923</v>
      </c>
      <c r="T104" t="s">
        <v>8</v>
      </c>
      <c r="U104" t="s">
        <v>96</v>
      </c>
      <c r="W104" t="s">
        <v>27</v>
      </c>
      <c r="X104" t="s">
        <v>924</v>
      </c>
      <c r="Y104" t="s">
        <v>645</v>
      </c>
      <c r="AB104">
        <v>91</v>
      </c>
      <c r="AC104">
        <v>91</v>
      </c>
      <c r="AD104">
        <v>5052080</v>
      </c>
      <c r="AE104">
        <v>50.8</v>
      </c>
      <c r="AF104">
        <v>4867</v>
      </c>
      <c r="AH104">
        <v>4973</v>
      </c>
      <c r="AJ104" t="s">
        <v>13</v>
      </c>
      <c r="AL104">
        <v>2009</v>
      </c>
      <c r="AM104" t="s">
        <v>646</v>
      </c>
      <c r="AN104" t="s">
        <v>646</v>
      </c>
      <c r="AT104" t="s">
        <v>15</v>
      </c>
      <c r="BM104" t="s">
        <v>647</v>
      </c>
      <c r="BP104">
        <v>20</v>
      </c>
      <c r="BQ104" t="s">
        <v>18</v>
      </c>
    </row>
    <row r="105" spans="1:69" x14ac:dyDescent="0.2">
      <c r="A105">
        <v>1444275.3</v>
      </c>
      <c r="B105" t="s">
        <v>925</v>
      </c>
      <c r="D105">
        <v>1444275</v>
      </c>
      <c r="E105" t="s">
        <v>1</v>
      </c>
      <c r="F105" t="s">
        <v>926</v>
      </c>
      <c r="N105" t="s">
        <v>856</v>
      </c>
      <c r="O105" t="s">
        <v>8</v>
      </c>
      <c r="P105" t="s">
        <v>927</v>
      </c>
      <c r="Q105" t="s">
        <v>928</v>
      </c>
      <c r="R105" t="s">
        <v>929</v>
      </c>
      <c r="S105" t="s">
        <v>930</v>
      </c>
      <c r="T105" t="s">
        <v>8</v>
      </c>
      <c r="U105" t="s">
        <v>96</v>
      </c>
      <c r="W105" t="s">
        <v>27</v>
      </c>
      <c r="X105" t="s">
        <v>931</v>
      </c>
      <c r="Y105" t="s">
        <v>645</v>
      </c>
      <c r="AB105">
        <v>267</v>
      </c>
      <c r="AC105">
        <v>267</v>
      </c>
      <c r="AD105">
        <v>5806230</v>
      </c>
      <c r="AE105">
        <v>50.6</v>
      </c>
      <c r="AF105">
        <v>5918</v>
      </c>
      <c r="AH105">
        <v>6089</v>
      </c>
      <c r="AJ105" t="s">
        <v>13</v>
      </c>
      <c r="AL105">
        <v>2009</v>
      </c>
      <c r="AM105" t="s">
        <v>646</v>
      </c>
      <c r="AN105" t="s">
        <v>646</v>
      </c>
      <c r="AT105" t="s">
        <v>15</v>
      </c>
      <c r="BM105" t="s">
        <v>647</v>
      </c>
      <c r="BP105">
        <v>16</v>
      </c>
      <c r="BQ105" t="s">
        <v>18</v>
      </c>
    </row>
    <row r="106" spans="1:69" x14ac:dyDescent="0.2">
      <c r="A106">
        <v>1125634.3</v>
      </c>
      <c r="B106" t="s">
        <v>932</v>
      </c>
      <c r="C106" t="s">
        <v>932</v>
      </c>
      <c r="D106">
        <v>1125634</v>
      </c>
      <c r="E106" t="s">
        <v>1</v>
      </c>
      <c r="F106">
        <v>174750</v>
      </c>
      <c r="J106" t="s">
        <v>933</v>
      </c>
      <c r="N106" t="s">
        <v>483</v>
      </c>
      <c r="P106" t="s">
        <v>934</v>
      </c>
      <c r="Q106" t="s">
        <v>935</v>
      </c>
      <c r="R106" t="s">
        <v>936</v>
      </c>
      <c r="S106" t="s">
        <v>937</v>
      </c>
      <c r="T106" t="s">
        <v>8</v>
      </c>
      <c r="U106" t="s">
        <v>96</v>
      </c>
      <c r="V106" t="s">
        <v>1</v>
      </c>
      <c r="W106" t="s">
        <v>27</v>
      </c>
      <c r="X106" t="s">
        <v>122</v>
      </c>
      <c r="Y106" t="s">
        <v>938</v>
      </c>
      <c r="Z106">
        <v>0</v>
      </c>
      <c r="AA106">
        <v>0</v>
      </c>
      <c r="AB106">
        <v>279</v>
      </c>
      <c r="AC106">
        <v>311</v>
      </c>
      <c r="AD106">
        <v>5248191</v>
      </c>
      <c r="AE106">
        <v>50.59</v>
      </c>
      <c r="AF106">
        <v>5272</v>
      </c>
      <c r="AG106">
        <v>0</v>
      </c>
      <c r="AH106">
        <v>5403</v>
      </c>
      <c r="AJ106" t="s">
        <v>13</v>
      </c>
      <c r="AK106" t="s">
        <v>939</v>
      </c>
      <c r="AL106">
        <v>2010</v>
      </c>
      <c r="AM106" t="s">
        <v>174</v>
      </c>
      <c r="AN106" t="s">
        <v>940</v>
      </c>
      <c r="AT106" t="s">
        <v>15</v>
      </c>
      <c r="AW106" t="s">
        <v>941</v>
      </c>
      <c r="BC106" t="s">
        <v>251</v>
      </c>
      <c r="BD106" t="s">
        <v>32</v>
      </c>
      <c r="BJ106" t="s">
        <v>942</v>
      </c>
      <c r="BL106" t="s">
        <v>943</v>
      </c>
      <c r="BM106" t="s">
        <v>944</v>
      </c>
      <c r="BP106">
        <v>7</v>
      </c>
      <c r="BQ106" t="s">
        <v>18</v>
      </c>
    </row>
    <row r="107" spans="1:69" x14ac:dyDescent="0.2">
      <c r="A107">
        <v>1116003.3</v>
      </c>
      <c r="B107" t="s">
        <v>945</v>
      </c>
      <c r="C107" t="s">
        <v>945</v>
      </c>
      <c r="D107">
        <v>1116003</v>
      </c>
      <c r="E107" t="s">
        <v>1</v>
      </c>
      <c r="F107">
        <v>174900</v>
      </c>
      <c r="J107" t="s">
        <v>946</v>
      </c>
      <c r="N107" t="s">
        <v>947</v>
      </c>
      <c r="P107" t="s">
        <v>948</v>
      </c>
      <c r="Q107" t="s">
        <v>949</v>
      </c>
      <c r="R107" t="s">
        <v>950</v>
      </c>
      <c r="S107" t="s">
        <v>951</v>
      </c>
      <c r="T107" t="s">
        <v>8</v>
      </c>
      <c r="U107" t="s">
        <v>96</v>
      </c>
      <c r="V107" t="s">
        <v>1</v>
      </c>
      <c r="W107" t="s">
        <v>27</v>
      </c>
      <c r="X107" t="s">
        <v>952</v>
      </c>
      <c r="Y107" t="s">
        <v>938</v>
      </c>
      <c r="Z107">
        <v>0</v>
      </c>
      <c r="AA107">
        <v>0</v>
      </c>
      <c r="AB107">
        <v>100</v>
      </c>
      <c r="AC107">
        <v>101</v>
      </c>
      <c r="AD107">
        <v>5004734</v>
      </c>
      <c r="AE107">
        <v>50.6</v>
      </c>
      <c r="AF107">
        <v>4941</v>
      </c>
      <c r="AG107">
        <v>0</v>
      </c>
      <c r="AH107">
        <v>4947</v>
      </c>
      <c r="AJ107" t="s">
        <v>13</v>
      </c>
      <c r="AM107" t="s">
        <v>174</v>
      </c>
      <c r="AN107" t="s">
        <v>174</v>
      </c>
      <c r="AT107" t="s">
        <v>15</v>
      </c>
      <c r="BM107" t="s">
        <v>8</v>
      </c>
      <c r="BP107">
        <v>17</v>
      </c>
      <c r="BQ107" t="s">
        <v>18</v>
      </c>
    </row>
    <row r="108" spans="1:69" x14ac:dyDescent="0.2">
      <c r="A108">
        <v>1116107.3</v>
      </c>
      <c r="B108" t="s">
        <v>953</v>
      </c>
      <c r="C108" t="s">
        <v>953</v>
      </c>
      <c r="D108">
        <v>1116107</v>
      </c>
      <c r="E108" t="s">
        <v>1</v>
      </c>
      <c r="F108">
        <v>178200</v>
      </c>
      <c r="N108" t="s">
        <v>947</v>
      </c>
      <c r="P108" t="s">
        <v>954</v>
      </c>
      <c r="Q108" t="s">
        <v>955</v>
      </c>
      <c r="R108" t="s">
        <v>956</v>
      </c>
      <c r="S108" t="s">
        <v>957</v>
      </c>
      <c r="T108" t="s">
        <v>8</v>
      </c>
      <c r="U108" t="s">
        <v>96</v>
      </c>
      <c r="V108" t="s">
        <v>1</v>
      </c>
      <c r="W108" t="s">
        <v>27</v>
      </c>
      <c r="X108" t="s">
        <v>107</v>
      </c>
      <c r="Y108" t="s">
        <v>938</v>
      </c>
      <c r="Z108">
        <v>0</v>
      </c>
      <c r="AA108">
        <v>0</v>
      </c>
      <c r="AB108">
        <v>361</v>
      </c>
      <c r="AC108">
        <v>433</v>
      </c>
      <c r="AD108">
        <v>4568444</v>
      </c>
      <c r="AE108">
        <v>51.3</v>
      </c>
      <c r="AF108">
        <v>4410</v>
      </c>
      <c r="AG108">
        <v>0</v>
      </c>
      <c r="AH108">
        <v>4539</v>
      </c>
      <c r="AJ108" t="s">
        <v>13</v>
      </c>
      <c r="AM108" t="s">
        <v>174</v>
      </c>
      <c r="AN108" t="s">
        <v>174</v>
      </c>
      <c r="AT108" t="s">
        <v>15</v>
      </c>
      <c r="BM108" t="s">
        <v>8</v>
      </c>
      <c r="BP108">
        <v>11</v>
      </c>
      <c r="BQ108" t="s">
        <v>18</v>
      </c>
    </row>
    <row r="109" spans="1:69" x14ac:dyDescent="0.2">
      <c r="A109">
        <v>1116106.3</v>
      </c>
      <c r="B109" t="s">
        <v>958</v>
      </c>
      <c r="C109" t="s">
        <v>958</v>
      </c>
      <c r="D109">
        <v>1116106</v>
      </c>
      <c r="E109" t="s">
        <v>1</v>
      </c>
      <c r="F109">
        <v>178850</v>
      </c>
      <c r="J109" t="s">
        <v>959</v>
      </c>
      <c r="N109" t="s">
        <v>947</v>
      </c>
      <c r="P109" t="s">
        <v>960</v>
      </c>
      <c r="Q109" t="s">
        <v>961</v>
      </c>
      <c r="R109" t="s">
        <v>962</v>
      </c>
      <c r="S109" t="s">
        <v>963</v>
      </c>
      <c r="T109" t="s">
        <v>8</v>
      </c>
      <c r="U109" t="s">
        <v>96</v>
      </c>
      <c r="V109" t="s">
        <v>1</v>
      </c>
      <c r="W109" t="s">
        <v>27</v>
      </c>
      <c r="X109" t="s">
        <v>107</v>
      </c>
      <c r="Y109" t="s">
        <v>938</v>
      </c>
      <c r="Z109">
        <v>0</v>
      </c>
      <c r="AA109">
        <v>0</v>
      </c>
      <c r="AB109">
        <v>620</v>
      </c>
      <c r="AC109">
        <v>783</v>
      </c>
      <c r="AD109">
        <v>5000666</v>
      </c>
      <c r="AE109">
        <v>51.1</v>
      </c>
      <c r="AF109">
        <v>5050</v>
      </c>
      <c r="AG109">
        <v>0</v>
      </c>
      <c r="AH109">
        <v>5406</v>
      </c>
      <c r="AJ109" t="s">
        <v>13</v>
      </c>
      <c r="AM109" t="s">
        <v>174</v>
      </c>
      <c r="AN109" t="s">
        <v>174</v>
      </c>
      <c r="AT109" t="s">
        <v>15</v>
      </c>
      <c r="BM109" t="s">
        <v>8</v>
      </c>
      <c r="BP109">
        <v>10</v>
      </c>
      <c r="BQ109" t="s">
        <v>18</v>
      </c>
    </row>
    <row r="110" spans="1:69" x14ac:dyDescent="0.2">
      <c r="A110">
        <v>1116108.3</v>
      </c>
      <c r="B110" t="s">
        <v>964</v>
      </c>
      <c r="C110" t="s">
        <v>964</v>
      </c>
      <c r="D110">
        <v>1116108</v>
      </c>
      <c r="E110" t="s">
        <v>1</v>
      </c>
      <c r="F110">
        <v>178900</v>
      </c>
      <c r="N110" t="s">
        <v>947</v>
      </c>
      <c r="P110" t="s">
        <v>965</v>
      </c>
      <c r="Q110" t="s">
        <v>966</v>
      </c>
      <c r="R110" t="s">
        <v>967</v>
      </c>
      <c r="S110" t="s">
        <v>968</v>
      </c>
      <c r="T110" t="s">
        <v>8</v>
      </c>
      <c r="U110" t="s">
        <v>96</v>
      </c>
      <c r="V110" t="s">
        <v>1</v>
      </c>
      <c r="W110" t="s">
        <v>27</v>
      </c>
      <c r="X110" t="s">
        <v>969</v>
      </c>
      <c r="Y110" t="s">
        <v>938</v>
      </c>
      <c r="Z110">
        <v>0</v>
      </c>
      <c r="AA110">
        <v>0</v>
      </c>
      <c r="AB110">
        <v>302</v>
      </c>
      <c r="AC110">
        <v>355</v>
      </c>
      <c r="AD110">
        <v>5082657</v>
      </c>
      <c r="AE110">
        <v>51</v>
      </c>
      <c r="AF110">
        <v>5097</v>
      </c>
      <c r="AG110">
        <v>0</v>
      </c>
      <c r="AH110">
        <v>5260</v>
      </c>
      <c r="AJ110" t="s">
        <v>13</v>
      </c>
      <c r="AM110" t="s">
        <v>174</v>
      </c>
      <c r="AN110" t="s">
        <v>174</v>
      </c>
      <c r="AT110" t="s">
        <v>15</v>
      </c>
      <c r="BM110" t="s">
        <v>8</v>
      </c>
      <c r="BP110">
        <v>5</v>
      </c>
      <c r="BQ110" t="s">
        <v>18</v>
      </c>
    </row>
    <row r="111" spans="1:69" x14ac:dyDescent="0.2">
      <c r="A111">
        <v>1125652.3</v>
      </c>
      <c r="B111" t="s">
        <v>970</v>
      </c>
      <c r="C111" t="s">
        <v>970</v>
      </c>
      <c r="D111">
        <v>1125652</v>
      </c>
      <c r="E111" t="s">
        <v>1</v>
      </c>
      <c r="F111">
        <v>179100</v>
      </c>
      <c r="N111" t="s">
        <v>947</v>
      </c>
      <c r="P111" t="s">
        <v>971</v>
      </c>
      <c r="Q111" t="s">
        <v>972</v>
      </c>
      <c r="R111" t="s">
        <v>973</v>
      </c>
      <c r="S111" t="s">
        <v>974</v>
      </c>
      <c r="T111" t="s">
        <v>8</v>
      </c>
      <c r="U111" t="s">
        <v>96</v>
      </c>
      <c r="V111" t="s">
        <v>1</v>
      </c>
      <c r="W111" t="s">
        <v>27</v>
      </c>
      <c r="X111" t="s">
        <v>107</v>
      </c>
      <c r="Y111" t="s">
        <v>938</v>
      </c>
      <c r="Z111">
        <v>0</v>
      </c>
      <c r="AA111">
        <v>0</v>
      </c>
      <c r="AB111">
        <v>145</v>
      </c>
      <c r="AC111">
        <v>194</v>
      </c>
      <c r="AD111">
        <v>5192083</v>
      </c>
      <c r="AE111">
        <v>50.6</v>
      </c>
      <c r="AF111">
        <v>5332</v>
      </c>
      <c r="AG111">
        <v>0</v>
      </c>
      <c r="AH111">
        <v>5421</v>
      </c>
      <c r="AJ111" t="s">
        <v>13</v>
      </c>
      <c r="AM111" t="s">
        <v>174</v>
      </c>
      <c r="AN111" t="s">
        <v>174</v>
      </c>
      <c r="AT111" t="s">
        <v>15</v>
      </c>
      <c r="BM111" t="s">
        <v>944</v>
      </c>
      <c r="BP111">
        <v>18</v>
      </c>
      <c r="BQ111" t="s">
        <v>18</v>
      </c>
    </row>
    <row r="112" spans="1:69" x14ac:dyDescent="0.2">
      <c r="A112">
        <v>1116109.3</v>
      </c>
      <c r="B112" t="s">
        <v>975</v>
      </c>
      <c r="C112" t="s">
        <v>975</v>
      </c>
      <c r="D112">
        <v>1116109</v>
      </c>
      <c r="E112" t="s">
        <v>1</v>
      </c>
      <c r="F112">
        <v>179550</v>
      </c>
      <c r="J112" t="s">
        <v>976</v>
      </c>
      <c r="N112" t="s">
        <v>947</v>
      </c>
      <c r="P112" t="s">
        <v>977</v>
      </c>
      <c r="Q112" t="s">
        <v>978</v>
      </c>
      <c r="R112" t="s">
        <v>979</v>
      </c>
      <c r="S112" t="s">
        <v>980</v>
      </c>
      <c r="T112" t="s">
        <v>8</v>
      </c>
      <c r="U112" t="s">
        <v>96</v>
      </c>
      <c r="V112" t="s">
        <v>1</v>
      </c>
      <c r="W112" t="s">
        <v>27</v>
      </c>
      <c r="X112" t="s">
        <v>107</v>
      </c>
      <c r="Y112" t="s">
        <v>938</v>
      </c>
      <c r="Z112">
        <v>0</v>
      </c>
      <c r="AA112">
        <v>0</v>
      </c>
      <c r="AB112">
        <v>298</v>
      </c>
      <c r="AC112">
        <v>385</v>
      </c>
      <c r="AD112">
        <v>4991405</v>
      </c>
      <c r="AE112">
        <v>50.9</v>
      </c>
      <c r="AF112">
        <v>4965</v>
      </c>
      <c r="AG112">
        <v>0</v>
      </c>
      <c r="AH112">
        <v>5122</v>
      </c>
      <c r="AJ112" t="s">
        <v>13</v>
      </c>
      <c r="AM112" t="s">
        <v>174</v>
      </c>
      <c r="AN112" t="s">
        <v>174</v>
      </c>
      <c r="AT112" t="s">
        <v>15</v>
      </c>
      <c r="BM112" t="s">
        <v>8</v>
      </c>
      <c r="BP112">
        <v>14</v>
      </c>
      <c r="BQ112" t="s">
        <v>18</v>
      </c>
    </row>
    <row r="113" spans="1:69" x14ac:dyDescent="0.2">
      <c r="A113">
        <v>1116103.3</v>
      </c>
      <c r="B113" t="s">
        <v>981</v>
      </c>
      <c r="C113" t="s">
        <v>981</v>
      </c>
      <c r="D113">
        <v>1116103</v>
      </c>
      <c r="E113" t="s">
        <v>1</v>
      </c>
      <c r="F113">
        <v>180050</v>
      </c>
      <c r="N113" t="s">
        <v>947</v>
      </c>
      <c r="P113" t="s">
        <v>982</v>
      </c>
      <c r="Q113" t="s">
        <v>983</v>
      </c>
      <c r="R113" t="s">
        <v>984</v>
      </c>
      <c r="S113" t="s">
        <v>985</v>
      </c>
      <c r="T113" t="s">
        <v>8</v>
      </c>
      <c r="U113" t="s">
        <v>96</v>
      </c>
      <c r="V113" t="s">
        <v>1</v>
      </c>
      <c r="W113" t="s">
        <v>27</v>
      </c>
      <c r="X113" t="s">
        <v>155</v>
      </c>
      <c r="Y113" t="s">
        <v>938</v>
      </c>
      <c r="Z113">
        <v>0</v>
      </c>
      <c r="AA113">
        <v>0</v>
      </c>
      <c r="AB113">
        <v>128</v>
      </c>
      <c r="AC113">
        <v>135</v>
      </c>
      <c r="AD113">
        <v>4809447</v>
      </c>
      <c r="AE113">
        <v>50.7</v>
      </c>
      <c r="AF113">
        <v>4849</v>
      </c>
      <c r="AG113">
        <v>0</v>
      </c>
      <c r="AH113">
        <v>4870</v>
      </c>
      <c r="AJ113" t="s">
        <v>13</v>
      </c>
      <c r="AM113" t="s">
        <v>174</v>
      </c>
      <c r="AN113" t="s">
        <v>174</v>
      </c>
      <c r="AT113" t="s">
        <v>15</v>
      </c>
      <c r="BM113" t="s">
        <v>8</v>
      </c>
      <c r="BP113">
        <v>15</v>
      </c>
      <c r="BQ113" t="s">
        <v>18</v>
      </c>
    </row>
    <row r="114" spans="1:69" x14ac:dyDescent="0.2">
      <c r="A114">
        <v>1116104.3</v>
      </c>
      <c r="B114" t="s">
        <v>986</v>
      </c>
      <c r="C114" t="s">
        <v>986</v>
      </c>
      <c r="D114">
        <v>1116104</v>
      </c>
      <c r="E114" t="s">
        <v>1</v>
      </c>
      <c r="F114">
        <v>180200</v>
      </c>
      <c r="J114" t="s">
        <v>976</v>
      </c>
      <c r="N114" t="s">
        <v>947</v>
      </c>
      <c r="P114" t="s">
        <v>987</v>
      </c>
      <c r="Q114" t="s">
        <v>988</v>
      </c>
      <c r="R114" t="s">
        <v>989</v>
      </c>
      <c r="S114" t="s">
        <v>990</v>
      </c>
      <c r="T114" t="s">
        <v>8</v>
      </c>
      <c r="U114" t="s">
        <v>96</v>
      </c>
      <c r="V114" t="s">
        <v>1</v>
      </c>
      <c r="W114" t="s">
        <v>27</v>
      </c>
      <c r="X114" t="s">
        <v>991</v>
      </c>
      <c r="Y114" t="s">
        <v>938</v>
      </c>
      <c r="Z114">
        <v>0</v>
      </c>
      <c r="AA114">
        <v>0</v>
      </c>
      <c r="AB114">
        <v>262</v>
      </c>
      <c r="AC114">
        <v>329</v>
      </c>
      <c r="AD114">
        <v>4988057</v>
      </c>
      <c r="AE114">
        <v>50.7</v>
      </c>
      <c r="AF114">
        <v>4937</v>
      </c>
      <c r="AG114">
        <v>0</v>
      </c>
      <c r="AH114">
        <v>5088</v>
      </c>
      <c r="AJ114" t="s">
        <v>13</v>
      </c>
      <c r="AM114" t="s">
        <v>174</v>
      </c>
      <c r="AN114" t="s">
        <v>174</v>
      </c>
      <c r="AT114" t="s">
        <v>15</v>
      </c>
      <c r="BM114" t="s">
        <v>8</v>
      </c>
      <c r="BP114">
        <v>8</v>
      </c>
      <c r="BQ114" t="s">
        <v>18</v>
      </c>
    </row>
    <row r="115" spans="1:69" x14ac:dyDescent="0.2">
      <c r="A115">
        <v>1116105.3</v>
      </c>
      <c r="B115" t="s">
        <v>992</v>
      </c>
      <c r="C115" t="s">
        <v>992</v>
      </c>
      <c r="D115">
        <v>1116105</v>
      </c>
      <c r="E115" t="s">
        <v>1</v>
      </c>
      <c r="F115">
        <v>180600</v>
      </c>
      <c r="N115" t="s">
        <v>483</v>
      </c>
      <c r="P115" t="s">
        <v>993</v>
      </c>
      <c r="Q115" t="s">
        <v>994</v>
      </c>
      <c r="R115" t="s">
        <v>995</v>
      </c>
      <c r="S115" t="s">
        <v>996</v>
      </c>
      <c r="T115" t="s">
        <v>8</v>
      </c>
      <c r="U115" t="s">
        <v>96</v>
      </c>
      <c r="V115" t="s">
        <v>1</v>
      </c>
      <c r="W115" t="s">
        <v>27</v>
      </c>
      <c r="X115" t="s">
        <v>997</v>
      </c>
      <c r="Y115" t="s">
        <v>938</v>
      </c>
      <c r="Z115">
        <v>0</v>
      </c>
      <c r="AA115">
        <v>0</v>
      </c>
      <c r="AB115">
        <v>129</v>
      </c>
      <c r="AC115">
        <v>150</v>
      </c>
      <c r="AD115">
        <v>5070358</v>
      </c>
      <c r="AE115">
        <v>50.7</v>
      </c>
      <c r="AF115">
        <v>5091</v>
      </c>
      <c r="AG115">
        <v>0</v>
      </c>
      <c r="AH115">
        <v>5130</v>
      </c>
      <c r="AJ115" t="s">
        <v>13</v>
      </c>
      <c r="AM115" t="s">
        <v>174</v>
      </c>
      <c r="AN115" t="s">
        <v>174</v>
      </c>
      <c r="AT115" t="s">
        <v>15</v>
      </c>
      <c r="BM115" t="s">
        <v>8</v>
      </c>
      <c r="BP115">
        <v>16</v>
      </c>
      <c r="BQ115" t="s">
        <v>18</v>
      </c>
    </row>
    <row r="116" spans="1:69" x14ac:dyDescent="0.2">
      <c r="A116">
        <v>1116130.3</v>
      </c>
      <c r="B116" t="s">
        <v>998</v>
      </c>
      <c r="C116" t="s">
        <v>998</v>
      </c>
      <c r="D116">
        <v>1116130</v>
      </c>
      <c r="E116" t="s">
        <v>1</v>
      </c>
      <c r="F116">
        <v>199900.1</v>
      </c>
      <c r="J116" t="s">
        <v>999</v>
      </c>
      <c r="N116" t="s">
        <v>947</v>
      </c>
      <c r="P116" t="s">
        <v>1000</v>
      </c>
      <c r="Q116" t="s">
        <v>1001</v>
      </c>
      <c r="R116" t="s">
        <v>1002</v>
      </c>
      <c r="S116" t="s">
        <v>1003</v>
      </c>
      <c r="T116" t="s">
        <v>8</v>
      </c>
      <c r="U116" t="s">
        <v>96</v>
      </c>
      <c r="V116" t="s">
        <v>1</v>
      </c>
      <c r="W116" t="s">
        <v>27</v>
      </c>
      <c r="X116" t="s">
        <v>969</v>
      </c>
      <c r="Y116" t="s">
        <v>938</v>
      </c>
      <c r="Z116">
        <v>0</v>
      </c>
      <c r="AA116">
        <v>0</v>
      </c>
      <c r="AB116">
        <v>102</v>
      </c>
      <c r="AC116">
        <v>125</v>
      </c>
      <c r="AD116">
        <v>5045663</v>
      </c>
      <c r="AE116">
        <v>50.7</v>
      </c>
      <c r="AF116">
        <v>5024</v>
      </c>
      <c r="AG116">
        <v>0</v>
      </c>
      <c r="AH116">
        <v>5058</v>
      </c>
      <c r="AJ116" t="s">
        <v>13</v>
      </c>
      <c r="AK116" t="s">
        <v>1004</v>
      </c>
      <c r="AM116" t="s">
        <v>174</v>
      </c>
      <c r="AN116" t="s">
        <v>940</v>
      </c>
      <c r="AT116" t="s">
        <v>15</v>
      </c>
      <c r="AW116" t="s">
        <v>941</v>
      </c>
      <c r="BC116" t="s">
        <v>251</v>
      </c>
      <c r="BD116" t="s">
        <v>32</v>
      </c>
      <c r="BJ116" t="s">
        <v>942</v>
      </c>
      <c r="BL116" t="s">
        <v>943</v>
      </c>
      <c r="BM116" t="s">
        <v>944</v>
      </c>
      <c r="BP116">
        <v>16</v>
      </c>
      <c r="BQ116" t="s">
        <v>18</v>
      </c>
    </row>
    <row r="117" spans="1:69" x14ac:dyDescent="0.2">
      <c r="A117">
        <v>1444036.3</v>
      </c>
      <c r="B117" t="s">
        <v>1005</v>
      </c>
      <c r="D117">
        <v>1444036</v>
      </c>
      <c r="E117" t="s">
        <v>1</v>
      </c>
      <c r="F117" t="s">
        <v>1006</v>
      </c>
      <c r="N117" t="s">
        <v>713</v>
      </c>
      <c r="O117" t="s">
        <v>8</v>
      </c>
      <c r="P117" t="s">
        <v>1007</v>
      </c>
      <c r="Q117" t="s">
        <v>1008</v>
      </c>
      <c r="R117" t="s">
        <v>1009</v>
      </c>
      <c r="S117" t="s">
        <v>1010</v>
      </c>
      <c r="T117" t="s">
        <v>8</v>
      </c>
      <c r="U117" t="s">
        <v>96</v>
      </c>
      <c r="W117" t="s">
        <v>27</v>
      </c>
      <c r="X117" t="s">
        <v>1011</v>
      </c>
      <c r="Y117" t="s">
        <v>645</v>
      </c>
      <c r="AB117">
        <v>154</v>
      </c>
      <c r="AC117">
        <v>154</v>
      </c>
      <c r="AD117">
        <v>5253300</v>
      </c>
      <c r="AE117">
        <v>50.5</v>
      </c>
      <c r="AF117">
        <v>5219</v>
      </c>
      <c r="AH117">
        <v>5318</v>
      </c>
      <c r="AJ117" t="s">
        <v>13</v>
      </c>
      <c r="AL117">
        <v>2009</v>
      </c>
      <c r="AM117" t="s">
        <v>646</v>
      </c>
      <c r="AN117" t="s">
        <v>646</v>
      </c>
      <c r="AT117" t="s">
        <v>15</v>
      </c>
      <c r="BM117" t="s">
        <v>647</v>
      </c>
      <c r="BP117">
        <v>19</v>
      </c>
      <c r="BQ117" t="s">
        <v>18</v>
      </c>
    </row>
    <row r="118" spans="1:69" x14ac:dyDescent="0.2">
      <c r="A118">
        <v>1444064.3</v>
      </c>
      <c r="B118" t="s">
        <v>1012</v>
      </c>
      <c r="D118">
        <v>1444064</v>
      </c>
      <c r="E118" t="s">
        <v>1</v>
      </c>
      <c r="F118" t="s">
        <v>1013</v>
      </c>
      <c r="N118" t="s">
        <v>713</v>
      </c>
      <c r="O118" t="s">
        <v>8</v>
      </c>
      <c r="P118" t="s">
        <v>1014</v>
      </c>
      <c r="Q118" t="s">
        <v>1015</v>
      </c>
      <c r="R118" t="s">
        <v>1016</v>
      </c>
      <c r="S118" t="s">
        <v>1017</v>
      </c>
      <c r="T118" t="s">
        <v>8</v>
      </c>
      <c r="U118" t="s">
        <v>96</v>
      </c>
      <c r="W118" t="s">
        <v>27</v>
      </c>
      <c r="X118" t="s">
        <v>1018</v>
      </c>
      <c r="Y118" t="s">
        <v>645</v>
      </c>
      <c r="AB118">
        <v>155</v>
      </c>
      <c r="AC118">
        <v>155</v>
      </c>
      <c r="AD118">
        <v>5258800</v>
      </c>
      <c r="AE118">
        <v>50.5</v>
      </c>
      <c r="AF118">
        <v>5182</v>
      </c>
      <c r="AH118">
        <v>5282</v>
      </c>
      <c r="AJ118" t="s">
        <v>13</v>
      </c>
      <c r="AL118">
        <v>2009</v>
      </c>
      <c r="AM118" t="s">
        <v>646</v>
      </c>
      <c r="AN118" t="s">
        <v>646</v>
      </c>
      <c r="AT118" t="s">
        <v>15</v>
      </c>
      <c r="BM118" t="s">
        <v>647</v>
      </c>
      <c r="BP118">
        <v>20</v>
      </c>
      <c r="BQ118" t="s">
        <v>18</v>
      </c>
    </row>
    <row r="119" spans="1:69" x14ac:dyDescent="0.2">
      <c r="A119">
        <v>1444092.3</v>
      </c>
      <c r="B119" t="s">
        <v>1019</v>
      </c>
      <c r="D119">
        <v>1444092</v>
      </c>
      <c r="E119" t="s">
        <v>1</v>
      </c>
      <c r="F119" t="s">
        <v>1020</v>
      </c>
      <c r="N119" t="s">
        <v>713</v>
      </c>
      <c r="O119" t="s">
        <v>8</v>
      </c>
      <c r="P119" t="s">
        <v>1021</v>
      </c>
      <c r="Q119" t="s">
        <v>1022</v>
      </c>
      <c r="R119" t="s">
        <v>1023</v>
      </c>
      <c r="S119" t="s">
        <v>1024</v>
      </c>
      <c r="T119" t="s">
        <v>8</v>
      </c>
      <c r="U119" t="s">
        <v>96</v>
      </c>
      <c r="W119" t="s">
        <v>27</v>
      </c>
      <c r="X119" t="s">
        <v>1025</v>
      </c>
      <c r="Y119" t="s">
        <v>645</v>
      </c>
      <c r="AB119">
        <v>166</v>
      </c>
      <c r="AC119">
        <v>166</v>
      </c>
      <c r="AD119">
        <v>5271900</v>
      </c>
      <c r="AE119">
        <v>50.6</v>
      </c>
      <c r="AF119">
        <v>5196</v>
      </c>
      <c r="AH119">
        <v>5309</v>
      </c>
      <c r="AJ119" t="s">
        <v>13</v>
      </c>
      <c r="AL119">
        <v>2009</v>
      </c>
      <c r="AM119" t="s">
        <v>646</v>
      </c>
      <c r="AN119" t="s">
        <v>646</v>
      </c>
      <c r="AT119" t="s">
        <v>15</v>
      </c>
      <c r="BM119" t="s">
        <v>647</v>
      </c>
      <c r="BP119">
        <v>16</v>
      </c>
      <c r="BQ119" t="s">
        <v>18</v>
      </c>
    </row>
    <row r="120" spans="1:69" x14ac:dyDescent="0.2">
      <c r="A120">
        <v>1444117.3</v>
      </c>
      <c r="B120" t="s">
        <v>1026</v>
      </c>
      <c r="D120">
        <v>1444117</v>
      </c>
      <c r="E120" t="s">
        <v>1</v>
      </c>
      <c r="F120" t="s">
        <v>1027</v>
      </c>
      <c r="N120" t="s">
        <v>827</v>
      </c>
      <c r="O120" t="s">
        <v>8</v>
      </c>
      <c r="P120" t="s">
        <v>1028</v>
      </c>
      <c r="Q120" t="s">
        <v>1029</v>
      </c>
      <c r="R120" t="s">
        <v>1030</v>
      </c>
      <c r="S120" t="s">
        <v>1031</v>
      </c>
      <c r="T120" t="s">
        <v>8</v>
      </c>
      <c r="U120" t="s">
        <v>96</v>
      </c>
      <c r="W120" t="s">
        <v>27</v>
      </c>
      <c r="X120" t="s">
        <v>1032</v>
      </c>
      <c r="Y120" t="s">
        <v>645</v>
      </c>
      <c r="AB120">
        <v>168</v>
      </c>
      <c r="AC120">
        <v>168</v>
      </c>
      <c r="AD120">
        <v>5299380</v>
      </c>
      <c r="AE120">
        <v>50.7</v>
      </c>
      <c r="AF120">
        <v>5257</v>
      </c>
      <c r="AH120">
        <v>5376</v>
      </c>
      <c r="AJ120" t="s">
        <v>13</v>
      </c>
      <c r="AL120">
        <v>2009</v>
      </c>
      <c r="AM120" t="s">
        <v>646</v>
      </c>
      <c r="AN120" t="s">
        <v>646</v>
      </c>
      <c r="AT120" t="s">
        <v>15</v>
      </c>
      <c r="BM120" t="s">
        <v>647</v>
      </c>
      <c r="BP120">
        <v>14</v>
      </c>
      <c r="BQ120" t="s">
        <v>18</v>
      </c>
    </row>
    <row r="121" spans="1:69" x14ac:dyDescent="0.2">
      <c r="A121">
        <v>1444147.3</v>
      </c>
      <c r="B121" t="s">
        <v>1033</v>
      </c>
      <c r="D121">
        <v>1444147</v>
      </c>
      <c r="E121" t="s">
        <v>1</v>
      </c>
      <c r="F121" t="s">
        <v>1034</v>
      </c>
      <c r="N121" t="s">
        <v>749</v>
      </c>
      <c r="O121" t="s">
        <v>8</v>
      </c>
      <c r="P121" t="s">
        <v>1035</v>
      </c>
      <c r="Q121" t="s">
        <v>1036</v>
      </c>
      <c r="R121" t="s">
        <v>1037</v>
      </c>
      <c r="S121" t="s">
        <v>1038</v>
      </c>
      <c r="T121" t="s">
        <v>8</v>
      </c>
      <c r="U121" t="s">
        <v>96</v>
      </c>
      <c r="W121" t="s">
        <v>27</v>
      </c>
      <c r="X121" t="s">
        <v>1039</v>
      </c>
      <c r="Y121" t="s">
        <v>645</v>
      </c>
      <c r="AB121">
        <v>121</v>
      </c>
      <c r="AC121">
        <v>121</v>
      </c>
      <c r="AD121">
        <v>5310180</v>
      </c>
      <c r="AE121">
        <v>50.6</v>
      </c>
      <c r="AF121">
        <v>5131</v>
      </c>
      <c r="AH121">
        <v>5253</v>
      </c>
      <c r="AJ121" t="s">
        <v>13</v>
      </c>
      <c r="AL121">
        <v>2009</v>
      </c>
      <c r="AM121" t="s">
        <v>646</v>
      </c>
      <c r="AN121" t="s">
        <v>646</v>
      </c>
      <c r="AT121" t="s">
        <v>15</v>
      </c>
      <c r="BM121" t="s">
        <v>647</v>
      </c>
      <c r="BP121">
        <v>16</v>
      </c>
      <c r="BQ121" t="s">
        <v>18</v>
      </c>
    </row>
    <row r="122" spans="1:69" x14ac:dyDescent="0.2">
      <c r="A122">
        <v>1444175.3</v>
      </c>
      <c r="B122" t="s">
        <v>1040</v>
      </c>
      <c r="D122">
        <v>1444175</v>
      </c>
      <c r="E122" t="s">
        <v>1</v>
      </c>
      <c r="F122" t="s">
        <v>1041</v>
      </c>
      <c r="N122" t="s">
        <v>827</v>
      </c>
      <c r="O122" t="s">
        <v>8</v>
      </c>
      <c r="P122" t="s">
        <v>1042</v>
      </c>
      <c r="Q122" t="s">
        <v>1043</v>
      </c>
      <c r="R122" t="s">
        <v>1044</v>
      </c>
      <c r="S122" t="s">
        <v>1045</v>
      </c>
      <c r="T122" t="s">
        <v>8</v>
      </c>
      <c r="U122" t="s">
        <v>96</v>
      </c>
      <c r="W122" t="s">
        <v>27</v>
      </c>
      <c r="X122" t="s">
        <v>1046</v>
      </c>
      <c r="Y122" t="s">
        <v>645</v>
      </c>
      <c r="AB122">
        <v>168</v>
      </c>
      <c r="AC122">
        <v>168</v>
      </c>
      <c r="AD122">
        <v>5337910</v>
      </c>
      <c r="AE122">
        <v>50.6</v>
      </c>
      <c r="AF122">
        <v>5324</v>
      </c>
      <c r="AH122">
        <v>5461</v>
      </c>
      <c r="AJ122" t="s">
        <v>13</v>
      </c>
      <c r="AL122">
        <v>2009</v>
      </c>
      <c r="AM122" t="s">
        <v>646</v>
      </c>
      <c r="AN122" t="s">
        <v>646</v>
      </c>
      <c r="AT122" t="s">
        <v>15</v>
      </c>
      <c r="BM122" t="s">
        <v>647</v>
      </c>
      <c r="BP122">
        <v>13</v>
      </c>
      <c r="BQ122" t="s">
        <v>18</v>
      </c>
    </row>
    <row r="123" spans="1:69" x14ac:dyDescent="0.2">
      <c r="A123">
        <v>1444200.3</v>
      </c>
      <c r="B123" t="s">
        <v>1047</v>
      </c>
      <c r="D123">
        <v>1444200</v>
      </c>
      <c r="E123" t="s">
        <v>1</v>
      </c>
      <c r="F123" t="s">
        <v>1048</v>
      </c>
      <c r="N123" t="s">
        <v>827</v>
      </c>
      <c r="O123" t="s">
        <v>8</v>
      </c>
      <c r="P123" t="s">
        <v>1049</v>
      </c>
      <c r="Q123" t="s">
        <v>1050</v>
      </c>
      <c r="R123" t="s">
        <v>1051</v>
      </c>
      <c r="S123" t="s">
        <v>1052</v>
      </c>
      <c r="T123" t="s">
        <v>8</v>
      </c>
      <c r="U123" t="s">
        <v>96</v>
      </c>
      <c r="W123" t="s">
        <v>27</v>
      </c>
      <c r="X123" t="s">
        <v>1053</v>
      </c>
      <c r="Y123" t="s">
        <v>645</v>
      </c>
      <c r="AB123">
        <v>235</v>
      </c>
      <c r="AC123">
        <v>235</v>
      </c>
      <c r="AD123">
        <v>5266830</v>
      </c>
      <c r="AE123">
        <v>50.7</v>
      </c>
      <c r="AF123">
        <v>5406</v>
      </c>
      <c r="AH123">
        <v>5539</v>
      </c>
      <c r="AJ123" t="s">
        <v>13</v>
      </c>
      <c r="AL123">
        <v>2009</v>
      </c>
      <c r="AM123" t="s">
        <v>646</v>
      </c>
      <c r="AN123" t="s">
        <v>646</v>
      </c>
      <c r="AT123" t="s">
        <v>15</v>
      </c>
      <c r="BM123" t="s">
        <v>647</v>
      </c>
      <c r="BP123">
        <v>12</v>
      </c>
      <c r="BQ123" t="s">
        <v>18</v>
      </c>
    </row>
    <row r="124" spans="1:69" x14ac:dyDescent="0.2">
      <c r="A124">
        <v>1444228.3</v>
      </c>
      <c r="B124" t="s">
        <v>1054</v>
      </c>
      <c r="D124">
        <v>1444228</v>
      </c>
      <c r="E124" t="s">
        <v>1</v>
      </c>
      <c r="F124" t="s">
        <v>1055</v>
      </c>
      <c r="N124" t="s">
        <v>713</v>
      </c>
      <c r="O124" t="s">
        <v>8</v>
      </c>
      <c r="P124" t="s">
        <v>1056</v>
      </c>
      <c r="Q124" t="s">
        <v>1057</v>
      </c>
      <c r="R124" t="s">
        <v>1058</v>
      </c>
      <c r="S124" t="s">
        <v>1059</v>
      </c>
      <c r="T124" t="s">
        <v>8</v>
      </c>
      <c r="U124" t="s">
        <v>96</v>
      </c>
      <c r="W124" t="s">
        <v>27</v>
      </c>
      <c r="X124" t="s">
        <v>1060</v>
      </c>
      <c r="Y124" t="s">
        <v>645</v>
      </c>
      <c r="AB124">
        <v>284</v>
      </c>
      <c r="AC124">
        <v>284</v>
      </c>
      <c r="AD124">
        <v>5200770</v>
      </c>
      <c r="AE124">
        <v>50.7</v>
      </c>
      <c r="AF124">
        <v>5286</v>
      </c>
      <c r="AH124">
        <v>5527</v>
      </c>
      <c r="AJ124" t="s">
        <v>13</v>
      </c>
      <c r="AL124">
        <v>2009</v>
      </c>
      <c r="AM124" t="s">
        <v>646</v>
      </c>
      <c r="AN124" t="s">
        <v>646</v>
      </c>
      <c r="AT124" t="s">
        <v>15</v>
      </c>
      <c r="BM124" t="s">
        <v>647</v>
      </c>
      <c r="BP124">
        <v>18</v>
      </c>
      <c r="BQ124" t="s">
        <v>18</v>
      </c>
    </row>
    <row r="125" spans="1:69" x14ac:dyDescent="0.2">
      <c r="A125">
        <v>1444258.3</v>
      </c>
      <c r="B125" t="s">
        <v>1061</v>
      </c>
      <c r="D125">
        <v>1444258</v>
      </c>
      <c r="E125" t="s">
        <v>1</v>
      </c>
      <c r="F125" t="s">
        <v>1062</v>
      </c>
      <c r="N125" t="s">
        <v>713</v>
      </c>
      <c r="O125" t="s">
        <v>8</v>
      </c>
      <c r="P125" t="s">
        <v>1063</v>
      </c>
      <c r="Q125" t="s">
        <v>1064</v>
      </c>
      <c r="R125" t="s">
        <v>1065</v>
      </c>
      <c r="S125" t="s">
        <v>1066</v>
      </c>
      <c r="T125" t="s">
        <v>8</v>
      </c>
      <c r="U125" t="s">
        <v>96</v>
      </c>
      <c r="W125" t="s">
        <v>27</v>
      </c>
      <c r="X125" t="s">
        <v>1067</v>
      </c>
      <c r="Y125" t="s">
        <v>645</v>
      </c>
      <c r="AB125">
        <v>241</v>
      </c>
      <c r="AC125">
        <v>241</v>
      </c>
      <c r="AD125">
        <v>5246600</v>
      </c>
      <c r="AE125">
        <v>50.7</v>
      </c>
      <c r="AF125">
        <v>5343</v>
      </c>
      <c r="AH125">
        <v>5567</v>
      </c>
      <c r="AJ125" t="s">
        <v>13</v>
      </c>
      <c r="AL125">
        <v>2009</v>
      </c>
      <c r="AM125" t="s">
        <v>646</v>
      </c>
      <c r="AN125" t="s">
        <v>646</v>
      </c>
      <c r="AT125" t="s">
        <v>15</v>
      </c>
      <c r="BM125" t="s">
        <v>647</v>
      </c>
      <c r="BP125">
        <v>17</v>
      </c>
      <c r="BQ125" t="s">
        <v>18</v>
      </c>
    </row>
    <row r="126" spans="1:69" x14ac:dyDescent="0.2">
      <c r="A126">
        <v>1444037.3</v>
      </c>
      <c r="B126" t="s">
        <v>1068</v>
      </c>
      <c r="D126">
        <v>1444037</v>
      </c>
      <c r="E126" t="s">
        <v>1</v>
      </c>
      <c r="F126" t="s">
        <v>1069</v>
      </c>
      <c r="N126" t="s">
        <v>749</v>
      </c>
      <c r="O126" t="s">
        <v>8</v>
      </c>
      <c r="P126" t="s">
        <v>1070</v>
      </c>
      <c r="Q126" t="s">
        <v>1071</v>
      </c>
      <c r="R126" t="s">
        <v>1072</v>
      </c>
      <c r="S126" t="s">
        <v>1073</v>
      </c>
      <c r="T126" t="s">
        <v>8</v>
      </c>
      <c r="U126" t="s">
        <v>96</v>
      </c>
      <c r="W126" t="s">
        <v>27</v>
      </c>
      <c r="X126" t="s">
        <v>1074</v>
      </c>
      <c r="Y126" t="s">
        <v>645</v>
      </c>
      <c r="AB126">
        <v>125</v>
      </c>
      <c r="AC126">
        <v>125</v>
      </c>
      <c r="AD126">
        <v>5331780</v>
      </c>
      <c r="AE126">
        <v>50.2</v>
      </c>
      <c r="AF126">
        <v>5285</v>
      </c>
      <c r="AH126">
        <v>5386</v>
      </c>
      <c r="AJ126" t="s">
        <v>13</v>
      </c>
      <c r="AL126">
        <v>2009</v>
      </c>
      <c r="AM126" t="s">
        <v>646</v>
      </c>
      <c r="AN126" t="s">
        <v>646</v>
      </c>
      <c r="AT126" t="s">
        <v>15</v>
      </c>
      <c r="BM126" t="s">
        <v>647</v>
      </c>
      <c r="BP126">
        <v>13</v>
      </c>
      <c r="BQ126" t="s">
        <v>18</v>
      </c>
    </row>
    <row r="127" spans="1:69" x14ac:dyDescent="0.2">
      <c r="A127">
        <v>1444065.3</v>
      </c>
      <c r="B127" t="s">
        <v>1075</v>
      </c>
      <c r="D127">
        <v>1444065</v>
      </c>
      <c r="E127" t="s">
        <v>1</v>
      </c>
      <c r="F127" t="s">
        <v>1076</v>
      </c>
      <c r="N127" t="s">
        <v>713</v>
      </c>
      <c r="O127" t="s">
        <v>8</v>
      </c>
      <c r="P127" t="s">
        <v>1077</v>
      </c>
      <c r="Q127" t="s">
        <v>1078</v>
      </c>
      <c r="R127" t="s">
        <v>1079</v>
      </c>
      <c r="S127" t="s">
        <v>1080</v>
      </c>
      <c r="T127" t="s">
        <v>8</v>
      </c>
      <c r="U127" t="s">
        <v>96</v>
      </c>
      <c r="W127" t="s">
        <v>27</v>
      </c>
      <c r="X127" t="s">
        <v>1081</v>
      </c>
      <c r="Y127" t="s">
        <v>645</v>
      </c>
      <c r="AB127">
        <v>146</v>
      </c>
      <c r="AC127">
        <v>146</v>
      </c>
      <c r="AD127">
        <v>5278750</v>
      </c>
      <c r="AE127">
        <v>50.6</v>
      </c>
      <c r="AF127">
        <v>5155</v>
      </c>
      <c r="AH127">
        <v>5231</v>
      </c>
      <c r="AJ127" t="s">
        <v>13</v>
      </c>
      <c r="AL127">
        <v>2009</v>
      </c>
      <c r="AM127" t="s">
        <v>646</v>
      </c>
      <c r="AN127" t="s">
        <v>646</v>
      </c>
      <c r="AT127" t="s">
        <v>15</v>
      </c>
      <c r="BM127" t="s">
        <v>647</v>
      </c>
      <c r="BP127">
        <v>16</v>
      </c>
      <c r="BQ127" t="s">
        <v>18</v>
      </c>
    </row>
    <row r="128" spans="1:69" x14ac:dyDescent="0.2">
      <c r="A128">
        <v>1444093.3</v>
      </c>
      <c r="B128" t="s">
        <v>1082</v>
      </c>
      <c r="D128">
        <v>1444093</v>
      </c>
      <c r="E128" t="s">
        <v>1</v>
      </c>
      <c r="F128" t="s">
        <v>1083</v>
      </c>
      <c r="N128" t="s">
        <v>1084</v>
      </c>
      <c r="O128" t="s">
        <v>8</v>
      </c>
      <c r="P128" t="s">
        <v>1085</v>
      </c>
      <c r="Q128" t="s">
        <v>1086</v>
      </c>
      <c r="R128" t="s">
        <v>1087</v>
      </c>
      <c r="S128" t="s">
        <v>1088</v>
      </c>
      <c r="T128" t="s">
        <v>8</v>
      </c>
      <c r="U128" t="s">
        <v>96</v>
      </c>
      <c r="W128" t="s">
        <v>27</v>
      </c>
      <c r="X128" t="s">
        <v>1089</v>
      </c>
      <c r="Y128" t="s">
        <v>645</v>
      </c>
      <c r="AB128">
        <v>159</v>
      </c>
      <c r="AC128">
        <v>159</v>
      </c>
      <c r="AD128">
        <v>4965210</v>
      </c>
      <c r="AE128">
        <v>50.9</v>
      </c>
      <c r="AF128">
        <v>4848</v>
      </c>
      <c r="AH128">
        <v>4928</v>
      </c>
      <c r="AJ128" t="s">
        <v>13</v>
      </c>
      <c r="AL128">
        <v>2009</v>
      </c>
      <c r="AM128" t="s">
        <v>646</v>
      </c>
      <c r="AN128" t="s">
        <v>646</v>
      </c>
      <c r="AT128" t="s">
        <v>15</v>
      </c>
      <c r="BM128" t="s">
        <v>647</v>
      </c>
      <c r="BP128">
        <v>12</v>
      </c>
      <c r="BQ128" t="s">
        <v>18</v>
      </c>
    </row>
    <row r="129" spans="1:69" x14ac:dyDescent="0.2">
      <c r="A129">
        <v>1444118.3</v>
      </c>
      <c r="B129" t="s">
        <v>1090</v>
      </c>
      <c r="D129">
        <v>1444118</v>
      </c>
      <c r="E129" t="s">
        <v>1</v>
      </c>
      <c r="F129" t="s">
        <v>1091</v>
      </c>
      <c r="N129" t="s">
        <v>1084</v>
      </c>
      <c r="O129" t="s">
        <v>8</v>
      </c>
      <c r="P129" t="s">
        <v>1092</v>
      </c>
      <c r="Q129" t="s">
        <v>1093</v>
      </c>
      <c r="R129" t="s">
        <v>1094</v>
      </c>
      <c r="S129" t="s">
        <v>1095</v>
      </c>
      <c r="T129" t="s">
        <v>8</v>
      </c>
      <c r="U129" t="s">
        <v>96</v>
      </c>
      <c r="W129" t="s">
        <v>27</v>
      </c>
      <c r="X129" t="s">
        <v>1096</v>
      </c>
      <c r="Y129" t="s">
        <v>645</v>
      </c>
      <c r="AB129">
        <v>169</v>
      </c>
      <c r="AC129">
        <v>169</v>
      </c>
      <c r="AD129">
        <v>5163080</v>
      </c>
      <c r="AE129">
        <v>50.7</v>
      </c>
      <c r="AF129">
        <v>5185</v>
      </c>
      <c r="AH129">
        <v>5282</v>
      </c>
      <c r="AJ129" t="s">
        <v>13</v>
      </c>
      <c r="AL129">
        <v>2009</v>
      </c>
      <c r="AM129" t="s">
        <v>646</v>
      </c>
      <c r="AN129" t="s">
        <v>646</v>
      </c>
      <c r="AT129" t="s">
        <v>15</v>
      </c>
      <c r="BM129" t="s">
        <v>647</v>
      </c>
      <c r="BP129">
        <v>19</v>
      </c>
      <c r="BQ129" t="s">
        <v>18</v>
      </c>
    </row>
    <row r="130" spans="1:69" x14ac:dyDescent="0.2">
      <c r="A130">
        <v>1444148.3</v>
      </c>
      <c r="B130" t="s">
        <v>1097</v>
      </c>
      <c r="D130">
        <v>1444148</v>
      </c>
      <c r="E130" t="s">
        <v>1</v>
      </c>
      <c r="F130" t="s">
        <v>1098</v>
      </c>
      <c r="N130" t="s">
        <v>749</v>
      </c>
      <c r="O130" t="s">
        <v>8</v>
      </c>
      <c r="P130" t="s">
        <v>1099</v>
      </c>
      <c r="Q130" t="s">
        <v>1100</v>
      </c>
      <c r="R130" t="s">
        <v>1101</v>
      </c>
      <c r="S130" t="s">
        <v>1102</v>
      </c>
      <c r="T130" t="s">
        <v>8</v>
      </c>
      <c r="U130" t="s">
        <v>96</v>
      </c>
      <c r="W130" t="s">
        <v>27</v>
      </c>
      <c r="X130" t="s">
        <v>1103</v>
      </c>
      <c r="Y130" t="s">
        <v>645</v>
      </c>
      <c r="AB130">
        <v>264</v>
      </c>
      <c r="AC130">
        <v>264</v>
      </c>
      <c r="AD130">
        <v>5301320</v>
      </c>
      <c r="AE130">
        <v>50.7</v>
      </c>
      <c r="AF130">
        <v>5415</v>
      </c>
      <c r="AH130">
        <v>5619</v>
      </c>
      <c r="AJ130" t="s">
        <v>13</v>
      </c>
      <c r="AL130">
        <v>2009</v>
      </c>
      <c r="AM130" t="s">
        <v>646</v>
      </c>
      <c r="AN130" t="s">
        <v>646</v>
      </c>
      <c r="AT130" t="s">
        <v>15</v>
      </c>
      <c r="BM130" t="s">
        <v>647</v>
      </c>
      <c r="BP130">
        <v>13</v>
      </c>
      <c r="BQ130" t="s">
        <v>18</v>
      </c>
    </row>
    <row r="131" spans="1:69" x14ac:dyDescent="0.2">
      <c r="A131">
        <v>1444176.3</v>
      </c>
      <c r="B131" t="s">
        <v>1104</v>
      </c>
      <c r="D131">
        <v>1444176</v>
      </c>
      <c r="E131" t="s">
        <v>1</v>
      </c>
      <c r="F131" t="s">
        <v>1105</v>
      </c>
      <c r="N131" t="s">
        <v>749</v>
      </c>
      <c r="O131" t="s">
        <v>8</v>
      </c>
      <c r="P131" t="s">
        <v>1106</v>
      </c>
      <c r="Q131" t="s">
        <v>1107</v>
      </c>
      <c r="R131" t="s">
        <v>1108</v>
      </c>
      <c r="S131" t="s">
        <v>1109</v>
      </c>
      <c r="T131" t="s">
        <v>8</v>
      </c>
      <c r="U131" t="s">
        <v>96</v>
      </c>
      <c r="W131" t="s">
        <v>27</v>
      </c>
      <c r="X131" t="s">
        <v>1110</v>
      </c>
      <c r="Y131" t="s">
        <v>645</v>
      </c>
      <c r="AB131">
        <v>162</v>
      </c>
      <c r="AC131">
        <v>162</v>
      </c>
      <c r="AD131">
        <v>5146590</v>
      </c>
      <c r="AE131">
        <v>50.6</v>
      </c>
      <c r="AF131">
        <v>5170</v>
      </c>
      <c r="AH131">
        <v>5248</v>
      </c>
      <c r="AJ131" t="s">
        <v>13</v>
      </c>
      <c r="AL131">
        <v>2009</v>
      </c>
      <c r="AM131" t="s">
        <v>646</v>
      </c>
      <c r="AN131" t="s">
        <v>646</v>
      </c>
      <c r="AT131" t="s">
        <v>15</v>
      </c>
      <c r="BM131" t="s">
        <v>647</v>
      </c>
      <c r="BP131">
        <v>15</v>
      </c>
      <c r="BQ131" t="s">
        <v>18</v>
      </c>
    </row>
    <row r="132" spans="1:69" x14ac:dyDescent="0.2">
      <c r="A132">
        <v>1444201.3</v>
      </c>
      <c r="B132" t="s">
        <v>1111</v>
      </c>
      <c r="D132">
        <v>1444201</v>
      </c>
      <c r="E132" t="s">
        <v>1</v>
      </c>
      <c r="F132" t="s">
        <v>1112</v>
      </c>
      <c r="N132" t="s">
        <v>1084</v>
      </c>
      <c r="O132" t="s">
        <v>8</v>
      </c>
      <c r="P132" t="s">
        <v>1113</v>
      </c>
      <c r="Q132" t="s">
        <v>1114</v>
      </c>
      <c r="R132" t="s">
        <v>1115</v>
      </c>
      <c r="S132" t="s">
        <v>1116</v>
      </c>
      <c r="T132" t="s">
        <v>8</v>
      </c>
      <c r="U132" t="s">
        <v>96</v>
      </c>
      <c r="W132" t="s">
        <v>27</v>
      </c>
      <c r="X132" t="s">
        <v>1117</v>
      </c>
      <c r="Y132" t="s">
        <v>645</v>
      </c>
      <c r="AB132">
        <v>183</v>
      </c>
      <c r="AC132">
        <v>183</v>
      </c>
      <c r="AD132">
        <v>4839160</v>
      </c>
      <c r="AE132">
        <v>50.9</v>
      </c>
      <c r="AF132">
        <v>4759</v>
      </c>
      <c r="AH132">
        <v>4841</v>
      </c>
      <c r="AJ132" t="s">
        <v>13</v>
      </c>
      <c r="AL132">
        <v>2009</v>
      </c>
      <c r="AM132" t="s">
        <v>646</v>
      </c>
      <c r="AN132" t="s">
        <v>646</v>
      </c>
      <c r="AT132" t="s">
        <v>15</v>
      </c>
      <c r="BM132" t="s">
        <v>647</v>
      </c>
      <c r="BP132">
        <v>15</v>
      </c>
      <c r="BQ132" t="s">
        <v>18</v>
      </c>
    </row>
    <row r="133" spans="1:69" x14ac:dyDescent="0.2">
      <c r="A133">
        <v>1444259.3</v>
      </c>
      <c r="B133" t="s">
        <v>1118</v>
      </c>
      <c r="D133">
        <v>1444259</v>
      </c>
      <c r="E133" t="s">
        <v>1</v>
      </c>
      <c r="F133" t="s">
        <v>1119</v>
      </c>
      <c r="N133" t="s">
        <v>1084</v>
      </c>
      <c r="O133" t="s">
        <v>8</v>
      </c>
      <c r="P133" t="s">
        <v>1120</v>
      </c>
      <c r="Q133" t="s">
        <v>1121</v>
      </c>
      <c r="R133" t="s">
        <v>1122</v>
      </c>
      <c r="S133" t="s">
        <v>1123</v>
      </c>
      <c r="T133" t="s">
        <v>8</v>
      </c>
      <c r="U133" t="s">
        <v>96</v>
      </c>
      <c r="W133" t="s">
        <v>27</v>
      </c>
      <c r="X133" t="s">
        <v>1124</v>
      </c>
      <c r="Y133" t="s">
        <v>645</v>
      </c>
      <c r="AB133">
        <v>172</v>
      </c>
      <c r="AC133">
        <v>172</v>
      </c>
      <c r="AD133">
        <v>4814920</v>
      </c>
      <c r="AE133">
        <v>50.9</v>
      </c>
      <c r="AF133">
        <v>4741</v>
      </c>
      <c r="AH133">
        <v>4814</v>
      </c>
      <c r="AJ133" t="s">
        <v>13</v>
      </c>
      <c r="AL133">
        <v>2009</v>
      </c>
      <c r="AM133" t="s">
        <v>646</v>
      </c>
      <c r="AN133" t="s">
        <v>646</v>
      </c>
      <c r="AT133" t="s">
        <v>15</v>
      </c>
      <c r="BM133" t="s">
        <v>647</v>
      </c>
      <c r="BP133">
        <v>14</v>
      </c>
      <c r="BQ133" t="s">
        <v>18</v>
      </c>
    </row>
    <row r="134" spans="1:69" x14ac:dyDescent="0.2">
      <c r="A134">
        <v>1444038.3</v>
      </c>
      <c r="B134" t="s">
        <v>1125</v>
      </c>
      <c r="D134">
        <v>1444038</v>
      </c>
      <c r="E134" t="s">
        <v>1</v>
      </c>
      <c r="F134" t="s">
        <v>1126</v>
      </c>
      <c r="N134" t="s">
        <v>749</v>
      </c>
      <c r="O134" t="s">
        <v>8</v>
      </c>
      <c r="P134" t="s">
        <v>1127</v>
      </c>
      <c r="Q134" t="s">
        <v>1128</v>
      </c>
      <c r="R134" t="s">
        <v>1129</v>
      </c>
      <c r="S134" t="s">
        <v>1130</v>
      </c>
      <c r="T134" t="s">
        <v>8</v>
      </c>
      <c r="U134" t="s">
        <v>96</v>
      </c>
      <c r="W134" t="s">
        <v>27</v>
      </c>
      <c r="X134" t="s">
        <v>1131</v>
      </c>
      <c r="Y134" t="s">
        <v>645</v>
      </c>
      <c r="AB134">
        <v>162</v>
      </c>
      <c r="AC134">
        <v>162</v>
      </c>
      <c r="AD134">
        <v>5270340</v>
      </c>
      <c r="AE134">
        <v>50.6</v>
      </c>
      <c r="AF134">
        <v>5220</v>
      </c>
      <c r="AH134">
        <v>5300</v>
      </c>
      <c r="AJ134" t="s">
        <v>13</v>
      </c>
      <c r="AL134">
        <v>2009</v>
      </c>
      <c r="AM134" t="s">
        <v>646</v>
      </c>
      <c r="AN134" t="s">
        <v>646</v>
      </c>
      <c r="AT134" t="s">
        <v>15</v>
      </c>
      <c r="BM134" t="s">
        <v>647</v>
      </c>
      <c r="BP134">
        <v>16</v>
      </c>
      <c r="BQ134" t="s">
        <v>18</v>
      </c>
    </row>
    <row r="135" spans="1:69" x14ac:dyDescent="0.2">
      <c r="A135">
        <v>1444094.3</v>
      </c>
      <c r="B135" t="s">
        <v>1132</v>
      </c>
      <c r="D135">
        <v>1444094</v>
      </c>
      <c r="E135" t="s">
        <v>1</v>
      </c>
      <c r="F135" t="s">
        <v>1133</v>
      </c>
      <c r="N135" t="s">
        <v>1084</v>
      </c>
      <c r="O135" t="s">
        <v>8</v>
      </c>
      <c r="P135" t="s">
        <v>1134</v>
      </c>
      <c r="Q135" t="s">
        <v>1135</v>
      </c>
      <c r="R135" t="s">
        <v>1136</v>
      </c>
      <c r="S135" t="s">
        <v>1137</v>
      </c>
      <c r="T135" t="s">
        <v>8</v>
      </c>
      <c r="U135" t="s">
        <v>96</v>
      </c>
      <c r="W135" t="s">
        <v>27</v>
      </c>
      <c r="X135" t="s">
        <v>1138</v>
      </c>
      <c r="Y135" t="s">
        <v>645</v>
      </c>
      <c r="AB135">
        <v>148</v>
      </c>
      <c r="AC135">
        <v>148</v>
      </c>
      <c r="AD135">
        <v>5231160</v>
      </c>
      <c r="AE135">
        <v>50.6</v>
      </c>
      <c r="AF135">
        <v>5172</v>
      </c>
      <c r="AH135">
        <v>5243</v>
      </c>
      <c r="AJ135" t="s">
        <v>13</v>
      </c>
      <c r="AL135">
        <v>2009</v>
      </c>
      <c r="AM135" t="s">
        <v>646</v>
      </c>
      <c r="AN135" t="s">
        <v>646</v>
      </c>
      <c r="AT135" t="s">
        <v>15</v>
      </c>
      <c r="BM135" t="s">
        <v>647</v>
      </c>
      <c r="BP135">
        <v>21</v>
      </c>
      <c r="BQ135" t="s">
        <v>18</v>
      </c>
    </row>
    <row r="136" spans="1:69" x14ac:dyDescent="0.2">
      <c r="A136">
        <v>1444119.3</v>
      </c>
      <c r="B136" t="s">
        <v>1139</v>
      </c>
      <c r="D136">
        <v>1444119</v>
      </c>
      <c r="E136" t="s">
        <v>1</v>
      </c>
      <c r="F136" t="s">
        <v>1140</v>
      </c>
      <c r="N136" t="s">
        <v>1084</v>
      </c>
      <c r="O136" t="s">
        <v>8</v>
      </c>
      <c r="P136" t="s">
        <v>1141</v>
      </c>
      <c r="Q136" t="s">
        <v>1142</v>
      </c>
      <c r="R136" t="s">
        <v>1143</v>
      </c>
      <c r="S136" t="s">
        <v>1144</v>
      </c>
      <c r="T136" t="s">
        <v>8</v>
      </c>
      <c r="U136" t="s">
        <v>96</v>
      </c>
      <c r="W136" t="s">
        <v>27</v>
      </c>
      <c r="X136" t="s">
        <v>1145</v>
      </c>
      <c r="Y136" t="s">
        <v>645</v>
      </c>
      <c r="AB136">
        <v>135</v>
      </c>
      <c r="AC136">
        <v>135</v>
      </c>
      <c r="AD136">
        <v>4955130</v>
      </c>
      <c r="AE136">
        <v>50.6</v>
      </c>
      <c r="AF136">
        <v>4794</v>
      </c>
      <c r="AH136">
        <v>4913</v>
      </c>
      <c r="AJ136" t="s">
        <v>13</v>
      </c>
      <c r="AL136">
        <v>2009</v>
      </c>
      <c r="AM136" t="s">
        <v>646</v>
      </c>
      <c r="AN136" t="s">
        <v>646</v>
      </c>
      <c r="AT136" t="s">
        <v>15</v>
      </c>
      <c r="BM136" t="s">
        <v>647</v>
      </c>
      <c r="BP136">
        <v>17</v>
      </c>
      <c r="BQ136" t="s">
        <v>18</v>
      </c>
    </row>
    <row r="137" spans="1:69" x14ac:dyDescent="0.2">
      <c r="A137">
        <v>1444149.3</v>
      </c>
      <c r="B137" t="s">
        <v>1146</v>
      </c>
      <c r="D137">
        <v>1444149</v>
      </c>
      <c r="E137" t="s">
        <v>1</v>
      </c>
      <c r="F137" t="s">
        <v>1147</v>
      </c>
      <c r="N137" t="s">
        <v>856</v>
      </c>
      <c r="O137" t="s">
        <v>8</v>
      </c>
      <c r="P137" t="s">
        <v>1148</v>
      </c>
      <c r="Q137" t="s">
        <v>1149</v>
      </c>
      <c r="R137" t="s">
        <v>1150</v>
      </c>
      <c r="S137" t="s">
        <v>1151</v>
      </c>
      <c r="T137" t="s">
        <v>8</v>
      </c>
      <c r="U137" t="s">
        <v>96</v>
      </c>
      <c r="W137" t="s">
        <v>27</v>
      </c>
      <c r="X137" t="s">
        <v>1152</v>
      </c>
      <c r="Y137" t="s">
        <v>645</v>
      </c>
      <c r="AB137">
        <v>100</v>
      </c>
      <c r="AC137">
        <v>100</v>
      </c>
      <c r="AD137">
        <v>5018610</v>
      </c>
      <c r="AE137">
        <v>50.6</v>
      </c>
      <c r="AF137">
        <v>4900</v>
      </c>
      <c r="AH137">
        <v>4978</v>
      </c>
      <c r="AJ137" t="s">
        <v>13</v>
      </c>
      <c r="AL137">
        <v>2009</v>
      </c>
      <c r="AM137" t="s">
        <v>646</v>
      </c>
      <c r="AN137" t="s">
        <v>646</v>
      </c>
      <c r="AT137" t="s">
        <v>15</v>
      </c>
      <c r="BM137" t="s">
        <v>647</v>
      </c>
      <c r="BP137">
        <v>21</v>
      </c>
      <c r="BQ137" t="s">
        <v>18</v>
      </c>
    </row>
    <row r="138" spans="1:69" x14ac:dyDescent="0.2">
      <c r="A138">
        <v>1444177.3</v>
      </c>
      <c r="B138" t="s">
        <v>1153</v>
      </c>
      <c r="D138">
        <v>1444177</v>
      </c>
      <c r="E138" t="s">
        <v>1</v>
      </c>
      <c r="F138" t="s">
        <v>1154</v>
      </c>
      <c r="N138" t="s">
        <v>827</v>
      </c>
      <c r="O138" t="s">
        <v>8</v>
      </c>
      <c r="P138" t="s">
        <v>1155</v>
      </c>
      <c r="Q138" t="s">
        <v>1156</v>
      </c>
      <c r="R138" t="s">
        <v>1157</v>
      </c>
      <c r="S138" t="s">
        <v>1158</v>
      </c>
      <c r="T138" t="s">
        <v>8</v>
      </c>
      <c r="U138" t="s">
        <v>96</v>
      </c>
      <c r="W138" t="s">
        <v>27</v>
      </c>
      <c r="X138" t="s">
        <v>1159</v>
      </c>
      <c r="Y138" t="s">
        <v>645</v>
      </c>
      <c r="AB138">
        <v>117</v>
      </c>
      <c r="AC138">
        <v>117</v>
      </c>
      <c r="AD138">
        <v>4926400</v>
      </c>
      <c r="AE138">
        <v>50.6</v>
      </c>
      <c r="AF138">
        <v>4774</v>
      </c>
      <c r="AH138">
        <v>4894</v>
      </c>
      <c r="AJ138" t="s">
        <v>13</v>
      </c>
      <c r="AL138">
        <v>2009</v>
      </c>
      <c r="AM138" t="s">
        <v>646</v>
      </c>
      <c r="AN138" t="s">
        <v>646</v>
      </c>
      <c r="AT138" t="s">
        <v>15</v>
      </c>
      <c r="BM138" t="s">
        <v>647</v>
      </c>
      <c r="BP138">
        <v>15</v>
      </c>
      <c r="BQ138" t="s">
        <v>18</v>
      </c>
    </row>
    <row r="139" spans="1:69" x14ac:dyDescent="0.2">
      <c r="A139">
        <v>1444202.3</v>
      </c>
      <c r="B139" t="s">
        <v>1160</v>
      </c>
      <c r="D139">
        <v>1444202</v>
      </c>
      <c r="E139" t="s">
        <v>1</v>
      </c>
      <c r="F139" t="s">
        <v>1161</v>
      </c>
      <c r="N139" t="s">
        <v>1084</v>
      </c>
      <c r="O139" t="s">
        <v>8</v>
      </c>
      <c r="P139" t="s">
        <v>1162</v>
      </c>
      <c r="Q139" t="s">
        <v>1163</v>
      </c>
      <c r="R139" t="s">
        <v>1164</v>
      </c>
      <c r="S139" t="s">
        <v>1165</v>
      </c>
      <c r="T139" t="s">
        <v>8</v>
      </c>
      <c r="U139" t="s">
        <v>96</v>
      </c>
      <c r="W139" t="s">
        <v>27</v>
      </c>
      <c r="X139" t="s">
        <v>1166</v>
      </c>
      <c r="Y139" t="s">
        <v>645</v>
      </c>
      <c r="AB139">
        <v>178</v>
      </c>
      <c r="AC139">
        <v>178</v>
      </c>
      <c r="AD139">
        <v>5302480</v>
      </c>
      <c r="AE139">
        <v>50.7</v>
      </c>
      <c r="AF139">
        <v>5436</v>
      </c>
      <c r="AH139">
        <v>5562</v>
      </c>
      <c r="AJ139" t="s">
        <v>13</v>
      </c>
      <c r="AL139">
        <v>2013</v>
      </c>
      <c r="AM139" t="s">
        <v>492</v>
      </c>
      <c r="AN139" t="s">
        <v>1167</v>
      </c>
      <c r="AT139" t="s">
        <v>15</v>
      </c>
      <c r="BM139" t="s">
        <v>647</v>
      </c>
      <c r="BP139">
        <v>15</v>
      </c>
      <c r="BQ139" t="s">
        <v>18</v>
      </c>
    </row>
    <row r="140" spans="1:69" x14ac:dyDescent="0.2">
      <c r="A140">
        <v>1444230.3</v>
      </c>
      <c r="B140" t="s">
        <v>1168</v>
      </c>
      <c r="D140">
        <v>1444230</v>
      </c>
      <c r="E140" t="s">
        <v>1</v>
      </c>
      <c r="F140" t="s">
        <v>1169</v>
      </c>
      <c r="N140" t="s">
        <v>827</v>
      </c>
      <c r="O140" t="s">
        <v>8</v>
      </c>
      <c r="P140" t="s">
        <v>1170</v>
      </c>
      <c r="Q140" t="s">
        <v>1171</v>
      </c>
      <c r="R140" t="s">
        <v>1172</v>
      </c>
      <c r="S140" t="s">
        <v>1173</v>
      </c>
      <c r="T140" t="s">
        <v>8</v>
      </c>
      <c r="U140" t="s">
        <v>96</v>
      </c>
      <c r="W140" t="s">
        <v>27</v>
      </c>
      <c r="X140" t="s">
        <v>1174</v>
      </c>
      <c r="Y140" t="s">
        <v>645</v>
      </c>
      <c r="AB140">
        <v>105</v>
      </c>
      <c r="AC140">
        <v>105</v>
      </c>
      <c r="AD140">
        <v>5287680</v>
      </c>
      <c r="AE140">
        <v>50.6</v>
      </c>
      <c r="AF140">
        <v>5144</v>
      </c>
      <c r="AH140">
        <v>5229</v>
      </c>
      <c r="AJ140" t="s">
        <v>13</v>
      </c>
      <c r="AL140">
        <v>2009</v>
      </c>
      <c r="AM140" t="s">
        <v>646</v>
      </c>
      <c r="AN140" t="s">
        <v>646</v>
      </c>
      <c r="AT140" t="s">
        <v>15</v>
      </c>
      <c r="BM140" t="s">
        <v>647</v>
      </c>
      <c r="BP140">
        <v>15</v>
      </c>
      <c r="BQ140" t="s">
        <v>18</v>
      </c>
    </row>
    <row r="141" spans="1:69" x14ac:dyDescent="0.2">
      <c r="A141">
        <v>1444260.3</v>
      </c>
      <c r="B141" t="s">
        <v>1175</v>
      </c>
      <c r="D141">
        <v>1444260</v>
      </c>
      <c r="E141" t="s">
        <v>1</v>
      </c>
      <c r="F141" t="s">
        <v>1176</v>
      </c>
      <c r="N141" t="s">
        <v>827</v>
      </c>
      <c r="O141" t="s">
        <v>8</v>
      </c>
      <c r="P141" t="s">
        <v>1177</v>
      </c>
      <c r="Q141" t="s">
        <v>1178</v>
      </c>
      <c r="R141" t="s">
        <v>1179</v>
      </c>
      <c r="S141" t="s">
        <v>1180</v>
      </c>
      <c r="T141" t="s">
        <v>8</v>
      </c>
      <c r="U141" t="s">
        <v>96</v>
      </c>
      <c r="W141" t="s">
        <v>27</v>
      </c>
      <c r="X141" t="s">
        <v>1181</v>
      </c>
      <c r="Y141" t="s">
        <v>645</v>
      </c>
      <c r="AB141">
        <v>155</v>
      </c>
      <c r="AC141">
        <v>155</v>
      </c>
      <c r="AD141">
        <v>4936940</v>
      </c>
      <c r="AE141">
        <v>50.9</v>
      </c>
      <c r="AF141">
        <v>4809</v>
      </c>
      <c r="AH141">
        <v>4779</v>
      </c>
      <c r="AJ141" t="s">
        <v>13</v>
      </c>
      <c r="AL141">
        <v>2009</v>
      </c>
      <c r="AM141" t="s">
        <v>646</v>
      </c>
      <c r="AN141" t="s">
        <v>646</v>
      </c>
      <c r="AT141" t="s">
        <v>15</v>
      </c>
      <c r="BM141" t="s">
        <v>647</v>
      </c>
      <c r="BP141">
        <v>9</v>
      </c>
      <c r="BQ141" t="s">
        <v>18</v>
      </c>
    </row>
    <row r="142" spans="1:69" x14ac:dyDescent="0.2">
      <c r="A142">
        <v>1444039.3</v>
      </c>
      <c r="B142" t="s">
        <v>1182</v>
      </c>
      <c r="D142">
        <v>1444039</v>
      </c>
      <c r="E142" t="s">
        <v>1</v>
      </c>
      <c r="F142" t="s">
        <v>1183</v>
      </c>
      <c r="N142" t="s">
        <v>827</v>
      </c>
      <c r="O142" t="s">
        <v>8</v>
      </c>
      <c r="P142" t="s">
        <v>1184</v>
      </c>
      <c r="Q142" t="s">
        <v>1185</v>
      </c>
      <c r="R142" t="s">
        <v>1186</v>
      </c>
      <c r="S142" t="s">
        <v>1187</v>
      </c>
      <c r="T142" t="s">
        <v>8</v>
      </c>
      <c r="U142" t="s">
        <v>96</v>
      </c>
      <c r="W142" t="s">
        <v>27</v>
      </c>
      <c r="X142" t="s">
        <v>1188</v>
      </c>
      <c r="Y142" t="s">
        <v>645</v>
      </c>
      <c r="AB142">
        <v>57</v>
      </c>
      <c r="AC142">
        <v>57</v>
      </c>
      <c r="AD142">
        <v>5684560</v>
      </c>
      <c r="AE142">
        <v>55.6</v>
      </c>
      <c r="AF142">
        <v>5365</v>
      </c>
      <c r="AH142">
        <v>5529</v>
      </c>
      <c r="AJ142" t="s">
        <v>13</v>
      </c>
      <c r="AL142">
        <v>2009</v>
      </c>
      <c r="AM142" t="s">
        <v>646</v>
      </c>
      <c r="AN142" t="s">
        <v>646</v>
      </c>
      <c r="AT142" t="s">
        <v>15</v>
      </c>
      <c r="BM142" t="s">
        <v>647</v>
      </c>
      <c r="BP142">
        <v>13</v>
      </c>
      <c r="BQ142" t="s">
        <v>18</v>
      </c>
    </row>
    <row r="143" spans="1:69" x14ac:dyDescent="0.2">
      <c r="A143">
        <v>1444067.3</v>
      </c>
      <c r="B143" t="s">
        <v>1189</v>
      </c>
      <c r="D143">
        <v>1444067</v>
      </c>
      <c r="E143" t="s">
        <v>1</v>
      </c>
      <c r="F143" t="s">
        <v>1190</v>
      </c>
      <c r="N143" t="s">
        <v>827</v>
      </c>
      <c r="O143" t="s">
        <v>8</v>
      </c>
      <c r="P143" t="s">
        <v>1191</v>
      </c>
      <c r="Q143" t="s">
        <v>1192</v>
      </c>
      <c r="R143" t="s">
        <v>1193</v>
      </c>
      <c r="S143" t="s">
        <v>1194</v>
      </c>
      <c r="T143" t="s">
        <v>8</v>
      </c>
      <c r="U143" t="s">
        <v>96</v>
      </c>
      <c r="W143" t="s">
        <v>27</v>
      </c>
      <c r="X143" t="s">
        <v>1195</v>
      </c>
      <c r="Y143" t="s">
        <v>645</v>
      </c>
      <c r="AB143">
        <v>47</v>
      </c>
      <c r="AC143">
        <v>47</v>
      </c>
      <c r="AD143">
        <v>5677720</v>
      </c>
      <c r="AE143">
        <v>55.6</v>
      </c>
      <c r="AF143">
        <v>5355</v>
      </c>
      <c r="AH143">
        <v>5528</v>
      </c>
      <c r="AJ143" t="s">
        <v>13</v>
      </c>
      <c r="AL143">
        <v>2009</v>
      </c>
      <c r="AM143" t="s">
        <v>646</v>
      </c>
      <c r="AN143" t="s">
        <v>646</v>
      </c>
      <c r="AT143" t="s">
        <v>15</v>
      </c>
      <c r="BM143" t="s">
        <v>647</v>
      </c>
      <c r="BP143">
        <v>14</v>
      </c>
      <c r="BQ143" t="s">
        <v>18</v>
      </c>
    </row>
    <row r="144" spans="1:69" x14ac:dyDescent="0.2">
      <c r="A144">
        <v>1444095.3</v>
      </c>
      <c r="B144" t="s">
        <v>1196</v>
      </c>
      <c r="D144">
        <v>1444095</v>
      </c>
      <c r="E144" t="s">
        <v>1</v>
      </c>
      <c r="F144" t="s">
        <v>1197</v>
      </c>
      <c r="N144" t="s">
        <v>827</v>
      </c>
      <c r="O144" t="s">
        <v>8</v>
      </c>
      <c r="P144" t="s">
        <v>1198</v>
      </c>
      <c r="Q144" t="s">
        <v>1199</v>
      </c>
      <c r="R144" t="s">
        <v>1200</v>
      </c>
      <c r="S144" t="s">
        <v>1201</v>
      </c>
      <c r="T144" t="s">
        <v>8</v>
      </c>
      <c r="U144" t="s">
        <v>96</v>
      </c>
      <c r="W144" t="s">
        <v>27</v>
      </c>
      <c r="X144" t="s">
        <v>1202</v>
      </c>
      <c r="Y144" t="s">
        <v>645</v>
      </c>
      <c r="AB144">
        <v>189</v>
      </c>
      <c r="AC144">
        <v>189</v>
      </c>
      <c r="AD144">
        <v>4967240</v>
      </c>
      <c r="AE144">
        <v>50.9</v>
      </c>
      <c r="AF144">
        <v>4890</v>
      </c>
      <c r="AH144">
        <v>5003</v>
      </c>
      <c r="AJ144" t="s">
        <v>13</v>
      </c>
      <c r="AL144">
        <v>2009</v>
      </c>
      <c r="AM144" t="s">
        <v>646</v>
      </c>
      <c r="AN144" t="s">
        <v>646</v>
      </c>
      <c r="AT144" t="s">
        <v>15</v>
      </c>
      <c r="BM144" t="s">
        <v>647</v>
      </c>
      <c r="BP144">
        <v>12</v>
      </c>
      <c r="BQ144" t="s">
        <v>18</v>
      </c>
    </row>
    <row r="145" spans="1:69" x14ac:dyDescent="0.2">
      <c r="A145">
        <v>1444120.3</v>
      </c>
      <c r="B145" t="s">
        <v>1203</v>
      </c>
      <c r="D145">
        <v>1444120</v>
      </c>
      <c r="E145" t="s">
        <v>1</v>
      </c>
      <c r="F145" t="s">
        <v>1204</v>
      </c>
      <c r="N145" t="s">
        <v>827</v>
      </c>
      <c r="O145" t="s">
        <v>8</v>
      </c>
      <c r="P145" t="s">
        <v>1205</v>
      </c>
      <c r="Q145" t="s">
        <v>1206</v>
      </c>
      <c r="R145" t="s">
        <v>1207</v>
      </c>
      <c r="S145" t="s">
        <v>1208</v>
      </c>
      <c r="T145" t="s">
        <v>8</v>
      </c>
      <c r="U145" t="s">
        <v>96</v>
      </c>
      <c r="W145" t="s">
        <v>27</v>
      </c>
      <c r="X145" t="s">
        <v>1209</v>
      </c>
      <c r="Y145" t="s">
        <v>645</v>
      </c>
      <c r="AB145">
        <v>98</v>
      </c>
      <c r="AC145">
        <v>98</v>
      </c>
      <c r="AD145">
        <v>4986890</v>
      </c>
      <c r="AE145">
        <v>50.5</v>
      </c>
      <c r="AF145">
        <v>4879</v>
      </c>
      <c r="AH145">
        <v>4957</v>
      </c>
      <c r="AJ145" t="s">
        <v>13</v>
      </c>
      <c r="AL145">
        <v>2009</v>
      </c>
      <c r="AM145" t="s">
        <v>646</v>
      </c>
      <c r="AN145" t="s">
        <v>646</v>
      </c>
      <c r="AT145" t="s">
        <v>15</v>
      </c>
      <c r="BM145" t="s">
        <v>647</v>
      </c>
      <c r="BP145">
        <v>15</v>
      </c>
      <c r="BQ145" t="s">
        <v>18</v>
      </c>
    </row>
    <row r="146" spans="1:69" x14ac:dyDescent="0.2">
      <c r="A146">
        <v>1444150.3</v>
      </c>
      <c r="B146" t="s">
        <v>1210</v>
      </c>
      <c r="D146">
        <v>1444150</v>
      </c>
      <c r="E146" t="s">
        <v>1</v>
      </c>
      <c r="F146" t="s">
        <v>1211</v>
      </c>
      <c r="N146" t="s">
        <v>827</v>
      </c>
      <c r="O146" t="s">
        <v>8</v>
      </c>
      <c r="P146" t="s">
        <v>1212</v>
      </c>
      <c r="Q146" t="s">
        <v>1213</v>
      </c>
      <c r="R146" t="s">
        <v>1214</v>
      </c>
      <c r="S146" t="s">
        <v>1215</v>
      </c>
      <c r="T146" t="s">
        <v>8</v>
      </c>
      <c r="U146" t="s">
        <v>96</v>
      </c>
      <c r="W146" t="s">
        <v>27</v>
      </c>
      <c r="X146" t="s">
        <v>1216</v>
      </c>
      <c r="Y146" t="s">
        <v>645</v>
      </c>
      <c r="AB146">
        <v>87</v>
      </c>
      <c r="AC146">
        <v>87</v>
      </c>
      <c r="AD146">
        <v>4981020</v>
      </c>
      <c r="AE146">
        <v>50.3</v>
      </c>
      <c r="AF146">
        <v>4664</v>
      </c>
      <c r="AH146">
        <v>4755</v>
      </c>
      <c r="AJ146" t="s">
        <v>13</v>
      </c>
      <c r="AL146">
        <v>2009</v>
      </c>
      <c r="AM146" t="s">
        <v>646</v>
      </c>
      <c r="AN146" t="s">
        <v>646</v>
      </c>
      <c r="AT146" t="s">
        <v>15</v>
      </c>
      <c r="BM146" t="s">
        <v>647</v>
      </c>
      <c r="BP146">
        <v>14</v>
      </c>
      <c r="BQ146" t="s">
        <v>18</v>
      </c>
    </row>
    <row r="147" spans="1:69" x14ac:dyDescent="0.2">
      <c r="A147">
        <v>1444178.3</v>
      </c>
      <c r="B147" t="s">
        <v>1217</v>
      </c>
      <c r="D147">
        <v>1444178</v>
      </c>
      <c r="E147" t="s">
        <v>1</v>
      </c>
      <c r="F147" t="s">
        <v>1218</v>
      </c>
      <c r="N147" t="s">
        <v>827</v>
      </c>
      <c r="O147" t="s">
        <v>8</v>
      </c>
      <c r="P147" t="s">
        <v>1219</v>
      </c>
      <c r="Q147" t="s">
        <v>1220</v>
      </c>
      <c r="R147" t="s">
        <v>1221</v>
      </c>
      <c r="S147" t="s">
        <v>1222</v>
      </c>
      <c r="T147" t="s">
        <v>8</v>
      </c>
      <c r="U147" t="s">
        <v>96</v>
      </c>
      <c r="W147" t="s">
        <v>27</v>
      </c>
      <c r="X147" t="s">
        <v>1223</v>
      </c>
      <c r="Y147" t="s">
        <v>645</v>
      </c>
      <c r="AB147">
        <v>130</v>
      </c>
      <c r="AC147">
        <v>130</v>
      </c>
      <c r="AD147">
        <v>5239840</v>
      </c>
      <c r="AE147">
        <v>50.7</v>
      </c>
      <c r="AF147">
        <v>5108</v>
      </c>
      <c r="AH147">
        <v>5171</v>
      </c>
      <c r="AJ147" t="s">
        <v>13</v>
      </c>
      <c r="AL147">
        <v>2009</v>
      </c>
      <c r="AM147" t="s">
        <v>646</v>
      </c>
      <c r="AN147" t="s">
        <v>646</v>
      </c>
      <c r="AT147" t="s">
        <v>15</v>
      </c>
      <c r="BM147" t="s">
        <v>647</v>
      </c>
      <c r="BP147">
        <v>13</v>
      </c>
      <c r="BQ147" t="s">
        <v>18</v>
      </c>
    </row>
    <row r="148" spans="1:69" x14ac:dyDescent="0.2">
      <c r="A148">
        <v>1444203.3</v>
      </c>
      <c r="B148" t="s">
        <v>1224</v>
      </c>
      <c r="D148">
        <v>1444203</v>
      </c>
      <c r="E148" t="s">
        <v>1</v>
      </c>
      <c r="F148" t="s">
        <v>1225</v>
      </c>
      <c r="N148" t="s">
        <v>827</v>
      </c>
      <c r="O148" t="s">
        <v>8</v>
      </c>
      <c r="P148" t="s">
        <v>1226</v>
      </c>
      <c r="Q148" t="s">
        <v>1227</v>
      </c>
      <c r="R148" t="s">
        <v>1228</v>
      </c>
      <c r="S148" t="s">
        <v>1229</v>
      </c>
      <c r="T148" t="s">
        <v>8</v>
      </c>
      <c r="U148" t="s">
        <v>96</v>
      </c>
      <c r="W148" t="s">
        <v>27</v>
      </c>
      <c r="X148" t="s">
        <v>1230</v>
      </c>
      <c r="Y148" t="s">
        <v>645</v>
      </c>
      <c r="AB148">
        <v>164</v>
      </c>
      <c r="AC148">
        <v>164</v>
      </c>
      <c r="AD148">
        <v>4901580</v>
      </c>
      <c r="AE148">
        <v>51</v>
      </c>
      <c r="AF148">
        <v>4729</v>
      </c>
      <c r="AH148">
        <v>4849</v>
      </c>
      <c r="AJ148" t="s">
        <v>13</v>
      </c>
      <c r="AL148">
        <v>2009</v>
      </c>
      <c r="AM148" t="s">
        <v>646</v>
      </c>
      <c r="AN148" t="s">
        <v>646</v>
      </c>
      <c r="AT148" t="s">
        <v>15</v>
      </c>
      <c r="BM148" t="s">
        <v>647</v>
      </c>
      <c r="BP148">
        <v>13</v>
      </c>
      <c r="BQ148" t="s">
        <v>18</v>
      </c>
    </row>
    <row r="149" spans="1:69" x14ac:dyDescent="0.2">
      <c r="A149">
        <v>1444231.3</v>
      </c>
      <c r="B149" t="s">
        <v>1231</v>
      </c>
      <c r="D149">
        <v>1444231</v>
      </c>
      <c r="E149" t="s">
        <v>1</v>
      </c>
      <c r="F149" t="s">
        <v>1232</v>
      </c>
      <c r="N149" t="s">
        <v>827</v>
      </c>
      <c r="O149" t="s">
        <v>8</v>
      </c>
      <c r="P149" t="s">
        <v>1233</v>
      </c>
      <c r="Q149" t="s">
        <v>1234</v>
      </c>
      <c r="R149" t="s">
        <v>1235</v>
      </c>
      <c r="S149" t="s">
        <v>1236</v>
      </c>
      <c r="T149" t="s">
        <v>8</v>
      </c>
      <c r="U149" t="s">
        <v>96</v>
      </c>
      <c r="W149" t="s">
        <v>27</v>
      </c>
      <c r="X149" t="s">
        <v>1237</v>
      </c>
      <c r="Y149" t="s">
        <v>645</v>
      </c>
      <c r="AB149">
        <v>215</v>
      </c>
      <c r="AC149">
        <v>215</v>
      </c>
      <c r="AD149">
        <v>5095780</v>
      </c>
      <c r="AE149">
        <v>50.9</v>
      </c>
      <c r="AF149">
        <v>5019</v>
      </c>
      <c r="AH149">
        <v>5218</v>
      </c>
      <c r="AJ149" t="s">
        <v>13</v>
      </c>
      <c r="AL149">
        <v>2009</v>
      </c>
      <c r="AM149" t="s">
        <v>646</v>
      </c>
      <c r="AN149" t="s">
        <v>646</v>
      </c>
      <c r="AT149" t="s">
        <v>15</v>
      </c>
      <c r="BM149" t="s">
        <v>647</v>
      </c>
      <c r="BP149">
        <v>7</v>
      </c>
      <c r="BQ149" t="s">
        <v>18</v>
      </c>
    </row>
    <row r="150" spans="1:69" x14ac:dyDescent="0.2">
      <c r="A150">
        <v>1444261.3</v>
      </c>
      <c r="B150" t="s">
        <v>1238</v>
      </c>
      <c r="D150">
        <v>1444261</v>
      </c>
      <c r="E150" t="s">
        <v>1</v>
      </c>
      <c r="F150" t="s">
        <v>1239</v>
      </c>
      <c r="N150" t="s">
        <v>827</v>
      </c>
      <c r="O150" t="s">
        <v>8</v>
      </c>
      <c r="P150" t="s">
        <v>1240</v>
      </c>
      <c r="Q150" t="s">
        <v>1241</v>
      </c>
      <c r="R150" t="s">
        <v>1242</v>
      </c>
      <c r="S150" t="s">
        <v>1243</v>
      </c>
      <c r="T150" t="s">
        <v>8</v>
      </c>
      <c r="U150" t="s">
        <v>96</v>
      </c>
      <c r="W150" t="s">
        <v>27</v>
      </c>
      <c r="X150" t="s">
        <v>1244</v>
      </c>
      <c r="Y150" t="s">
        <v>645</v>
      </c>
      <c r="AB150">
        <v>183</v>
      </c>
      <c r="AC150">
        <v>183</v>
      </c>
      <c r="AD150">
        <v>4911940</v>
      </c>
      <c r="AE150">
        <v>50.9</v>
      </c>
      <c r="AF150">
        <v>4864</v>
      </c>
      <c r="AH150">
        <v>4935</v>
      </c>
      <c r="AJ150" t="s">
        <v>13</v>
      </c>
      <c r="AL150">
        <v>2009</v>
      </c>
      <c r="AM150" t="s">
        <v>646</v>
      </c>
      <c r="AN150" t="s">
        <v>646</v>
      </c>
      <c r="AT150" t="s">
        <v>15</v>
      </c>
      <c r="BM150" t="s">
        <v>647</v>
      </c>
      <c r="BP150">
        <v>18</v>
      </c>
      <c r="BQ150" t="s">
        <v>18</v>
      </c>
    </row>
    <row r="151" spans="1:69" x14ac:dyDescent="0.2">
      <c r="A151">
        <v>1444040.3</v>
      </c>
      <c r="B151" t="s">
        <v>1245</v>
      </c>
      <c r="D151">
        <v>1444040</v>
      </c>
      <c r="E151" t="s">
        <v>1</v>
      </c>
      <c r="F151" t="s">
        <v>1246</v>
      </c>
      <c r="N151" t="s">
        <v>827</v>
      </c>
      <c r="O151" t="s">
        <v>8</v>
      </c>
      <c r="P151" t="s">
        <v>1247</v>
      </c>
      <c r="Q151" t="s">
        <v>1248</v>
      </c>
      <c r="R151" t="s">
        <v>1249</v>
      </c>
      <c r="S151" t="s">
        <v>1250</v>
      </c>
      <c r="T151" t="s">
        <v>8</v>
      </c>
      <c r="U151" t="s">
        <v>96</v>
      </c>
      <c r="W151" t="s">
        <v>27</v>
      </c>
      <c r="X151" t="s">
        <v>1251</v>
      </c>
      <c r="Y151" t="s">
        <v>645</v>
      </c>
      <c r="AB151">
        <v>172</v>
      </c>
      <c r="AC151">
        <v>172</v>
      </c>
      <c r="AD151">
        <v>5236670</v>
      </c>
      <c r="AE151">
        <v>50.6</v>
      </c>
      <c r="AF151">
        <v>5176</v>
      </c>
      <c r="AH151">
        <v>5279</v>
      </c>
      <c r="AJ151" t="s">
        <v>13</v>
      </c>
      <c r="AL151">
        <v>2009</v>
      </c>
      <c r="AM151" t="s">
        <v>646</v>
      </c>
      <c r="AN151" t="s">
        <v>646</v>
      </c>
      <c r="AT151" t="s">
        <v>15</v>
      </c>
      <c r="BM151" t="s">
        <v>647</v>
      </c>
      <c r="BP151">
        <v>20</v>
      </c>
      <c r="BQ151" t="s">
        <v>18</v>
      </c>
    </row>
    <row r="152" spans="1:69" x14ac:dyDescent="0.2">
      <c r="A152">
        <v>1444068.3</v>
      </c>
      <c r="B152" t="s">
        <v>1252</v>
      </c>
      <c r="D152">
        <v>1444068</v>
      </c>
      <c r="E152" t="s">
        <v>1</v>
      </c>
      <c r="F152" t="s">
        <v>1253</v>
      </c>
      <c r="N152" t="s">
        <v>827</v>
      </c>
      <c r="O152" t="s">
        <v>8</v>
      </c>
      <c r="P152" t="s">
        <v>1254</v>
      </c>
      <c r="Q152" t="s">
        <v>1255</v>
      </c>
      <c r="R152" t="s">
        <v>1256</v>
      </c>
      <c r="S152" t="s">
        <v>1257</v>
      </c>
      <c r="T152" t="s">
        <v>8</v>
      </c>
      <c r="U152" t="s">
        <v>96</v>
      </c>
      <c r="W152" t="s">
        <v>27</v>
      </c>
      <c r="X152" t="s">
        <v>1258</v>
      </c>
      <c r="Y152" t="s">
        <v>645</v>
      </c>
      <c r="AB152">
        <v>145</v>
      </c>
      <c r="AC152">
        <v>145</v>
      </c>
      <c r="AD152">
        <v>5292130</v>
      </c>
      <c r="AE152">
        <v>50.5</v>
      </c>
      <c r="AF152">
        <v>5265</v>
      </c>
      <c r="AH152">
        <v>5334</v>
      </c>
      <c r="AJ152" t="s">
        <v>13</v>
      </c>
      <c r="AL152">
        <v>2009</v>
      </c>
      <c r="AM152" t="s">
        <v>646</v>
      </c>
      <c r="AN152" t="s">
        <v>646</v>
      </c>
      <c r="AT152" t="s">
        <v>15</v>
      </c>
      <c r="BM152" t="s">
        <v>647</v>
      </c>
      <c r="BP152">
        <v>18</v>
      </c>
      <c r="BQ152" t="s">
        <v>18</v>
      </c>
    </row>
    <row r="153" spans="1:69" x14ac:dyDescent="0.2">
      <c r="A153">
        <v>1444096.3</v>
      </c>
      <c r="B153" t="s">
        <v>1259</v>
      </c>
      <c r="D153">
        <v>1444096</v>
      </c>
      <c r="E153" t="s">
        <v>1</v>
      </c>
      <c r="F153" t="s">
        <v>1260</v>
      </c>
      <c r="N153" t="s">
        <v>827</v>
      </c>
      <c r="O153" t="s">
        <v>8</v>
      </c>
      <c r="P153" t="s">
        <v>1261</v>
      </c>
      <c r="Q153" t="s">
        <v>1262</v>
      </c>
      <c r="R153" t="s">
        <v>1263</v>
      </c>
      <c r="S153" t="s">
        <v>1264</v>
      </c>
      <c r="T153" t="s">
        <v>8</v>
      </c>
      <c r="U153" t="s">
        <v>96</v>
      </c>
      <c r="W153" t="s">
        <v>27</v>
      </c>
      <c r="X153" t="s">
        <v>1265</v>
      </c>
      <c r="Y153" t="s">
        <v>645</v>
      </c>
      <c r="AB153">
        <v>146</v>
      </c>
      <c r="AC153">
        <v>146</v>
      </c>
      <c r="AD153">
        <v>5232860</v>
      </c>
      <c r="AE153">
        <v>50.5</v>
      </c>
      <c r="AF153">
        <v>5198</v>
      </c>
      <c r="AH153">
        <v>5273</v>
      </c>
      <c r="AJ153" t="s">
        <v>13</v>
      </c>
      <c r="AL153">
        <v>2009</v>
      </c>
      <c r="AM153" t="s">
        <v>646</v>
      </c>
      <c r="AN153" t="s">
        <v>646</v>
      </c>
      <c r="AT153" t="s">
        <v>15</v>
      </c>
      <c r="BM153" t="s">
        <v>647</v>
      </c>
      <c r="BP153">
        <v>21</v>
      </c>
      <c r="BQ153" t="s">
        <v>18</v>
      </c>
    </row>
    <row r="154" spans="1:69" x14ac:dyDescent="0.2">
      <c r="A154">
        <v>1444121.3</v>
      </c>
      <c r="B154" t="s">
        <v>1266</v>
      </c>
      <c r="D154">
        <v>1444121</v>
      </c>
      <c r="E154" t="s">
        <v>1</v>
      </c>
      <c r="F154" t="s">
        <v>1267</v>
      </c>
      <c r="N154" t="s">
        <v>827</v>
      </c>
      <c r="O154" t="s">
        <v>8</v>
      </c>
      <c r="P154" t="s">
        <v>1268</v>
      </c>
      <c r="Q154" t="s">
        <v>1269</v>
      </c>
      <c r="R154" t="s">
        <v>1270</v>
      </c>
      <c r="S154" t="s">
        <v>1271</v>
      </c>
      <c r="T154" t="s">
        <v>8</v>
      </c>
      <c r="U154" t="s">
        <v>96</v>
      </c>
      <c r="W154" t="s">
        <v>27</v>
      </c>
      <c r="X154" t="s">
        <v>1272</v>
      </c>
      <c r="Y154" t="s">
        <v>645</v>
      </c>
      <c r="AB154">
        <v>144</v>
      </c>
      <c r="AC154">
        <v>144</v>
      </c>
      <c r="AD154">
        <v>5153750</v>
      </c>
      <c r="AE154">
        <v>50.7</v>
      </c>
      <c r="AF154">
        <v>5058</v>
      </c>
      <c r="AH154">
        <v>5167</v>
      </c>
      <c r="AJ154" t="s">
        <v>13</v>
      </c>
      <c r="AL154">
        <v>2009</v>
      </c>
      <c r="AM154" t="s">
        <v>646</v>
      </c>
      <c r="AN154" t="s">
        <v>646</v>
      </c>
      <c r="AT154" t="s">
        <v>15</v>
      </c>
      <c r="BM154" t="s">
        <v>647</v>
      </c>
      <c r="BP154">
        <v>13</v>
      </c>
      <c r="BQ154" t="s">
        <v>18</v>
      </c>
    </row>
    <row r="155" spans="1:69" x14ac:dyDescent="0.2">
      <c r="A155">
        <v>1444151.3</v>
      </c>
      <c r="B155" t="s">
        <v>1273</v>
      </c>
      <c r="D155">
        <v>1444151</v>
      </c>
      <c r="E155" t="s">
        <v>1</v>
      </c>
      <c r="F155" t="s">
        <v>1274</v>
      </c>
      <c r="N155" t="s">
        <v>827</v>
      </c>
      <c r="O155" t="s">
        <v>8</v>
      </c>
      <c r="P155" t="s">
        <v>1275</v>
      </c>
      <c r="Q155" t="s">
        <v>1276</v>
      </c>
      <c r="R155" t="s">
        <v>1277</v>
      </c>
      <c r="S155" t="s">
        <v>1278</v>
      </c>
      <c r="T155" t="s">
        <v>8</v>
      </c>
      <c r="U155" t="s">
        <v>96</v>
      </c>
      <c r="W155" t="s">
        <v>27</v>
      </c>
      <c r="X155" t="s">
        <v>1279</v>
      </c>
      <c r="Y155" t="s">
        <v>645</v>
      </c>
      <c r="AB155">
        <v>181</v>
      </c>
      <c r="AC155">
        <v>181</v>
      </c>
      <c r="AD155">
        <v>5360300</v>
      </c>
      <c r="AE155">
        <v>50.6</v>
      </c>
      <c r="AF155">
        <v>5289</v>
      </c>
      <c r="AH155">
        <v>5435</v>
      </c>
      <c r="AJ155" t="s">
        <v>13</v>
      </c>
      <c r="AL155">
        <v>2009</v>
      </c>
      <c r="AM155" t="s">
        <v>646</v>
      </c>
      <c r="AN155" t="s">
        <v>646</v>
      </c>
      <c r="AT155" t="s">
        <v>15</v>
      </c>
      <c r="BM155" t="s">
        <v>647</v>
      </c>
      <c r="BP155">
        <v>17</v>
      </c>
      <c r="BQ155" t="s">
        <v>18</v>
      </c>
    </row>
    <row r="156" spans="1:69" x14ac:dyDescent="0.2">
      <c r="A156">
        <v>1444179.3</v>
      </c>
      <c r="B156" t="s">
        <v>1280</v>
      </c>
      <c r="D156">
        <v>1444179</v>
      </c>
      <c r="E156" t="s">
        <v>1</v>
      </c>
      <c r="F156" t="s">
        <v>1281</v>
      </c>
      <c r="N156" t="s">
        <v>856</v>
      </c>
      <c r="O156" t="s">
        <v>8</v>
      </c>
      <c r="P156" t="s">
        <v>1282</v>
      </c>
      <c r="Q156" t="s">
        <v>1283</v>
      </c>
      <c r="R156" t="s">
        <v>1284</v>
      </c>
      <c r="S156" t="s">
        <v>1285</v>
      </c>
      <c r="T156" t="s">
        <v>8</v>
      </c>
      <c r="U156" t="s">
        <v>96</v>
      </c>
      <c r="W156" t="s">
        <v>27</v>
      </c>
      <c r="X156" t="s">
        <v>1286</v>
      </c>
      <c r="Y156" t="s">
        <v>645</v>
      </c>
      <c r="AB156">
        <v>167</v>
      </c>
      <c r="AC156">
        <v>167</v>
      </c>
      <c r="AD156">
        <v>5301550</v>
      </c>
      <c r="AE156">
        <v>50.6</v>
      </c>
      <c r="AF156">
        <v>5250</v>
      </c>
      <c r="AH156">
        <v>5388</v>
      </c>
      <c r="AJ156" t="s">
        <v>13</v>
      </c>
      <c r="AL156">
        <v>2009</v>
      </c>
      <c r="AM156" t="s">
        <v>646</v>
      </c>
      <c r="AN156" t="s">
        <v>646</v>
      </c>
      <c r="AT156" t="s">
        <v>15</v>
      </c>
      <c r="BM156" t="s">
        <v>647</v>
      </c>
      <c r="BP156">
        <v>21</v>
      </c>
      <c r="BQ156" t="s">
        <v>18</v>
      </c>
    </row>
    <row r="157" spans="1:69" x14ac:dyDescent="0.2">
      <c r="A157">
        <v>1444204.3</v>
      </c>
      <c r="B157" t="s">
        <v>1287</v>
      </c>
      <c r="D157">
        <v>1444204</v>
      </c>
      <c r="E157" t="s">
        <v>1</v>
      </c>
      <c r="F157" t="s">
        <v>1288</v>
      </c>
      <c r="N157" t="s">
        <v>827</v>
      </c>
      <c r="O157" t="s">
        <v>8</v>
      </c>
      <c r="P157" t="s">
        <v>1289</v>
      </c>
      <c r="Q157" t="s">
        <v>1290</v>
      </c>
      <c r="R157" t="s">
        <v>1291</v>
      </c>
      <c r="S157" t="s">
        <v>1292</v>
      </c>
      <c r="T157" t="s">
        <v>8</v>
      </c>
      <c r="U157" t="s">
        <v>96</v>
      </c>
      <c r="W157" t="s">
        <v>27</v>
      </c>
      <c r="X157" t="s">
        <v>1293</v>
      </c>
      <c r="Y157" t="s">
        <v>645</v>
      </c>
      <c r="AB157">
        <v>102</v>
      </c>
      <c r="AC157">
        <v>102</v>
      </c>
      <c r="AD157">
        <v>5144650</v>
      </c>
      <c r="AE157">
        <v>50.9</v>
      </c>
      <c r="AF157">
        <v>5005</v>
      </c>
      <c r="AH157">
        <v>5046</v>
      </c>
      <c r="AJ157" t="s">
        <v>13</v>
      </c>
      <c r="AL157">
        <v>2009</v>
      </c>
      <c r="AM157" t="s">
        <v>646</v>
      </c>
      <c r="AN157" t="s">
        <v>646</v>
      </c>
      <c r="AT157" t="s">
        <v>15</v>
      </c>
      <c r="BM157" t="s">
        <v>647</v>
      </c>
      <c r="BP157">
        <v>14</v>
      </c>
      <c r="BQ157" t="s">
        <v>18</v>
      </c>
    </row>
    <row r="158" spans="1:69" x14ac:dyDescent="0.2">
      <c r="A158">
        <v>1444232.3</v>
      </c>
      <c r="B158" t="s">
        <v>1294</v>
      </c>
      <c r="D158">
        <v>1444232</v>
      </c>
      <c r="E158" t="s">
        <v>1</v>
      </c>
      <c r="F158" t="s">
        <v>1295</v>
      </c>
      <c r="N158" t="s">
        <v>827</v>
      </c>
      <c r="O158" t="s">
        <v>8</v>
      </c>
      <c r="P158" t="s">
        <v>1296</v>
      </c>
      <c r="Q158" t="s">
        <v>1297</v>
      </c>
      <c r="R158" t="s">
        <v>1298</v>
      </c>
      <c r="S158" t="s">
        <v>1299</v>
      </c>
      <c r="T158" t="s">
        <v>8</v>
      </c>
      <c r="U158" t="s">
        <v>96</v>
      </c>
      <c r="W158" t="s">
        <v>27</v>
      </c>
      <c r="X158" t="s">
        <v>1300</v>
      </c>
      <c r="Y158" t="s">
        <v>645</v>
      </c>
      <c r="AB158">
        <v>113</v>
      </c>
      <c r="AC158">
        <v>113</v>
      </c>
      <c r="AD158">
        <v>5060230</v>
      </c>
      <c r="AE158">
        <v>50.8</v>
      </c>
      <c r="AF158">
        <v>4911</v>
      </c>
      <c r="AH158">
        <v>4999</v>
      </c>
      <c r="AJ158" t="s">
        <v>13</v>
      </c>
      <c r="AL158">
        <v>2009</v>
      </c>
      <c r="AM158" t="s">
        <v>646</v>
      </c>
      <c r="AN158" t="s">
        <v>646</v>
      </c>
      <c r="AT158" t="s">
        <v>15</v>
      </c>
      <c r="BM158" t="s">
        <v>647</v>
      </c>
      <c r="BP158">
        <v>21</v>
      </c>
      <c r="BQ158" t="s">
        <v>18</v>
      </c>
    </row>
    <row r="159" spans="1:69" x14ac:dyDescent="0.2">
      <c r="A159">
        <v>1444262.3</v>
      </c>
      <c r="B159" t="s">
        <v>1301</v>
      </c>
      <c r="D159">
        <v>1444262</v>
      </c>
      <c r="E159" t="s">
        <v>1</v>
      </c>
      <c r="F159" t="s">
        <v>1302</v>
      </c>
      <c r="N159" t="s">
        <v>827</v>
      </c>
      <c r="O159" t="s">
        <v>8</v>
      </c>
      <c r="P159" t="s">
        <v>1303</v>
      </c>
      <c r="Q159" t="s">
        <v>1304</v>
      </c>
      <c r="R159" t="s">
        <v>1305</v>
      </c>
      <c r="S159" t="s">
        <v>1306</v>
      </c>
      <c r="T159" t="s">
        <v>8</v>
      </c>
      <c r="U159" t="s">
        <v>96</v>
      </c>
      <c r="W159" t="s">
        <v>27</v>
      </c>
      <c r="X159" t="s">
        <v>1307</v>
      </c>
      <c r="Y159" t="s">
        <v>645</v>
      </c>
      <c r="AB159">
        <v>191</v>
      </c>
      <c r="AC159">
        <v>191</v>
      </c>
      <c r="AD159">
        <v>5570850</v>
      </c>
      <c r="AE159">
        <v>50.6</v>
      </c>
      <c r="AF159">
        <v>5586</v>
      </c>
      <c r="AH159">
        <v>5732</v>
      </c>
      <c r="AJ159" t="s">
        <v>13</v>
      </c>
      <c r="AL159">
        <v>2009</v>
      </c>
      <c r="AM159" t="s">
        <v>646</v>
      </c>
      <c r="AN159" t="s">
        <v>646</v>
      </c>
      <c r="AT159" t="s">
        <v>15</v>
      </c>
      <c r="BM159" t="s">
        <v>647</v>
      </c>
      <c r="BP159">
        <v>19</v>
      </c>
      <c r="BQ159" t="s">
        <v>18</v>
      </c>
    </row>
    <row r="160" spans="1:69" x14ac:dyDescent="0.2">
      <c r="A160">
        <v>1444069.3</v>
      </c>
      <c r="B160" t="s">
        <v>1308</v>
      </c>
      <c r="D160">
        <v>1444069</v>
      </c>
      <c r="E160" t="s">
        <v>1</v>
      </c>
      <c r="F160" t="s">
        <v>1309</v>
      </c>
      <c r="N160" t="s">
        <v>827</v>
      </c>
      <c r="O160" t="s">
        <v>8</v>
      </c>
      <c r="P160" t="s">
        <v>1310</v>
      </c>
      <c r="Q160" t="s">
        <v>1311</v>
      </c>
      <c r="R160" t="s">
        <v>1312</v>
      </c>
      <c r="S160" t="s">
        <v>1313</v>
      </c>
      <c r="T160" t="s">
        <v>8</v>
      </c>
      <c r="U160" t="s">
        <v>96</v>
      </c>
      <c r="W160" t="s">
        <v>27</v>
      </c>
      <c r="X160" t="s">
        <v>1314</v>
      </c>
      <c r="Y160" t="s">
        <v>645</v>
      </c>
      <c r="AB160">
        <v>197</v>
      </c>
      <c r="AC160">
        <v>197</v>
      </c>
      <c r="AD160">
        <v>5155460</v>
      </c>
      <c r="AE160">
        <v>50.8</v>
      </c>
      <c r="AF160">
        <v>5051</v>
      </c>
      <c r="AH160">
        <v>5133</v>
      </c>
      <c r="AJ160" t="s">
        <v>13</v>
      </c>
      <c r="AL160">
        <v>2009</v>
      </c>
      <c r="AM160" t="s">
        <v>646</v>
      </c>
      <c r="AN160" t="s">
        <v>646</v>
      </c>
      <c r="AT160" t="s">
        <v>15</v>
      </c>
      <c r="BM160" t="s">
        <v>647</v>
      </c>
      <c r="BP160">
        <v>14</v>
      </c>
      <c r="BQ160" t="s">
        <v>18</v>
      </c>
    </row>
    <row r="161" spans="1:69" x14ac:dyDescent="0.2">
      <c r="A161">
        <v>1444097.3</v>
      </c>
      <c r="B161" t="s">
        <v>1315</v>
      </c>
      <c r="D161">
        <v>1444097</v>
      </c>
      <c r="E161" t="s">
        <v>1</v>
      </c>
      <c r="F161" t="s">
        <v>1316</v>
      </c>
      <c r="N161" t="s">
        <v>827</v>
      </c>
      <c r="O161" t="s">
        <v>8</v>
      </c>
      <c r="P161" t="s">
        <v>1317</v>
      </c>
      <c r="Q161" t="s">
        <v>1318</v>
      </c>
      <c r="R161" t="s">
        <v>1319</v>
      </c>
      <c r="S161" t="s">
        <v>1320</v>
      </c>
      <c r="T161" t="s">
        <v>8</v>
      </c>
      <c r="U161" t="s">
        <v>96</v>
      </c>
      <c r="W161" t="s">
        <v>27</v>
      </c>
      <c r="X161" t="s">
        <v>1321</v>
      </c>
      <c r="Y161" t="s">
        <v>645</v>
      </c>
      <c r="AB161">
        <v>169</v>
      </c>
      <c r="AC161">
        <v>169</v>
      </c>
      <c r="AD161">
        <v>5214870</v>
      </c>
      <c r="AE161">
        <v>50.9</v>
      </c>
      <c r="AF161">
        <v>5058</v>
      </c>
      <c r="AH161">
        <v>5160</v>
      </c>
      <c r="AJ161" t="s">
        <v>13</v>
      </c>
      <c r="AL161">
        <v>2009</v>
      </c>
      <c r="AM161" t="s">
        <v>646</v>
      </c>
      <c r="AN161" t="s">
        <v>646</v>
      </c>
      <c r="AT161" t="s">
        <v>15</v>
      </c>
      <c r="BM161" t="s">
        <v>647</v>
      </c>
      <c r="BP161">
        <v>13</v>
      </c>
      <c r="BQ161" t="s">
        <v>18</v>
      </c>
    </row>
    <row r="162" spans="1:69" x14ac:dyDescent="0.2">
      <c r="A162">
        <v>1444122.3</v>
      </c>
      <c r="B162" t="s">
        <v>1322</v>
      </c>
      <c r="D162">
        <v>1444122</v>
      </c>
      <c r="E162" t="s">
        <v>1</v>
      </c>
      <c r="F162" t="s">
        <v>1323</v>
      </c>
      <c r="N162" t="s">
        <v>827</v>
      </c>
      <c r="O162" t="s">
        <v>8</v>
      </c>
      <c r="P162" t="s">
        <v>1324</v>
      </c>
      <c r="Q162" t="s">
        <v>1325</v>
      </c>
      <c r="R162" t="s">
        <v>1326</v>
      </c>
      <c r="S162" t="s">
        <v>1327</v>
      </c>
      <c r="T162" t="s">
        <v>8</v>
      </c>
      <c r="U162" t="s">
        <v>96</v>
      </c>
      <c r="W162" t="s">
        <v>27</v>
      </c>
      <c r="X162" t="s">
        <v>1328</v>
      </c>
      <c r="Y162" t="s">
        <v>645</v>
      </c>
      <c r="AB162">
        <v>115</v>
      </c>
      <c r="AC162">
        <v>115</v>
      </c>
      <c r="AD162">
        <v>4709040</v>
      </c>
      <c r="AE162">
        <v>50.8</v>
      </c>
      <c r="AF162">
        <v>4506</v>
      </c>
      <c r="AH162">
        <v>4554</v>
      </c>
      <c r="AJ162" t="s">
        <v>13</v>
      </c>
      <c r="AL162">
        <v>2009</v>
      </c>
      <c r="AM162" t="s">
        <v>646</v>
      </c>
      <c r="AN162" t="s">
        <v>646</v>
      </c>
      <c r="AT162" t="s">
        <v>15</v>
      </c>
      <c r="BM162" t="s">
        <v>647</v>
      </c>
      <c r="BP162">
        <v>13</v>
      </c>
      <c r="BQ162" t="s">
        <v>18</v>
      </c>
    </row>
    <row r="163" spans="1:69" x14ac:dyDescent="0.2">
      <c r="A163">
        <v>1444152.3</v>
      </c>
      <c r="B163" t="s">
        <v>1329</v>
      </c>
      <c r="D163">
        <v>1444152</v>
      </c>
      <c r="E163" t="s">
        <v>1</v>
      </c>
      <c r="F163" t="s">
        <v>1330</v>
      </c>
      <c r="N163" t="s">
        <v>827</v>
      </c>
      <c r="O163" t="s">
        <v>8</v>
      </c>
      <c r="P163" t="s">
        <v>1331</v>
      </c>
      <c r="Q163" t="s">
        <v>1332</v>
      </c>
      <c r="R163" t="s">
        <v>1333</v>
      </c>
      <c r="S163" t="s">
        <v>1334</v>
      </c>
      <c r="T163" t="s">
        <v>8</v>
      </c>
      <c r="U163" t="s">
        <v>96</v>
      </c>
      <c r="W163" t="s">
        <v>27</v>
      </c>
      <c r="X163" t="s">
        <v>1335</v>
      </c>
      <c r="Y163" t="s">
        <v>645</v>
      </c>
      <c r="AB163">
        <v>243</v>
      </c>
      <c r="AC163">
        <v>243</v>
      </c>
      <c r="AD163">
        <v>5169280</v>
      </c>
      <c r="AE163">
        <v>50.7</v>
      </c>
      <c r="AF163">
        <v>5077</v>
      </c>
      <c r="AH163">
        <v>5217</v>
      </c>
      <c r="AJ163" t="s">
        <v>13</v>
      </c>
      <c r="AL163">
        <v>2009</v>
      </c>
      <c r="AM163" t="s">
        <v>646</v>
      </c>
      <c r="AN163" t="s">
        <v>646</v>
      </c>
      <c r="AT163" t="s">
        <v>15</v>
      </c>
      <c r="BM163" t="s">
        <v>647</v>
      </c>
      <c r="BP163">
        <v>12</v>
      </c>
      <c r="BQ163" t="s">
        <v>18</v>
      </c>
    </row>
    <row r="164" spans="1:69" x14ac:dyDescent="0.2">
      <c r="A164">
        <v>1444180.3</v>
      </c>
      <c r="B164" t="s">
        <v>1336</v>
      </c>
      <c r="D164">
        <v>1444180</v>
      </c>
      <c r="E164" t="s">
        <v>1</v>
      </c>
      <c r="F164" t="s">
        <v>1337</v>
      </c>
      <c r="N164" t="s">
        <v>827</v>
      </c>
      <c r="O164" t="s">
        <v>8</v>
      </c>
      <c r="P164" t="s">
        <v>1338</v>
      </c>
      <c r="Q164" t="s">
        <v>1339</v>
      </c>
      <c r="R164" t="s">
        <v>1340</v>
      </c>
      <c r="S164" t="s">
        <v>1341</v>
      </c>
      <c r="T164" t="s">
        <v>8</v>
      </c>
      <c r="U164" t="s">
        <v>96</v>
      </c>
      <c r="W164" t="s">
        <v>27</v>
      </c>
      <c r="X164" t="s">
        <v>1342</v>
      </c>
      <c r="Y164" t="s">
        <v>645</v>
      </c>
      <c r="AB164">
        <v>341</v>
      </c>
      <c r="AC164">
        <v>341</v>
      </c>
      <c r="AD164">
        <v>5394250</v>
      </c>
      <c r="AE164">
        <v>50.5</v>
      </c>
      <c r="AF164">
        <v>5629</v>
      </c>
      <c r="AH164">
        <v>5828</v>
      </c>
      <c r="AJ164" t="s">
        <v>13</v>
      </c>
      <c r="AL164">
        <v>2009</v>
      </c>
      <c r="AM164" t="s">
        <v>646</v>
      </c>
      <c r="AN164" t="s">
        <v>646</v>
      </c>
      <c r="AT164" t="s">
        <v>15</v>
      </c>
      <c r="BM164" t="s">
        <v>647</v>
      </c>
      <c r="BP164">
        <v>11</v>
      </c>
      <c r="BQ164" t="s">
        <v>18</v>
      </c>
    </row>
    <row r="165" spans="1:69" x14ac:dyDescent="0.2">
      <c r="A165">
        <v>1444205.3</v>
      </c>
      <c r="B165" t="s">
        <v>1343</v>
      </c>
      <c r="D165">
        <v>1444205</v>
      </c>
      <c r="E165" t="s">
        <v>1</v>
      </c>
      <c r="F165" t="s">
        <v>1344</v>
      </c>
      <c r="N165" t="s">
        <v>827</v>
      </c>
      <c r="O165" t="s">
        <v>8</v>
      </c>
      <c r="P165" t="s">
        <v>1345</v>
      </c>
      <c r="Q165" t="s">
        <v>1346</v>
      </c>
      <c r="R165" t="s">
        <v>1347</v>
      </c>
      <c r="S165" t="s">
        <v>1348</v>
      </c>
      <c r="T165" t="s">
        <v>8</v>
      </c>
      <c r="U165" t="s">
        <v>96</v>
      </c>
      <c r="W165" t="s">
        <v>27</v>
      </c>
      <c r="X165" t="s">
        <v>1349</v>
      </c>
      <c r="Y165" t="s">
        <v>645</v>
      </c>
      <c r="AB165">
        <v>85</v>
      </c>
      <c r="AC165">
        <v>85</v>
      </c>
      <c r="AD165">
        <v>4974310</v>
      </c>
      <c r="AE165">
        <v>50.4</v>
      </c>
      <c r="AF165">
        <v>4853</v>
      </c>
      <c r="AH165">
        <v>4935</v>
      </c>
      <c r="AJ165" t="s">
        <v>13</v>
      </c>
      <c r="AL165">
        <v>2009</v>
      </c>
      <c r="AM165" t="s">
        <v>646</v>
      </c>
      <c r="AN165" t="s">
        <v>646</v>
      </c>
      <c r="AT165" t="s">
        <v>15</v>
      </c>
      <c r="BM165" t="s">
        <v>647</v>
      </c>
      <c r="BP165">
        <v>12</v>
      </c>
      <c r="BQ165" t="s">
        <v>18</v>
      </c>
    </row>
    <row r="166" spans="1:69" x14ac:dyDescent="0.2">
      <c r="A166">
        <v>1444233.3</v>
      </c>
      <c r="B166" t="s">
        <v>1350</v>
      </c>
      <c r="D166">
        <v>1444233</v>
      </c>
      <c r="E166" t="s">
        <v>1</v>
      </c>
      <c r="F166" t="s">
        <v>1351</v>
      </c>
      <c r="N166" t="s">
        <v>827</v>
      </c>
      <c r="O166" t="s">
        <v>8</v>
      </c>
      <c r="P166" t="s">
        <v>1352</v>
      </c>
      <c r="Q166" t="s">
        <v>1353</v>
      </c>
      <c r="R166" t="s">
        <v>1354</v>
      </c>
      <c r="S166" t="s">
        <v>1355</v>
      </c>
      <c r="T166" t="s">
        <v>8</v>
      </c>
      <c r="U166" t="s">
        <v>96</v>
      </c>
      <c r="W166" t="s">
        <v>27</v>
      </c>
      <c r="X166" t="s">
        <v>1356</v>
      </c>
      <c r="Y166" t="s">
        <v>645</v>
      </c>
      <c r="AB166">
        <v>187</v>
      </c>
      <c r="AC166">
        <v>187</v>
      </c>
      <c r="AD166">
        <v>4923520</v>
      </c>
      <c r="AE166">
        <v>50.9</v>
      </c>
      <c r="AF166">
        <v>4806</v>
      </c>
      <c r="AH166">
        <v>4887</v>
      </c>
      <c r="AJ166" t="s">
        <v>13</v>
      </c>
      <c r="AL166">
        <v>2009</v>
      </c>
      <c r="AM166" t="s">
        <v>646</v>
      </c>
      <c r="AN166" t="s">
        <v>646</v>
      </c>
      <c r="AT166" t="s">
        <v>15</v>
      </c>
      <c r="BM166" t="s">
        <v>647</v>
      </c>
      <c r="BP166">
        <v>15</v>
      </c>
      <c r="BQ166" t="s">
        <v>18</v>
      </c>
    </row>
    <row r="167" spans="1:69" x14ac:dyDescent="0.2">
      <c r="A167">
        <v>1444263.3</v>
      </c>
      <c r="B167" t="s">
        <v>1357</v>
      </c>
      <c r="D167">
        <v>1444263</v>
      </c>
      <c r="E167" t="s">
        <v>1</v>
      </c>
      <c r="F167" t="s">
        <v>1358</v>
      </c>
      <c r="N167" t="s">
        <v>827</v>
      </c>
      <c r="O167" t="s">
        <v>8</v>
      </c>
      <c r="P167" t="s">
        <v>1359</v>
      </c>
      <c r="Q167" t="s">
        <v>1360</v>
      </c>
      <c r="R167" t="s">
        <v>1361</v>
      </c>
      <c r="S167" t="s">
        <v>1362</v>
      </c>
      <c r="T167" t="s">
        <v>8</v>
      </c>
      <c r="U167" t="s">
        <v>96</v>
      </c>
      <c r="W167" t="s">
        <v>27</v>
      </c>
      <c r="X167" t="s">
        <v>1363</v>
      </c>
      <c r="Y167" t="s">
        <v>645</v>
      </c>
      <c r="AB167">
        <v>185</v>
      </c>
      <c r="AC167">
        <v>185</v>
      </c>
      <c r="AD167">
        <v>4911170</v>
      </c>
      <c r="AE167">
        <v>50.9</v>
      </c>
      <c r="AF167">
        <v>4810</v>
      </c>
      <c r="AH167">
        <v>4909</v>
      </c>
      <c r="AJ167" t="s">
        <v>13</v>
      </c>
      <c r="AL167">
        <v>2009</v>
      </c>
      <c r="AM167" t="s">
        <v>646</v>
      </c>
      <c r="AN167" t="s">
        <v>646</v>
      </c>
      <c r="AT167" t="s">
        <v>15</v>
      </c>
      <c r="BM167" t="s">
        <v>647</v>
      </c>
      <c r="BP167">
        <v>16</v>
      </c>
      <c r="BQ167" t="s">
        <v>18</v>
      </c>
    </row>
    <row r="168" spans="1:69" x14ac:dyDescent="0.2">
      <c r="A168">
        <v>1444041.3</v>
      </c>
      <c r="B168" t="s">
        <v>1364</v>
      </c>
      <c r="D168">
        <v>1444041</v>
      </c>
      <c r="E168" t="s">
        <v>1</v>
      </c>
      <c r="F168" t="s">
        <v>1365</v>
      </c>
      <c r="N168" t="s">
        <v>827</v>
      </c>
      <c r="O168" t="s">
        <v>8</v>
      </c>
      <c r="P168" t="s">
        <v>1366</v>
      </c>
      <c r="Q168" t="s">
        <v>1367</v>
      </c>
      <c r="R168" t="s">
        <v>1368</v>
      </c>
      <c r="S168" t="s">
        <v>1369</v>
      </c>
      <c r="T168" t="s">
        <v>8</v>
      </c>
      <c r="U168" t="s">
        <v>96</v>
      </c>
      <c r="W168" t="s">
        <v>27</v>
      </c>
      <c r="X168" t="s">
        <v>1370</v>
      </c>
      <c r="Y168" t="s">
        <v>645</v>
      </c>
      <c r="AB168">
        <v>108</v>
      </c>
      <c r="AC168">
        <v>108</v>
      </c>
      <c r="AD168">
        <v>4965010</v>
      </c>
      <c r="AE168">
        <v>50.5</v>
      </c>
      <c r="AF168">
        <v>4874</v>
      </c>
      <c r="AH168">
        <v>4931</v>
      </c>
      <c r="AJ168" t="s">
        <v>13</v>
      </c>
      <c r="AL168">
        <v>2009</v>
      </c>
      <c r="AM168" t="s">
        <v>646</v>
      </c>
      <c r="AN168" t="s">
        <v>646</v>
      </c>
      <c r="AT168" t="s">
        <v>15</v>
      </c>
      <c r="BM168" t="s">
        <v>647</v>
      </c>
      <c r="BP168">
        <v>18</v>
      </c>
      <c r="BQ168" t="s">
        <v>18</v>
      </c>
    </row>
    <row r="169" spans="1:69" x14ac:dyDescent="0.2">
      <c r="A169">
        <v>1444070.3</v>
      </c>
      <c r="B169" t="s">
        <v>1371</v>
      </c>
      <c r="D169">
        <v>1444070</v>
      </c>
      <c r="E169" t="s">
        <v>1</v>
      </c>
      <c r="F169" t="s">
        <v>1372</v>
      </c>
      <c r="N169" t="s">
        <v>827</v>
      </c>
      <c r="O169" t="s">
        <v>8</v>
      </c>
      <c r="P169" t="s">
        <v>1373</v>
      </c>
      <c r="Q169" t="s">
        <v>1374</v>
      </c>
      <c r="R169" t="s">
        <v>1375</v>
      </c>
      <c r="S169" t="s">
        <v>1376</v>
      </c>
      <c r="T169" t="s">
        <v>8</v>
      </c>
      <c r="U169" t="s">
        <v>96</v>
      </c>
      <c r="W169" t="s">
        <v>27</v>
      </c>
      <c r="X169" t="s">
        <v>1377</v>
      </c>
      <c r="Y169" t="s">
        <v>645</v>
      </c>
      <c r="AB169">
        <v>106</v>
      </c>
      <c r="AC169">
        <v>106</v>
      </c>
      <c r="AD169">
        <v>4931670</v>
      </c>
      <c r="AE169">
        <v>50.6</v>
      </c>
      <c r="AF169">
        <v>4842</v>
      </c>
      <c r="AH169">
        <v>4919</v>
      </c>
      <c r="AJ169" t="s">
        <v>13</v>
      </c>
      <c r="AL169">
        <v>2009</v>
      </c>
      <c r="AM169" t="s">
        <v>646</v>
      </c>
      <c r="AN169" t="s">
        <v>646</v>
      </c>
      <c r="AT169" t="s">
        <v>15</v>
      </c>
      <c r="BM169" t="s">
        <v>647</v>
      </c>
      <c r="BP169">
        <v>19</v>
      </c>
      <c r="BQ169" t="s">
        <v>18</v>
      </c>
    </row>
    <row r="170" spans="1:69" x14ac:dyDescent="0.2">
      <c r="A170">
        <v>1444098.3</v>
      </c>
      <c r="B170" t="s">
        <v>1378</v>
      </c>
      <c r="D170">
        <v>1444098</v>
      </c>
      <c r="E170" t="s">
        <v>1</v>
      </c>
      <c r="F170" t="s">
        <v>1379</v>
      </c>
      <c r="N170" t="s">
        <v>827</v>
      </c>
      <c r="O170" t="s">
        <v>8</v>
      </c>
      <c r="P170" t="s">
        <v>1380</v>
      </c>
      <c r="Q170" t="s">
        <v>1381</v>
      </c>
      <c r="R170" t="s">
        <v>1382</v>
      </c>
      <c r="S170" t="s">
        <v>1383</v>
      </c>
      <c r="T170" t="s">
        <v>8</v>
      </c>
      <c r="U170" t="s">
        <v>96</v>
      </c>
      <c r="W170" t="s">
        <v>27</v>
      </c>
      <c r="X170" t="s">
        <v>1384</v>
      </c>
      <c r="Y170" t="s">
        <v>645</v>
      </c>
      <c r="AB170">
        <v>104</v>
      </c>
      <c r="AC170">
        <v>104</v>
      </c>
      <c r="AD170">
        <v>4943720</v>
      </c>
      <c r="AE170">
        <v>50.6</v>
      </c>
      <c r="AF170">
        <v>4850</v>
      </c>
      <c r="AH170">
        <v>4929</v>
      </c>
      <c r="AJ170" t="s">
        <v>13</v>
      </c>
      <c r="AL170">
        <v>2009</v>
      </c>
      <c r="AM170" t="s">
        <v>646</v>
      </c>
      <c r="AN170" t="s">
        <v>646</v>
      </c>
      <c r="AT170" t="s">
        <v>15</v>
      </c>
      <c r="BM170" t="s">
        <v>647</v>
      </c>
      <c r="BP170">
        <v>19</v>
      </c>
      <c r="BQ170" t="s">
        <v>18</v>
      </c>
    </row>
    <row r="171" spans="1:69" x14ac:dyDescent="0.2">
      <c r="A171">
        <v>1444123.3</v>
      </c>
      <c r="B171" t="s">
        <v>1385</v>
      </c>
      <c r="D171">
        <v>1444123</v>
      </c>
      <c r="E171" t="s">
        <v>1</v>
      </c>
      <c r="F171" t="s">
        <v>1386</v>
      </c>
      <c r="N171" t="s">
        <v>856</v>
      </c>
      <c r="O171" t="s">
        <v>8</v>
      </c>
      <c r="P171" t="s">
        <v>1387</v>
      </c>
      <c r="Q171" t="s">
        <v>1388</v>
      </c>
      <c r="R171" t="s">
        <v>1389</v>
      </c>
      <c r="S171" t="s">
        <v>1390</v>
      </c>
      <c r="T171" t="s">
        <v>8</v>
      </c>
      <c r="U171" t="s">
        <v>96</v>
      </c>
      <c r="W171" t="s">
        <v>27</v>
      </c>
      <c r="X171" t="s">
        <v>1391</v>
      </c>
      <c r="Y171" t="s">
        <v>645</v>
      </c>
      <c r="AB171">
        <v>268</v>
      </c>
      <c r="AC171">
        <v>268</v>
      </c>
      <c r="AD171">
        <v>5479270</v>
      </c>
      <c r="AE171">
        <v>50.7</v>
      </c>
      <c r="AF171">
        <v>5468</v>
      </c>
      <c r="AH171">
        <v>5656</v>
      </c>
      <c r="AJ171" t="s">
        <v>13</v>
      </c>
      <c r="AL171">
        <v>2009</v>
      </c>
      <c r="AM171" t="s">
        <v>646</v>
      </c>
      <c r="AN171" t="s">
        <v>646</v>
      </c>
      <c r="AT171" t="s">
        <v>15</v>
      </c>
      <c r="BM171" t="s">
        <v>647</v>
      </c>
      <c r="BP171">
        <v>13</v>
      </c>
      <c r="BQ171" t="s">
        <v>18</v>
      </c>
    </row>
    <row r="172" spans="1:69" x14ac:dyDescent="0.2">
      <c r="A172">
        <v>1444153.3</v>
      </c>
      <c r="B172" t="s">
        <v>1392</v>
      </c>
      <c r="D172">
        <v>1444153</v>
      </c>
      <c r="E172" t="s">
        <v>1</v>
      </c>
      <c r="F172" t="s">
        <v>1393</v>
      </c>
      <c r="N172" t="s">
        <v>856</v>
      </c>
      <c r="O172" t="s">
        <v>8</v>
      </c>
      <c r="P172" t="s">
        <v>1394</v>
      </c>
      <c r="Q172" t="s">
        <v>1395</v>
      </c>
      <c r="R172" t="s">
        <v>1396</v>
      </c>
      <c r="S172" t="s">
        <v>1397</v>
      </c>
      <c r="T172" t="s">
        <v>8</v>
      </c>
      <c r="U172" t="s">
        <v>96</v>
      </c>
      <c r="W172" t="s">
        <v>27</v>
      </c>
      <c r="X172" t="s">
        <v>1398</v>
      </c>
      <c r="Y172" t="s">
        <v>645</v>
      </c>
      <c r="AB172">
        <v>234</v>
      </c>
      <c r="AC172">
        <v>234</v>
      </c>
      <c r="AD172">
        <v>5387430</v>
      </c>
      <c r="AE172">
        <v>50.8</v>
      </c>
      <c r="AF172">
        <v>5381</v>
      </c>
      <c r="AH172">
        <v>5510</v>
      </c>
      <c r="AJ172" t="s">
        <v>13</v>
      </c>
      <c r="AL172">
        <v>2009</v>
      </c>
      <c r="AM172" t="s">
        <v>646</v>
      </c>
      <c r="AN172" t="s">
        <v>646</v>
      </c>
      <c r="AT172" t="s">
        <v>15</v>
      </c>
      <c r="BM172" t="s">
        <v>647</v>
      </c>
      <c r="BP172">
        <v>14</v>
      </c>
      <c r="BQ172" t="s">
        <v>18</v>
      </c>
    </row>
    <row r="173" spans="1:69" x14ac:dyDescent="0.2">
      <c r="A173">
        <v>1444181.3</v>
      </c>
      <c r="B173" t="s">
        <v>1399</v>
      </c>
      <c r="D173">
        <v>1444181</v>
      </c>
      <c r="E173" t="s">
        <v>1</v>
      </c>
      <c r="F173" t="s">
        <v>1400</v>
      </c>
      <c r="N173" t="s">
        <v>827</v>
      </c>
      <c r="O173" t="s">
        <v>8</v>
      </c>
      <c r="P173" t="s">
        <v>1401</v>
      </c>
      <c r="Q173" t="s">
        <v>1402</v>
      </c>
      <c r="R173" t="s">
        <v>1403</v>
      </c>
      <c r="S173" t="s">
        <v>1404</v>
      </c>
      <c r="T173" t="s">
        <v>8</v>
      </c>
      <c r="U173" t="s">
        <v>96</v>
      </c>
      <c r="W173" t="s">
        <v>27</v>
      </c>
      <c r="X173" t="s">
        <v>1405</v>
      </c>
      <c r="Y173" t="s">
        <v>645</v>
      </c>
      <c r="AB173">
        <v>210</v>
      </c>
      <c r="AC173">
        <v>210</v>
      </c>
      <c r="AD173">
        <v>5471130</v>
      </c>
      <c r="AE173">
        <v>50.7</v>
      </c>
      <c r="AF173">
        <v>5441</v>
      </c>
      <c r="AH173">
        <v>5556</v>
      </c>
      <c r="AJ173" t="s">
        <v>13</v>
      </c>
      <c r="AL173">
        <v>2009</v>
      </c>
      <c r="AM173" t="s">
        <v>646</v>
      </c>
      <c r="AN173" t="s">
        <v>646</v>
      </c>
      <c r="AT173" t="s">
        <v>15</v>
      </c>
      <c r="BM173" t="s">
        <v>647</v>
      </c>
      <c r="BP173">
        <v>14</v>
      </c>
      <c r="BQ173" t="s">
        <v>18</v>
      </c>
    </row>
    <row r="174" spans="1:69" x14ac:dyDescent="0.2">
      <c r="A174">
        <v>1444206.3</v>
      </c>
      <c r="B174" t="s">
        <v>1406</v>
      </c>
      <c r="D174">
        <v>1444206</v>
      </c>
      <c r="E174" t="s">
        <v>1</v>
      </c>
      <c r="F174" t="s">
        <v>1407</v>
      </c>
      <c r="N174" t="s">
        <v>856</v>
      </c>
      <c r="O174" t="s">
        <v>8</v>
      </c>
      <c r="P174" t="s">
        <v>1408</v>
      </c>
      <c r="Q174" t="s">
        <v>1409</v>
      </c>
      <c r="R174" t="s">
        <v>1410</v>
      </c>
      <c r="S174" t="s">
        <v>1411</v>
      </c>
      <c r="T174" t="s">
        <v>8</v>
      </c>
      <c r="U174" t="s">
        <v>96</v>
      </c>
      <c r="W174" t="s">
        <v>27</v>
      </c>
      <c r="X174" t="s">
        <v>1412</v>
      </c>
      <c r="Y174" t="s">
        <v>645</v>
      </c>
      <c r="AB174">
        <v>161</v>
      </c>
      <c r="AC174">
        <v>161</v>
      </c>
      <c r="AD174">
        <v>4862080</v>
      </c>
      <c r="AE174">
        <v>50.9</v>
      </c>
      <c r="AF174">
        <v>4748</v>
      </c>
      <c r="AH174">
        <v>4827</v>
      </c>
      <c r="AJ174" t="s">
        <v>13</v>
      </c>
      <c r="AL174">
        <v>2009</v>
      </c>
      <c r="AM174" t="s">
        <v>646</v>
      </c>
      <c r="AN174" t="s">
        <v>646</v>
      </c>
      <c r="AT174" t="s">
        <v>15</v>
      </c>
      <c r="BM174" t="s">
        <v>647</v>
      </c>
      <c r="BP174">
        <v>17</v>
      </c>
      <c r="BQ174" t="s">
        <v>18</v>
      </c>
    </row>
    <row r="175" spans="1:69" x14ac:dyDescent="0.2">
      <c r="A175">
        <v>1444234.3</v>
      </c>
      <c r="B175" t="s">
        <v>1413</v>
      </c>
      <c r="D175">
        <v>1444234</v>
      </c>
      <c r="E175" t="s">
        <v>1</v>
      </c>
      <c r="F175" t="s">
        <v>1414</v>
      </c>
      <c r="N175" t="s">
        <v>827</v>
      </c>
      <c r="O175" t="s">
        <v>8</v>
      </c>
      <c r="P175" t="s">
        <v>1415</v>
      </c>
      <c r="Q175" t="s">
        <v>1416</v>
      </c>
      <c r="R175" t="s">
        <v>1417</v>
      </c>
      <c r="S175" t="s">
        <v>1418</v>
      </c>
      <c r="T175" t="s">
        <v>8</v>
      </c>
      <c r="U175" t="s">
        <v>96</v>
      </c>
      <c r="W175" t="s">
        <v>27</v>
      </c>
      <c r="X175" t="s">
        <v>1419</v>
      </c>
      <c r="Y175" t="s">
        <v>645</v>
      </c>
      <c r="AB175">
        <v>171</v>
      </c>
      <c r="AC175">
        <v>171</v>
      </c>
      <c r="AD175">
        <v>5256700</v>
      </c>
      <c r="AE175">
        <v>50.4</v>
      </c>
      <c r="AF175">
        <v>5240</v>
      </c>
      <c r="AH175">
        <v>5349</v>
      </c>
      <c r="AJ175" t="s">
        <v>13</v>
      </c>
      <c r="AL175">
        <v>2009</v>
      </c>
      <c r="AM175" t="s">
        <v>646</v>
      </c>
      <c r="AN175" t="s">
        <v>646</v>
      </c>
      <c r="AT175" t="s">
        <v>15</v>
      </c>
      <c r="BM175" t="s">
        <v>647</v>
      </c>
      <c r="BP175">
        <v>15</v>
      </c>
      <c r="BQ175" t="s">
        <v>18</v>
      </c>
    </row>
    <row r="176" spans="1:69" x14ac:dyDescent="0.2">
      <c r="A176">
        <v>1444264.3</v>
      </c>
      <c r="B176" t="s">
        <v>1420</v>
      </c>
      <c r="D176">
        <v>1444264</v>
      </c>
      <c r="E176" t="s">
        <v>1</v>
      </c>
      <c r="F176" t="s">
        <v>1421</v>
      </c>
      <c r="N176" t="s">
        <v>856</v>
      </c>
      <c r="O176" t="s">
        <v>8</v>
      </c>
      <c r="P176" t="s">
        <v>1422</v>
      </c>
      <c r="Q176" t="s">
        <v>1423</v>
      </c>
      <c r="R176" t="s">
        <v>1424</v>
      </c>
      <c r="S176" t="s">
        <v>1425</v>
      </c>
      <c r="T176" t="s">
        <v>8</v>
      </c>
      <c r="U176" t="s">
        <v>96</v>
      </c>
      <c r="W176" t="s">
        <v>27</v>
      </c>
      <c r="X176" t="s">
        <v>1426</v>
      </c>
      <c r="Y176" t="s">
        <v>645</v>
      </c>
      <c r="AB176">
        <v>200</v>
      </c>
      <c r="AC176">
        <v>200</v>
      </c>
      <c r="AD176">
        <v>5239720</v>
      </c>
      <c r="AE176">
        <v>50.6</v>
      </c>
      <c r="AF176">
        <v>5270</v>
      </c>
      <c r="AH176">
        <v>5364</v>
      </c>
      <c r="AJ176" t="s">
        <v>13</v>
      </c>
      <c r="AL176">
        <v>2009</v>
      </c>
      <c r="AM176" t="s">
        <v>646</v>
      </c>
      <c r="AN176" t="s">
        <v>646</v>
      </c>
      <c r="AT176" t="s">
        <v>15</v>
      </c>
      <c r="BM176" t="s">
        <v>647</v>
      </c>
      <c r="BP176">
        <v>14</v>
      </c>
      <c r="BQ176" t="s">
        <v>18</v>
      </c>
    </row>
    <row r="177" spans="1:69" x14ac:dyDescent="0.2">
      <c r="A177">
        <v>1444042.3</v>
      </c>
      <c r="B177" t="s">
        <v>1427</v>
      </c>
      <c r="D177">
        <v>1444042</v>
      </c>
      <c r="E177" t="s">
        <v>1</v>
      </c>
      <c r="F177" t="s">
        <v>1428</v>
      </c>
      <c r="N177" t="s">
        <v>1429</v>
      </c>
      <c r="O177" t="s">
        <v>8</v>
      </c>
      <c r="P177" t="s">
        <v>1430</v>
      </c>
      <c r="Q177" t="s">
        <v>1431</v>
      </c>
      <c r="R177" t="s">
        <v>1432</v>
      </c>
      <c r="S177" t="s">
        <v>1433</v>
      </c>
      <c r="T177" t="s">
        <v>8</v>
      </c>
      <c r="U177" t="s">
        <v>96</v>
      </c>
      <c r="W177" t="s">
        <v>27</v>
      </c>
      <c r="X177" t="s">
        <v>1434</v>
      </c>
      <c r="Y177" t="s">
        <v>645</v>
      </c>
      <c r="AB177">
        <v>196</v>
      </c>
      <c r="AC177">
        <v>196</v>
      </c>
      <c r="AD177">
        <v>5396150</v>
      </c>
      <c r="AE177">
        <v>50.7</v>
      </c>
      <c r="AF177">
        <v>5252</v>
      </c>
      <c r="AH177">
        <v>5426</v>
      </c>
      <c r="AJ177" t="s">
        <v>13</v>
      </c>
      <c r="AL177">
        <v>2009</v>
      </c>
      <c r="AM177" t="s">
        <v>646</v>
      </c>
      <c r="AN177" t="s">
        <v>646</v>
      </c>
      <c r="AT177" t="s">
        <v>15</v>
      </c>
      <c r="BM177" t="s">
        <v>647</v>
      </c>
      <c r="BP177">
        <v>18</v>
      </c>
      <c r="BQ177" t="s">
        <v>18</v>
      </c>
    </row>
    <row r="178" spans="1:69" x14ac:dyDescent="0.2">
      <c r="A178">
        <v>1444071.3</v>
      </c>
      <c r="B178" t="s">
        <v>1435</v>
      </c>
      <c r="D178">
        <v>1444071</v>
      </c>
      <c r="E178" t="s">
        <v>1</v>
      </c>
      <c r="F178" t="s">
        <v>1436</v>
      </c>
      <c r="N178" t="s">
        <v>1429</v>
      </c>
      <c r="O178" t="s">
        <v>8</v>
      </c>
      <c r="P178" t="s">
        <v>1437</v>
      </c>
      <c r="Q178" t="s">
        <v>1438</v>
      </c>
      <c r="R178" t="s">
        <v>1439</v>
      </c>
      <c r="S178" t="s">
        <v>1440</v>
      </c>
      <c r="T178" t="s">
        <v>8</v>
      </c>
      <c r="U178" t="s">
        <v>96</v>
      </c>
      <c r="W178" t="s">
        <v>27</v>
      </c>
      <c r="X178" t="s">
        <v>1441</v>
      </c>
      <c r="Y178" t="s">
        <v>645</v>
      </c>
      <c r="AB178">
        <v>162</v>
      </c>
      <c r="AC178">
        <v>162</v>
      </c>
      <c r="AD178">
        <v>5341600</v>
      </c>
      <c r="AE178">
        <v>50.6</v>
      </c>
      <c r="AF178">
        <v>5155</v>
      </c>
      <c r="AH178">
        <v>5316</v>
      </c>
      <c r="AJ178" t="s">
        <v>13</v>
      </c>
      <c r="AL178">
        <v>2009</v>
      </c>
      <c r="AM178" t="s">
        <v>646</v>
      </c>
      <c r="AN178" t="s">
        <v>646</v>
      </c>
      <c r="AT178" t="s">
        <v>15</v>
      </c>
      <c r="BM178" t="s">
        <v>647</v>
      </c>
      <c r="BP178">
        <v>18</v>
      </c>
      <c r="BQ178" t="s">
        <v>18</v>
      </c>
    </row>
    <row r="179" spans="1:69" x14ac:dyDescent="0.2">
      <c r="A179">
        <v>1444124.3</v>
      </c>
      <c r="B179" t="s">
        <v>1442</v>
      </c>
      <c r="D179">
        <v>1444124</v>
      </c>
      <c r="E179" t="s">
        <v>1</v>
      </c>
      <c r="F179" t="s">
        <v>1443</v>
      </c>
      <c r="N179" t="s">
        <v>827</v>
      </c>
      <c r="O179" t="s">
        <v>8</v>
      </c>
      <c r="P179" t="s">
        <v>1444</v>
      </c>
      <c r="Q179" t="s">
        <v>1445</v>
      </c>
      <c r="R179" t="s">
        <v>1446</v>
      </c>
      <c r="S179" t="s">
        <v>1447</v>
      </c>
      <c r="T179" t="s">
        <v>8</v>
      </c>
      <c r="U179" t="s">
        <v>96</v>
      </c>
      <c r="W179" t="s">
        <v>27</v>
      </c>
      <c r="X179" t="s">
        <v>1448</v>
      </c>
      <c r="Y179" t="s">
        <v>645</v>
      </c>
      <c r="AB179">
        <v>151</v>
      </c>
      <c r="AC179">
        <v>151</v>
      </c>
      <c r="AD179">
        <v>5075780</v>
      </c>
      <c r="AE179">
        <v>51</v>
      </c>
      <c r="AF179">
        <v>4928</v>
      </c>
      <c r="AH179">
        <v>4991</v>
      </c>
      <c r="AJ179" t="s">
        <v>13</v>
      </c>
      <c r="AL179">
        <v>2009</v>
      </c>
      <c r="AM179" t="s">
        <v>646</v>
      </c>
      <c r="AN179" t="s">
        <v>646</v>
      </c>
      <c r="AT179" t="s">
        <v>15</v>
      </c>
      <c r="BM179" t="s">
        <v>647</v>
      </c>
      <c r="BP179">
        <v>8</v>
      </c>
      <c r="BQ179" t="s">
        <v>18</v>
      </c>
    </row>
    <row r="180" spans="1:69" x14ac:dyDescent="0.2">
      <c r="A180">
        <v>1444154.3</v>
      </c>
      <c r="B180" t="s">
        <v>1449</v>
      </c>
      <c r="D180">
        <v>1444154</v>
      </c>
      <c r="E180" t="s">
        <v>1</v>
      </c>
      <c r="F180" t="s">
        <v>1450</v>
      </c>
      <c r="N180" t="s">
        <v>827</v>
      </c>
      <c r="O180" t="s">
        <v>8</v>
      </c>
      <c r="P180" t="s">
        <v>1451</v>
      </c>
      <c r="Q180" t="s">
        <v>1452</v>
      </c>
      <c r="R180" t="s">
        <v>1453</v>
      </c>
      <c r="S180" t="s">
        <v>1454</v>
      </c>
      <c r="T180" t="s">
        <v>8</v>
      </c>
      <c r="U180" t="s">
        <v>96</v>
      </c>
      <c r="W180" t="s">
        <v>27</v>
      </c>
      <c r="X180" t="s">
        <v>1455</v>
      </c>
      <c r="Y180" t="s">
        <v>645</v>
      </c>
      <c r="AB180">
        <v>116</v>
      </c>
      <c r="AC180">
        <v>116</v>
      </c>
      <c r="AD180">
        <v>4983080</v>
      </c>
      <c r="AE180">
        <v>50.8</v>
      </c>
      <c r="AF180">
        <v>4764</v>
      </c>
      <c r="AH180">
        <v>4838</v>
      </c>
      <c r="AJ180" t="s">
        <v>13</v>
      </c>
      <c r="AL180">
        <v>2009</v>
      </c>
      <c r="AM180" t="s">
        <v>646</v>
      </c>
      <c r="AN180" t="s">
        <v>646</v>
      </c>
      <c r="AT180" t="s">
        <v>15</v>
      </c>
      <c r="BM180" t="s">
        <v>647</v>
      </c>
      <c r="BP180">
        <v>15</v>
      </c>
      <c r="BQ180" t="s">
        <v>18</v>
      </c>
    </row>
    <row r="181" spans="1:69" x14ac:dyDescent="0.2">
      <c r="A181">
        <v>1444182.3</v>
      </c>
      <c r="B181" t="s">
        <v>1456</v>
      </c>
      <c r="D181">
        <v>1444182</v>
      </c>
      <c r="E181" t="s">
        <v>1</v>
      </c>
      <c r="F181" t="s">
        <v>1457</v>
      </c>
      <c r="N181" t="s">
        <v>827</v>
      </c>
      <c r="O181" t="s">
        <v>8</v>
      </c>
      <c r="P181" t="s">
        <v>1458</v>
      </c>
      <c r="Q181" t="s">
        <v>1459</v>
      </c>
      <c r="R181" t="s">
        <v>1460</v>
      </c>
      <c r="S181" t="s">
        <v>1461</v>
      </c>
      <c r="T181" t="s">
        <v>8</v>
      </c>
      <c r="U181" t="s">
        <v>96</v>
      </c>
      <c r="W181" t="s">
        <v>27</v>
      </c>
      <c r="X181" t="s">
        <v>1462</v>
      </c>
      <c r="Y181" t="s">
        <v>645</v>
      </c>
      <c r="AB181">
        <v>119</v>
      </c>
      <c r="AC181">
        <v>119</v>
      </c>
      <c r="AD181">
        <v>4815860</v>
      </c>
      <c r="AE181">
        <v>50.8</v>
      </c>
      <c r="AF181">
        <v>4619</v>
      </c>
      <c r="AH181">
        <v>4684</v>
      </c>
      <c r="AJ181" t="s">
        <v>13</v>
      </c>
      <c r="AL181">
        <v>2009</v>
      </c>
      <c r="AM181" t="s">
        <v>646</v>
      </c>
      <c r="AN181" t="s">
        <v>646</v>
      </c>
      <c r="AT181" t="s">
        <v>15</v>
      </c>
      <c r="BM181" t="s">
        <v>647</v>
      </c>
      <c r="BP181">
        <v>15</v>
      </c>
      <c r="BQ181" t="s">
        <v>18</v>
      </c>
    </row>
    <row r="182" spans="1:69" x14ac:dyDescent="0.2">
      <c r="A182">
        <v>1444207.3</v>
      </c>
      <c r="B182" t="s">
        <v>1463</v>
      </c>
      <c r="D182">
        <v>1444207</v>
      </c>
      <c r="E182" t="s">
        <v>1</v>
      </c>
      <c r="F182" t="s">
        <v>1464</v>
      </c>
      <c r="N182" t="s">
        <v>827</v>
      </c>
      <c r="O182" t="s">
        <v>8</v>
      </c>
      <c r="P182" t="s">
        <v>1465</v>
      </c>
      <c r="Q182" t="s">
        <v>1466</v>
      </c>
      <c r="R182" t="s">
        <v>1467</v>
      </c>
      <c r="S182" t="s">
        <v>1468</v>
      </c>
      <c r="T182" t="s">
        <v>8</v>
      </c>
      <c r="U182" t="s">
        <v>96</v>
      </c>
      <c r="W182" t="s">
        <v>27</v>
      </c>
      <c r="X182" t="s">
        <v>1469</v>
      </c>
      <c r="Y182" t="s">
        <v>645</v>
      </c>
      <c r="AB182">
        <v>154</v>
      </c>
      <c r="AC182">
        <v>154</v>
      </c>
      <c r="AD182">
        <v>5226090</v>
      </c>
      <c r="AE182">
        <v>50.6</v>
      </c>
      <c r="AF182">
        <v>5013</v>
      </c>
      <c r="AH182">
        <v>5109</v>
      </c>
      <c r="AJ182" t="s">
        <v>13</v>
      </c>
      <c r="AL182">
        <v>2009</v>
      </c>
      <c r="AM182" t="s">
        <v>646</v>
      </c>
      <c r="AN182" t="s">
        <v>646</v>
      </c>
      <c r="AT182" t="s">
        <v>15</v>
      </c>
      <c r="BM182" t="s">
        <v>647</v>
      </c>
      <c r="BP182">
        <v>10</v>
      </c>
      <c r="BQ182" t="s">
        <v>18</v>
      </c>
    </row>
    <row r="183" spans="1:69" x14ac:dyDescent="0.2">
      <c r="A183">
        <v>1444235.3</v>
      </c>
      <c r="B183" t="s">
        <v>1470</v>
      </c>
      <c r="D183">
        <v>1444235</v>
      </c>
      <c r="E183" t="s">
        <v>1</v>
      </c>
      <c r="F183" t="s">
        <v>1471</v>
      </c>
      <c r="N183" t="s">
        <v>827</v>
      </c>
      <c r="O183" t="s">
        <v>8</v>
      </c>
      <c r="P183" t="s">
        <v>1472</v>
      </c>
      <c r="Q183" t="s">
        <v>1473</v>
      </c>
      <c r="R183" t="s">
        <v>1474</v>
      </c>
      <c r="S183" t="s">
        <v>1475</v>
      </c>
      <c r="T183" t="s">
        <v>8</v>
      </c>
      <c r="U183" t="s">
        <v>96</v>
      </c>
      <c r="W183" t="s">
        <v>27</v>
      </c>
      <c r="X183" t="s">
        <v>1476</v>
      </c>
      <c r="Y183" t="s">
        <v>645</v>
      </c>
      <c r="AB183">
        <v>210</v>
      </c>
      <c r="AC183">
        <v>210</v>
      </c>
      <c r="AD183">
        <v>5332990</v>
      </c>
      <c r="AE183">
        <v>50.6</v>
      </c>
      <c r="AF183">
        <v>5480</v>
      </c>
      <c r="AH183">
        <v>5502</v>
      </c>
      <c r="AJ183" t="s">
        <v>13</v>
      </c>
      <c r="AL183">
        <v>2009</v>
      </c>
      <c r="AM183" t="s">
        <v>646</v>
      </c>
      <c r="AN183" t="s">
        <v>646</v>
      </c>
      <c r="AT183" t="s">
        <v>15</v>
      </c>
      <c r="BM183" t="s">
        <v>647</v>
      </c>
      <c r="BP183">
        <v>18</v>
      </c>
      <c r="BQ183" t="s">
        <v>18</v>
      </c>
    </row>
    <row r="184" spans="1:69" x14ac:dyDescent="0.2">
      <c r="A184">
        <v>1444265.3</v>
      </c>
      <c r="B184" t="s">
        <v>1477</v>
      </c>
      <c r="D184">
        <v>1444265</v>
      </c>
      <c r="E184" t="s">
        <v>1</v>
      </c>
      <c r="F184" t="s">
        <v>1478</v>
      </c>
      <c r="N184" t="s">
        <v>827</v>
      </c>
      <c r="O184" t="s">
        <v>8</v>
      </c>
      <c r="P184" t="s">
        <v>1479</v>
      </c>
      <c r="Q184" t="s">
        <v>1480</v>
      </c>
      <c r="R184" t="s">
        <v>1481</v>
      </c>
      <c r="S184" t="s">
        <v>1482</v>
      </c>
      <c r="T184" t="s">
        <v>8</v>
      </c>
      <c r="U184" t="s">
        <v>96</v>
      </c>
      <c r="W184" t="s">
        <v>27</v>
      </c>
      <c r="X184" t="s">
        <v>1483</v>
      </c>
      <c r="Y184" t="s">
        <v>645</v>
      </c>
      <c r="AB184">
        <v>155</v>
      </c>
      <c r="AC184">
        <v>155</v>
      </c>
      <c r="AD184">
        <v>5427640</v>
      </c>
      <c r="AE184">
        <v>50.7</v>
      </c>
      <c r="AF184">
        <v>5366</v>
      </c>
      <c r="AH184">
        <v>5480</v>
      </c>
      <c r="AJ184" t="s">
        <v>13</v>
      </c>
      <c r="AL184">
        <v>2009</v>
      </c>
      <c r="AM184" t="s">
        <v>646</v>
      </c>
      <c r="AN184" t="s">
        <v>646</v>
      </c>
      <c r="AT184" t="s">
        <v>15</v>
      </c>
      <c r="BM184" t="s">
        <v>647</v>
      </c>
      <c r="BP184">
        <v>17</v>
      </c>
      <c r="BQ184" t="s">
        <v>18</v>
      </c>
    </row>
    <row r="185" spans="1:69" x14ac:dyDescent="0.2">
      <c r="A185">
        <v>1444043.3</v>
      </c>
      <c r="B185" t="s">
        <v>1484</v>
      </c>
      <c r="D185">
        <v>1444043</v>
      </c>
      <c r="E185" t="s">
        <v>1</v>
      </c>
      <c r="F185" t="s">
        <v>1485</v>
      </c>
      <c r="N185" t="s">
        <v>827</v>
      </c>
      <c r="O185" t="s">
        <v>8</v>
      </c>
      <c r="P185" t="s">
        <v>1486</v>
      </c>
      <c r="Q185" t="s">
        <v>1487</v>
      </c>
      <c r="R185" t="s">
        <v>1488</v>
      </c>
      <c r="S185" t="s">
        <v>1489</v>
      </c>
      <c r="T185" t="s">
        <v>8</v>
      </c>
      <c r="U185" t="s">
        <v>96</v>
      </c>
      <c r="W185" t="s">
        <v>27</v>
      </c>
      <c r="X185" t="s">
        <v>1490</v>
      </c>
      <c r="Y185" t="s">
        <v>645</v>
      </c>
      <c r="AB185">
        <v>126</v>
      </c>
      <c r="AC185">
        <v>126</v>
      </c>
      <c r="AD185">
        <v>4705780</v>
      </c>
      <c r="AE185">
        <v>50.7</v>
      </c>
      <c r="AF185">
        <v>4477</v>
      </c>
      <c r="AH185">
        <v>4542</v>
      </c>
      <c r="AJ185" t="s">
        <v>13</v>
      </c>
      <c r="AL185">
        <v>2009</v>
      </c>
      <c r="AM185" t="s">
        <v>646</v>
      </c>
      <c r="AN185" t="s">
        <v>646</v>
      </c>
      <c r="AT185" t="s">
        <v>15</v>
      </c>
      <c r="BM185" t="s">
        <v>647</v>
      </c>
      <c r="BP185">
        <v>24</v>
      </c>
      <c r="BQ185" t="s">
        <v>18</v>
      </c>
    </row>
    <row r="186" spans="1:69" x14ac:dyDescent="0.2">
      <c r="A186">
        <v>1444072.3</v>
      </c>
      <c r="B186" t="s">
        <v>1491</v>
      </c>
      <c r="D186">
        <v>1444072</v>
      </c>
      <c r="E186" t="s">
        <v>1</v>
      </c>
      <c r="F186" t="s">
        <v>1492</v>
      </c>
      <c r="N186" t="s">
        <v>827</v>
      </c>
      <c r="O186" t="s">
        <v>8</v>
      </c>
      <c r="P186" t="s">
        <v>1493</v>
      </c>
      <c r="Q186" t="s">
        <v>1494</v>
      </c>
      <c r="R186" t="s">
        <v>1495</v>
      </c>
      <c r="S186" t="s">
        <v>1496</v>
      </c>
      <c r="T186" t="s">
        <v>8</v>
      </c>
      <c r="U186" t="s">
        <v>96</v>
      </c>
      <c r="W186" t="s">
        <v>27</v>
      </c>
      <c r="X186" t="s">
        <v>1497</v>
      </c>
      <c r="Y186" t="s">
        <v>645</v>
      </c>
      <c r="AB186">
        <v>135</v>
      </c>
      <c r="AC186">
        <v>135</v>
      </c>
      <c r="AD186">
        <v>4796160</v>
      </c>
      <c r="AE186">
        <v>50.6</v>
      </c>
      <c r="AF186">
        <v>4592</v>
      </c>
      <c r="AH186">
        <v>4652</v>
      </c>
      <c r="AJ186" t="s">
        <v>13</v>
      </c>
      <c r="AL186">
        <v>2009</v>
      </c>
      <c r="AM186" t="s">
        <v>646</v>
      </c>
      <c r="AN186" t="s">
        <v>646</v>
      </c>
      <c r="AT186" t="s">
        <v>15</v>
      </c>
      <c r="BM186" t="s">
        <v>647</v>
      </c>
      <c r="BP186">
        <v>14</v>
      </c>
      <c r="BQ186" t="s">
        <v>18</v>
      </c>
    </row>
    <row r="187" spans="1:69" x14ac:dyDescent="0.2">
      <c r="A187">
        <v>1444099.3</v>
      </c>
      <c r="B187" t="s">
        <v>1498</v>
      </c>
      <c r="D187">
        <v>1444099</v>
      </c>
      <c r="E187" t="s">
        <v>1</v>
      </c>
      <c r="F187" t="s">
        <v>1499</v>
      </c>
      <c r="N187" t="s">
        <v>827</v>
      </c>
      <c r="O187" t="s">
        <v>8</v>
      </c>
      <c r="P187" t="s">
        <v>1500</v>
      </c>
      <c r="Q187" t="s">
        <v>1501</v>
      </c>
      <c r="R187" t="s">
        <v>1502</v>
      </c>
      <c r="S187" t="s">
        <v>1503</v>
      </c>
      <c r="T187" t="s">
        <v>8</v>
      </c>
      <c r="U187" t="s">
        <v>96</v>
      </c>
      <c r="W187" t="s">
        <v>27</v>
      </c>
      <c r="X187" t="s">
        <v>1504</v>
      </c>
      <c r="Y187" t="s">
        <v>645</v>
      </c>
      <c r="AB187">
        <v>145</v>
      </c>
      <c r="AC187">
        <v>145</v>
      </c>
      <c r="AD187">
        <v>5196320</v>
      </c>
      <c r="AE187">
        <v>50.7</v>
      </c>
      <c r="AF187">
        <v>5080</v>
      </c>
      <c r="AH187">
        <v>5169</v>
      </c>
      <c r="AJ187" t="s">
        <v>13</v>
      </c>
      <c r="AL187">
        <v>2009</v>
      </c>
      <c r="AM187" t="s">
        <v>646</v>
      </c>
      <c r="AN187" t="s">
        <v>646</v>
      </c>
      <c r="AT187" t="s">
        <v>15</v>
      </c>
      <c r="BM187" t="s">
        <v>647</v>
      </c>
      <c r="BP187">
        <v>17</v>
      </c>
      <c r="BQ187" t="s">
        <v>18</v>
      </c>
    </row>
    <row r="188" spans="1:69" x14ac:dyDescent="0.2">
      <c r="A188">
        <v>1444125.3</v>
      </c>
      <c r="B188" t="s">
        <v>1505</v>
      </c>
      <c r="D188">
        <v>1444125</v>
      </c>
      <c r="E188" t="s">
        <v>1</v>
      </c>
      <c r="F188" t="s">
        <v>1506</v>
      </c>
      <c r="N188" t="s">
        <v>827</v>
      </c>
      <c r="O188" t="s">
        <v>8</v>
      </c>
      <c r="P188" t="s">
        <v>1507</v>
      </c>
      <c r="Q188" t="s">
        <v>1508</v>
      </c>
      <c r="R188" t="s">
        <v>1509</v>
      </c>
      <c r="S188" t="s">
        <v>1510</v>
      </c>
      <c r="T188" t="s">
        <v>8</v>
      </c>
      <c r="U188" t="s">
        <v>96</v>
      </c>
      <c r="W188" t="s">
        <v>27</v>
      </c>
      <c r="X188" t="s">
        <v>1511</v>
      </c>
      <c r="Y188" t="s">
        <v>645</v>
      </c>
      <c r="AB188">
        <v>119</v>
      </c>
      <c r="AC188">
        <v>119</v>
      </c>
      <c r="AD188">
        <v>5287220</v>
      </c>
      <c r="AE188">
        <v>50.7</v>
      </c>
      <c r="AF188">
        <v>5047</v>
      </c>
      <c r="AH188">
        <v>5118</v>
      </c>
      <c r="AJ188" t="s">
        <v>13</v>
      </c>
      <c r="AL188">
        <v>2009</v>
      </c>
      <c r="AM188" t="s">
        <v>646</v>
      </c>
      <c r="AN188" t="s">
        <v>646</v>
      </c>
      <c r="AT188" t="s">
        <v>15</v>
      </c>
      <c r="BM188" t="s">
        <v>647</v>
      </c>
      <c r="BP188">
        <v>14</v>
      </c>
      <c r="BQ188" t="s">
        <v>18</v>
      </c>
    </row>
    <row r="189" spans="1:69" x14ac:dyDescent="0.2">
      <c r="A189">
        <v>1444183.3</v>
      </c>
      <c r="B189" t="s">
        <v>1512</v>
      </c>
      <c r="D189">
        <v>1444183</v>
      </c>
      <c r="E189" t="s">
        <v>1</v>
      </c>
      <c r="F189" t="s">
        <v>1513</v>
      </c>
      <c r="N189" t="s">
        <v>827</v>
      </c>
      <c r="O189" t="s">
        <v>8</v>
      </c>
      <c r="P189" t="s">
        <v>1514</v>
      </c>
      <c r="Q189" t="s">
        <v>1515</v>
      </c>
      <c r="R189" t="s">
        <v>1516</v>
      </c>
      <c r="S189" t="s">
        <v>1517</v>
      </c>
      <c r="T189" t="s">
        <v>8</v>
      </c>
      <c r="U189" t="s">
        <v>96</v>
      </c>
      <c r="W189" t="s">
        <v>27</v>
      </c>
      <c r="X189" t="s">
        <v>1518</v>
      </c>
      <c r="Y189" t="s">
        <v>645</v>
      </c>
      <c r="AB189">
        <v>88</v>
      </c>
      <c r="AC189">
        <v>88</v>
      </c>
      <c r="AD189">
        <v>4875910</v>
      </c>
      <c r="AE189">
        <v>50.7</v>
      </c>
      <c r="AF189">
        <v>4648</v>
      </c>
      <c r="AH189">
        <v>4723</v>
      </c>
      <c r="AJ189" t="s">
        <v>13</v>
      </c>
      <c r="AL189">
        <v>2009</v>
      </c>
      <c r="AM189" t="s">
        <v>646</v>
      </c>
      <c r="AN189" t="s">
        <v>646</v>
      </c>
      <c r="AT189" t="s">
        <v>15</v>
      </c>
      <c r="BM189" t="s">
        <v>647</v>
      </c>
      <c r="BP189">
        <v>10</v>
      </c>
      <c r="BQ189" t="s">
        <v>18</v>
      </c>
    </row>
    <row r="190" spans="1:69" x14ac:dyDescent="0.2">
      <c r="A190">
        <v>1444208.3</v>
      </c>
      <c r="B190" t="s">
        <v>1519</v>
      </c>
      <c r="D190">
        <v>1444208</v>
      </c>
      <c r="E190" t="s">
        <v>1</v>
      </c>
      <c r="F190" t="s">
        <v>1520</v>
      </c>
      <c r="N190" t="s">
        <v>827</v>
      </c>
      <c r="O190" t="s">
        <v>8</v>
      </c>
      <c r="P190" t="s">
        <v>1521</v>
      </c>
      <c r="Q190" t="s">
        <v>1522</v>
      </c>
      <c r="R190" t="s">
        <v>1523</v>
      </c>
      <c r="S190" t="s">
        <v>1524</v>
      </c>
      <c r="T190" t="s">
        <v>8</v>
      </c>
      <c r="U190" t="s">
        <v>96</v>
      </c>
      <c r="W190" t="s">
        <v>27</v>
      </c>
      <c r="X190" t="s">
        <v>1525</v>
      </c>
      <c r="Y190" t="s">
        <v>645</v>
      </c>
      <c r="AB190">
        <v>194</v>
      </c>
      <c r="AC190">
        <v>194</v>
      </c>
      <c r="AD190">
        <v>5248070</v>
      </c>
      <c r="AE190">
        <v>50.6</v>
      </c>
      <c r="AF190">
        <v>5226</v>
      </c>
      <c r="AH190">
        <v>5334</v>
      </c>
      <c r="AJ190" t="s">
        <v>13</v>
      </c>
      <c r="AL190">
        <v>2009</v>
      </c>
      <c r="AM190" t="s">
        <v>646</v>
      </c>
      <c r="AN190" t="s">
        <v>646</v>
      </c>
      <c r="AT190" t="s">
        <v>15</v>
      </c>
      <c r="BM190" t="s">
        <v>647</v>
      </c>
      <c r="BP190">
        <v>17</v>
      </c>
      <c r="BQ190" t="s">
        <v>18</v>
      </c>
    </row>
    <row r="191" spans="1:69" x14ac:dyDescent="0.2">
      <c r="A191">
        <v>1444236.3</v>
      </c>
      <c r="B191" t="s">
        <v>1526</v>
      </c>
      <c r="D191">
        <v>1444236</v>
      </c>
      <c r="E191" t="s">
        <v>1</v>
      </c>
      <c r="F191" t="s">
        <v>1527</v>
      </c>
      <c r="N191" t="s">
        <v>827</v>
      </c>
      <c r="O191" t="s">
        <v>8</v>
      </c>
      <c r="P191" t="s">
        <v>1528</v>
      </c>
      <c r="Q191" t="s">
        <v>1529</v>
      </c>
      <c r="R191" t="s">
        <v>1530</v>
      </c>
      <c r="S191" t="s">
        <v>1531</v>
      </c>
      <c r="T191" t="s">
        <v>8</v>
      </c>
      <c r="U191" t="s">
        <v>96</v>
      </c>
      <c r="W191" t="s">
        <v>27</v>
      </c>
      <c r="X191" t="s">
        <v>1532</v>
      </c>
      <c r="Y191" t="s">
        <v>645</v>
      </c>
      <c r="AB191">
        <v>141</v>
      </c>
      <c r="AC191">
        <v>141</v>
      </c>
      <c r="AD191">
        <v>5560620</v>
      </c>
      <c r="AE191">
        <v>50.7</v>
      </c>
      <c r="AF191">
        <v>5570</v>
      </c>
      <c r="AH191">
        <v>5643</v>
      </c>
      <c r="AJ191" t="s">
        <v>13</v>
      </c>
      <c r="AL191">
        <v>2009</v>
      </c>
      <c r="AM191" t="s">
        <v>646</v>
      </c>
      <c r="AN191" t="s">
        <v>646</v>
      </c>
      <c r="AT191" t="s">
        <v>15</v>
      </c>
      <c r="BM191" t="s">
        <v>647</v>
      </c>
      <c r="BP191">
        <v>15</v>
      </c>
      <c r="BQ191" t="s">
        <v>18</v>
      </c>
    </row>
    <row r="192" spans="1:69" x14ac:dyDescent="0.2">
      <c r="A192">
        <v>1444266.3</v>
      </c>
      <c r="B192" t="s">
        <v>1533</v>
      </c>
      <c r="D192">
        <v>1444266</v>
      </c>
      <c r="E192" t="s">
        <v>1</v>
      </c>
      <c r="F192" t="s">
        <v>1534</v>
      </c>
      <c r="N192" t="s">
        <v>1429</v>
      </c>
      <c r="O192" t="s">
        <v>8</v>
      </c>
      <c r="P192" t="s">
        <v>1535</v>
      </c>
      <c r="Q192" t="s">
        <v>1536</v>
      </c>
      <c r="R192" t="s">
        <v>1537</v>
      </c>
      <c r="S192" t="s">
        <v>1538</v>
      </c>
      <c r="T192" t="s">
        <v>8</v>
      </c>
      <c r="U192" t="s">
        <v>96</v>
      </c>
      <c r="W192" t="s">
        <v>27</v>
      </c>
      <c r="X192" t="s">
        <v>1539</v>
      </c>
      <c r="Y192" t="s">
        <v>645</v>
      </c>
      <c r="AB192">
        <v>227</v>
      </c>
      <c r="AC192">
        <v>227</v>
      </c>
      <c r="AD192">
        <v>5732930</v>
      </c>
      <c r="AE192">
        <v>50.6</v>
      </c>
      <c r="AF192">
        <v>5810</v>
      </c>
      <c r="AH192">
        <v>5993</v>
      </c>
      <c r="AJ192" t="s">
        <v>13</v>
      </c>
      <c r="AL192">
        <v>2009</v>
      </c>
      <c r="AM192" t="s">
        <v>646</v>
      </c>
      <c r="AN192" t="s">
        <v>646</v>
      </c>
      <c r="AT192" t="s">
        <v>15</v>
      </c>
      <c r="BM192" t="s">
        <v>647</v>
      </c>
      <c r="BP192">
        <v>15</v>
      </c>
      <c r="BQ192" t="s">
        <v>18</v>
      </c>
    </row>
    <row r="193" spans="1:69" x14ac:dyDescent="0.2">
      <c r="A193">
        <v>1444044.3</v>
      </c>
      <c r="B193" t="s">
        <v>1540</v>
      </c>
      <c r="D193">
        <v>1444044</v>
      </c>
      <c r="E193" t="s">
        <v>1</v>
      </c>
      <c r="F193" t="s">
        <v>1541</v>
      </c>
      <c r="N193" t="s">
        <v>856</v>
      </c>
      <c r="O193" t="s">
        <v>8</v>
      </c>
      <c r="P193" t="s">
        <v>1542</v>
      </c>
      <c r="Q193" t="s">
        <v>1543</v>
      </c>
      <c r="R193" t="s">
        <v>1544</v>
      </c>
      <c r="S193" t="s">
        <v>1545</v>
      </c>
      <c r="T193" t="s">
        <v>8</v>
      </c>
      <c r="U193" t="s">
        <v>96</v>
      </c>
      <c r="W193" t="s">
        <v>27</v>
      </c>
      <c r="X193" t="s">
        <v>1546</v>
      </c>
      <c r="Y193" t="s">
        <v>645</v>
      </c>
      <c r="AB193">
        <v>197</v>
      </c>
      <c r="AC193">
        <v>197</v>
      </c>
      <c r="AD193">
        <v>5607140</v>
      </c>
      <c r="AE193">
        <v>50.6</v>
      </c>
      <c r="AF193">
        <v>5603</v>
      </c>
      <c r="AH193">
        <v>5741</v>
      </c>
      <c r="AJ193" t="s">
        <v>13</v>
      </c>
      <c r="AL193">
        <v>2009</v>
      </c>
      <c r="AM193" t="s">
        <v>646</v>
      </c>
      <c r="AN193" t="s">
        <v>646</v>
      </c>
      <c r="AT193" t="s">
        <v>15</v>
      </c>
      <c r="BM193" t="s">
        <v>647</v>
      </c>
      <c r="BP193">
        <v>20</v>
      </c>
      <c r="BQ193" t="s">
        <v>18</v>
      </c>
    </row>
    <row r="194" spans="1:69" x14ac:dyDescent="0.2">
      <c r="A194">
        <v>1444073.3</v>
      </c>
      <c r="B194" t="s">
        <v>1547</v>
      </c>
      <c r="D194">
        <v>1444073</v>
      </c>
      <c r="E194" t="s">
        <v>1</v>
      </c>
      <c r="F194" t="s">
        <v>1548</v>
      </c>
      <c r="N194" t="s">
        <v>856</v>
      </c>
      <c r="O194" t="s">
        <v>8</v>
      </c>
      <c r="P194" t="s">
        <v>1549</v>
      </c>
      <c r="Q194" t="s">
        <v>1550</v>
      </c>
      <c r="R194" t="s">
        <v>1551</v>
      </c>
      <c r="S194" t="s">
        <v>1552</v>
      </c>
      <c r="T194" t="s">
        <v>8</v>
      </c>
      <c r="U194" t="s">
        <v>96</v>
      </c>
      <c r="W194" t="s">
        <v>27</v>
      </c>
      <c r="X194" t="s">
        <v>1553</v>
      </c>
      <c r="Y194" t="s">
        <v>645</v>
      </c>
      <c r="AB194">
        <v>172</v>
      </c>
      <c r="AC194">
        <v>172</v>
      </c>
      <c r="AD194">
        <v>5659110</v>
      </c>
      <c r="AE194">
        <v>50.7</v>
      </c>
      <c r="AF194">
        <v>5644</v>
      </c>
      <c r="AH194">
        <v>5806</v>
      </c>
      <c r="AJ194" t="s">
        <v>13</v>
      </c>
      <c r="AL194">
        <v>2009</v>
      </c>
      <c r="AM194" t="s">
        <v>646</v>
      </c>
      <c r="AN194" t="s">
        <v>646</v>
      </c>
      <c r="AT194" t="s">
        <v>15</v>
      </c>
      <c r="BM194" t="s">
        <v>647</v>
      </c>
      <c r="BP194">
        <v>16</v>
      </c>
      <c r="BQ194" t="s">
        <v>18</v>
      </c>
    </row>
    <row r="195" spans="1:69" x14ac:dyDescent="0.2">
      <c r="A195">
        <v>1444100.3</v>
      </c>
      <c r="B195" t="s">
        <v>1554</v>
      </c>
      <c r="D195">
        <v>1444100</v>
      </c>
      <c r="E195" t="s">
        <v>1</v>
      </c>
      <c r="F195" t="s">
        <v>1555</v>
      </c>
      <c r="N195" t="s">
        <v>1429</v>
      </c>
      <c r="O195" t="s">
        <v>8</v>
      </c>
      <c r="P195" t="s">
        <v>1556</v>
      </c>
      <c r="Q195" t="s">
        <v>1557</v>
      </c>
      <c r="R195" t="s">
        <v>1558</v>
      </c>
      <c r="S195" t="s">
        <v>1559</v>
      </c>
      <c r="T195" t="s">
        <v>8</v>
      </c>
      <c r="U195" t="s">
        <v>96</v>
      </c>
      <c r="W195" t="s">
        <v>27</v>
      </c>
      <c r="X195" t="s">
        <v>1560</v>
      </c>
      <c r="Y195" t="s">
        <v>645</v>
      </c>
      <c r="AB195">
        <v>122</v>
      </c>
      <c r="AC195">
        <v>122</v>
      </c>
      <c r="AD195">
        <v>5544190</v>
      </c>
      <c r="AE195">
        <v>50.7</v>
      </c>
      <c r="AF195">
        <v>5556</v>
      </c>
      <c r="AH195">
        <v>5664</v>
      </c>
      <c r="AJ195" t="s">
        <v>13</v>
      </c>
      <c r="AL195">
        <v>2009</v>
      </c>
      <c r="AM195" t="s">
        <v>646</v>
      </c>
      <c r="AN195" t="s">
        <v>646</v>
      </c>
      <c r="AT195" t="s">
        <v>15</v>
      </c>
      <c r="BM195" t="s">
        <v>647</v>
      </c>
      <c r="BP195">
        <v>23</v>
      </c>
      <c r="BQ195" t="s">
        <v>18</v>
      </c>
    </row>
    <row r="196" spans="1:69" x14ac:dyDescent="0.2">
      <c r="A196">
        <v>1444126.3</v>
      </c>
      <c r="B196" t="s">
        <v>1561</v>
      </c>
      <c r="D196">
        <v>1444126</v>
      </c>
      <c r="E196" t="s">
        <v>1</v>
      </c>
      <c r="F196" t="s">
        <v>1562</v>
      </c>
      <c r="N196" t="s">
        <v>827</v>
      </c>
      <c r="O196" t="s">
        <v>8</v>
      </c>
      <c r="P196" t="s">
        <v>1563</v>
      </c>
      <c r="Q196" t="s">
        <v>1564</v>
      </c>
      <c r="R196" t="s">
        <v>1565</v>
      </c>
      <c r="S196" t="s">
        <v>1566</v>
      </c>
      <c r="T196" t="s">
        <v>8</v>
      </c>
      <c r="U196" t="s">
        <v>96</v>
      </c>
      <c r="W196" t="s">
        <v>27</v>
      </c>
      <c r="X196" t="s">
        <v>1567</v>
      </c>
      <c r="Y196" t="s">
        <v>645</v>
      </c>
      <c r="AB196">
        <v>250</v>
      </c>
      <c r="AC196">
        <v>250</v>
      </c>
      <c r="AD196">
        <v>5475690</v>
      </c>
      <c r="AE196">
        <v>50.8</v>
      </c>
      <c r="AF196">
        <v>5570</v>
      </c>
      <c r="AH196">
        <v>5683</v>
      </c>
      <c r="AJ196" t="s">
        <v>13</v>
      </c>
      <c r="AL196">
        <v>2009</v>
      </c>
      <c r="AM196" t="s">
        <v>646</v>
      </c>
      <c r="AN196" t="s">
        <v>646</v>
      </c>
      <c r="AT196" t="s">
        <v>15</v>
      </c>
      <c r="BM196" t="s">
        <v>647</v>
      </c>
      <c r="BP196">
        <v>19</v>
      </c>
      <c r="BQ196" t="s">
        <v>18</v>
      </c>
    </row>
    <row r="197" spans="1:69" x14ac:dyDescent="0.2">
      <c r="A197">
        <v>1444155.3</v>
      </c>
      <c r="B197" t="s">
        <v>1568</v>
      </c>
      <c r="D197">
        <v>1444155</v>
      </c>
      <c r="E197" t="s">
        <v>1</v>
      </c>
      <c r="F197" t="s">
        <v>1569</v>
      </c>
      <c r="N197" t="s">
        <v>827</v>
      </c>
      <c r="O197" t="s">
        <v>8</v>
      </c>
      <c r="P197" t="s">
        <v>1570</v>
      </c>
      <c r="Q197" t="s">
        <v>1571</v>
      </c>
      <c r="R197" t="s">
        <v>1572</v>
      </c>
      <c r="S197" t="s">
        <v>1573</v>
      </c>
      <c r="T197" t="s">
        <v>8</v>
      </c>
      <c r="U197" t="s">
        <v>96</v>
      </c>
      <c r="W197" t="s">
        <v>27</v>
      </c>
      <c r="X197" t="s">
        <v>1574</v>
      </c>
      <c r="Y197" t="s">
        <v>645</v>
      </c>
      <c r="AB197">
        <v>293</v>
      </c>
      <c r="AC197">
        <v>293</v>
      </c>
      <c r="AD197">
        <v>5465380</v>
      </c>
      <c r="AE197">
        <v>50.8</v>
      </c>
      <c r="AF197">
        <v>5590</v>
      </c>
      <c r="AH197">
        <v>5702</v>
      </c>
      <c r="AJ197" t="s">
        <v>13</v>
      </c>
      <c r="AL197">
        <v>2009</v>
      </c>
      <c r="AM197" t="s">
        <v>646</v>
      </c>
      <c r="AN197" t="s">
        <v>646</v>
      </c>
      <c r="AT197" t="s">
        <v>15</v>
      </c>
      <c r="BM197" t="s">
        <v>647</v>
      </c>
      <c r="BP197">
        <v>8</v>
      </c>
      <c r="BQ197" t="s">
        <v>18</v>
      </c>
    </row>
    <row r="198" spans="1:69" x14ac:dyDescent="0.2">
      <c r="A198">
        <v>1444184.3</v>
      </c>
      <c r="B198" t="s">
        <v>1575</v>
      </c>
      <c r="D198">
        <v>1444184</v>
      </c>
      <c r="E198" t="s">
        <v>1</v>
      </c>
      <c r="F198" t="s">
        <v>1576</v>
      </c>
      <c r="N198" t="s">
        <v>827</v>
      </c>
      <c r="O198" t="s">
        <v>8</v>
      </c>
      <c r="P198" t="s">
        <v>1577</v>
      </c>
      <c r="Q198" t="s">
        <v>1578</v>
      </c>
      <c r="R198" t="s">
        <v>1579</v>
      </c>
      <c r="S198" t="s">
        <v>1580</v>
      </c>
      <c r="T198" t="s">
        <v>8</v>
      </c>
      <c r="U198" t="s">
        <v>96</v>
      </c>
      <c r="W198" t="s">
        <v>27</v>
      </c>
      <c r="X198" t="s">
        <v>1581</v>
      </c>
      <c r="Y198" t="s">
        <v>645</v>
      </c>
      <c r="AB198">
        <v>298</v>
      </c>
      <c r="AC198">
        <v>298</v>
      </c>
      <c r="AD198">
        <v>5366910</v>
      </c>
      <c r="AE198">
        <v>50.9</v>
      </c>
      <c r="AF198">
        <v>5517</v>
      </c>
      <c r="AH198">
        <v>5630</v>
      </c>
      <c r="AJ198" t="s">
        <v>13</v>
      </c>
      <c r="AL198">
        <v>2009</v>
      </c>
      <c r="AM198" t="s">
        <v>646</v>
      </c>
      <c r="AN198" t="s">
        <v>646</v>
      </c>
      <c r="AT198" t="s">
        <v>15</v>
      </c>
      <c r="BM198" t="s">
        <v>647</v>
      </c>
      <c r="BP198">
        <v>12</v>
      </c>
      <c r="BQ198" t="s">
        <v>18</v>
      </c>
    </row>
    <row r="199" spans="1:69" x14ac:dyDescent="0.2">
      <c r="A199">
        <v>1444209.3</v>
      </c>
      <c r="B199" t="s">
        <v>1582</v>
      </c>
      <c r="D199">
        <v>1444209</v>
      </c>
      <c r="E199" t="s">
        <v>1</v>
      </c>
      <c r="F199" t="s">
        <v>1583</v>
      </c>
      <c r="N199" t="s">
        <v>1429</v>
      </c>
      <c r="O199" t="s">
        <v>8</v>
      </c>
      <c r="P199" t="s">
        <v>1584</v>
      </c>
      <c r="Q199" t="s">
        <v>1585</v>
      </c>
      <c r="R199" t="s">
        <v>1586</v>
      </c>
      <c r="S199" t="s">
        <v>1587</v>
      </c>
      <c r="T199" t="s">
        <v>8</v>
      </c>
      <c r="U199" t="s">
        <v>96</v>
      </c>
      <c r="W199" t="s">
        <v>27</v>
      </c>
      <c r="X199" t="s">
        <v>1588</v>
      </c>
      <c r="Y199" t="s">
        <v>645</v>
      </c>
      <c r="AB199">
        <v>174</v>
      </c>
      <c r="AC199">
        <v>174</v>
      </c>
      <c r="AD199">
        <v>5541970</v>
      </c>
      <c r="AE199">
        <v>50.6</v>
      </c>
      <c r="AF199">
        <v>5598</v>
      </c>
      <c r="AH199">
        <v>5696</v>
      </c>
      <c r="AJ199" t="s">
        <v>13</v>
      </c>
      <c r="AL199">
        <v>2009</v>
      </c>
      <c r="AM199" t="s">
        <v>646</v>
      </c>
      <c r="AN199" t="s">
        <v>646</v>
      </c>
      <c r="AT199" t="s">
        <v>15</v>
      </c>
      <c r="BM199" t="s">
        <v>647</v>
      </c>
      <c r="BP199">
        <v>13</v>
      </c>
      <c r="BQ199" t="s">
        <v>18</v>
      </c>
    </row>
    <row r="200" spans="1:69" x14ac:dyDescent="0.2">
      <c r="A200">
        <v>1444237.3</v>
      </c>
      <c r="B200" t="s">
        <v>1589</v>
      </c>
      <c r="D200">
        <v>1444237</v>
      </c>
      <c r="E200" t="s">
        <v>1</v>
      </c>
      <c r="F200" t="s">
        <v>1590</v>
      </c>
      <c r="N200" t="s">
        <v>827</v>
      </c>
      <c r="O200" t="s">
        <v>8</v>
      </c>
      <c r="P200" t="s">
        <v>1591</v>
      </c>
      <c r="Q200" t="s">
        <v>1592</v>
      </c>
      <c r="R200" t="s">
        <v>1593</v>
      </c>
      <c r="S200" t="s">
        <v>1594</v>
      </c>
      <c r="T200" t="s">
        <v>8</v>
      </c>
      <c r="U200" t="s">
        <v>96</v>
      </c>
      <c r="W200" t="s">
        <v>27</v>
      </c>
      <c r="X200" t="s">
        <v>1595</v>
      </c>
      <c r="Y200" t="s">
        <v>645</v>
      </c>
      <c r="AB200">
        <v>175</v>
      </c>
      <c r="AC200">
        <v>175</v>
      </c>
      <c r="AD200">
        <v>5346500</v>
      </c>
      <c r="AE200">
        <v>50.5</v>
      </c>
      <c r="AF200">
        <v>5445</v>
      </c>
      <c r="AH200">
        <v>5533</v>
      </c>
      <c r="AJ200" t="s">
        <v>13</v>
      </c>
      <c r="AL200">
        <v>2009</v>
      </c>
      <c r="AM200" t="s">
        <v>646</v>
      </c>
      <c r="AN200" t="s">
        <v>646</v>
      </c>
      <c r="AT200" t="s">
        <v>15</v>
      </c>
      <c r="BM200" t="s">
        <v>647</v>
      </c>
      <c r="BP200">
        <v>8</v>
      </c>
      <c r="BQ200" t="s">
        <v>18</v>
      </c>
    </row>
    <row r="201" spans="1:69" x14ac:dyDescent="0.2">
      <c r="A201">
        <v>1444267.3</v>
      </c>
      <c r="B201" t="s">
        <v>1596</v>
      </c>
      <c r="D201">
        <v>1444267</v>
      </c>
      <c r="E201" t="s">
        <v>1</v>
      </c>
      <c r="F201" t="s">
        <v>1597</v>
      </c>
      <c r="N201" t="s">
        <v>827</v>
      </c>
      <c r="O201" t="s">
        <v>8</v>
      </c>
      <c r="P201" t="s">
        <v>1598</v>
      </c>
      <c r="Q201" t="s">
        <v>1599</v>
      </c>
      <c r="R201" t="s">
        <v>1600</v>
      </c>
      <c r="S201" t="s">
        <v>1601</v>
      </c>
      <c r="T201" t="s">
        <v>8</v>
      </c>
      <c r="U201" t="s">
        <v>96</v>
      </c>
      <c r="W201" t="s">
        <v>27</v>
      </c>
      <c r="X201" t="s">
        <v>1602</v>
      </c>
      <c r="Y201" t="s">
        <v>645</v>
      </c>
      <c r="AB201">
        <v>172</v>
      </c>
      <c r="AC201">
        <v>172</v>
      </c>
      <c r="AD201">
        <v>5345930</v>
      </c>
      <c r="AE201">
        <v>50.5</v>
      </c>
      <c r="AF201">
        <v>5396</v>
      </c>
      <c r="AH201">
        <v>5518</v>
      </c>
      <c r="AJ201" t="s">
        <v>13</v>
      </c>
      <c r="AL201">
        <v>2009</v>
      </c>
      <c r="AM201" t="s">
        <v>646</v>
      </c>
      <c r="AN201" t="s">
        <v>646</v>
      </c>
      <c r="AT201" t="s">
        <v>15</v>
      </c>
      <c r="BM201" t="s">
        <v>647</v>
      </c>
      <c r="BP201">
        <v>14</v>
      </c>
      <c r="BQ201" t="s">
        <v>18</v>
      </c>
    </row>
    <row r="202" spans="1:69" x14ac:dyDescent="0.2">
      <c r="A202">
        <v>1444045.3</v>
      </c>
      <c r="B202" t="s">
        <v>1603</v>
      </c>
      <c r="D202">
        <v>1444045</v>
      </c>
      <c r="E202" t="s">
        <v>1</v>
      </c>
      <c r="F202" t="s">
        <v>1604</v>
      </c>
      <c r="N202" t="s">
        <v>827</v>
      </c>
      <c r="O202" t="s">
        <v>8</v>
      </c>
      <c r="P202" t="s">
        <v>1605</v>
      </c>
      <c r="Q202" t="s">
        <v>1606</v>
      </c>
      <c r="R202" t="s">
        <v>1607</v>
      </c>
      <c r="S202" t="s">
        <v>1608</v>
      </c>
      <c r="T202" t="s">
        <v>8</v>
      </c>
      <c r="U202" t="s">
        <v>96</v>
      </c>
      <c r="W202" t="s">
        <v>27</v>
      </c>
      <c r="X202" t="s">
        <v>1609</v>
      </c>
      <c r="Y202" t="s">
        <v>645</v>
      </c>
      <c r="AB202">
        <v>201</v>
      </c>
      <c r="AC202">
        <v>201</v>
      </c>
      <c r="AD202">
        <v>5124970</v>
      </c>
      <c r="AE202">
        <v>50.9</v>
      </c>
      <c r="AF202">
        <v>5069</v>
      </c>
      <c r="AH202">
        <v>5153</v>
      </c>
      <c r="AJ202" t="s">
        <v>13</v>
      </c>
      <c r="AL202">
        <v>2009</v>
      </c>
      <c r="AM202" t="s">
        <v>646</v>
      </c>
      <c r="AN202" t="s">
        <v>646</v>
      </c>
      <c r="AT202" t="s">
        <v>15</v>
      </c>
      <c r="BM202" t="s">
        <v>647</v>
      </c>
      <c r="BP202">
        <v>16</v>
      </c>
      <c r="BQ202" t="s">
        <v>18</v>
      </c>
    </row>
    <row r="203" spans="1:69" x14ac:dyDescent="0.2">
      <c r="A203">
        <v>1444074.3</v>
      </c>
      <c r="B203" t="s">
        <v>1610</v>
      </c>
      <c r="D203">
        <v>1444074</v>
      </c>
      <c r="E203" t="s">
        <v>1</v>
      </c>
      <c r="F203" t="s">
        <v>1611</v>
      </c>
      <c r="N203" t="s">
        <v>827</v>
      </c>
      <c r="O203" t="s">
        <v>8</v>
      </c>
      <c r="P203" t="s">
        <v>1612</v>
      </c>
      <c r="Q203" t="s">
        <v>1613</v>
      </c>
      <c r="R203" t="s">
        <v>1614</v>
      </c>
      <c r="S203" t="s">
        <v>1615</v>
      </c>
      <c r="T203" t="s">
        <v>8</v>
      </c>
      <c r="U203" t="s">
        <v>96</v>
      </c>
      <c r="W203" t="s">
        <v>27</v>
      </c>
      <c r="X203" t="s">
        <v>1616</v>
      </c>
      <c r="Y203" t="s">
        <v>645</v>
      </c>
      <c r="AB203">
        <v>143</v>
      </c>
      <c r="AC203">
        <v>143</v>
      </c>
      <c r="AD203">
        <v>4925970</v>
      </c>
      <c r="AE203">
        <v>50.8</v>
      </c>
      <c r="AF203">
        <v>4708</v>
      </c>
      <c r="AH203">
        <v>4793</v>
      </c>
      <c r="AJ203" t="s">
        <v>13</v>
      </c>
      <c r="AL203">
        <v>2009</v>
      </c>
      <c r="AM203" t="s">
        <v>646</v>
      </c>
      <c r="AN203" t="s">
        <v>646</v>
      </c>
      <c r="AT203" t="s">
        <v>15</v>
      </c>
      <c r="BM203" t="s">
        <v>647</v>
      </c>
      <c r="BP203">
        <v>15</v>
      </c>
      <c r="BQ203" t="s">
        <v>18</v>
      </c>
    </row>
    <row r="204" spans="1:69" x14ac:dyDescent="0.2">
      <c r="A204">
        <v>1444127.3</v>
      </c>
      <c r="B204" t="s">
        <v>1617</v>
      </c>
      <c r="D204">
        <v>1444127</v>
      </c>
      <c r="E204" t="s">
        <v>1</v>
      </c>
      <c r="F204" t="s">
        <v>1618</v>
      </c>
      <c r="N204" t="s">
        <v>827</v>
      </c>
      <c r="O204" t="s">
        <v>8</v>
      </c>
      <c r="P204" t="s">
        <v>1619</v>
      </c>
      <c r="Q204" t="s">
        <v>1620</v>
      </c>
      <c r="R204" t="s">
        <v>1621</v>
      </c>
      <c r="S204" t="s">
        <v>1622</v>
      </c>
      <c r="T204" t="s">
        <v>8</v>
      </c>
      <c r="U204" t="s">
        <v>96</v>
      </c>
      <c r="W204" t="s">
        <v>27</v>
      </c>
      <c r="X204" t="s">
        <v>1623</v>
      </c>
      <c r="Y204" t="s">
        <v>645</v>
      </c>
      <c r="AB204">
        <v>333</v>
      </c>
      <c r="AC204">
        <v>333</v>
      </c>
      <c r="AD204">
        <v>5446770</v>
      </c>
      <c r="AE204">
        <v>50.7</v>
      </c>
      <c r="AF204">
        <v>5651</v>
      </c>
      <c r="AH204">
        <v>5865</v>
      </c>
      <c r="AJ204" t="s">
        <v>13</v>
      </c>
      <c r="AL204">
        <v>2009</v>
      </c>
      <c r="AM204" t="s">
        <v>646</v>
      </c>
      <c r="AN204" t="s">
        <v>646</v>
      </c>
      <c r="AT204" t="s">
        <v>15</v>
      </c>
      <c r="BM204" t="s">
        <v>647</v>
      </c>
      <c r="BP204">
        <v>9</v>
      </c>
      <c r="BQ204" t="s">
        <v>18</v>
      </c>
    </row>
    <row r="205" spans="1:69" x14ac:dyDescent="0.2">
      <c r="A205">
        <v>1444156.3</v>
      </c>
      <c r="B205" t="s">
        <v>1624</v>
      </c>
      <c r="D205">
        <v>1444156</v>
      </c>
      <c r="E205" t="s">
        <v>1</v>
      </c>
      <c r="F205" t="s">
        <v>1625</v>
      </c>
      <c r="N205" t="s">
        <v>827</v>
      </c>
      <c r="O205" t="s">
        <v>8</v>
      </c>
      <c r="P205" t="s">
        <v>1626</v>
      </c>
      <c r="Q205" t="s">
        <v>1627</v>
      </c>
      <c r="R205" t="s">
        <v>1628</v>
      </c>
      <c r="S205" t="s">
        <v>1629</v>
      </c>
      <c r="T205" t="s">
        <v>8</v>
      </c>
      <c r="U205" t="s">
        <v>96</v>
      </c>
      <c r="W205" t="s">
        <v>27</v>
      </c>
      <c r="X205" t="s">
        <v>1630</v>
      </c>
      <c r="Y205" t="s">
        <v>645</v>
      </c>
      <c r="AB205">
        <v>248</v>
      </c>
      <c r="AC205">
        <v>248</v>
      </c>
      <c r="AD205">
        <v>5362630</v>
      </c>
      <c r="AE205">
        <v>50.7</v>
      </c>
      <c r="AF205">
        <v>5559</v>
      </c>
      <c r="AH205">
        <v>5664</v>
      </c>
      <c r="AJ205" t="s">
        <v>13</v>
      </c>
      <c r="AL205">
        <v>2009</v>
      </c>
      <c r="AM205" t="s">
        <v>646</v>
      </c>
      <c r="AN205" t="s">
        <v>646</v>
      </c>
      <c r="AT205" t="s">
        <v>15</v>
      </c>
      <c r="BM205" t="s">
        <v>647</v>
      </c>
      <c r="BP205">
        <v>13</v>
      </c>
      <c r="BQ205" t="s">
        <v>18</v>
      </c>
    </row>
    <row r="206" spans="1:69" x14ac:dyDescent="0.2">
      <c r="A206">
        <v>1444185.3</v>
      </c>
      <c r="B206" t="s">
        <v>1631</v>
      </c>
      <c r="D206">
        <v>1444185</v>
      </c>
      <c r="E206" t="s">
        <v>1</v>
      </c>
      <c r="F206" t="s">
        <v>1632</v>
      </c>
      <c r="N206" t="s">
        <v>827</v>
      </c>
      <c r="O206" t="s">
        <v>8</v>
      </c>
      <c r="P206" t="s">
        <v>1633</v>
      </c>
      <c r="Q206" t="s">
        <v>1634</v>
      </c>
      <c r="R206" t="s">
        <v>1635</v>
      </c>
      <c r="S206" t="s">
        <v>1636</v>
      </c>
      <c r="T206" t="s">
        <v>8</v>
      </c>
      <c r="U206" t="s">
        <v>96</v>
      </c>
      <c r="W206" t="s">
        <v>27</v>
      </c>
      <c r="X206" t="s">
        <v>1637</v>
      </c>
      <c r="Y206" t="s">
        <v>645</v>
      </c>
      <c r="AB206">
        <v>308</v>
      </c>
      <c r="AC206">
        <v>308</v>
      </c>
      <c r="AD206">
        <v>5448060</v>
      </c>
      <c r="AE206">
        <v>50.7</v>
      </c>
      <c r="AF206">
        <v>5611</v>
      </c>
      <c r="AH206">
        <v>5768</v>
      </c>
      <c r="AJ206" t="s">
        <v>13</v>
      </c>
      <c r="AL206">
        <v>2009</v>
      </c>
      <c r="AM206" t="s">
        <v>646</v>
      </c>
      <c r="AN206" t="s">
        <v>646</v>
      </c>
      <c r="AT206" t="s">
        <v>15</v>
      </c>
      <c r="BM206" t="s">
        <v>647</v>
      </c>
      <c r="BP206">
        <v>12</v>
      </c>
      <c r="BQ206" t="s">
        <v>18</v>
      </c>
    </row>
    <row r="207" spans="1:69" x14ac:dyDescent="0.2">
      <c r="A207">
        <v>1444210.3</v>
      </c>
      <c r="B207" t="s">
        <v>1638</v>
      </c>
      <c r="D207">
        <v>1444210</v>
      </c>
      <c r="E207" t="s">
        <v>1</v>
      </c>
      <c r="F207" t="s">
        <v>1639</v>
      </c>
      <c r="N207" t="s">
        <v>856</v>
      </c>
      <c r="O207" t="s">
        <v>8</v>
      </c>
      <c r="P207" t="s">
        <v>1640</v>
      </c>
      <c r="Q207" t="s">
        <v>1641</v>
      </c>
      <c r="R207" t="s">
        <v>1642</v>
      </c>
      <c r="S207" t="s">
        <v>1643</v>
      </c>
      <c r="T207" t="s">
        <v>8</v>
      </c>
      <c r="U207" t="s">
        <v>96</v>
      </c>
      <c r="W207" t="s">
        <v>27</v>
      </c>
      <c r="X207" t="s">
        <v>1644</v>
      </c>
      <c r="Y207" t="s">
        <v>645</v>
      </c>
      <c r="AB207">
        <v>94</v>
      </c>
      <c r="AC207">
        <v>94</v>
      </c>
      <c r="AD207">
        <v>5039270</v>
      </c>
      <c r="AE207">
        <v>50.8</v>
      </c>
      <c r="AF207">
        <v>4844</v>
      </c>
      <c r="AH207">
        <v>4906</v>
      </c>
      <c r="AJ207" t="s">
        <v>13</v>
      </c>
      <c r="AL207">
        <v>2009</v>
      </c>
      <c r="AM207" t="s">
        <v>646</v>
      </c>
      <c r="AN207" t="s">
        <v>646</v>
      </c>
      <c r="AT207" t="s">
        <v>15</v>
      </c>
      <c r="BM207" t="s">
        <v>647</v>
      </c>
      <c r="BP207">
        <v>15</v>
      </c>
      <c r="BQ207" t="s">
        <v>18</v>
      </c>
    </row>
    <row r="208" spans="1:69" x14ac:dyDescent="0.2">
      <c r="A208">
        <v>1444238.3</v>
      </c>
      <c r="B208" t="s">
        <v>1645</v>
      </c>
      <c r="D208">
        <v>1444238</v>
      </c>
      <c r="E208" t="s">
        <v>1</v>
      </c>
      <c r="F208" t="s">
        <v>1646</v>
      </c>
      <c r="N208" t="s">
        <v>827</v>
      </c>
      <c r="O208" t="s">
        <v>8</v>
      </c>
      <c r="P208" t="s">
        <v>1647</v>
      </c>
      <c r="Q208" t="s">
        <v>1648</v>
      </c>
      <c r="R208" t="s">
        <v>1649</v>
      </c>
      <c r="S208" t="s">
        <v>1650</v>
      </c>
      <c r="T208" t="s">
        <v>8</v>
      </c>
      <c r="U208" t="s">
        <v>96</v>
      </c>
      <c r="W208" t="s">
        <v>27</v>
      </c>
      <c r="X208" t="s">
        <v>1651</v>
      </c>
      <c r="Y208" t="s">
        <v>645</v>
      </c>
      <c r="AB208">
        <v>87</v>
      </c>
      <c r="AC208">
        <v>87</v>
      </c>
      <c r="AD208">
        <v>5044800</v>
      </c>
      <c r="AE208">
        <v>50.8</v>
      </c>
      <c r="AF208">
        <v>4837</v>
      </c>
      <c r="AH208">
        <v>4908</v>
      </c>
      <c r="AJ208" t="s">
        <v>13</v>
      </c>
      <c r="AL208">
        <v>2009</v>
      </c>
      <c r="AM208" t="s">
        <v>646</v>
      </c>
      <c r="AN208" t="s">
        <v>646</v>
      </c>
      <c r="AT208" t="s">
        <v>15</v>
      </c>
      <c r="BM208" t="s">
        <v>647</v>
      </c>
      <c r="BP208">
        <v>13</v>
      </c>
      <c r="BQ208" t="s">
        <v>18</v>
      </c>
    </row>
    <row r="209" spans="1:69" x14ac:dyDescent="0.2">
      <c r="A209">
        <v>1444268.3</v>
      </c>
      <c r="B209" t="s">
        <v>1652</v>
      </c>
      <c r="D209">
        <v>1444268</v>
      </c>
      <c r="E209" t="s">
        <v>1</v>
      </c>
      <c r="F209" t="s">
        <v>1653</v>
      </c>
      <c r="N209" t="s">
        <v>827</v>
      </c>
      <c r="O209" t="s">
        <v>8</v>
      </c>
      <c r="P209" t="s">
        <v>1654</v>
      </c>
      <c r="Q209" t="s">
        <v>1655</v>
      </c>
      <c r="R209" t="s">
        <v>1656</v>
      </c>
      <c r="S209" t="s">
        <v>1657</v>
      </c>
      <c r="T209" t="s">
        <v>8</v>
      </c>
      <c r="U209" t="s">
        <v>96</v>
      </c>
      <c r="W209" t="s">
        <v>27</v>
      </c>
      <c r="X209" t="s">
        <v>1658</v>
      </c>
      <c r="Y209" t="s">
        <v>645</v>
      </c>
      <c r="AB209">
        <v>93</v>
      </c>
      <c r="AC209">
        <v>93</v>
      </c>
      <c r="AD209">
        <v>5028040</v>
      </c>
      <c r="AE209">
        <v>50.8</v>
      </c>
      <c r="AF209">
        <v>4837</v>
      </c>
      <c r="AH209">
        <v>4904</v>
      </c>
      <c r="AJ209" t="s">
        <v>13</v>
      </c>
      <c r="AL209">
        <v>2009</v>
      </c>
      <c r="AM209" t="s">
        <v>646</v>
      </c>
      <c r="AN209" t="s">
        <v>646</v>
      </c>
      <c r="AT209" t="s">
        <v>15</v>
      </c>
      <c r="BM209" t="s">
        <v>647</v>
      </c>
      <c r="BP209">
        <v>17</v>
      </c>
      <c r="BQ209" t="s">
        <v>18</v>
      </c>
    </row>
    <row r="210" spans="1:69" x14ac:dyDescent="0.2">
      <c r="A210">
        <v>562.50469999999996</v>
      </c>
      <c r="B210" t="s">
        <v>1659</v>
      </c>
      <c r="D210">
        <v>562</v>
      </c>
      <c r="E210" t="s">
        <v>1</v>
      </c>
      <c r="F210" t="s">
        <v>1660</v>
      </c>
      <c r="N210" t="s">
        <v>1661</v>
      </c>
      <c r="O210">
        <v>25523765</v>
      </c>
      <c r="P210" t="s">
        <v>1662</v>
      </c>
      <c r="Q210" t="s">
        <v>1663</v>
      </c>
      <c r="R210" t="s">
        <v>1664</v>
      </c>
      <c r="S210" t="s">
        <v>1665</v>
      </c>
      <c r="T210" t="s">
        <v>8</v>
      </c>
      <c r="U210" t="s">
        <v>1666</v>
      </c>
      <c r="W210" t="s">
        <v>544</v>
      </c>
      <c r="X210" t="s">
        <v>1667</v>
      </c>
      <c r="Y210" t="s">
        <v>1668</v>
      </c>
      <c r="AB210">
        <v>239</v>
      </c>
      <c r="AC210">
        <v>239</v>
      </c>
      <c r="AD210">
        <v>4881768</v>
      </c>
      <c r="AE210">
        <v>50.59</v>
      </c>
      <c r="AF210">
        <v>4716</v>
      </c>
      <c r="AH210">
        <v>4449</v>
      </c>
      <c r="AJ210" t="s">
        <v>13</v>
      </c>
      <c r="AL210" s="1">
        <v>40603</v>
      </c>
      <c r="BM210" t="s">
        <v>1669</v>
      </c>
      <c r="BP210">
        <v>17</v>
      </c>
      <c r="BQ210" t="s">
        <v>18</v>
      </c>
    </row>
    <row r="211" spans="1:69" x14ac:dyDescent="0.2">
      <c r="A211">
        <v>562.50409999999999</v>
      </c>
      <c r="B211" t="s">
        <v>1670</v>
      </c>
      <c r="D211">
        <v>562</v>
      </c>
      <c r="E211" t="s">
        <v>1</v>
      </c>
      <c r="F211" t="s">
        <v>1671</v>
      </c>
      <c r="N211" t="s">
        <v>1672</v>
      </c>
      <c r="O211">
        <v>25523765</v>
      </c>
      <c r="P211" t="s">
        <v>1662</v>
      </c>
      <c r="Q211" t="s">
        <v>1673</v>
      </c>
      <c r="R211" t="s">
        <v>1674</v>
      </c>
      <c r="S211" t="s">
        <v>1675</v>
      </c>
      <c r="T211" t="s">
        <v>8</v>
      </c>
      <c r="U211" t="s">
        <v>1666</v>
      </c>
      <c r="W211" t="s">
        <v>544</v>
      </c>
      <c r="X211" t="s">
        <v>1676</v>
      </c>
      <c r="Y211" t="s">
        <v>1668</v>
      </c>
      <c r="AB211">
        <v>324</v>
      </c>
      <c r="AC211">
        <v>324</v>
      </c>
      <c r="AD211">
        <v>4801047</v>
      </c>
      <c r="AE211">
        <v>50.48</v>
      </c>
      <c r="AF211">
        <v>4631</v>
      </c>
      <c r="AH211">
        <v>4410</v>
      </c>
      <c r="AJ211" t="s">
        <v>13</v>
      </c>
      <c r="AL211" s="1">
        <v>40634</v>
      </c>
      <c r="AM211" t="s">
        <v>67</v>
      </c>
      <c r="AN211" t="s">
        <v>519</v>
      </c>
      <c r="AT211" t="s">
        <v>15</v>
      </c>
      <c r="BM211" t="s">
        <v>1669</v>
      </c>
      <c r="BP211">
        <v>10</v>
      </c>
      <c r="BQ211" t="s">
        <v>18</v>
      </c>
    </row>
    <row r="212" spans="1:69" x14ac:dyDescent="0.2">
      <c r="A212">
        <v>562.50419999999997</v>
      </c>
      <c r="B212" t="s">
        <v>1677</v>
      </c>
      <c r="D212">
        <v>562</v>
      </c>
      <c r="E212" t="s">
        <v>1</v>
      </c>
      <c r="F212" t="s">
        <v>1678</v>
      </c>
      <c r="N212" t="s">
        <v>1672</v>
      </c>
      <c r="O212">
        <v>25523765</v>
      </c>
      <c r="P212" t="s">
        <v>1662</v>
      </c>
      <c r="Q212" t="s">
        <v>1679</v>
      </c>
      <c r="R212" t="s">
        <v>1680</v>
      </c>
      <c r="S212" t="s">
        <v>1681</v>
      </c>
      <c r="T212" t="s">
        <v>8</v>
      </c>
      <c r="U212" t="s">
        <v>1666</v>
      </c>
      <c r="W212" t="s">
        <v>544</v>
      </c>
      <c r="X212" t="s">
        <v>1682</v>
      </c>
      <c r="Y212" t="s">
        <v>1683</v>
      </c>
      <c r="AB212">
        <v>287</v>
      </c>
      <c r="AC212">
        <v>287</v>
      </c>
      <c r="AD212">
        <v>4808745</v>
      </c>
      <c r="AE212">
        <v>50.47</v>
      </c>
      <c r="AF212">
        <v>4653</v>
      </c>
      <c r="AH212">
        <v>4402</v>
      </c>
      <c r="AJ212" t="s">
        <v>13</v>
      </c>
      <c r="AL212" s="1">
        <v>40634</v>
      </c>
      <c r="AM212" t="s">
        <v>67</v>
      </c>
      <c r="AN212" t="s">
        <v>519</v>
      </c>
      <c r="AT212" t="s">
        <v>15</v>
      </c>
      <c r="BM212" t="s">
        <v>1669</v>
      </c>
      <c r="BP212">
        <v>16</v>
      </c>
      <c r="BQ212" t="s">
        <v>18</v>
      </c>
    </row>
    <row r="213" spans="1:69" x14ac:dyDescent="0.2">
      <c r="A213">
        <v>562.50429999999994</v>
      </c>
      <c r="B213" t="s">
        <v>1684</v>
      </c>
      <c r="D213">
        <v>562</v>
      </c>
      <c r="E213" t="s">
        <v>1</v>
      </c>
      <c r="F213" t="s">
        <v>1685</v>
      </c>
      <c r="N213" t="s">
        <v>1672</v>
      </c>
      <c r="O213">
        <v>25523765</v>
      </c>
      <c r="P213" t="s">
        <v>1662</v>
      </c>
      <c r="Q213" t="s">
        <v>1686</v>
      </c>
      <c r="R213" t="s">
        <v>1687</v>
      </c>
      <c r="S213" t="s">
        <v>1688</v>
      </c>
      <c r="T213" t="s">
        <v>8</v>
      </c>
      <c r="U213" t="s">
        <v>1666</v>
      </c>
      <c r="W213" t="s">
        <v>544</v>
      </c>
      <c r="X213" t="s">
        <v>1689</v>
      </c>
      <c r="Y213" t="s">
        <v>1668</v>
      </c>
      <c r="AB213">
        <v>319</v>
      </c>
      <c r="AC213">
        <v>319</v>
      </c>
      <c r="AD213">
        <v>4965333</v>
      </c>
      <c r="AE213">
        <v>50.55</v>
      </c>
      <c r="AF213">
        <v>4806</v>
      </c>
      <c r="AH213">
        <v>4565</v>
      </c>
      <c r="AJ213" t="s">
        <v>13</v>
      </c>
      <c r="AL213" s="1">
        <v>40664</v>
      </c>
      <c r="AT213" t="s">
        <v>15</v>
      </c>
      <c r="BM213" t="s">
        <v>1669</v>
      </c>
      <c r="BP213">
        <v>18</v>
      </c>
      <c r="BQ213" t="s">
        <v>18</v>
      </c>
    </row>
    <row r="214" spans="1:69" x14ac:dyDescent="0.2">
      <c r="A214">
        <v>562.50480000000005</v>
      </c>
      <c r="B214" t="s">
        <v>1690</v>
      </c>
      <c r="D214">
        <v>562</v>
      </c>
      <c r="E214" t="s">
        <v>1</v>
      </c>
      <c r="F214" t="s">
        <v>1691</v>
      </c>
      <c r="N214" t="s">
        <v>1661</v>
      </c>
      <c r="O214">
        <v>25523765</v>
      </c>
      <c r="P214" t="s">
        <v>1662</v>
      </c>
      <c r="Q214" t="s">
        <v>1692</v>
      </c>
      <c r="R214" t="s">
        <v>1693</v>
      </c>
      <c r="S214" t="s">
        <v>1694</v>
      </c>
      <c r="T214" t="s">
        <v>8</v>
      </c>
      <c r="U214" t="s">
        <v>1666</v>
      </c>
      <c r="W214" t="s">
        <v>544</v>
      </c>
      <c r="X214" t="s">
        <v>1695</v>
      </c>
      <c r="Y214" t="s">
        <v>1668</v>
      </c>
      <c r="AB214">
        <v>309</v>
      </c>
      <c r="AC214">
        <v>309</v>
      </c>
      <c r="AD214">
        <v>4872979</v>
      </c>
      <c r="AE214">
        <v>50.59</v>
      </c>
      <c r="AF214">
        <v>4691</v>
      </c>
      <c r="AH214">
        <v>4470</v>
      </c>
      <c r="AJ214" t="s">
        <v>13</v>
      </c>
      <c r="AL214" s="1">
        <v>41852</v>
      </c>
      <c r="AM214" t="s">
        <v>67</v>
      </c>
      <c r="AN214" t="s">
        <v>1696</v>
      </c>
      <c r="BM214" t="s">
        <v>1669</v>
      </c>
      <c r="BP214">
        <v>19</v>
      </c>
      <c r="BQ214" t="s">
        <v>18</v>
      </c>
    </row>
    <row r="215" spans="1:69" x14ac:dyDescent="0.2">
      <c r="A215">
        <v>562.50289999999995</v>
      </c>
      <c r="B215" t="s">
        <v>1697</v>
      </c>
      <c r="D215">
        <v>562</v>
      </c>
      <c r="E215" t="s">
        <v>1</v>
      </c>
      <c r="F215" t="s">
        <v>1698</v>
      </c>
      <c r="N215" t="s">
        <v>1661</v>
      </c>
      <c r="O215">
        <v>25523765</v>
      </c>
      <c r="P215" t="s">
        <v>1662</v>
      </c>
      <c r="Q215" t="s">
        <v>1699</v>
      </c>
      <c r="R215" t="s">
        <v>1700</v>
      </c>
      <c r="S215" t="s">
        <v>1701</v>
      </c>
      <c r="T215" t="s">
        <v>8</v>
      </c>
      <c r="U215" t="s">
        <v>1666</v>
      </c>
      <c r="W215" t="s">
        <v>544</v>
      </c>
      <c r="X215" t="s">
        <v>1702</v>
      </c>
      <c r="Y215" t="s">
        <v>1703</v>
      </c>
      <c r="AB215">
        <v>189</v>
      </c>
      <c r="AC215">
        <v>189</v>
      </c>
      <c r="AD215">
        <v>4712597</v>
      </c>
      <c r="AE215">
        <v>50.66</v>
      </c>
      <c r="AF215">
        <v>4580</v>
      </c>
      <c r="AH215">
        <v>4327</v>
      </c>
      <c r="AJ215" t="s">
        <v>1704</v>
      </c>
      <c r="AL215" s="1">
        <v>41365</v>
      </c>
      <c r="AT215" t="s">
        <v>15</v>
      </c>
      <c r="BM215" t="s">
        <v>1669</v>
      </c>
      <c r="BP215">
        <v>10</v>
      </c>
      <c r="BQ215" t="s">
        <v>18</v>
      </c>
    </row>
    <row r="216" spans="1:69" x14ac:dyDescent="0.2">
      <c r="A216">
        <v>562.50400000000002</v>
      </c>
      <c r="B216" t="s">
        <v>1705</v>
      </c>
      <c r="D216">
        <v>562</v>
      </c>
      <c r="E216" t="s">
        <v>1</v>
      </c>
      <c r="F216" t="s">
        <v>1706</v>
      </c>
      <c r="N216" t="s">
        <v>1707</v>
      </c>
      <c r="O216">
        <v>25523765</v>
      </c>
      <c r="P216" t="s">
        <v>1662</v>
      </c>
      <c r="Q216" t="s">
        <v>1708</v>
      </c>
      <c r="R216" t="s">
        <v>1709</v>
      </c>
      <c r="S216" t="s">
        <v>1710</v>
      </c>
      <c r="T216" t="s">
        <v>8</v>
      </c>
      <c r="U216" t="s">
        <v>1666</v>
      </c>
      <c r="W216" t="s">
        <v>544</v>
      </c>
      <c r="X216" t="s">
        <v>1711</v>
      </c>
      <c r="Y216" t="s">
        <v>1668</v>
      </c>
      <c r="AB216">
        <v>301</v>
      </c>
      <c r="AC216">
        <v>301</v>
      </c>
      <c r="AD216">
        <v>4711769</v>
      </c>
      <c r="AE216">
        <v>50.72</v>
      </c>
      <c r="AF216">
        <v>4540</v>
      </c>
      <c r="AH216">
        <v>4369</v>
      </c>
      <c r="AJ216" t="s">
        <v>1712</v>
      </c>
      <c r="AL216" s="1">
        <v>41365</v>
      </c>
      <c r="AT216" t="s">
        <v>15</v>
      </c>
      <c r="BM216" t="s">
        <v>1669</v>
      </c>
      <c r="BP216">
        <v>11</v>
      </c>
      <c r="BQ216" t="s">
        <v>18</v>
      </c>
    </row>
    <row r="217" spans="1:69" x14ac:dyDescent="0.2">
      <c r="A217">
        <v>1116129.3</v>
      </c>
      <c r="B217" t="s">
        <v>1713</v>
      </c>
      <c r="C217" t="s">
        <v>1713</v>
      </c>
      <c r="D217">
        <v>1116129</v>
      </c>
      <c r="E217" t="s">
        <v>1</v>
      </c>
      <c r="F217">
        <v>201600.1</v>
      </c>
      <c r="J217" t="s">
        <v>1714</v>
      </c>
      <c r="N217" t="s">
        <v>947</v>
      </c>
      <c r="P217" t="s">
        <v>1715</v>
      </c>
      <c r="Q217" t="s">
        <v>1716</v>
      </c>
      <c r="R217" t="s">
        <v>1717</v>
      </c>
      <c r="S217" t="s">
        <v>1718</v>
      </c>
      <c r="T217" t="s">
        <v>8</v>
      </c>
      <c r="U217" t="s">
        <v>96</v>
      </c>
      <c r="V217" t="s">
        <v>1</v>
      </c>
      <c r="W217" t="s">
        <v>1719</v>
      </c>
      <c r="X217" t="s">
        <v>1720</v>
      </c>
      <c r="Y217" t="s">
        <v>938</v>
      </c>
      <c r="Z217">
        <v>0</v>
      </c>
      <c r="AA217">
        <v>0</v>
      </c>
      <c r="AB217">
        <v>53</v>
      </c>
      <c r="AC217">
        <v>53</v>
      </c>
      <c r="AD217">
        <v>5146027</v>
      </c>
      <c r="AE217">
        <v>50.6</v>
      </c>
      <c r="AF217">
        <v>5174</v>
      </c>
      <c r="AG217">
        <v>0</v>
      </c>
      <c r="AH217">
        <v>5135</v>
      </c>
      <c r="AJ217" t="s">
        <v>13</v>
      </c>
      <c r="AK217" t="s">
        <v>1721</v>
      </c>
      <c r="AM217" t="s">
        <v>174</v>
      </c>
      <c r="AN217" t="s">
        <v>940</v>
      </c>
      <c r="AT217" t="s">
        <v>15</v>
      </c>
      <c r="AW217" t="s">
        <v>941</v>
      </c>
      <c r="BC217" t="s">
        <v>251</v>
      </c>
      <c r="BD217" t="s">
        <v>32</v>
      </c>
      <c r="BJ217" t="s">
        <v>942</v>
      </c>
      <c r="BL217" t="s">
        <v>943</v>
      </c>
      <c r="BM217" t="s">
        <v>944</v>
      </c>
      <c r="BP217">
        <v>16</v>
      </c>
      <c r="BQ217" t="s">
        <v>18</v>
      </c>
    </row>
    <row r="218" spans="1:69" x14ac:dyDescent="0.2">
      <c r="A218">
        <v>1116119.3</v>
      </c>
      <c r="B218" t="s">
        <v>1722</v>
      </c>
      <c r="C218" t="s">
        <v>1722</v>
      </c>
      <c r="D218">
        <v>1116119</v>
      </c>
      <c r="E218" t="s">
        <v>1</v>
      </c>
      <c r="F218">
        <v>2719100</v>
      </c>
      <c r="N218" t="s">
        <v>483</v>
      </c>
      <c r="P218" t="s">
        <v>1723</v>
      </c>
      <c r="Q218" t="s">
        <v>1724</v>
      </c>
      <c r="R218" t="s">
        <v>1725</v>
      </c>
      <c r="S218" t="s">
        <v>1726</v>
      </c>
      <c r="T218" t="s">
        <v>8</v>
      </c>
      <c r="U218" t="s">
        <v>96</v>
      </c>
      <c r="V218" t="s">
        <v>1</v>
      </c>
      <c r="W218" t="s">
        <v>1719</v>
      </c>
      <c r="X218" t="s">
        <v>1727</v>
      </c>
      <c r="Y218" t="s">
        <v>938</v>
      </c>
      <c r="Z218">
        <v>0</v>
      </c>
      <c r="AA218">
        <v>0</v>
      </c>
      <c r="AB218">
        <v>35</v>
      </c>
      <c r="AC218">
        <v>36</v>
      </c>
      <c r="AD218">
        <v>5284776</v>
      </c>
      <c r="AE218">
        <v>50.8</v>
      </c>
      <c r="AF218">
        <v>5337</v>
      </c>
      <c r="AG218">
        <v>0</v>
      </c>
      <c r="AH218">
        <v>5283</v>
      </c>
      <c r="AJ218" t="s">
        <v>13</v>
      </c>
      <c r="AK218" t="s">
        <v>1728</v>
      </c>
      <c r="AL218">
        <v>2007</v>
      </c>
      <c r="AM218" t="s">
        <v>174</v>
      </c>
      <c r="AN218" t="s">
        <v>940</v>
      </c>
      <c r="AT218" t="s">
        <v>15</v>
      </c>
      <c r="AW218" t="s">
        <v>1728</v>
      </c>
      <c r="BC218" t="s">
        <v>251</v>
      </c>
      <c r="BD218" t="s">
        <v>32</v>
      </c>
      <c r="BJ218" t="s">
        <v>942</v>
      </c>
      <c r="BL218" t="s">
        <v>1729</v>
      </c>
      <c r="BM218" t="s">
        <v>944</v>
      </c>
      <c r="BP218">
        <v>24</v>
      </c>
      <c r="BQ218" t="s">
        <v>18</v>
      </c>
    </row>
    <row r="219" spans="1:69" x14ac:dyDescent="0.2">
      <c r="A219">
        <v>1116120.3</v>
      </c>
      <c r="B219" t="s">
        <v>1730</v>
      </c>
      <c r="C219" t="s">
        <v>1730</v>
      </c>
      <c r="D219">
        <v>1116120</v>
      </c>
      <c r="E219" t="s">
        <v>1</v>
      </c>
      <c r="F219">
        <v>2720900</v>
      </c>
      <c r="J219" t="s">
        <v>976</v>
      </c>
      <c r="N219" t="s">
        <v>483</v>
      </c>
      <c r="P219" t="s">
        <v>1731</v>
      </c>
      <c r="Q219" t="s">
        <v>1732</v>
      </c>
      <c r="R219" t="s">
        <v>1733</v>
      </c>
      <c r="S219" t="s">
        <v>1734</v>
      </c>
      <c r="T219" t="s">
        <v>8</v>
      </c>
      <c r="U219" t="s">
        <v>96</v>
      </c>
      <c r="V219" t="s">
        <v>1</v>
      </c>
      <c r="W219" t="s">
        <v>1719</v>
      </c>
      <c r="X219" t="s">
        <v>1735</v>
      </c>
      <c r="Y219" t="s">
        <v>938</v>
      </c>
      <c r="Z219">
        <v>0</v>
      </c>
      <c r="AA219">
        <v>0</v>
      </c>
      <c r="AB219">
        <v>50</v>
      </c>
      <c r="AC219">
        <v>50</v>
      </c>
      <c r="AD219">
        <v>5422182</v>
      </c>
      <c r="AE219">
        <v>50.6</v>
      </c>
      <c r="AF219">
        <v>5419</v>
      </c>
      <c r="AG219">
        <v>0</v>
      </c>
      <c r="AH219">
        <v>5378</v>
      </c>
      <c r="AJ219" t="s">
        <v>13</v>
      </c>
      <c r="AK219" t="s">
        <v>1728</v>
      </c>
      <c r="AL219">
        <v>2007</v>
      </c>
      <c r="AM219" t="s">
        <v>174</v>
      </c>
      <c r="AN219" t="s">
        <v>940</v>
      </c>
      <c r="AT219" t="s">
        <v>15</v>
      </c>
      <c r="AW219" t="s">
        <v>1728</v>
      </c>
      <c r="BC219" t="s">
        <v>251</v>
      </c>
      <c r="BD219" t="s">
        <v>32</v>
      </c>
      <c r="BJ219" t="s">
        <v>942</v>
      </c>
      <c r="BL219" t="s">
        <v>1729</v>
      </c>
      <c r="BM219" t="s">
        <v>944</v>
      </c>
      <c r="BP219">
        <v>23</v>
      </c>
      <c r="BQ219" t="s">
        <v>18</v>
      </c>
    </row>
    <row r="220" spans="1:69" x14ac:dyDescent="0.2">
      <c r="A220">
        <v>1116121.3</v>
      </c>
      <c r="B220" t="s">
        <v>1736</v>
      </c>
      <c r="C220" t="s">
        <v>1736</v>
      </c>
      <c r="D220">
        <v>1116121</v>
      </c>
      <c r="E220" t="s">
        <v>1</v>
      </c>
      <c r="F220">
        <v>2722950</v>
      </c>
      <c r="N220" t="s">
        <v>947</v>
      </c>
      <c r="P220" t="s">
        <v>1737</v>
      </c>
      <c r="Q220" t="s">
        <v>1738</v>
      </c>
      <c r="R220" t="s">
        <v>1739</v>
      </c>
      <c r="S220" t="s">
        <v>1740</v>
      </c>
      <c r="T220" t="s">
        <v>8</v>
      </c>
      <c r="U220" t="s">
        <v>96</v>
      </c>
      <c r="V220" t="s">
        <v>1</v>
      </c>
      <c r="W220" t="s">
        <v>27</v>
      </c>
      <c r="X220" t="s">
        <v>991</v>
      </c>
      <c r="Y220" t="s">
        <v>938</v>
      </c>
      <c r="Z220">
        <v>0</v>
      </c>
      <c r="AA220">
        <v>0</v>
      </c>
      <c r="AB220">
        <v>136</v>
      </c>
      <c r="AC220">
        <v>157</v>
      </c>
      <c r="AD220">
        <v>4930911</v>
      </c>
      <c r="AE220">
        <v>50.5</v>
      </c>
      <c r="AF220">
        <v>4993</v>
      </c>
      <c r="AG220">
        <v>0</v>
      </c>
      <c r="AH220">
        <v>5032</v>
      </c>
      <c r="AJ220" t="s">
        <v>13</v>
      </c>
      <c r="AK220" t="s">
        <v>1728</v>
      </c>
      <c r="AL220">
        <v>2007</v>
      </c>
      <c r="AM220" t="s">
        <v>174</v>
      </c>
      <c r="AN220" t="s">
        <v>940</v>
      </c>
      <c r="AT220" t="s">
        <v>15</v>
      </c>
      <c r="AW220" t="s">
        <v>1728</v>
      </c>
      <c r="BC220" t="s">
        <v>251</v>
      </c>
      <c r="BD220" t="s">
        <v>32</v>
      </c>
      <c r="BJ220" t="s">
        <v>942</v>
      </c>
      <c r="BL220" t="s">
        <v>1729</v>
      </c>
      <c r="BM220" t="s">
        <v>944</v>
      </c>
      <c r="BP220">
        <v>12</v>
      </c>
      <c r="BQ220" t="s">
        <v>18</v>
      </c>
    </row>
    <row r="221" spans="1:69" x14ac:dyDescent="0.2">
      <c r="A221">
        <v>1116122.3</v>
      </c>
      <c r="B221" t="s">
        <v>1741</v>
      </c>
      <c r="C221" t="s">
        <v>1741</v>
      </c>
      <c r="D221">
        <v>1116122</v>
      </c>
      <c r="E221" t="s">
        <v>1</v>
      </c>
      <c r="F221">
        <v>2726800</v>
      </c>
      <c r="J221" t="s">
        <v>1742</v>
      </c>
      <c r="N221" t="s">
        <v>947</v>
      </c>
      <c r="P221" t="s">
        <v>1743</v>
      </c>
      <c r="Q221" t="s">
        <v>1744</v>
      </c>
      <c r="R221" t="s">
        <v>1745</v>
      </c>
      <c r="S221" t="s">
        <v>1746</v>
      </c>
      <c r="T221" t="s">
        <v>8</v>
      </c>
      <c r="U221" t="s">
        <v>96</v>
      </c>
      <c r="V221" t="s">
        <v>1</v>
      </c>
      <c r="W221" t="s">
        <v>1719</v>
      </c>
      <c r="X221" t="s">
        <v>1747</v>
      </c>
      <c r="Y221" t="s">
        <v>938</v>
      </c>
      <c r="Z221">
        <v>0</v>
      </c>
      <c r="AA221">
        <v>0</v>
      </c>
      <c r="AB221">
        <v>49</v>
      </c>
      <c r="AC221">
        <v>50</v>
      </c>
      <c r="AD221">
        <v>5216918</v>
      </c>
      <c r="AE221">
        <v>50.7</v>
      </c>
      <c r="AF221">
        <v>5332</v>
      </c>
      <c r="AG221">
        <v>0</v>
      </c>
      <c r="AH221">
        <v>5306</v>
      </c>
      <c r="AJ221" t="s">
        <v>13</v>
      </c>
      <c r="AK221" t="s">
        <v>1728</v>
      </c>
      <c r="AL221">
        <v>2007</v>
      </c>
      <c r="AM221" t="s">
        <v>174</v>
      </c>
      <c r="AN221" t="s">
        <v>940</v>
      </c>
      <c r="AT221" t="s">
        <v>15</v>
      </c>
      <c r="AW221" t="s">
        <v>1728</v>
      </c>
      <c r="BC221" t="s">
        <v>251</v>
      </c>
      <c r="BD221" t="s">
        <v>32</v>
      </c>
      <c r="BJ221" t="s">
        <v>942</v>
      </c>
      <c r="BL221" t="s">
        <v>1729</v>
      </c>
      <c r="BM221" t="s">
        <v>944</v>
      </c>
      <c r="BP221">
        <v>17</v>
      </c>
      <c r="BQ221" t="s">
        <v>18</v>
      </c>
    </row>
    <row r="222" spans="1:69" x14ac:dyDescent="0.2">
      <c r="A222">
        <v>1116123.3</v>
      </c>
      <c r="B222" t="s">
        <v>1748</v>
      </c>
      <c r="C222" t="s">
        <v>1748</v>
      </c>
      <c r="D222">
        <v>1116123</v>
      </c>
      <c r="E222" t="s">
        <v>1</v>
      </c>
      <c r="F222">
        <v>2726950</v>
      </c>
      <c r="J222" t="s">
        <v>1749</v>
      </c>
      <c r="N222" t="s">
        <v>947</v>
      </c>
      <c r="P222" t="s">
        <v>1750</v>
      </c>
      <c r="Q222" t="s">
        <v>1751</v>
      </c>
      <c r="R222" t="s">
        <v>1752</v>
      </c>
      <c r="S222" t="s">
        <v>1753</v>
      </c>
      <c r="T222" t="s">
        <v>8</v>
      </c>
      <c r="U222" t="s">
        <v>96</v>
      </c>
      <c r="V222" t="s">
        <v>1</v>
      </c>
      <c r="W222" t="s">
        <v>27</v>
      </c>
      <c r="X222" t="s">
        <v>107</v>
      </c>
      <c r="Y222" t="s">
        <v>938</v>
      </c>
      <c r="Z222">
        <v>0</v>
      </c>
      <c r="AA222">
        <v>0</v>
      </c>
      <c r="AB222">
        <v>166</v>
      </c>
      <c r="AC222">
        <v>186</v>
      </c>
      <c r="AD222">
        <v>4965735</v>
      </c>
      <c r="AE222">
        <v>50.6</v>
      </c>
      <c r="AF222">
        <v>5071</v>
      </c>
      <c r="AG222">
        <v>0</v>
      </c>
      <c r="AH222">
        <v>5175</v>
      </c>
      <c r="AJ222" t="s">
        <v>13</v>
      </c>
      <c r="AK222" t="s">
        <v>1728</v>
      </c>
      <c r="AL222">
        <v>2007</v>
      </c>
      <c r="AM222" t="s">
        <v>174</v>
      </c>
      <c r="AN222" t="s">
        <v>940</v>
      </c>
      <c r="AT222" t="s">
        <v>15</v>
      </c>
      <c r="AW222" t="s">
        <v>1728</v>
      </c>
      <c r="BC222" t="s">
        <v>251</v>
      </c>
      <c r="BD222" t="s">
        <v>32</v>
      </c>
      <c r="BJ222" t="s">
        <v>942</v>
      </c>
      <c r="BL222" t="s">
        <v>1729</v>
      </c>
      <c r="BM222" t="s">
        <v>944</v>
      </c>
      <c r="BP222">
        <v>18</v>
      </c>
      <c r="BQ222" t="s">
        <v>18</v>
      </c>
    </row>
    <row r="223" spans="1:69" x14ac:dyDescent="0.2">
      <c r="A223">
        <v>1116004.3</v>
      </c>
      <c r="B223" t="s">
        <v>1754</v>
      </c>
      <c r="C223" t="s">
        <v>1754</v>
      </c>
      <c r="D223">
        <v>1116004</v>
      </c>
      <c r="E223" t="s">
        <v>1</v>
      </c>
      <c r="F223">
        <v>2729250</v>
      </c>
      <c r="J223" t="s">
        <v>1755</v>
      </c>
      <c r="N223" t="s">
        <v>947</v>
      </c>
      <c r="P223" t="s">
        <v>1756</v>
      </c>
      <c r="Q223" t="s">
        <v>1757</v>
      </c>
      <c r="R223" t="s">
        <v>1758</v>
      </c>
      <c r="S223" t="s">
        <v>1759</v>
      </c>
      <c r="T223" t="s">
        <v>8</v>
      </c>
      <c r="U223" t="s">
        <v>96</v>
      </c>
      <c r="V223" t="s">
        <v>1</v>
      </c>
      <c r="W223" t="s">
        <v>27</v>
      </c>
      <c r="X223" t="s">
        <v>991</v>
      </c>
      <c r="Y223" t="s">
        <v>938</v>
      </c>
      <c r="Z223">
        <v>0</v>
      </c>
      <c r="AA223">
        <v>0</v>
      </c>
      <c r="AB223">
        <v>125</v>
      </c>
      <c r="AC223">
        <v>148</v>
      </c>
      <c r="AD223">
        <v>5072682</v>
      </c>
      <c r="AE223">
        <v>50.5</v>
      </c>
      <c r="AF223">
        <v>5135</v>
      </c>
      <c r="AG223">
        <v>0</v>
      </c>
      <c r="AH223">
        <v>5172</v>
      </c>
      <c r="AJ223" t="s">
        <v>13</v>
      </c>
      <c r="AK223" t="s">
        <v>939</v>
      </c>
      <c r="AL223">
        <v>2007</v>
      </c>
      <c r="AM223" t="s">
        <v>174</v>
      </c>
      <c r="AN223" t="s">
        <v>940</v>
      </c>
      <c r="AT223" t="s">
        <v>15</v>
      </c>
      <c r="AW223" t="s">
        <v>941</v>
      </c>
      <c r="BC223" t="s">
        <v>251</v>
      </c>
      <c r="BD223" t="s">
        <v>32</v>
      </c>
      <c r="BJ223" t="s">
        <v>942</v>
      </c>
      <c r="BL223" t="s">
        <v>943</v>
      </c>
      <c r="BM223" t="s">
        <v>944</v>
      </c>
      <c r="BP223">
        <v>19</v>
      </c>
      <c r="BQ223" t="s">
        <v>18</v>
      </c>
    </row>
    <row r="224" spans="1:69" x14ac:dyDescent="0.2">
      <c r="A224">
        <v>1116005.3</v>
      </c>
      <c r="B224" t="s">
        <v>1760</v>
      </c>
      <c r="C224" t="s">
        <v>1760</v>
      </c>
      <c r="D224">
        <v>1116005</v>
      </c>
      <c r="E224" t="s">
        <v>1</v>
      </c>
      <c r="F224">
        <v>2730350</v>
      </c>
      <c r="N224" t="s">
        <v>947</v>
      </c>
      <c r="P224" t="s">
        <v>1761</v>
      </c>
      <c r="Q224" t="s">
        <v>1762</v>
      </c>
      <c r="R224" t="s">
        <v>1763</v>
      </c>
      <c r="S224" t="s">
        <v>1764</v>
      </c>
      <c r="T224" t="s">
        <v>8</v>
      </c>
      <c r="U224" t="s">
        <v>96</v>
      </c>
      <c r="V224" t="s">
        <v>1</v>
      </c>
      <c r="W224" t="s">
        <v>27</v>
      </c>
      <c r="X224" t="s">
        <v>991</v>
      </c>
      <c r="Y224" t="s">
        <v>938</v>
      </c>
      <c r="Z224">
        <v>0</v>
      </c>
      <c r="AA224">
        <v>0</v>
      </c>
      <c r="AB224">
        <v>225</v>
      </c>
      <c r="AC224">
        <v>271</v>
      </c>
      <c r="AD224">
        <v>4786905</v>
      </c>
      <c r="AE224">
        <v>50.7</v>
      </c>
      <c r="AF224">
        <v>4705</v>
      </c>
      <c r="AG224">
        <v>0</v>
      </c>
      <c r="AH224">
        <v>4856</v>
      </c>
      <c r="AJ224" t="s">
        <v>13</v>
      </c>
      <c r="AK224" t="s">
        <v>939</v>
      </c>
      <c r="AL224">
        <v>2007</v>
      </c>
      <c r="AM224" t="s">
        <v>174</v>
      </c>
      <c r="AN224" t="s">
        <v>940</v>
      </c>
      <c r="AT224" t="s">
        <v>15</v>
      </c>
      <c r="AW224" t="s">
        <v>941</v>
      </c>
      <c r="BC224" t="s">
        <v>251</v>
      </c>
      <c r="BD224" t="s">
        <v>32</v>
      </c>
      <c r="BJ224" t="s">
        <v>942</v>
      </c>
      <c r="BL224" t="s">
        <v>943</v>
      </c>
      <c r="BM224" t="s">
        <v>944</v>
      </c>
      <c r="BP224">
        <v>15</v>
      </c>
      <c r="BQ224" t="s">
        <v>18</v>
      </c>
    </row>
    <row r="225" spans="1:69" x14ac:dyDescent="0.2">
      <c r="A225">
        <v>1116007.3</v>
      </c>
      <c r="B225" t="s">
        <v>1765</v>
      </c>
      <c r="C225" t="s">
        <v>1765</v>
      </c>
      <c r="D225">
        <v>1116007</v>
      </c>
      <c r="E225" t="s">
        <v>1</v>
      </c>
      <c r="F225">
        <v>2731150</v>
      </c>
      <c r="J225" t="s">
        <v>1766</v>
      </c>
      <c r="N225" t="s">
        <v>483</v>
      </c>
      <c r="P225" t="s">
        <v>1767</v>
      </c>
      <c r="Q225" t="s">
        <v>1768</v>
      </c>
      <c r="R225" t="s">
        <v>1769</v>
      </c>
      <c r="S225" t="s">
        <v>1770</v>
      </c>
      <c r="T225" t="s">
        <v>8</v>
      </c>
      <c r="U225" t="s">
        <v>96</v>
      </c>
      <c r="V225" t="s">
        <v>1</v>
      </c>
      <c r="W225" t="s">
        <v>27</v>
      </c>
      <c r="X225" t="s">
        <v>991</v>
      </c>
      <c r="Y225" t="s">
        <v>938</v>
      </c>
      <c r="Z225">
        <v>0</v>
      </c>
      <c r="AA225">
        <v>0</v>
      </c>
      <c r="AB225">
        <v>183</v>
      </c>
      <c r="AC225">
        <v>199</v>
      </c>
      <c r="AD225">
        <v>5136555</v>
      </c>
      <c r="AE225">
        <v>50.5</v>
      </c>
      <c r="AF225">
        <v>5366</v>
      </c>
      <c r="AG225">
        <v>0</v>
      </c>
      <c r="AH225">
        <v>5358</v>
      </c>
      <c r="AJ225" t="s">
        <v>13</v>
      </c>
      <c r="AK225" t="s">
        <v>939</v>
      </c>
      <c r="AL225">
        <v>2007</v>
      </c>
      <c r="AM225" t="s">
        <v>174</v>
      </c>
      <c r="AN225" t="s">
        <v>940</v>
      </c>
      <c r="AT225" t="s">
        <v>15</v>
      </c>
      <c r="AW225" t="s">
        <v>941</v>
      </c>
      <c r="BC225" t="s">
        <v>251</v>
      </c>
      <c r="BD225" t="s">
        <v>32</v>
      </c>
      <c r="BJ225" t="s">
        <v>942</v>
      </c>
      <c r="BL225" t="s">
        <v>943</v>
      </c>
      <c r="BM225" t="s">
        <v>944</v>
      </c>
      <c r="BP225">
        <v>11</v>
      </c>
      <c r="BQ225" t="s">
        <v>18</v>
      </c>
    </row>
    <row r="226" spans="1:69" x14ac:dyDescent="0.2">
      <c r="A226">
        <v>1125635.3</v>
      </c>
      <c r="B226" t="s">
        <v>1771</v>
      </c>
      <c r="C226" t="s">
        <v>1771</v>
      </c>
      <c r="D226">
        <v>1125635</v>
      </c>
      <c r="E226" t="s">
        <v>1</v>
      </c>
      <c r="F226">
        <v>2733950</v>
      </c>
      <c r="N226" t="s">
        <v>947</v>
      </c>
      <c r="P226" t="s">
        <v>1772</v>
      </c>
      <c r="Q226" t="s">
        <v>1773</v>
      </c>
      <c r="R226" t="s">
        <v>1774</v>
      </c>
      <c r="S226" t="s">
        <v>1775</v>
      </c>
      <c r="T226" t="s">
        <v>8</v>
      </c>
      <c r="U226" t="s">
        <v>96</v>
      </c>
      <c r="V226" t="s">
        <v>1</v>
      </c>
      <c r="W226" t="s">
        <v>27</v>
      </c>
      <c r="X226" t="s">
        <v>107</v>
      </c>
      <c r="Y226" t="s">
        <v>938</v>
      </c>
      <c r="Z226">
        <v>0</v>
      </c>
      <c r="AA226">
        <v>0</v>
      </c>
      <c r="AB226">
        <v>202</v>
      </c>
      <c r="AC226">
        <v>215</v>
      </c>
      <c r="AD226">
        <v>5035829</v>
      </c>
      <c r="AE226">
        <v>50.5</v>
      </c>
      <c r="AF226">
        <v>5192</v>
      </c>
      <c r="AG226">
        <v>0</v>
      </c>
      <c r="AH226">
        <v>5257</v>
      </c>
      <c r="AJ226" t="s">
        <v>13</v>
      </c>
      <c r="AK226" t="s">
        <v>939</v>
      </c>
      <c r="AL226">
        <v>2007</v>
      </c>
      <c r="AM226" t="s">
        <v>174</v>
      </c>
      <c r="AN226" t="s">
        <v>940</v>
      </c>
      <c r="AT226" t="s">
        <v>15</v>
      </c>
      <c r="AW226" t="s">
        <v>941</v>
      </c>
      <c r="BC226" t="s">
        <v>251</v>
      </c>
      <c r="BD226" t="s">
        <v>32</v>
      </c>
      <c r="BJ226" t="s">
        <v>942</v>
      </c>
      <c r="BL226" t="s">
        <v>943</v>
      </c>
      <c r="BM226" t="s">
        <v>944</v>
      </c>
      <c r="BP226">
        <v>18</v>
      </c>
      <c r="BQ226" t="s">
        <v>18</v>
      </c>
    </row>
    <row r="227" spans="1:69" x14ac:dyDescent="0.2">
      <c r="A227">
        <v>1116008.3</v>
      </c>
      <c r="B227" t="s">
        <v>1776</v>
      </c>
      <c r="C227" t="s">
        <v>1776</v>
      </c>
      <c r="D227">
        <v>1116008</v>
      </c>
      <c r="E227" t="s">
        <v>1</v>
      </c>
      <c r="F227">
        <v>2735000</v>
      </c>
      <c r="J227" t="s">
        <v>976</v>
      </c>
      <c r="N227" t="s">
        <v>947</v>
      </c>
      <c r="P227" t="s">
        <v>1777</v>
      </c>
      <c r="Q227" t="s">
        <v>1778</v>
      </c>
      <c r="R227" t="s">
        <v>1779</v>
      </c>
      <c r="S227" t="s">
        <v>1780</v>
      </c>
      <c r="T227" t="s">
        <v>8</v>
      </c>
      <c r="U227" t="s">
        <v>96</v>
      </c>
      <c r="V227" t="s">
        <v>1</v>
      </c>
      <c r="W227" t="s">
        <v>27</v>
      </c>
      <c r="X227" t="s">
        <v>107</v>
      </c>
      <c r="Y227" t="s">
        <v>938</v>
      </c>
      <c r="Z227">
        <v>0</v>
      </c>
      <c r="AA227">
        <v>0</v>
      </c>
      <c r="AB227">
        <v>93</v>
      </c>
      <c r="AC227">
        <v>104</v>
      </c>
      <c r="AD227">
        <v>4990723</v>
      </c>
      <c r="AE227">
        <v>50.6</v>
      </c>
      <c r="AF227">
        <v>4935</v>
      </c>
      <c r="AG227">
        <v>0</v>
      </c>
      <c r="AH227">
        <v>4989</v>
      </c>
      <c r="AJ227" t="s">
        <v>13</v>
      </c>
      <c r="AK227" t="s">
        <v>939</v>
      </c>
      <c r="AL227">
        <v>2007</v>
      </c>
      <c r="AM227" t="s">
        <v>174</v>
      </c>
      <c r="AN227" t="s">
        <v>940</v>
      </c>
      <c r="AT227" t="s">
        <v>15</v>
      </c>
      <c r="AW227" t="s">
        <v>941</v>
      </c>
      <c r="BC227" t="s">
        <v>251</v>
      </c>
      <c r="BD227" t="s">
        <v>32</v>
      </c>
      <c r="BJ227" t="s">
        <v>942</v>
      </c>
      <c r="BL227" t="s">
        <v>943</v>
      </c>
      <c r="BM227" t="s">
        <v>944</v>
      </c>
      <c r="BP227">
        <v>17</v>
      </c>
      <c r="BQ227" t="s">
        <v>18</v>
      </c>
    </row>
    <row r="228" spans="1:69" x14ac:dyDescent="0.2">
      <c r="A228">
        <v>1116010.3</v>
      </c>
      <c r="B228" t="s">
        <v>1781</v>
      </c>
      <c r="C228" t="s">
        <v>1781</v>
      </c>
      <c r="D228">
        <v>1116010</v>
      </c>
      <c r="E228" t="s">
        <v>1</v>
      </c>
      <c r="F228">
        <v>2747800</v>
      </c>
      <c r="J228" t="s">
        <v>1755</v>
      </c>
      <c r="N228" t="s">
        <v>483</v>
      </c>
      <c r="P228" t="s">
        <v>1782</v>
      </c>
      <c r="Q228" t="s">
        <v>1783</v>
      </c>
      <c r="R228" t="s">
        <v>1784</v>
      </c>
      <c r="S228" t="s">
        <v>1785</v>
      </c>
      <c r="T228" t="s">
        <v>8</v>
      </c>
      <c r="U228" t="s">
        <v>96</v>
      </c>
      <c r="V228" t="s">
        <v>1</v>
      </c>
      <c r="W228" t="s">
        <v>27</v>
      </c>
      <c r="X228" t="s">
        <v>991</v>
      </c>
      <c r="Y228" t="s">
        <v>938</v>
      </c>
      <c r="Z228">
        <v>0</v>
      </c>
      <c r="AA228">
        <v>0</v>
      </c>
      <c r="AB228">
        <v>140</v>
      </c>
      <c r="AC228">
        <v>172</v>
      </c>
      <c r="AD228">
        <v>5155318</v>
      </c>
      <c r="AE228">
        <v>50.5</v>
      </c>
      <c r="AF228">
        <v>5232</v>
      </c>
      <c r="AG228">
        <v>0</v>
      </c>
      <c r="AH228">
        <v>5332</v>
      </c>
      <c r="AJ228" t="s">
        <v>13</v>
      </c>
      <c r="AK228" t="s">
        <v>939</v>
      </c>
      <c r="AL228">
        <v>2007</v>
      </c>
      <c r="AM228" t="s">
        <v>174</v>
      </c>
      <c r="AN228" t="s">
        <v>940</v>
      </c>
      <c r="AT228" t="s">
        <v>15</v>
      </c>
      <c r="AW228" t="s">
        <v>941</v>
      </c>
      <c r="BC228" t="s">
        <v>251</v>
      </c>
      <c r="BD228" t="s">
        <v>32</v>
      </c>
      <c r="BJ228" t="s">
        <v>942</v>
      </c>
      <c r="BL228" t="s">
        <v>943</v>
      </c>
      <c r="BM228" t="s">
        <v>944</v>
      </c>
      <c r="BP228">
        <v>17</v>
      </c>
      <c r="BQ228" t="s">
        <v>18</v>
      </c>
    </row>
    <row r="229" spans="1:69" x14ac:dyDescent="0.2">
      <c r="A229">
        <v>1116011.3</v>
      </c>
      <c r="B229" t="s">
        <v>1786</v>
      </c>
      <c r="C229" t="s">
        <v>1786</v>
      </c>
      <c r="D229">
        <v>1116011</v>
      </c>
      <c r="E229" t="s">
        <v>1</v>
      </c>
      <c r="F229">
        <v>2749250</v>
      </c>
      <c r="J229" t="s">
        <v>1787</v>
      </c>
      <c r="N229" t="s">
        <v>483</v>
      </c>
      <c r="P229" t="s">
        <v>1788</v>
      </c>
      <c r="Q229" t="s">
        <v>1789</v>
      </c>
      <c r="R229" t="s">
        <v>1790</v>
      </c>
      <c r="S229" t="s">
        <v>1791</v>
      </c>
      <c r="T229" t="s">
        <v>8</v>
      </c>
      <c r="U229" t="s">
        <v>96</v>
      </c>
      <c r="V229" t="s">
        <v>1</v>
      </c>
      <c r="W229" t="s">
        <v>27</v>
      </c>
      <c r="X229" t="s">
        <v>107</v>
      </c>
      <c r="Y229" t="s">
        <v>938</v>
      </c>
      <c r="Z229">
        <v>0</v>
      </c>
      <c r="AA229">
        <v>0</v>
      </c>
      <c r="AB229">
        <v>156</v>
      </c>
      <c r="AC229">
        <v>178</v>
      </c>
      <c r="AD229">
        <v>5112584</v>
      </c>
      <c r="AE229">
        <v>50.5</v>
      </c>
      <c r="AF229">
        <v>5163</v>
      </c>
      <c r="AG229">
        <v>0</v>
      </c>
      <c r="AH229">
        <v>5273</v>
      </c>
      <c r="AJ229" t="s">
        <v>13</v>
      </c>
      <c r="AK229" t="s">
        <v>939</v>
      </c>
      <c r="AL229">
        <v>2007</v>
      </c>
      <c r="AM229" t="s">
        <v>174</v>
      </c>
      <c r="AN229" t="s">
        <v>940</v>
      </c>
      <c r="AT229" t="s">
        <v>15</v>
      </c>
      <c r="AW229" t="s">
        <v>941</v>
      </c>
      <c r="BC229" t="s">
        <v>251</v>
      </c>
      <c r="BD229" t="s">
        <v>32</v>
      </c>
      <c r="BJ229" t="s">
        <v>942</v>
      </c>
      <c r="BL229" t="s">
        <v>943</v>
      </c>
      <c r="BM229" t="s">
        <v>944</v>
      </c>
      <c r="BP229">
        <v>13</v>
      </c>
      <c r="BQ229" t="s">
        <v>18</v>
      </c>
    </row>
    <row r="230" spans="1:69" x14ac:dyDescent="0.2">
      <c r="A230">
        <v>1116012.3</v>
      </c>
      <c r="B230" t="s">
        <v>1792</v>
      </c>
      <c r="C230" t="s">
        <v>1792</v>
      </c>
      <c r="D230">
        <v>1116012</v>
      </c>
      <c r="E230" t="s">
        <v>1</v>
      </c>
      <c r="F230">
        <v>2756500</v>
      </c>
      <c r="N230" t="s">
        <v>483</v>
      </c>
      <c r="P230" t="s">
        <v>1793</v>
      </c>
      <c r="Q230" t="s">
        <v>1794</v>
      </c>
      <c r="R230" t="s">
        <v>1795</v>
      </c>
      <c r="S230" t="s">
        <v>1796</v>
      </c>
      <c r="T230" t="s">
        <v>8</v>
      </c>
      <c r="U230" t="s">
        <v>96</v>
      </c>
      <c r="V230" t="s">
        <v>1</v>
      </c>
      <c r="W230" t="s">
        <v>27</v>
      </c>
      <c r="X230" t="s">
        <v>107</v>
      </c>
      <c r="Y230" t="s">
        <v>938</v>
      </c>
      <c r="Z230">
        <v>0</v>
      </c>
      <c r="AA230">
        <v>0</v>
      </c>
      <c r="AB230">
        <v>155</v>
      </c>
      <c r="AC230">
        <v>188</v>
      </c>
      <c r="AD230">
        <v>5130907</v>
      </c>
      <c r="AE230">
        <v>50.52</v>
      </c>
      <c r="AF230">
        <v>5202</v>
      </c>
      <c r="AG230">
        <v>0</v>
      </c>
      <c r="AH230">
        <v>5304</v>
      </c>
      <c r="AJ230" t="s">
        <v>13</v>
      </c>
      <c r="AK230" t="s">
        <v>939</v>
      </c>
      <c r="AL230">
        <v>2007</v>
      </c>
      <c r="AM230" t="s">
        <v>174</v>
      </c>
      <c r="AN230" t="s">
        <v>940</v>
      </c>
      <c r="AT230" t="s">
        <v>15</v>
      </c>
      <c r="AW230" t="s">
        <v>941</v>
      </c>
      <c r="BC230" t="s">
        <v>251</v>
      </c>
      <c r="BD230" t="s">
        <v>32</v>
      </c>
      <c r="BJ230" t="s">
        <v>942</v>
      </c>
      <c r="BL230" t="s">
        <v>943</v>
      </c>
      <c r="BM230" t="s">
        <v>944</v>
      </c>
      <c r="BP230">
        <v>16</v>
      </c>
      <c r="BQ230" t="s">
        <v>18</v>
      </c>
    </row>
    <row r="231" spans="1:69" x14ac:dyDescent="0.2">
      <c r="A231">
        <v>1116013.3</v>
      </c>
      <c r="B231" t="s">
        <v>1797</v>
      </c>
      <c r="C231" t="s">
        <v>1797</v>
      </c>
      <c r="D231">
        <v>1116013</v>
      </c>
      <c r="E231" t="s">
        <v>1</v>
      </c>
      <c r="F231">
        <v>2762100</v>
      </c>
      <c r="J231" t="s">
        <v>1766</v>
      </c>
      <c r="N231" t="s">
        <v>483</v>
      </c>
      <c r="P231" t="s">
        <v>1798</v>
      </c>
      <c r="Q231" t="s">
        <v>1799</v>
      </c>
      <c r="R231" t="s">
        <v>1800</v>
      </c>
      <c r="S231" t="s">
        <v>1801</v>
      </c>
      <c r="T231" t="s">
        <v>8</v>
      </c>
      <c r="U231" t="s">
        <v>96</v>
      </c>
      <c r="V231" t="s">
        <v>1</v>
      </c>
      <c r="W231" t="s">
        <v>27</v>
      </c>
      <c r="X231" t="s">
        <v>969</v>
      </c>
      <c r="Y231" t="s">
        <v>938</v>
      </c>
      <c r="Z231">
        <v>0</v>
      </c>
      <c r="AA231">
        <v>0</v>
      </c>
      <c r="AB231">
        <v>184</v>
      </c>
      <c r="AC231">
        <v>198</v>
      </c>
      <c r="AD231">
        <v>5152908</v>
      </c>
      <c r="AE231">
        <v>43.4</v>
      </c>
      <c r="AF231">
        <v>5331</v>
      </c>
      <c r="AG231">
        <v>0</v>
      </c>
      <c r="AH231">
        <v>5373</v>
      </c>
      <c r="AJ231" t="s">
        <v>13</v>
      </c>
      <c r="AK231" t="s">
        <v>939</v>
      </c>
      <c r="AL231">
        <v>2007</v>
      </c>
      <c r="AM231" t="s">
        <v>174</v>
      </c>
      <c r="AN231" t="s">
        <v>940</v>
      </c>
      <c r="AT231" t="s">
        <v>15</v>
      </c>
      <c r="AW231" t="s">
        <v>941</v>
      </c>
      <c r="BC231" t="s">
        <v>251</v>
      </c>
      <c r="BD231" t="s">
        <v>32</v>
      </c>
      <c r="BJ231" t="s">
        <v>942</v>
      </c>
      <c r="BL231" t="s">
        <v>943</v>
      </c>
      <c r="BM231" t="s">
        <v>944</v>
      </c>
      <c r="BP231">
        <v>10</v>
      </c>
      <c r="BQ231" t="s">
        <v>18</v>
      </c>
    </row>
    <row r="232" spans="1:69" x14ac:dyDescent="0.2">
      <c r="A232">
        <v>1116014.3</v>
      </c>
      <c r="B232" t="s">
        <v>1802</v>
      </c>
      <c r="C232" t="s">
        <v>1802</v>
      </c>
      <c r="D232">
        <v>1116014</v>
      </c>
      <c r="E232" t="s">
        <v>1</v>
      </c>
      <c r="F232">
        <v>2770900</v>
      </c>
      <c r="J232" t="s">
        <v>1755</v>
      </c>
      <c r="N232" t="s">
        <v>483</v>
      </c>
      <c r="P232" t="s">
        <v>1803</v>
      </c>
      <c r="Q232" t="s">
        <v>1804</v>
      </c>
      <c r="R232" t="s">
        <v>1805</v>
      </c>
      <c r="S232" t="s">
        <v>1806</v>
      </c>
      <c r="T232" t="s">
        <v>8</v>
      </c>
      <c r="U232" t="s">
        <v>96</v>
      </c>
      <c r="V232" t="s">
        <v>1</v>
      </c>
      <c r="W232" t="s">
        <v>27</v>
      </c>
      <c r="X232" t="s">
        <v>991</v>
      </c>
      <c r="Y232" t="s">
        <v>938</v>
      </c>
      <c r="Z232">
        <v>0</v>
      </c>
      <c r="AA232">
        <v>0</v>
      </c>
      <c r="AB232">
        <v>129</v>
      </c>
      <c r="AC232">
        <v>145</v>
      </c>
      <c r="AD232">
        <v>5055295</v>
      </c>
      <c r="AE232">
        <v>50.58</v>
      </c>
      <c r="AF232">
        <v>5118</v>
      </c>
      <c r="AG232">
        <v>0</v>
      </c>
      <c r="AH232">
        <v>5170</v>
      </c>
      <c r="AJ232" t="s">
        <v>13</v>
      </c>
      <c r="AK232" t="s">
        <v>939</v>
      </c>
      <c r="AL232">
        <v>2007</v>
      </c>
      <c r="AM232" t="s">
        <v>174</v>
      </c>
      <c r="AN232" t="s">
        <v>940</v>
      </c>
      <c r="AT232" t="s">
        <v>15</v>
      </c>
      <c r="AW232" t="s">
        <v>941</v>
      </c>
      <c r="BC232" t="s">
        <v>251</v>
      </c>
      <c r="BD232" t="s">
        <v>32</v>
      </c>
      <c r="BJ232" t="s">
        <v>942</v>
      </c>
      <c r="BL232" t="s">
        <v>943</v>
      </c>
      <c r="BM232" t="s">
        <v>944</v>
      </c>
      <c r="BP232">
        <v>15</v>
      </c>
      <c r="BQ232" t="s">
        <v>18</v>
      </c>
    </row>
    <row r="233" spans="1:69" x14ac:dyDescent="0.2">
      <c r="A233">
        <v>1116015.3</v>
      </c>
      <c r="B233" t="s">
        <v>1807</v>
      </c>
      <c r="C233" t="s">
        <v>1807</v>
      </c>
      <c r="D233">
        <v>1116015</v>
      </c>
      <c r="E233" t="s">
        <v>1</v>
      </c>
      <c r="F233">
        <v>2780750</v>
      </c>
      <c r="J233" t="s">
        <v>1808</v>
      </c>
      <c r="N233" t="s">
        <v>483</v>
      </c>
      <c r="P233" t="s">
        <v>1809</v>
      </c>
      <c r="Q233" t="s">
        <v>1810</v>
      </c>
      <c r="R233" t="s">
        <v>1811</v>
      </c>
      <c r="S233" t="s">
        <v>1812</v>
      </c>
      <c r="T233" t="s">
        <v>8</v>
      </c>
      <c r="U233" t="s">
        <v>96</v>
      </c>
      <c r="V233" t="s">
        <v>1</v>
      </c>
      <c r="W233" t="s">
        <v>27</v>
      </c>
      <c r="X233" t="s">
        <v>997</v>
      </c>
      <c r="Y233" t="s">
        <v>938</v>
      </c>
      <c r="Z233">
        <v>0</v>
      </c>
      <c r="AA233">
        <v>0</v>
      </c>
      <c r="AB233">
        <v>98</v>
      </c>
      <c r="AC233">
        <v>130</v>
      </c>
      <c r="AD233">
        <v>5229425</v>
      </c>
      <c r="AE233">
        <v>50.63</v>
      </c>
      <c r="AF233">
        <v>5167</v>
      </c>
      <c r="AG233">
        <v>0</v>
      </c>
      <c r="AH233">
        <v>5226</v>
      </c>
      <c r="AJ233" t="s">
        <v>13</v>
      </c>
      <c r="AK233" t="s">
        <v>939</v>
      </c>
      <c r="AL233">
        <v>2007</v>
      </c>
      <c r="AM233" t="s">
        <v>174</v>
      </c>
      <c r="AN233" t="s">
        <v>940</v>
      </c>
      <c r="AT233" t="s">
        <v>15</v>
      </c>
      <c r="AW233" t="s">
        <v>941</v>
      </c>
      <c r="BC233" t="s">
        <v>251</v>
      </c>
      <c r="BD233" t="s">
        <v>32</v>
      </c>
      <c r="BJ233" t="s">
        <v>942</v>
      </c>
      <c r="BL233" t="s">
        <v>943</v>
      </c>
      <c r="BM233" t="s">
        <v>944</v>
      </c>
      <c r="BP233">
        <v>21</v>
      </c>
      <c r="BQ233" t="s">
        <v>18</v>
      </c>
    </row>
    <row r="234" spans="1:69" x14ac:dyDescent="0.2">
      <c r="A234">
        <v>1116016.3</v>
      </c>
      <c r="B234" t="s">
        <v>1813</v>
      </c>
      <c r="C234" t="s">
        <v>1813</v>
      </c>
      <c r="D234">
        <v>1116016</v>
      </c>
      <c r="E234" t="s">
        <v>1</v>
      </c>
      <c r="F234">
        <v>2785200</v>
      </c>
      <c r="N234" t="s">
        <v>483</v>
      </c>
      <c r="P234" t="s">
        <v>1814</v>
      </c>
      <c r="Q234" t="s">
        <v>1815</v>
      </c>
      <c r="R234" t="s">
        <v>1816</v>
      </c>
      <c r="S234" t="s">
        <v>1817</v>
      </c>
      <c r="T234" t="s">
        <v>8</v>
      </c>
      <c r="U234" t="s">
        <v>96</v>
      </c>
      <c r="V234" t="s">
        <v>1</v>
      </c>
      <c r="W234" t="s">
        <v>27</v>
      </c>
      <c r="X234" t="s">
        <v>155</v>
      </c>
      <c r="Y234" t="s">
        <v>938</v>
      </c>
      <c r="Z234">
        <v>0</v>
      </c>
      <c r="AA234">
        <v>0</v>
      </c>
      <c r="AB234">
        <v>129</v>
      </c>
      <c r="AC234">
        <v>149</v>
      </c>
      <c r="AD234">
        <v>5088711</v>
      </c>
      <c r="AE234">
        <v>50.6</v>
      </c>
      <c r="AF234">
        <v>5135</v>
      </c>
      <c r="AG234">
        <v>0</v>
      </c>
      <c r="AH234">
        <v>5144</v>
      </c>
      <c r="AJ234" t="s">
        <v>13</v>
      </c>
      <c r="AK234" t="s">
        <v>939</v>
      </c>
      <c r="AL234">
        <v>2007</v>
      </c>
      <c r="AM234" t="s">
        <v>174</v>
      </c>
      <c r="AN234" t="s">
        <v>940</v>
      </c>
      <c r="AT234" t="s">
        <v>15</v>
      </c>
      <c r="AW234" t="s">
        <v>941</v>
      </c>
      <c r="BC234" t="s">
        <v>251</v>
      </c>
      <c r="BD234" t="s">
        <v>32</v>
      </c>
      <c r="BJ234" t="s">
        <v>942</v>
      </c>
      <c r="BL234" t="s">
        <v>943</v>
      </c>
      <c r="BM234" t="s">
        <v>944</v>
      </c>
      <c r="BP234">
        <v>19</v>
      </c>
      <c r="BQ234" t="s">
        <v>18</v>
      </c>
    </row>
    <row r="235" spans="1:69" x14ac:dyDescent="0.2">
      <c r="A235">
        <v>1116017.3</v>
      </c>
      <c r="B235" t="s">
        <v>1818</v>
      </c>
      <c r="C235" t="s">
        <v>1818</v>
      </c>
      <c r="D235">
        <v>1116017</v>
      </c>
      <c r="E235" t="s">
        <v>1</v>
      </c>
      <c r="F235">
        <v>2788150</v>
      </c>
      <c r="J235" t="s">
        <v>1819</v>
      </c>
      <c r="N235" t="s">
        <v>483</v>
      </c>
      <c r="P235" t="s">
        <v>1820</v>
      </c>
      <c r="Q235" t="s">
        <v>1821</v>
      </c>
      <c r="R235" t="s">
        <v>1822</v>
      </c>
      <c r="S235" t="s">
        <v>1823</v>
      </c>
      <c r="T235" t="s">
        <v>8</v>
      </c>
      <c r="U235" t="s">
        <v>96</v>
      </c>
      <c r="V235" t="s">
        <v>1</v>
      </c>
      <c r="W235" t="s">
        <v>27</v>
      </c>
      <c r="X235" t="s">
        <v>969</v>
      </c>
      <c r="Y235" t="s">
        <v>938</v>
      </c>
      <c r="Z235">
        <v>0</v>
      </c>
      <c r="AA235">
        <v>0</v>
      </c>
      <c r="AB235">
        <v>160</v>
      </c>
      <c r="AC235">
        <v>185</v>
      </c>
      <c r="AD235">
        <v>5310666</v>
      </c>
      <c r="AE235">
        <v>50.5</v>
      </c>
      <c r="AF235">
        <v>5409</v>
      </c>
      <c r="AG235">
        <v>0</v>
      </c>
      <c r="AH235">
        <v>5493</v>
      </c>
      <c r="AJ235" t="s">
        <v>13</v>
      </c>
      <c r="AK235" t="s">
        <v>939</v>
      </c>
      <c r="AL235">
        <v>2007</v>
      </c>
      <c r="AM235" t="s">
        <v>174</v>
      </c>
      <c r="AN235" t="s">
        <v>940</v>
      </c>
      <c r="AT235" t="s">
        <v>15</v>
      </c>
      <c r="AW235" t="s">
        <v>941</v>
      </c>
      <c r="BC235" t="s">
        <v>251</v>
      </c>
      <c r="BD235" t="s">
        <v>32</v>
      </c>
      <c r="BJ235" t="s">
        <v>942</v>
      </c>
      <c r="BL235" t="s">
        <v>943</v>
      </c>
      <c r="BM235" t="s">
        <v>944</v>
      </c>
      <c r="BP235">
        <v>22</v>
      </c>
      <c r="BQ235" t="s">
        <v>18</v>
      </c>
    </row>
    <row r="236" spans="1:69" x14ac:dyDescent="0.2">
      <c r="A236">
        <v>1116124.3</v>
      </c>
      <c r="B236" t="s">
        <v>1824</v>
      </c>
      <c r="C236" t="s">
        <v>1824</v>
      </c>
      <c r="D236">
        <v>1116124</v>
      </c>
      <c r="E236" t="s">
        <v>1</v>
      </c>
      <c r="F236">
        <v>2845350</v>
      </c>
      <c r="N236" t="s">
        <v>483</v>
      </c>
      <c r="P236" t="s">
        <v>1825</v>
      </c>
      <c r="Q236" t="s">
        <v>1826</v>
      </c>
      <c r="R236" t="s">
        <v>1827</v>
      </c>
      <c r="S236" t="s">
        <v>1828</v>
      </c>
      <c r="T236" t="s">
        <v>8</v>
      </c>
      <c r="U236" t="s">
        <v>96</v>
      </c>
      <c r="V236" t="s">
        <v>1</v>
      </c>
      <c r="W236" t="s">
        <v>27</v>
      </c>
      <c r="X236" t="s">
        <v>969</v>
      </c>
      <c r="Y236" t="s">
        <v>938</v>
      </c>
      <c r="Z236">
        <v>0</v>
      </c>
      <c r="AA236">
        <v>0</v>
      </c>
      <c r="AB236">
        <v>160</v>
      </c>
      <c r="AC236">
        <v>172</v>
      </c>
      <c r="AD236">
        <v>4960425</v>
      </c>
      <c r="AE236">
        <v>50.7</v>
      </c>
      <c r="AF236">
        <v>5042</v>
      </c>
      <c r="AG236">
        <v>0</v>
      </c>
      <c r="AH236">
        <v>5146</v>
      </c>
      <c r="AJ236" t="s">
        <v>13</v>
      </c>
      <c r="AK236" t="s">
        <v>1728</v>
      </c>
      <c r="AL236">
        <v>2008</v>
      </c>
      <c r="AM236" t="s">
        <v>174</v>
      </c>
      <c r="AN236" t="s">
        <v>940</v>
      </c>
      <c r="AT236" t="s">
        <v>15</v>
      </c>
      <c r="AW236" t="s">
        <v>1728</v>
      </c>
      <c r="BC236" t="s">
        <v>251</v>
      </c>
      <c r="BD236" t="s">
        <v>32</v>
      </c>
      <c r="BJ236" t="s">
        <v>942</v>
      </c>
      <c r="BL236" t="s">
        <v>1729</v>
      </c>
      <c r="BM236" t="s">
        <v>944</v>
      </c>
      <c r="BP236">
        <v>13</v>
      </c>
      <c r="BQ236" t="s">
        <v>18</v>
      </c>
    </row>
    <row r="237" spans="1:69" x14ac:dyDescent="0.2">
      <c r="A237">
        <v>1116125.3</v>
      </c>
      <c r="B237" t="s">
        <v>1829</v>
      </c>
      <c r="C237" t="s">
        <v>1829</v>
      </c>
      <c r="D237">
        <v>1116125</v>
      </c>
      <c r="E237" t="s">
        <v>1</v>
      </c>
      <c r="F237">
        <v>2845650</v>
      </c>
      <c r="N237" t="s">
        <v>483</v>
      </c>
      <c r="P237" t="s">
        <v>1830</v>
      </c>
      <c r="Q237" t="s">
        <v>1831</v>
      </c>
      <c r="R237" t="s">
        <v>1832</v>
      </c>
      <c r="S237" t="s">
        <v>1833</v>
      </c>
      <c r="T237" t="s">
        <v>8</v>
      </c>
      <c r="U237" t="s">
        <v>96</v>
      </c>
      <c r="V237" t="s">
        <v>1</v>
      </c>
      <c r="W237" t="s">
        <v>27</v>
      </c>
      <c r="X237" t="s">
        <v>107</v>
      </c>
      <c r="Y237" t="s">
        <v>938</v>
      </c>
      <c r="Z237">
        <v>0</v>
      </c>
      <c r="AA237">
        <v>0</v>
      </c>
      <c r="AB237">
        <v>98</v>
      </c>
      <c r="AC237">
        <v>120</v>
      </c>
      <c r="AD237">
        <v>5200150</v>
      </c>
      <c r="AE237">
        <v>50.3</v>
      </c>
      <c r="AF237">
        <v>5169</v>
      </c>
      <c r="AG237">
        <v>0</v>
      </c>
      <c r="AH237">
        <v>5187</v>
      </c>
      <c r="AJ237" t="s">
        <v>13</v>
      </c>
      <c r="AK237" t="s">
        <v>1728</v>
      </c>
      <c r="AL237">
        <v>2008</v>
      </c>
      <c r="AM237" t="s">
        <v>174</v>
      </c>
      <c r="AN237" t="s">
        <v>940</v>
      </c>
      <c r="AT237" t="s">
        <v>15</v>
      </c>
      <c r="AW237" t="s">
        <v>1728</v>
      </c>
      <c r="BC237" t="s">
        <v>251</v>
      </c>
      <c r="BD237" t="s">
        <v>32</v>
      </c>
      <c r="BJ237" t="s">
        <v>942</v>
      </c>
      <c r="BL237" t="s">
        <v>1729</v>
      </c>
      <c r="BM237" t="s">
        <v>944</v>
      </c>
      <c r="BP237">
        <v>17</v>
      </c>
      <c r="BQ237" t="s">
        <v>18</v>
      </c>
    </row>
    <row r="238" spans="1:69" x14ac:dyDescent="0.2">
      <c r="A238">
        <v>1116126.3</v>
      </c>
      <c r="B238" t="s">
        <v>1834</v>
      </c>
      <c r="C238" t="s">
        <v>1834</v>
      </c>
      <c r="D238">
        <v>1116126</v>
      </c>
      <c r="E238" t="s">
        <v>1</v>
      </c>
      <c r="F238">
        <v>2846750</v>
      </c>
      <c r="J238" t="s">
        <v>1835</v>
      </c>
      <c r="N238" t="s">
        <v>947</v>
      </c>
      <c r="P238" t="s">
        <v>1836</v>
      </c>
      <c r="Q238" t="s">
        <v>1837</v>
      </c>
      <c r="R238" t="s">
        <v>1838</v>
      </c>
      <c r="S238" t="s">
        <v>1839</v>
      </c>
      <c r="T238" t="s">
        <v>8</v>
      </c>
      <c r="U238" t="s">
        <v>96</v>
      </c>
      <c r="V238" t="s">
        <v>1</v>
      </c>
      <c r="W238" t="s">
        <v>27</v>
      </c>
      <c r="X238" t="s">
        <v>952</v>
      </c>
      <c r="Y238" t="s">
        <v>938</v>
      </c>
      <c r="Z238">
        <v>0</v>
      </c>
      <c r="AA238">
        <v>0</v>
      </c>
      <c r="AB238">
        <v>179</v>
      </c>
      <c r="AC238">
        <v>194</v>
      </c>
      <c r="AD238">
        <v>5055086</v>
      </c>
      <c r="AE238">
        <v>50.64</v>
      </c>
      <c r="AF238">
        <v>5243</v>
      </c>
      <c r="AG238">
        <v>0</v>
      </c>
      <c r="AH238">
        <v>5284</v>
      </c>
      <c r="AJ238" t="s">
        <v>13</v>
      </c>
      <c r="AK238" t="s">
        <v>1728</v>
      </c>
      <c r="AL238">
        <v>2008</v>
      </c>
      <c r="AM238" t="s">
        <v>174</v>
      </c>
      <c r="AN238" t="s">
        <v>940</v>
      </c>
      <c r="AT238" t="s">
        <v>15</v>
      </c>
      <c r="AW238" t="s">
        <v>1728</v>
      </c>
      <c r="BC238" t="s">
        <v>251</v>
      </c>
      <c r="BD238" t="s">
        <v>32</v>
      </c>
      <c r="BJ238" t="s">
        <v>942</v>
      </c>
      <c r="BL238" t="s">
        <v>1729</v>
      </c>
      <c r="BM238" t="s">
        <v>944</v>
      </c>
      <c r="BP238">
        <v>16</v>
      </c>
      <c r="BQ238" t="s">
        <v>18</v>
      </c>
    </row>
    <row r="239" spans="1:69" x14ac:dyDescent="0.2">
      <c r="A239">
        <v>1116127.3</v>
      </c>
      <c r="B239" t="s">
        <v>1840</v>
      </c>
      <c r="C239" t="s">
        <v>1840</v>
      </c>
      <c r="D239">
        <v>1116127</v>
      </c>
      <c r="E239" t="s">
        <v>1</v>
      </c>
      <c r="F239">
        <v>2848050</v>
      </c>
      <c r="N239" t="s">
        <v>483</v>
      </c>
      <c r="P239" t="s">
        <v>1841</v>
      </c>
      <c r="Q239" t="s">
        <v>1842</v>
      </c>
      <c r="R239" t="s">
        <v>1843</v>
      </c>
      <c r="S239" t="s">
        <v>1844</v>
      </c>
      <c r="T239" t="s">
        <v>8</v>
      </c>
      <c r="U239" t="s">
        <v>96</v>
      </c>
      <c r="V239" t="s">
        <v>1</v>
      </c>
      <c r="W239" t="s">
        <v>27</v>
      </c>
      <c r="X239" t="s">
        <v>969</v>
      </c>
      <c r="Y239" t="s">
        <v>938</v>
      </c>
      <c r="Z239">
        <v>0</v>
      </c>
      <c r="AA239">
        <v>0</v>
      </c>
      <c r="AB239">
        <v>137</v>
      </c>
      <c r="AC239">
        <v>148</v>
      </c>
      <c r="AD239">
        <v>5115207</v>
      </c>
      <c r="AE239">
        <v>50.4</v>
      </c>
      <c r="AF239">
        <v>5181</v>
      </c>
      <c r="AG239">
        <v>0</v>
      </c>
      <c r="AH239">
        <v>5267</v>
      </c>
      <c r="AJ239" t="s">
        <v>13</v>
      </c>
      <c r="AK239" t="s">
        <v>1728</v>
      </c>
      <c r="AL239">
        <v>2008</v>
      </c>
      <c r="AM239" t="s">
        <v>174</v>
      </c>
      <c r="AN239" t="s">
        <v>940</v>
      </c>
      <c r="AT239" t="s">
        <v>15</v>
      </c>
      <c r="AW239" t="s">
        <v>1728</v>
      </c>
      <c r="BC239" t="s">
        <v>251</v>
      </c>
      <c r="BD239" t="s">
        <v>32</v>
      </c>
      <c r="BJ239" t="s">
        <v>942</v>
      </c>
      <c r="BL239" t="s">
        <v>1729</v>
      </c>
      <c r="BM239" t="s">
        <v>944</v>
      </c>
      <c r="BP239">
        <v>10</v>
      </c>
      <c r="BQ239" t="s">
        <v>18</v>
      </c>
    </row>
    <row r="240" spans="1:69" x14ac:dyDescent="0.2">
      <c r="A240">
        <v>1116018.3</v>
      </c>
      <c r="B240" t="s">
        <v>1845</v>
      </c>
      <c r="C240" t="s">
        <v>1845</v>
      </c>
      <c r="D240">
        <v>1116018</v>
      </c>
      <c r="E240" t="s">
        <v>1</v>
      </c>
      <c r="F240">
        <v>2850400</v>
      </c>
      <c r="J240" t="s">
        <v>976</v>
      </c>
      <c r="N240" t="s">
        <v>483</v>
      </c>
      <c r="P240" t="s">
        <v>1846</v>
      </c>
      <c r="Q240" t="s">
        <v>1847</v>
      </c>
      <c r="R240" t="s">
        <v>1848</v>
      </c>
      <c r="S240" t="s">
        <v>1849</v>
      </c>
      <c r="T240" t="s">
        <v>8</v>
      </c>
      <c r="U240" t="s">
        <v>96</v>
      </c>
      <c r="V240" t="s">
        <v>1</v>
      </c>
      <c r="W240" t="s">
        <v>27</v>
      </c>
      <c r="X240" t="s">
        <v>991</v>
      </c>
      <c r="Y240" t="s">
        <v>938</v>
      </c>
      <c r="Z240">
        <v>0</v>
      </c>
      <c r="AA240">
        <v>0</v>
      </c>
      <c r="AB240">
        <v>100</v>
      </c>
      <c r="AC240">
        <v>117</v>
      </c>
      <c r="AD240">
        <v>5062833</v>
      </c>
      <c r="AE240">
        <v>50.6</v>
      </c>
      <c r="AF240">
        <v>5090</v>
      </c>
      <c r="AG240">
        <v>0</v>
      </c>
      <c r="AH240">
        <v>5114</v>
      </c>
      <c r="AJ240" t="s">
        <v>13</v>
      </c>
      <c r="AK240" t="s">
        <v>939</v>
      </c>
      <c r="AL240">
        <v>2008</v>
      </c>
      <c r="AM240" t="s">
        <v>174</v>
      </c>
      <c r="AN240" t="s">
        <v>940</v>
      </c>
      <c r="AT240" t="s">
        <v>15</v>
      </c>
      <c r="AW240" t="s">
        <v>941</v>
      </c>
      <c r="BC240" t="s">
        <v>251</v>
      </c>
      <c r="BD240" t="s">
        <v>32</v>
      </c>
      <c r="BJ240" t="s">
        <v>942</v>
      </c>
      <c r="BL240" t="s">
        <v>943</v>
      </c>
      <c r="BM240" t="s">
        <v>944</v>
      </c>
      <c r="BP240">
        <v>17</v>
      </c>
      <c r="BQ240" t="s">
        <v>18</v>
      </c>
    </row>
    <row r="241" spans="1:69" x14ac:dyDescent="0.2">
      <c r="A241">
        <v>1116019.3</v>
      </c>
      <c r="B241" t="s">
        <v>1850</v>
      </c>
      <c r="C241" t="s">
        <v>1850</v>
      </c>
      <c r="D241">
        <v>1116019</v>
      </c>
      <c r="E241" t="s">
        <v>1</v>
      </c>
      <c r="F241">
        <v>2850750</v>
      </c>
      <c r="J241" t="s">
        <v>976</v>
      </c>
      <c r="N241" t="s">
        <v>483</v>
      </c>
      <c r="P241" t="s">
        <v>1851</v>
      </c>
      <c r="Q241" t="s">
        <v>1852</v>
      </c>
      <c r="R241" t="s">
        <v>1853</v>
      </c>
      <c r="S241" t="s">
        <v>1854</v>
      </c>
      <c r="T241" t="s">
        <v>8</v>
      </c>
      <c r="U241" t="s">
        <v>96</v>
      </c>
      <c r="V241" t="s">
        <v>1</v>
      </c>
      <c r="W241" t="s">
        <v>27</v>
      </c>
      <c r="X241" t="s">
        <v>997</v>
      </c>
      <c r="Y241" t="s">
        <v>938</v>
      </c>
      <c r="Z241">
        <v>0</v>
      </c>
      <c r="AA241">
        <v>0</v>
      </c>
      <c r="AB241">
        <v>115</v>
      </c>
      <c r="AC241">
        <v>127</v>
      </c>
      <c r="AD241">
        <v>5100024</v>
      </c>
      <c r="AE241">
        <v>50.6</v>
      </c>
      <c r="AF241">
        <v>5119</v>
      </c>
      <c r="AG241">
        <v>0</v>
      </c>
      <c r="AH241">
        <v>5160</v>
      </c>
      <c r="AJ241" t="s">
        <v>13</v>
      </c>
      <c r="AK241" t="s">
        <v>939</v>
      </c>
      <c r="AL241">
        <v>2008</v>
      </c>
      <c r="AM241" t="s">
        <v>174</v>
      </c>
      <c r="AN241" t="s">
        <v>940</v>
      </c>
      <c r="AT241" t="s">
        <v>15</v>
      </c>
      <c r="AW241" t="s">
        <v>941</v>
      </c>
      <c r="BC241" t="s">
        <v>251</v>
      </c>
      <c r="BD241" t="s">
        <v>32</v>
      </c>
      <c r="BJ241" t="s">
        <v>942</v>
      </c>
      <c r="BL241" t="s">
        <v>943</v>
      </c>
      <c r="BM241" t="s">
        <v>944</v>
      </c>
      <c r="BP241">
        <v>16</v>
      </c>
      <c r="BQ241" t="s">
        <v>18</v>
      </c>
    </row>
    <row r="242" spans="1:69" x14ac:dyDescent="0.2">
      <c r="A242">
        <v>1116128.3</v>
      </c>
      <c r="B242" t="s">
        <v>1855</v>
      </c>
      <c r="C242" t="s">
        <v>1855</v>
      </c>
      <c r="D242">
        <v>1116128</v>
      </c>
      <c r="E242" t="s">
        <v>1</v>
      </c>
      <c r="F242">
        <v>2851500</v>
      </c>
      <c r="J242" t="s">
        <v>976</v>
      </c>
      <c r="N242" t="s">
        <v>483</v>
      </c>
      <c r="P242" t="s">
        <v>1856</v>
      </c>
      <c r="Q242" t="s">
        <v>1857</v>
      </c>
      <c r="R242" t="s">
        <v>1858</v>
      </c>
      <c r="S242" t="s">
        <v>1859</v>
      </c>
      <c r="T242" t="s">
        <v>8</v>
      </c>
      <c r="U242" t="s">
        <v>96</v>
      </c>
      <c r="V242" t="s">
        <v>1</v>
      </c>
      <c r="W242" t="s">
        <v>27</v>
      </c>
      <c r="X242" t="s">
        <v>969</v>
      </c>
      <c r="Y242" t="s">
        <v>938</v>
      </c>
      <c r="Z242">
        <v>0</v>
      </c>
      <c r="AA242">
        <v>0</v>
      </c>
      <c r="AB242">
        <v>98</v>
      </c>
      <c r="AC242">
        <v>110</v>
      </c>
      <c r="AD242">
        <v>5040380</v>
      </c>
      <c r="AE242">
        <v>50.6</v>
      </c>
      <c r="AF242">
        <v>5022</v>
      </c>
      <c r="AG242">
        <v>0</v>
      </c>
      <c r="AH242">
        <v>5080</v>
      </c>
      <c r="AJ242" t="s">
        <v>13</v>
      </c>
      <c r="AK242" t="s">
        <v>1728</v>
      </c>
      <c r="AL242">
        <v>2008</v>
      </c>
      <c r="AM242" t="s">
        <v>174</v>
      </c>
      <c r="AN242" t="s">
        <v>940</v>
      </c>
      <c r="AT242" t="s">
        <v>15</v>
      </c>
      <c r="AW242" t="s">
        <v>1728</v>
      </c>
      <c r="BC242" t="s">
        <v>251</v>
      </c>
      <c r="BD242" t="s">
        <v>32</v>
      </c>
      <c r="BJ242" t="s">
        <v>942</v>
      </c>
      <c r="BL242" t="s">
        <v>1729</v>
      </c>
      <c r="BM242" t="s">
        <v>944</v>
      </c>
      <c r="BP242">
        <v>20</v>
      </c>
      <c r="BQ242" t="s">
        <v>18</v>
      </c>
    </row>
    <row r="243" spans="1:69" x14ac:dyDescent="0.2">
      <c r="A243">
        <v>1116020.3</v>
      </c>
      <c r="B243" t="s">
        <v>1860</v>
      </c>
      <c r="C243" t="s">
        <v>1860</v>
      </c>
      <c r="D243">
        <v>1116020</v>
      </c>
      <c r="E243" t="s">
        <v>1</v>
      </c>
      <c r="F243">
        <v>2853500</v>
      </c>
      <c r="J243" t="s">
        <v>976</v>
      </c>
      <c r="N243" t="s">
        <v>483</v>
      </c>
      <c r="P243" t="s">
        <v>1861</v>
      </c>
      <c r="Q243" t="s">
        <v>1862</v>
      </c>
      <c r="R243" t="s">
        <v>1863</v>
      </c>
      <c r="S243" t="s">
        <v>1864</v>
      </c>
      <c r="T243" t="s">
        <v>8</v>
      </c>
      <c r="U243" t="s">
        <v>96</v>
      </c>
      <c r="V243" t="s">
        <v>1</v>
      </c>
      <c r="W243" t="s">
        <v>27</v>
      </c>
      <c r="X243" t="s">
        <v>991</v>
      </c>
      <c r="Y243" t="s">
        <v>938</v>
      </c>
      <c r="Z243">
        <v>0</v>
      </c>
      <c r="AA243">
        <v>0</v>
      </c>
      <c r="AB243">
        <v>106</v>
      </c>
      <c r="AC243">
        <v>128</v>
      </c>
      <c r="AD243">
        <v>5065547</v>
      </c>
      <c r="AE243">
        <v>50.6</v>
      </c>
      <c r="AF243">
        <v>5087</v>
      </c>
      <c r="AG243">
        <v>0</v>
      </c>
      <c r="AH243">
        <v>5131</v>
      </c>
      <c r="AJ243" t="s">
        <v>13</v>
      </c>
      <c r="AK243" t="s">
        <v>939</v>
      </c>
      <c r="AL243">
        <v>2008</v>
      </c>
      <c r="AM243" t="s">
        <v>174</v>
      </c>
      <c r="AN243" t="s">
        <v>940</v>
      </c>
      <c r="AT243" t="s">
        <v>15</v>
      </c>
      <c r="AW243" t="s">
        <v>941</v>
      </c>
      <c r="BC243" t="s">
        <v>251</v>
      </c>
      <c r="BD243" t="s">
        <v>32</v>
      </c>
      <c r="BJ243" t="s">
        <v>942</v>
      </c>
      <c r="BL243" t="s">
        <v>943</v>
      </c>
      <c r="BM243" t="s">
        <v>944</v>
      </c>
      <c r="BP243">
        <v>20</v>
      </c>
      <c r="BQ243" t="s">
        <v>18</v>
      </c>
    </row>
    <row r="244" spans="1:69" x14ac:dyDescent="0.2">
      <c r="A244">
        <v>1116021.3</v>
      </c>
      <c r="B244" t="s">
        <v>1865</v>
      </c>
      <c r="C244" t="s">
        <v>1865</v>
      </c>
      <c r="D244">
        <v>1116021</v>
      </c>
      <c r="E244" t="s">
        <v>1</v>
      </c>
      <c r="F244">
        <v>2860050</v>
      </c>
      <c r="J244" t="s">
        <v>1755</v>
      </c>
      <c r="N244" t="s">
        <v>483</v>
      </c>
      <c r="P244" t="s">
        <v>1866</v>
      </c>
      <c r="Q244" t="s">
        <v>1867</v>
      </c>
      <c r="R244" t="s">
        <v>1868</v>
      </c>
      <c r="S244" t="s">
        <v>1869</v>
      </c>
      <c r="T244" t="s">
        <v>8</v>
      </c>
      <c r="U244" t="s">
        <v>96</v>
      </c>
      <c r="V244" t="s">
        <v>1</v>
      </c>
      <c r="W244" t="s">
        <v>27</v>
      </c>
      <c r="X244" t="s">
        <v>997</v>
      </c>
      <c r="Y244" t="s">
        <v>938</v>
      </c>
      <c r="Z244">
        <v>0</v>
      </c>
      <c r="AA244">
        <v>0</v>
      </c>
      <c r="AB244">
        <v>150</v>
      </c>
      <c r="AC244">
        <v>185</v>
      </c>
      <c r="AD244">
        <v>5110145</v>
      </c>
      <c r="AE244">
        <v>50.5</v>
      </c>
      <c r="AF244">
        <v>5182</v>
      </c>
      <c r="AG244">
        <v>0</v>
      </c>
      <c r="AH244">
        <v>5289</v>
      </c>
      <c r="AJ244" t="s">
        <v>13</v>
      </c>
      <c r="AK244" t="s">
        <v>939</v>
      </c>
      <c r="AL244">
        <v>2008</v>
      </c>
      <c r="AM244" t="s">
        <v>174</v>
      </c>
      <c r="AN244" t="s">
        <v>940</v>
      </c>
      <c r="AT244" t="s">
        <v>15</v>
      </c>
      <c r="AW244" t="s">
        <v>941</v>
      </c>
      <c r="BC244" t="s">
        <v>251</v>
      </c>
      <c r="BD244" t="s">
        <v>32</v>
      </c>
      <c r="BJ244" t="s">
        <v>942</v>
      </c>
      <c r="BL244" t="s">
        <v>943</v>
      </c>
      <c r="BM244" t="s">
        <v>944</v>
      </c>
      <c r="BP244">
        <v>17</v>
      </c>
      <c r="BQ244" t="s">
        <v>18</v>
      </c>
    </row>
    <row r="245" spans="1:69" x14ac:dyDescent="0.2">
      <c r="A245">
        <v>1116022.3</v>
      </c>
      <c r="B245" t="s">
        <v>1870</v>
      </c>
      <c r="C245" t="s">
        <v>1870</v>
      </c>
      <c r="D245">
        <v>1116022</v>
      </c>
      <c r="E245" t="s">
        <v>1</v>
      </c>
      <c r="F245">
        <v>2860650</v>
      </c>
      <c r="J245" t="s">
        <v>1787</v>
      </c>
      <c r="N245" t="s">
        <v>947</v>
      </c>
      <c r="P245" t="s">
        <v>1871</v>
      </c>
      <c r="Q245" t="s">
        <v>1872</v>
      </c>
      <c r="R245" t="s">
        <v>1873</v>
      </c>
      <c r="S245" t="s">
        <v>1874</v>
      </c>
      <c r="T245" t="s">
        <v>8</v>
      </c>
      <c r="U245" t="s">
        <v>96</v>
      </c>
      <c r="V245" t="s">
        <v>1</v>
      </c>
      <c r="W245" t="s">
        <v>27</v>
      </c>
      <c r="X245" t="s">
        <v>952</v>
      </c>
      <c r="Y245" t="s">
        <v>938</v>
      </c>
      <c r="Z245">
        <v>0</v>
      </c>
      <c r="AA245">
        <v>0</v>
      </c>
      <c r="AB245">
        <v>157</v>
      </c>
      <c r="AC245">
        <v>175</v>
      </c>
      <c r="AD245">
        <v>5129507</v>
      </c>
      <c r="AE245">
        <v>50.5</v>
      </c>
      <c r="AF245">
        <v>5162</v>
      </c>
      <c r="AG245">
        <v>0</v>
      </c>
      <c r="AH245">
        <v>5205</v>
      </c>
      <c r="AJ245" t="s">
        <v>13</v>
      </c>
      <c r="AK245" t="s">
        <v>939</v>
      </c>
      <c r="AL245">
        <v>2008</v>
      </c>
      <c r="AM245" t="s">
        <v>174</v>
      </c>
      <c r="AN245" t="s">
        <v>940</v>
      </c>
      <c r="AT245" t="s">
        <v>15</v>
      </c>
      <c r="AW245" t="s">
        <v>941</v>
      </c>
      <c r="BC245" t="s">
        <v>251</v>
      </c>
      <c r="BD245" t="s">
        <v>32</v>
      </c>
      <c r="BJ245" t="s">
        <v>942</v>
      </c>
      <c r="BL245" t="s">
        <v>943</v>
      </c>
      <c r="BM245" t="s">
        <v>944</v>
      </c>
      <c r="BP245">
        <v>21</v>
      </c>
      <c r="BQ245" t="s">
        <v>18</v>
      </c>
    </row>
    <row r="246" spans="1:69" x14ac:dyDescent="0.2">
      <c r="A246">
        <v>1116023.3</v>
      </c>
      <c r="B246" t="s">
        <v>1875</v>
      </c>
      <c r="C246" t="s">
        <v>1875</v>
      </c>
      <c r="D246">
        <v>1116023</v>
      </c>
      <c r="E246" t="s">
        <v>1</v>
      </c>
      <c r="F246">
        <v>2861200</v>
      </c>
      <c r="N246" t="s">
        <v>483</v>
      </c>
      <c r="P246" t="s">
        <v>1876</v>
      </c>
      <c r="Q246" t="s">
        <v>1877</v>
      </c>
      <c r="R246" t="s">
        <v>1878</v>
      </c>
      <c r="S246" t="s">
        <v>1879</v>
      </c>
      <c r="T246" t="s">
        <v>8</v>
      </c>
      <c r="U246" t="s">
        <v>96</v>
      </c>
      <c r="V246" t="s">
        <v>1</v>
      </c>
      <c r="W246" t="s">
        <v>27</v>
      </c>
      <c r="X246" t="s">
        <v>155</v>
      </c>
      <c r="Y246" t="s">
        <v>938</v>
      </c>
      <c r="Z246">
        <v>0</v>
      </c>
      <c r="AA246">
        <v>0</v>
      </c>
      <c r="AB246">
        <v>141</v>
      </c>
      <c r="AC246">
        <v>161</v>
      </c>
      <c r="AD246">
        <v>4966159</v>
      </c>
      <c r="AE246">
        <v>50.52</v>
      </c>
      <c r="AF246">
        <v>5125</v>
      </c>
      <c r="AG246">
        <v>0</v>
      </c>
      <c r="AH246">
        <v>5141</v>
      </c>
      <c r="AJ246" t="s">
        <v>13</v>
      </c>
      <c r="AK246" t="s">
        <v>939</v>
      </c>
      <c r="AL246">
        <v>2008</v>
      </c>
      <c r="AM246" t="s">
        <v>174</v>
      </c>
      <c r="AN246" t="s">
        <v>940</v>
      </c>
      <c r="AT246" t="s">
        <v>15</v>
      </c>
      <c r="AW246" t="s">
        <v>941</v>
      </c>
      <c r="BC246" t="s">
        <v>251</v>
      </c>
      <c r="BD246" t="s">
        <v>32</v>
      </c>
      <c r="BJ246" t="s">
        <v>942</v>
      </c>
      <c r="BL246" t="s">
        <v>943</v>
      </c>
      <c r="BM246" t="s">
        <v>944</v>
      </c>
      <c r="BP246">
        <v>18</v>
      </c>
      <c r="BQ246" t="s">
        <v>18</v>
      </c>
    </row>
    <row r="247" spans="1:69" x14ac:dyDescent="0.2">
      <c r="A247">
        <v>1116024.3</v>
      </c>
      <c r="B247" t="s">
        <v>1880</v>
      </c>
      <c r="C247" t="s">
        <v>1880</v>
      </c>
      <c r="D247">
        <v>1116024</v>
      </c>
      <c r="E247" t="s">
        <v>1</v>
      </c>
      <c r="F247">
        <v>2862600</v>
      </c>
      <c r="J247" t="s">
        <v>1881</v>
      </c>
      <c r="N247" t="s">
        <v>947</v>
      </c>
      <c r="P247" t="s">
        <v>1882</v>
      </c>
      <c r="Q247" t="s">
        <v>1883</v>
      </c>
      <c r="R247" t="s">
        <v>1884</v>
      </c>
      <c r="S247" t="s">
        <v>1885</v>
      </c>
      <c r="T247" t="s">
        <v>8</v>
      </c>
      <c r="U247" t="s">
        <v>96</v>
      </c>
      <c r="V247" t="s">
        <v>1</v>
      </c>
      <c r="W247" t="s">
        <v>27</v>
      </c>
      <c r="X247" t="s">
        <v>155</v>
      </c>
      <c r="Y247" t="s">
        <v>938</v>
      </c>
      <c r="Z247">
        <v>0</v>
      </c>
      <c r="AA247">
        <v>0</v>
      </c>
      <c r="AB247">
        <v>150</v>
      </c>
      <c r="AC247">
        <v>159</v>
      </c>
      <c r="AD247">
        <v>4988426</v>
      </c>
      <c r="AE247">
        <v>50.6</v>
      </c>
      <c r="AF247">
        <v>5060</v>
      </c>
      <c r="AG247">
        <v>0</v>
      </c>
      <c r="AH247">
        <v>5120</v>
      </c>
      <c r="AJ247" t="s">
        <v>13</v>
      </c>
      <c r="AK247" t="s">
        <v>939</v>
      </c>
      <c r="AL247">
        <v>2008</v>
      </c>
      <c r="AM247" t="s">
        <v>174</v>
      </c>
      <c r="AN247" t="s">
        <v>940</v>
      </c>
      <c r="AT247" t="s">
        <v>15</v>
      </c>
      <c r="AW247" t="s">
        <v>941</v>
      </c>
      <c r="BC247" t="s">
        <v>251</v>
      </c>
      <c r="BD247" t="s">
        <v>32</v>
      </c>
      <c r="BJ247" t="s">
        <v>942</v>
      </c>
      <c r="BL247" t="s">
        <v>943</v>
      </c>
      <c r="BM247" t="s">
        <v>944</v>
      </c>
      <c r="BP247">
        <v>17</v>
      </c>
      <c r="BQ247" t="s">
        <v>18</v>
      </c>
    </row>
    <row r="248" spans="1:69" x14ac:dyDescent="0.2">
      <c r="A248">
        <v>1116025.3</v>
      </c>
      <c r="B248" t="s">
        <v>1886</v>
      </c>
      <c r="C248" t="s">
        <v>1886</v>
      </c>
      <c r="D248">
        <v>1116025</v>
      </c>
      <c r="E248" t="s">
        <v>1</v>
      </c>
      <c r="F248">
        <v>2864350</v>
      </c>
      <c r="J248" t="s">
        <v>1808</v>
      </c>
      <c r="N248" t="s">
        <v>947</v>
      </c>
      <c r="P248" t="s">
        <v>1887</v>
      </c>
      <c r="Q248" t="s">
        <v>1888</v>
      </c>
      <c r="R248" t="s">
        <v>1889</v>
      </c>
      <c r="S248" t="s">
        <v>1890</v>
      </c>
      <c r="T248" t="s">
        <v>8</v>
      </c>
      <c r="U248" t="s">
        <v>96</v>
      </c>
      <c r="V248" t="s">
        <v>1</v>
      </c>
      <c r="W248" t="s">
        <v>27</v>
      </c>
      <c r="X248" t="s">
        <v>122</v>
      </c>
      <c r="Y248" t="s">
        <v>938</v>
      </c>
      <c r="Z248">
        <v>0</v>
      </c>
      <c r="AA248">
        <v>0</v>
      </c>
      <c r="AB248">
        <v>117</v>
      </c>
      <c r="AC248">
        <v>121</v>
      </c>
      <c r="AD248">
        <v>5218579</v>
      </c>
      <c r="AE248">
        <v>50.4</v>
      </c>
      <c r="AF248">
        <v>5197</v>
      </c>
      <c r="AG248">
        <v>0</v>
      </c>
      <c r="AH248">
        <v>5236</v>
      </c>
      <c r="AJ248" t="s">
        <v>13</v>
      </c>
      <c r="AK248" t="s">
        <v>939</v>
      </c>
      <c r="AL248">
        <v>2008</v>
      </c>
      <c r="AM248" t="s">
        <v>174</v>
      </c>
      <c r="AN248" t="s">
        <v>940</v>
      </c>
      <c r="AT248" t="s">
        <v>15</v>
      </c>
      <c r="AW248" t="s">
        <v>941</v>
      </c>
      <c r="BC248" t="s">
        <v>251</v>
      </c>
      <c r="BD248" t="s">
        <v>32</v>
      </c>
      <c r="BJ248" t="s">
        <v>942</v>
      </c>
      <c r="BL248" t="s">
        <v>943</v>
      </c>
      <c r="BM248" t="s">
        <v>944</v>
      </c>
      <c r="BP248">
        <v>17</v>
      </c>
      <c r="BQ248" t="s">
        <v>18</v>
      </c>
    </row>
    <row r="249" spans="1:69" x14ac:dyDescent="0.2">
      <c r="A249">
        <v>1116026.3</v>
      </c>
      <c r="B249" t="s">
        <v>1891</v>
      </c>
      <c r="C249" t="s">
        <v>1891</v>
      </c>
      <c r="D249">
        <v>1116026</v>
      </c>
      <c r="E249" t="s">
        <v>1</v>
      </c>
      <c r="F249">
        <v>2865200</v>
      </c>
      <c r="N249" t="s">
        <v>483</v>
      </c>
      <c r="P249" t="s">
        <v>1892</v>
      </c>
      <c r="Q249" t="s">
        <v>1893</v>
      </c>
      <c r="R249" t="s">
        <v>1894</v>
      </c>
      <c r="S249" t="s">
        <v>1895</v>
      </c>
      <c r="T249" t="s">
        <v>8</v>
      </c>
      <c r="U249" t="s">
        <v>96</v>
      </c>
      <c r="V249" t="s">
        <v>1</v>
      </c>
      <c r="W249" t="s">
        <v>27</v>
      </c>
      <c r="X249" t="s">
        <v>997</v>
      </c>
      <c r="Y249" t="s">
        <v>938</v>
      </c>
      <c r="Z249">
        <v>0</v>
      </c>
      <c r="AA249">
        <v>0</v>
      </c>
      <c r="AB249">
        <v>144</v>
      </c>
      <c r="AC249">
        <v>171</v>
      </c>
      <c r="AD249">
        <v>5289823</v>
      </c>
      <c r="AE249">
        <v>50.54</v>
      </c>
      <c r="AF249">
        <v>5377</v>
      </c>
      <c r="AG249">
        <v>0</v>
      </c>
      <c r="AH249">
        <v>5446</v>
      </c>
      <c r="AJ249" t="s">
        <v>13</v>
      </c>
      <c r="AK249" t="s">
        <v>939</v>
      </c>
      <c r="AL249">
        <v>2008</v>
      </c>
      <c r="AM249" t="s">
        <v>174</v>
      </c>
      <c r="AN249" t="s">
        <v>940</v>
      </c>
      <c r="AT249" t="s">
        <v>15</v>
      </c>
      <c r="AW249" t="s">
        <v>941</v>
      </c>
      <c r="BC249" t="s">
        <v>251</v>
      </c>
      <c r="BD249" t="s">
        <v>32</v>
      </c>
      <c r="BJ249" t="s">
        <v>942</v>
      </c>
      <c r="BL249" t="s">
        <v>943</v>
      </c>
      <c r="BM249" t="s">
        <v>944</v>
      </c>
      <c r="BP249">
        <v>18</v>
      </c>
      <c r="BQ249" t="s">
        <v>18</v>
      </c>
    </row>
    <row r="250" spans="1:69" x14ac:dyDescent="0.2">
      <c r="A250">
        <v>1116027.3</v>
      </c>
      <c r="B250" t="s">
        <v>1896</v>
      </c>
      <c r="C250" t="s">
        <v>1896</v>
      </c>
      <c r="D250">
        <v>1116027</v>
      </c>
      <c r="E250" t="s">
        <v>1</v>
      </c>
      <c r="F250">
        <v>2866350</v>
      </c>
      <c r="J250" t="s">
        <v>1755</v>
      </c>
      <c r="N250" t="s">
        <v>947</v>
      </c>
      <c r="P250" t="s">
        <v>1897</v>
      </c>
      <c r="Q250" t="s">
        <v>1898</v>
      </c>
      <c r="R250" t="s">
        <v>1899</v>
      </c>
      <c r="S250" t="s">
        <v>1900</v>
      </c>
      <c r="T250" t="s">
        <v>8</v>
      </c>
      <c r="U250" t="s">
        <v>96</v>
      </c>
      <c r="V250" t="s">
        <v>1</v>
      </c>
      <c r="W250" t="s">
        <v>27</v>
      </c>
      <c r="X250" t="s">
        <v>181</v>
      </c>
      <c r="Y250" t="s">
        <v>938</v>
      </c>
      <c r="Z250">
        <v>0</v>
      </c>
      <c r="AA250">
        <v>0</v>
      </c>
      <c r="AB250">
        <v>133</v>
      </c>
      <c r="AC250">
        <v>136</v>
      </c>
      <c r="AD250">
        <v>5054868</v>
      </c>
      <c r="AE250">
        <v>50.4</v>
      </c>
      <c r="AF250">
        <v>5036</v>
      </c>
      <c r="AG250">
        <v>0</v>
      </c>
      <c r="AH250">
        <v>5112</v>
      </c>
      <c r="AJ250" t="s">
        <v>13</v>
      </c>
      <c r="AK250" t="s">
        <v>939</v>
      </c>
      <c r="AL250">
        <v>2008</v>
      </c>
      <c r="AM250" t="s">
        <v>174</v>
      </c>
      <c r="AN250" t="s">
        <v>940</v>
      </c>
      <c r="AT250" t="s">
        <v>15</v>
      </c>
      <c r="AW250" t="s">
        <v>941</v>
      </c>
      <c r="BC250" t="s">
        <v>251</v>
      </c>
      <c r="BD250" t="s">
        <v>32</v>
      </c>
      <c r="BJ250" t="s">
        <v>942</v>
      </c>
      <c r="BL250" t="s">
        <v>943</v>
      </c>
      <c r="BM250" t="s">
        <v>944</v>
      </c>
      <c r="BP250">
        <v>20</v>
      </c>
      <c r="BQ250" t="s">
        <v>18</v>
      </c>
    </row>
    <row r="251" spans="1:69" x14ac:dyDescent="0.2">
      <c r="A251">
        <v>1116028.3</v>
      </c>
      <c r="B251" t="s">
        <v>1901</v>
      </c>
      <c r="C251" t="s">
        <v>1901</v>
      </c>
      <c r="D251">
        <v>1116028</v>
      </c>
      <c r="E251" t="s">
        <v>1</v>
      </c>
      <c r="F251">
        <v>2866450</v>
      </c>
      <c r="J251" t="s">
        <v>976</v>
      </c>
      <c r="N251" t="s">
        <v>483</v>
      </c>
      <c r="P251" t="s">
        <v>1902</v>
      </c>
      <c r="Q251" t="s">
        <v>1903</v>
      </c>
      <c r="R251" t="s">
        <v>1904</v>
      </c>
      <c r="S251" t="s">
        <v>1905</v>
      </c>
      <c r="T251" t="s">
        <v>8</v>
      </c>
      <c r="U251" t="s">
        <v>96</v>
      </c>
      <c r="V251" t="s">
        <v>1</v>
      </c>
      <c r="W251" t="s">
        <v>27</v>
      </c>
      <c r="X251" t="s">
        <v>155</v>
      </c>
      <c r="Y251" t="s">
        <v>938</v>
      </c>
      <c r="Z251">
        <v>0</v>
      </c>
      <c r="AA251">
        <v>0</v>
      </c>
      <c r="AB251">
        <v>110</v>
      </c>
      <c r="AC251">
        <v>125</v>
      </c>
      <c r="AD251">
        <v>5082968</v>
      </c>
      <c r="AE251">
        <v>50.61</v>
      </c>
      <c r="AF251">
        <v>5101</v>
      </c>
      <c r="AG251">
        <v>0</v>
      </c>
      <c r="AH251">
        <v>5122</v>
      </c>
      <c r="AJ251" t="s">
        <v>13</v>
      </c>
      <c r="AK251" t="s">
        <v>939</v>
      </c>
      <c r="AL251">
        <v>2008</v>
      </c>
      <c r="AM251" t="s">
        <v>174</v>
      </c>
      <c r="AN251" t="s">
        <v>940</v>
      </c>
      <c r="AT251" t="s">
        <v>15</v>
      </c>
      <c r="AW251" t="s">
        <v>941</v>
      </c>
      <c r="BC251" t="s">
        <v>251</v>
      </c>
      <c r="BD251" t="s">
        <v>32</v>
      </c>
      <c r="BJ251" t="s">
        <v>942</v>
      </c>
      <c r="BL251" t="s">
        <v>943</v>
      </c>
      <c r="BM251" t="s">
        <v>944</v>
      </c>
      <c r="BP251">
        <v>16</v>
      </c>
      <c r="BQ251" t="s">
        <v>18</v>
      </c>
    </row>
    <row r="252" spans="1:69" x14ac:dyDescent="0.2">
      <c r="A252">
        <v>1116029.3</v>
      </c>
      <c r="B252" t="s">
        <v>1906</v>
      </c>
      <c r="C252" t="s">
        <v>1906</v>
      </c>
      <c r="D252">
        <v>1116029</v>
      </c>
      <c r="E252" t="s">
        <v>1</v>
      </c>
      <c r="F252">
        <v>2866550</v>
      </c>
      <c r="J252" t="s">
        <v>976</v>
      </c>
      <c r="N252" t="s">
        <v>483</v>
      </c>
      <c r="P252" t="s">
        <v>1907</v>
      </c>
      <c r="Q252" t="s">
        <v>1908</v>
      </c>
      <c r="R252" t="s">
        <v>1909</v>
      </c>
      <c r="S252" t="s">
        <v>1910</v>
      </c>
      <c r="T252" t="s">
        <v>8</v>
      </c>
      <c r="U252" t="s">
        <v>96</v>
      </c>
      <c r="V252" t="s">
        <v>1</v>
      </c>
      <c r="W252" t="s">
        <v>27</v>
      </c>
      <c r="X252" t="s">
        <v>969</v>
      </c>
      <c r="Y252" t="s">
        <v>938</v>
      </c>
      <c r="Z252">
        <v>0</v>
      </c>
      <c r="AA252">
        <v>0</v>
      </c>
      <c r="AB252">
        <v>114</v>
      </c>
      <c r="AC252">
        <v>130</v>
      </c>
      <c r="AD252">
        <v>5096172</v>
      </c>
      <c r="AE252">
        <v>50.6</v>
      </c>
      <c r="AF252">
        <v>5107</v>
      </c>
      <c r="AG252">
        <v>0</v>
      </c>
      <c r="AH252">
        <v>5183</v>
      </c>
      <c r="AJ252" t="s">
        <v>13</v>
      </c>
      <c r="AK252" t="s">
        <v>939</v>
      </c>
      <c r="AL252">
        <v>2008</v>
      </c>
      <c r="AM252" t="s">
        <v>174</v>
      </c>
      <c r="AN252" t="s">
        <v>940</v>
      </c>
      <c r="AT252" t="s">
        <v>15</v>
      </c>
      <c r="AW252" t="s">
        <v>941</v>
      </c>
      <c r="BC252" t="s">
        <v>251</v>
      </c>
      <c r="BD252" t="s">
        <v>32</v>
      </c>
      <c r="BJ252" t="s">
        <v>942</v>
      </c>
      <c r="BL252" t="s">
        <v>943</v>
      </c>
      <c r="BM252" t="s">
        <v>944</v>
      </c>
      <c r="BP252">
        <v>18</v>
      </c>
      <c r="BQ252" t="s">
        <v>18</v>
      </c>
    </row>
    <row r="253" spans="1:69" x14ac:dyDescent="0.2">
      <c r="A253">
        <v>1116030.3</v>
      </c>
      <c r="B253" t="s">
        <v>1911</v>
      </c>
      <c r="C253" t="s">
        <v>1911</v>
      </c>
      <c r="D253">
        <v>1116030</v>
      </c>
      <c r="E253" t="s">
        <v>1</v>
      </c>
      <c r="F253">
        <v>2866750</v>
      </c>
      <c r="N253" t="s">
        <v>483</v>
      </c>
      <c r="P253" t="s">
        <v>1912</v>
      </c>
      <c r="Q253" t="s">
        <v>1913</v>
      </c>
      <c r="R253" t="s">
        <v>1914</v>
      </c>
      <c r="S253" t="s">
        <v>1915</v>
      </c>
      <c r="T253" t="s">
        <v>8</v>
      </c>
      <c r="U253" t="s">
        <v>96</v>
      </c>
      <c r="V253" t="s">
        <v>1</v>
      </c>
      <c r="W253" t="s">
        <v>27</v>
      </c>
      <c r="X253" t="s">
        <v>107</v>
      </c>
      <c r="Y253" t="s">
        <v>938</v>
      </c>
      <c r="Z253">
        <v>0</v>
      </c>
      <c r="AA253">
        <v>0</v>
      </c>
      <c r="AB253">
        <v>111</v>
      </c>
      <c r="AC253">
        <v>127</v>
      </c>
      <c r="AD253">
        <v>5161442</v>
      </c>
      <c r="AE253">
        <v>50.3</v>
      </c>
      <c r="AF253">
        <v>5210</v>
      </c>
      <c r="AG253">
        <v>0</v>
      </c>
      <c r="AH253">
        <v>5268</v>
      </c>
      <c r="AJ253" t="s">
        <v>13</v>
      </c>
      <c r="AK253" t="s">
        <v>939</v>
      </c>
      <c r="AL253">
        <v>2008</v>
      </c>
      <c r="AM253" t="s">
        <v>174</v>
      </c>
      <c r="AN253" t="s">
        <v>940</v>
      </c>
      <c r="AT253" t="s">
        <v>15</v>
      </c>
      <c r="AW253" t="s">
        <v>941</v>
      </c>
      <c r="BC253" t="s">
        <v>251</v>
      </c>
      <c r="BD253" t="s">
        <v>32</v>
      </c>
      <c r="BJ253" t="s">
        <v>942</v>
      </c>
      <c r="BL253" t="s">
        <v>943</v>
      </c>
      <c r="BM253" t="s">
        <v>944</v>
      </c>
      <c r="BP253">
        <v>20</v>
      </c>
      <c r="BQ253" t="s">
        <v>18</v>
      </c>
    </row>
    <row r="254" spans="1:69" x14ac:dyDescent="0.2">
      <c r="A254">
        <v>1116031.3</v>
      </c>
      <c r="B254" t="s">
        <v>1916</v>
      </c>
      <c r="C254" t="s">
        <v>1916</v>
      </c>
      <c r="D254">
        <v>1116031</v>
      </c>
      <c r="E254" t="s">
        <v>1</v>
      </c>
      <c r="F254">
        <v>2867750</v>
      </c>
      <c r="J254" t="s">
        <v>976</v>
      </c>
      <c r="N254" t="s">
        <v>483</v>
      </c>
      <c r="P254" t="s">
        <v>1917</v>
      </c>
      <c r="Q254" t="s">
        <v>1918</v>
      </c>
      <c r="R254" t="s">
        <v>1919</v>
      </c>
      <c r="S254" t="s">
        <v>1920</v>
      </c>
      <c r="T254" t="s">
        <v>8</v>
      </c>
      <c r="U254" t="s">
        <v>96</v>
      </c>
      <c r="V254" t="s">
        <v>1</v>
      </c>
      <c r="W254" t="s">
        <v>27</v>
      </c>
      <c r="X254" t="s">
        <v>991</v>
      </c>
      <c r="Y254" t="s">
        <v>938</v>
      </c>
      <c r="Z254">
        <v>0</v>
      </c>
      <c r="AA254">
        <v>0</v>
      </c>
      <c r="AB254">
        <v>115</v>
      </c>
      <c r="AC254">
        <v>136</v>
      </c>
      <c r="AD254">
        <v>5086394</v>
      </c>
      <c r="AE254">
        <v>50.6</v>
      </c>
      <c r="AF254">
        <v>5139</v>
      </c>
      <c r="AG254">
        <v>0</v>
      </c>
      <c r="AH254">
        <v>5181</v>
      </c>
      <c r="AJ254" t="s">
        <v>13</v>
      </c>
      <c r="AK254" t="s">
        <v>939</v>
      </c>
      <c r="AL254">
        <v>2008</v>
      </c>
      <c r="AM254" t="s">
        <v>174</v>
      </c>
      <c r="AN254" t="s">
        <v>940</v>
      </c>
      <c r="AT254" t="s">
        <v>15</v>
      </c>
      <c r="AW254" t="s">
        <v>941</v>
      </c>
      <c r="BC254" t="s">
        <v>251</v>
      </c>
      <c r="BD254" t="s">
        <v>32</v>
      </c>
      <c r="BJ254" t="s">
        <v>942</v>
      </c>
      <c r="BL254" t="s">
        <v>943</v>
      </c>
      <c r="BM254" t="s">
        <v>944</v>
      </c>
      <c r="BP254">
        <v>21</v>
      </c>
      <c r="BQ254" t="s">
        <v>18</v>
      </c>
    </row>
    <row r="255" spans="1:69" x14ac:dyDescent="0.2">
      <c r="A255">
        <v>1116032.3</v>
      </c>
      <c r="B255" t="s">
        <v>1921</v>
      </c>
      <c r="C255" t="s">
        <v>1921</v>
      </c>
      <c r="D255">
        <v>1116032</v>
      </c>
      <c r="E255" t="s">
        <v>1</v>
      </c>
      <c r="F255">
        <v>2871950</v>
      </c>
      <c r="J255" t="s">
        <v>1922</v>
      </c>
      <c r="N255" t="s">
        <v>483</v>
      </c>
      <c r="P255" t="s">
        <v>1923</v>
      </c>
      <c r="Q255" t="s">
        <v>1924</v>
      </c>
      <c r="R255" t="s">
        <v>1925</v>
      </c>
      <c r="S255" t="s">
        <v>1926</v>
      </c>
      <c r="T255" t="s">
        <v>8</v>
      </c>
      <c r="U255" t="s">
        <v>96</v>
      </c>
      <c r="V255" t="s">
        <v>1</v>
      </c>
      <c r="W255" t="s">
        <v>27</v>
      </c>
      <c r="X255" t="s">
        <v>952</v>
      </c>
      <c r="Y255" t="s">
        <v>938</v>
      </c>
      <c r="Z255">
        <v>0</v>
      </c>
      <c r="AA255">
        <v>0</v>
      </c>
      <c r="AB255">
        <v>183</v>
      </c>
      <c r="AC255">
        <v>196</v>
      </c>
      <c r="AD255">
        <v>5070776</v>
      </c>
      <c r="AE255">
        <v>50.6</v>
      </c>
      <c r="AF255">
        <v>5244</v>
      </c>
      <c r="AG255">
        <v>0</v>
      </c>
      <c r="AH255">
        <v>5337</v>
      </c>
      <c r="AJ255" t="s">
        <v>13</v>
      </c>
      <c r="AK255" t="s">
        <v>939</v>
      </c>
      <c r="AL255">
        <v>2008</v>
      </c>
      <c r="AM255" t="s">
        <v>174</v>
      </c>
      <c r="AN255" t="s">
        <v>940</v>
      </c>
      <c r="AT255" t="s">
        <v>15</v>
      </c>
      <c r="AW255" t="s">
        <v>941</v>
      </c>
      <c r="BC255" t="s">
        <v>251</v>
      </c>
      <c r="BD255" t="s">
        <v>32</v>
      </c>
      <c r="BJ255" t="s">
        <v>942</v>
      </c>
      <c r="BL255" t="s">
        <v>943</v>
      </c>
      <c r="BM255" t="s">
        <v>944</v>
      </c>
      <c r="BP255">
        <v>9</v>
      </c>
      <c r="BQ255" t="s">
        <v>18</v>
      </c>
    </row>
    <row r="256" spans="1:69" x14ac:dyDescent="0.2">
      <c r="A256">
        <v>1116033.3</v>
      </c>
      <c r="B256" t="s">
        <v>1927</v>
      </c>
      <c r="C256" t="s">
        <v>1927</v>
      </c>
      <c r="D256">
        <v>1116033</v>
      </c>
      <c r="E256" t="s">
        <v>1</v>
      </c>
      <c r="F256">
        <v>2872000</v>
      </c>
      <c r="N256" t="s">
        <v>483</v>
      </c>
      <c r="P256" t="s">
        <v>1928</v>
      </c>
      <c r="Q256" t="s">
        <v>1929</v>
      </c>
      <c r="R256" t="s">
        <v>1930</v>
      </c>
      <c r="S256" t="s">
        <v>1931</v>
      </c>
      <c r="T256" t="s">
        <v>8</v>
      </c>
      <c r="U256" t="s">
        <v>96</v>
      </c>
      <c r="V256" t="s">
        <v>1</v>
      </c>
      <c r="W256" t="s">
        <v>27</v>
      </c>
      <c r="X256" t="s">
        <v>969</v>
      </c>
      <c r="Y256" t="s">
        <v>938</v>
      </c>
      <c r="Z256">
        <v>0</v>
      </c>
      <c r="AA256">
        <v>0</v>
      </c>
      <c r="AB256">
        <v>182</v>
      </c>
      <c r="AC256">
        <v>202</v>
      </c>
      <c r="AD256">
        <v>5145631</v>
      </c>
      <c r="AE256">
        <v>50.6</v>
      </c>
      <c r="AF256">
        <v>5320</v>
      </c>
      <c r="AG256">
        <v>0</v>
      </c>
      <c r="AH256">
        <v>5386</v>
      </c>
      <c r="AJ256" t="s">
        <v>13</v>
      </c>
      <c r="AK256" t="s">
        <v>939</v>
      </c>
      <c r="AL256">
        <v>2008</v>
      </c>
      <c r="AM256" t="s">
        <v>174</v>
      </c>
      <c r="AN256" t="s">
        <v>940</v>
      </c>
      <c r="AT256" t="s">
        <v>15</v>
      </c>
      <c r="AW256" t="s">
        <v>941</v>
      </c>
      <c r="BC256" t="s">
        <v>251</v>
      </c>
      <c r="BD256" t="s">
        <v>32</v>
      </c>
      <c r="BJ256" t="s">
        <v>942</v>
      </c>
      <c r="BL256" t="s">
        <v>943</v>
      </c>
      <c r="BM256" t="s">
        <v>944</v>
      </c>
      <c r="BP256">
        <v>16</v>
      </c>
      <c r="BQ256" t="s">
        <v>18</v>
      </c>
    </row>
    <row r="257" spans="1:69" x14ac:dyDescent="0.2">
      <c r="A257">
        <v>1116034.3</v>
      </c>
      <c r="B257" t="s">
        <v>1932</v>
      </c>
      <c r="C257" t="s">
        <v>1932</v>
      </c>
      <c r="D257">
        <v>1116034</v>
      </c>
      <c r="E257" t="s">
        <v>1</v>
      </c>
      <c r="F257">
        <v>2872800</v>
      </c>
      <c r="J257" t="s">
        <v>976</v>
      </c>
      <c r="N257" t="s">
        <v>483</v>
      </c>
      <c r="P257" t="s">
        <v>1933</v>
      </c>
      <c r="Q257" t="s">
        <v>1934</v>
      </c>
      <c r="R257" t="s">
        <v>1935</v>
      </c>
      <c r="S257" t="s">
        <v>1936</v>
      </c>
      <c r="T257" t="s">
        <v>8</v>
      </c>
      <c r="U257" t="s">
        <v>96</v>
      </c>
      <c r="V257" t="s">
        <v>1</v>
      </c>
      <c r="W257" t="s">
        <v>27</v>
      </c>
      <c r="X257" t="s">
        <v>107</v>
      </c>
      <c r="Y257" t="s">
        <v>938</v>
      </c>
      <c r="Z257">
        <v>0</v>
      </c>
      <c r="AA257">
        <v>0</v>
      </c>
      <c r="AB257">
        <v>97</v>
      </c>
      <c r="AC257">
        <v>111</v>
      </c>
      <c r="AD257">
        <v>5046725</v>
      </c>
      <c r="AE257">
        <v>50.6</v>
      </c>
      <c r="AF257">
        <v>5058</v>
      </c>
      <c r="AG257">
        <v>0</v>
      </c>
      <c r="AH257">
        <v>5118</v>
      </c>
      <c r="AJ257" t="s">
        <v>13</v>
      </c>
      <c r="AK257" t="s">
        <v>939</v>
      </c>
      <c r="AL257">
        <v>2008</v>
      </c>
      <c r="AM257" t="s">
        <v>174</v>
      </c>
      <c r="AN257" t="s">
        <v>940</v>
      </c>
      <c r="AT257" t="s">
        <v>15</v>
      </c>
      <c r="AW257" t="s">
        <v>941</v>
      </c>
      <c r="BC257" t="s">
        <v>251</v>
      </c>
      <c r="BD257" t="s">
        <v>32</v>
      </c>
      <c r="BJ257" t="s">
        <v>942</v>
      </c>
      <c r="BL257" t="s">
        <v>943</v>
      </c>
      <c r="BM257" t="s">
        <v>944</v>
      </c>
      <c r="BP257">
        <v>17</v>
      </c>
      <c r="BQ257" t="s">
        <v>18</v>
      </c>
    </row>
    <row r="258" spans="1:69" x14ac:dyDescent="0.2">
      <c r="A258">
        <v>1116035.3</v>
      </c>
      <c r="B258" t="s">
        <v>1937</v>
      </c>
      <c r="C258" t="s">
        <v>1937</v>
      </c>
      <c r="D258">
        <v>1116035</v>
      </c>
      <c r="E258" t="s">
        <v>1</v>
      </c>
      <c r="F258">
        <v>2875000</v>
      </c>
      <c r="J258" t="s">
        <v>976</v>
      </c>
      <c r="N258" t="s">
        <v>483</v>
      </c>
      <c r="P258" t="s">
        <v>1938</v>
      </c>
      <c r="Q258" t="s">
        <v>1939</v>
      </c>
      <c r="R258" t="s">
        <v>1940</v>
      </c>
      <c r="S258" t="s">
        <v>1941</v>
      </c>
      <c r="T258" t="s">
        <v>8</v>
      </c>
      <c r="U258" t="s">
        <v>96</v>
      </c>
      <c r="V258" t="s">
        <v>1</v>
      </c>
      <c r="W258" t="s">
        <v>27</v>
      </c>
      <c r="X258" t="s">
        <v>969</v>
      </c>
      <c r="Y258" t="s">
        <v>938</v>
      </c>
      <c r="Z258">
        <v>0</v>
      </c>
      <c r="AA258">
        <v>0</v>
      </c>
      <c r="AB258">
        <v>110</v>
      </c>
      <c r="AC258">
        <v>124</v>
      </c>
      <c r="AD258">
        <v>5048022</v>
      </c>
      <c r="AE258">
        <v>50.6</v>
      </c>
      <c r="AF258">
        <v>5060</v>
      </c>
      <c r="AG258">
        <v>0</v>
      </c>
      <c r="AH258">
        <v>5154</v>
      </c>
      <c r="AJ258" t="s">
        <v>13</v>
      </c>
      <c r="AK258" t="s">
        <v>939</v>
      </c>
      <c r="AL258">
        <v>2008</v>
      </c>
      <c r="AM258" t="s">
        <v>174</v>
      </c>
      <c r="AN258" t="s">
        <v>940</v>
      </c>
      <c r="AT258" t="s">
        <v>15</v>
      </c>
      <c r="AW258" t="s">
        <v>941</v>
      </c>
      <c r="BC258" t="s">
        <v>251</v>
      </c>
      <c r="BD258" t="s">
        <v>32</v>
      </c>
      <c r="BJ258" t="s">
        <v>942</v>
      </c>
      <c r="BL258" t="s">
        <v>943</v>
      </c>
      <c r="BM258" t="s">
        <v>944</v>
      </c>
      <c r="BP258">
        <v>19</v>
      </c>
      <c r="BQ258" t="s">
        <v>18</v>
      </c>
    </row>
    <row r="259" spans="1:69" x14ac:dyDescent="0.2">
      <c r="A259">
        <v>1116036.3</v>
      </c>
      <c r="B259" t="s">
        <v>1942</v>
      </c>
      <c r="C259" t="s">
        <v>1942</v>
      </c>
      <c r="D259">
        <v>1116036</v>
      </c>
      <c r="E259" t="s">
        <v>1</v>
      </c>
      <c r="F259">
        <v>2875150</v>
      </c>
      <c r="J259" t="s">
        <v>1943</v>
      </c>
      <c r="N259" t="s">
        <v>947</v>
      </c>
      <c r="P259" t="s">
        <v>1944</v>
      </c>
      <c r="Q259" t="s">
        <v>1945</v>
      </c>
      <c r="R259" t="s">
        <v>1946</v>
      </c>
      <c r="S259" t="s">
        <v>1947</v>
      </c>
      <c r="T259" t="s">
        <v>8</v>
      </c>
      <c r="U259" t="s">
        <v>96</v>
      </c>
      <c r="V259" t="s">
        <v>1</v>
      </c>
      <c r="W259" t="s">
        <v>27</v>
      </c>
      <c r="X259" t="s">
        <v>969</v>
      </c>
      <c r="Y259" t="s">
        <v>938</v>
      </c>
      <c r="Z259">
        <v>0</v>
      </c>
      <c r="AA259">
        <v>0</v>
      </c>
      <c r="AB259">
        <v>252</v>
      </c>
      <c r="AC259">
        <v>276</v>
      </c>
      <c r="AD259">
        <v>5132438</v>
      </c>
      <c r="AE259">
        <v>50.6</v>
      </c>
      <c r="AF259">
        <v>5349</v>
      </c>
      <c r="AG259">
        <v>0</v>
      </c>
      <c r="AH259">
        <v>5440</v>
      </c>
      <c r="AJ259" t="s">
        <v>13</v>
      </c>
      <c r="AK259" t="s">
        <v>939</v>
      </c>
      <c r="AL259">
        <v>2008</v>
      </c>
      <c r="AM259" t="s">
        <v>174</v>
      </c>
      <c r="AN259" t="s">
        <v>940</v>
      </c>
      <c r="AT259" t="s">
        <v>15</v>
      </c>
      <c r="AW259" t="s">
        <v>941</v>
      </c>
      <c r="BC259" t="s">
        <v>251</v>
      </c>
      <c r="BD259" t="s">
        <v>32</v>
      </c>
      <c r="BJ259" t="s">
        <v>942</v>
      </c>
      <c r="BL259" t="s">
        <v>943</v>
      </c>
      <c r="BM259" t="s">
        <v>944</v>
      </c>
      <c r="BP259">
        <v>7</v>
      </c>
      <c r="BQ259" t="s">
        <v>18</v>
      </c>
    </row>
    <row r="260" spans="1:69" x14ac:dyDescent="0.2">
      <c r="A260">
        <v>1444054.3</v>
      </c>
      <c r="B260" t="s">
        <v>1948</v>
      </c>
      <c r="D260">
        <v>1444054</v>
      </c>
      <c r="E260" t="s">
        <v>1</v>
      </c>
      <c r="F260" t="s">
        <v>1949</v>
      </c>
      <c r="N260" t="s">
        <v>827</v>
      </c>
      <c r="O260" t="s">
        <v>8</v>
      </c>
      <c r="P260" t="s">
        <v>1950</v>
      </c>
      <c r="Q260" t="s">
        <v>1951</v>
      </c>
      <c r="R260" t="s">
        <v>1952</v>
      </c>
      <c r="S260" t="s">
        <v>1953</v>
      </c>
      <c r="T260" t="s">
        <v>8</v>
      </c>
      <c r="U260" t="s">
        <v>96</v>
      </c>
      <c r="W260" t="s">
        <v>27</v>
      </c>
      <c r="X260" t="s">
        <v>1954</v>
      </c>
      <c r="Y260" t="s">
        <v>645</v>
      </c>
      <c r="AB260">
        <v>177</v>
      </c>
      <c r="AC260">
        <v>177</v>
      </c>
      <c r="AD260">
        <v>5091780</v>
      </c>
      <c r="AE260">
        <v>50.8</v>
      </c>
      <c r="AF260">
        <v>4970</v>
      </c>
      <c r="AH260">
        <v>5007</v>
      </c>
      <c r="AJ260" t="s">
        <v>13</v>
      </c>
      <c r="AL260">
        <v>2009</v>
      </c>
      <c r="AM260" t="s">
        <v>646</v>
      </c>
      <c r="AN260" t="s">
        <v>646</v>
      </c>
      <c r="AT260" t="s">
        <v>15</v>
      </c>
      <c r="BM260" t="s">
        <v>647</v>
      </c>
      <c r="BP260">
        <v>14</v>
      </c>
      <c r="BQ260" t="s">
        <v>18</v>
      </c>
    </row>
    <row r="261" spans="1:69" x14ac:dyDescent="0.2">
      <c r="A261">
        <v>1444082.3</v>
      </c>
      <c r="B261" t="s">
        <v>1955</v>
      </c>
      <c r="D261">
        <v>1444082</v>
      </c>
      <c r="E261" t="s">
        <v>1</v>
      </c>
      <c r="F261" t="s">
        <v>1956</v>
      </c>
      <c r="N261" t="s">
        <v>827</v>
      </c>
      <c r="O261" t="s">
        <v>8</v>
      </c>
      <c r="P261" t="s">
        <v>1957</v>
      </c>
      <c r="Q261" t="s">
        <v>1958</v>
      </c>
      <c r="R261" t="s">
        <v>1959</v>
      </c>
      <c r="S261" t="s">
        <v>1960</v>
      </c>
      <c r="T261" t="s">
        <v>8</v>
      </c>
      <c r="U261" t="s">
        <v>96</v>
      </c>
      <c r="W261" t="s">
        <v>27</v>
      </c>
      <c r="X261" t="s">
        <v>1961</v>
      </c>
      <c r="Y261" t="s">
        <v>645</v>
      </c>
      <c r="AB261">
        <v>121</v>
      </c>
      <c r="AC261">
        <v>121</v>
      </c>
      <c r="AD261">
        <v>5032290</v>
      </c>
      <c r="AE261">
        <v>50.8</v>
      </c>
      <c r="AF261">
        <v>4903</v>
      </c>
      <c r="AH261">
        <v>4925</v>
      </c>
      <c r="AJ261" t="s">
        <v>13</v>
      </c>
      <c r="AL261">
        <v>2009</v>
      </c>
      <c r="AM261" t="s">
        <v>646</v>
      </c>
      <c r="AN261" t="s">
        <v>646</v>
      </c>
      <c r="AT261" t="s">
        <v>15</v>
      </c>
      <c r="BM261" t="s">
        <v>647</v>
      </c>
      <c r="BP261">
        <v>14</v>
      </c>
      <c r="BQ261" t="s">
        <v>18</v>
      </c>
    </row>
    <row r="262" spans="1:69" x14ac:dyDescent="0.2">
      <c r="A262">
        <v>1444108.3</v>
      </c>
      <c r="B262" t="s">
        <v>1962</v>
      </c>
      <c r="D262">
        <v>1444108</v>
      </c>
      <c r="E262" t="s">
        <v>1</v>
      </c>
      <c r="F262" t="s">
        <v>1963</v>
      </c>
      <c r="N262" t="s">
        <v>827</v>
      </c>
      <c r="O262" t="s">
        <v>8</v>
      </c>
      <c r="P262" t="s">
        <v>1964</v>
      </c>
      <c r="Q262" t="s">
        <v>1965</v>
      </c>
      <c r="R262" t="s">
        <v>1966</v>
      </c>
      <c r="S262" t="s">
        <v>1967</v>
      </c>
      <c r="T262" t="s">
        <v>8</v>
      </c>
      <c r="U262" t="s">
        <v>96</v>
      </c>
      <c r="W262" t="s">
        <v>27</v>
      </c>
      <c r="X262" t="s">
        <v>1968</v>
      </c>
      <c r="Y262" t="s">
        <v>645</v>
      </c>
      <c r="AB262">
        <v>155</v>
      </c>
      <c r="AC262">
        <v>155</v>
      </c>
      <c r="AD262">
        <v>5070290</v>
      </c>
      <c r="AE262">
        <v>50.8</v>
      </c>
      <c r="AF262">
        <v>4955</v>
      </c>
      <c r="AH262">
        <v>5017</v>
      </c>
      <c r="AJ262" t="s">
        <v>13</v>
      </c>
      <c r="AL262">
        <v>2009</v>
      </c>
      <c r="AM262" t="s">
        <v>646</v>
      </c>
      <c r="AN262" t="s">
        <v>646</v>
      </c>
      <c r="AT262" t="s">
        <v>15</v>
      </c>
      <c r="BM262" t="s">
        <v>647</v>
      </c>
      <c r="BP262">
        <v>12</v>
      </c>
      <c r="BQ262" t="s">
        <v>18</v>
      </c>
    </row>
    <row r="263" spans="1:69" x14ac:dyDescent="0.2">
      <c r="A263">
        <v>1444137.3</v>
      </c>
      <c r="B263" t="s">
        <v>1969</v>
      </c>
      <c r="D263">
        <v>1444137</v>
      </c>
      <c r="E263" t="s">
        <v>1</v>
      </c>
      <c r="F263" t="s">
        <v>1970</v>
      </c>
      <c r="N263" t="s">
        <v>827</v>
      </c>
      <c r="O263" t="s">
        <v>8</v>
      </c>
      <c r="P263" t="s">
        <v>1971</v>
      </c>
      <c r="Q263" t="s">
        <v>1972</v>
      </c>
      <c r="R263" t="s">
        <v>1973</v>
      </c>
      <c r="S263" t="s">
        <v>1974</v>
      </c>
      <c r="T263" t="s">
        <v>8</v>
      </c>
      <c r="U263" t="s">
        <v>96</v>
      </c>
      <c r="W263" t="s">
        <v>27</v>
      </c>
      <c r="X263" t="s">
        <v>1975</v>
      </c>
      <c r="Y263" t="s">
        <v>645</v>
      </c>
      <c r="AB263">
        <v>192</v>
      </c>
      <c r="AC263">
        <v>192</v>
      </c>
      <c r="AD263">
        <v>5514690</v>
      </c>
      <c r="AE263">
        <v>50.5</v>
      </c>
      <c r="AF263">
        <v>5617</v>
      </c>
      <c r="AH263">
        <v>5719</v>
      </c>
      <c r="AJ263" t="s">
        <v>13</v>
      </c>
      <c r="AL263">
        <v>2009</v>
      </c>
      <c r="AM263" t="s">
        <v>646</v>
      </c>
      <c r="AN263" t="s">
        <v>646</v>
      </c>
      <c r="AT263" t="s">
        <v>15</v>
      </c>
      <c r="BM263" t="s">
        <v>647</v>
      </c>
      <c r="BP263">
        <v>15</v>
      </c>
      <c r="BQ263" t="s">
        <v>18</v>
      </c>
    </row>
    <row r="264" spans="1:69" x14ac:dyDescent="0.2">
      <c r="A264">
        <v>1444165.3</v>
      </c>
      <c r="B264" t="s">
        <v>1976</v>
      </c>
      <c r="D264">
        <v>1444165</v>
      </c>
      <c r="E264" t="s">
        <v>1</v>
      </c>
      <c r="F264" t="s">
        <v>1977</v>
      </c>
      <c r="N264" t="s">
        <v>1429</v>
      </c>
      <c r="O264" t="s">
        <v>8</v>
      </c>
      <c r="P264" t="s">
        <v>1978</v>
      </c>
      <c r="Q264" t="s">
        <v>1979</v>
      </c>
      <c r="R264" t="s">
        <v>1980</v>
      </c>
      <c r="S264" t="s">
        <v>1981</v>
      </c>
      <c r="T264" t="s">
        <v>8</v>
      </c>
      <c r="U264" t="s">
        <v>96</v>
      </c>
      <c r="W264" t="s">
        <v>27</v>
      </c>
      <c r="X264" t="s">
        <v>1982</v>
      </c>
      <c r="Y264" t="s">
        <v>645</v>
      </c>
      <c r="AB264">
        <v>249</v>
      </c>
      <c r="AC264">
        <v>249</v>
      </c>
      <c r="AD264">
        <v>5633370</v>
      </c>
      <c r="AE264">
        <v>50.6</v>
      </c>
      <c r="AF264">
        <v>5691</v>
      </c>
      <c r="AH264">
        <v>5862</v>
      </c>
      <c r="AJ264" t="s">
        <v>13</v>
      </c>
      <c r="AL264">
        <v>2009</v>
      </c>
      <c r="AM264" t="s">
        <v>646</v>
      </c>
      <c r="AN264" t="s">
        <v>646</v>
      </c>
      <c r="AT264" t="s">
        <v>15</v>
      </c>
      <c r="BM264" t="s">
        <v>647</v>
      </c>
      <c r="BP264">
        <v>13</v>
      </c>
      <c r="BQ264" t="s">
        <v>18</v>
      </c>
    </row>
    <row r="265" spans="1:69" x14ac:dyDescent="0.2">
      <c r="A265">
        <v>1444220.3</v>
      </c>
      <c r="B265" t="s">
        <v>1983</v>
      </c>
      <c r="D265">
        <v>1444220</v>
      </c>
      <c r="E265" t="s">
        <v>1</v>
      </c>
      <c r="F265" t="s">
        <v>1984</v>
      </c>
      <c r="N265" t="s">
        <v>1429</v>
      </c>
      <c r="O265" t="s">
        <v>8</v>
      </c>
      <c r="P265" t="s">
        <v>1985</v>
      </c>
      <c r="Q265" t="s">
        <v>1986</v>
      </c>
      <c r="R265" t="s">
        <v>1987</v>
      </c>
      <c r="S265" t="s">
        <v>1988</v>
      </c>
      <c r="T265" t="s">
        <v>8</v>
      </c>
      <c r="U265" t="s">
        <v>96</v>
      </c>
      <c r="W265" t="s">
        <v>27</v>
      </c>
      <c r="X265" t="s">
        <v>1989</v>
      </c>
      <c r="Y265" t="s">
        <v>645</v>
      </c>
      <c r="AB265">
        <v>128</v>
      </c>
      <c r="AC265">
        <v>128</v>
      </c>
      <c r="AD265">
        <v>5691370</v>
      </c>
      <c r="AE265">
        <v>50.6</v>
      </c>
      <c r="AF265">
        <v>5658</v>
      </c>
      <c r="AH265">
        <v>5745</v>
      </c>
      <c r="AJ265" t="s">
        <v>13</v>
      </c>
      <c r="AL265">
        <v>2009</v>
      </c>
      <c r="AM265" t="s">
        <v>646</v>
      </c>
      <c r="AN265" t="s">
        <v>646</v>
      </c>
      <c r="AT265" t="s">
        <v>15</v>
      </c>
      <c r="BM265" t="s">
        <v>647</v>
      </c>
      <c r="BP265">
        <v>21</v>
      </c>
      <c r="BQ265" t="s">
        <v>18</v>
      </c>
    </row>
    <row r="266" spans="1:69" x14ac:dyDescent="0.2">
      <c r="A266">
        <v>1444248.3</v>
      </c>
      <c r="B266" t="s">
        <v>1990</v>
      </c>
      <c r="D266">
        <v>1444248</v>
      </c>
      <c r="E266" t="s">
        <v>1</v>
      </c>
      <c r="F266" t="s">
        <v>1991</v>
      </c>
      <c r="N266" t="s">
        <v>827</v>
      </c>
      <c r="O266" t="s">
        <v>8</v>
      </c>
      <c r="P266" t="s">
        <v>1992</v>
      </c>
      <c r="Q266" t="s">
        <v>1993</v>
      </c>
      <c r="R266" t="s">
        <v>1994</v>
      </c>
      <c r="S266" t="s">
        <v>1995</v>
      </c>
      <c r="T266" t="s">
        <v>8</v>
      </c>
      <c r="U266" t="s">
        <v>96</v>
      </c>
      <c r="W266" t="s">
        <v>27</v>
      </c>
      <c r="X266" t="s">
        <v>1996</v>
      </c>
      <c r="Y266" t="s">
        <v>645</v>
      </c>
      <c r="AB266">
        <v>189</v>
      </c>
      <c r="AC266">
        <v>189</v>
      </c>
      <c r="AD266">
        <v>5260640</v>
      </c>
      <c r="AE266">
        <v>50.3</v>
      </c>
      <c r="AF266">
        <v>5199</v>
      </c>
      <c r="AH266">
        <v>5301</v>
      </c>
      <c r="AJ266" t="s">
        <v>13</v>
      </c>
      <c r="AL266">
        <v>2009</v>
      </c>
      <c r="AM266" t="s">
        <v>646</v>
      </c>
      <c r="AN266" t="s">
        <v>646</v>
      </c>
      <c r="AT266" t="s">
        <v>15</v>
      </c>
      <c r="BM266" t="s">
        <v>647</v>
      </c>
      <c r="BP266">
        <v>15</v>
      </c>
      <c r="BQ266" t="s">
        <v>18</v>
      </c>
    </row>
    <row r="267" spans="1:69" x14ac:dyDescent="0.2">
      <c r="A267">
        <v>1444276.3</v>
      </c>
      <c r="B267" t="s">
        <v>1997</v>
      </c>
      <c r="D267">
        <v>1444276</v>
      </c>
      <c r="E267" t="s">
        <v>1</v>
      </c>
      <c r="F267" t="s">
        <v>1998</v>
      </c>
      <c r="N267" t="s">
        <v>827</v>
      </c>
      <c r="O267" t="s">
        <v>8</v>
      </c>
      <c r="P267" t="s">
        <v>1999</v>
      </c>
      <c r="Q267" t="s">
        <v>2000</v>
      </c>
      <c r="R267" t="s">
        <v>2001</v>
      </c>
      <c r="S267" t="s">
        <v>2002</v>
      </c>
      <c r="T267" t="s">
        <v>8</v>
      </c>
      <c r="U267" t="s">
        <v>96</v>
      </c>
      <c r="W267" t="s">
        <v>27</v>
      </c>
      <c r="X267" t="s">
        <v>2003</v>
      </c>
      <c r="Y267" t="s">
        <v>645</v>
      </c>
      <c r="AB267">
        <v>162</v>
      </c>
      <c r="AC267">
        <v>162</v>
      </c>
      <c r="AD267">
        <v>5298400</v>
      </c>
      <c r="AE267">
        <v>50.4</v>
      </c>
      <c r="AF267">
        <v>5230</v>
      </c>
      <c r="AH267">
        <v>5325</v>
      </c>
      <c r="AJ267" t="s">
        <v>13</v>
      </c>
      <c r="AL267">
        <v>2009</v>
      </c>
      <c r="AM267" t="s">
        <v>646</v>
      </c>
      <c r="AN267" t="s">
        <v>646</v>
      </c>
      <c r="AT267" t="s">
        <v>15</v>
      </c>
      <c r="BM267" t="s">
        <v>647</v>
      </c>
      <c r="BP267">
        <v>17</v>
      </c>
      <c r="BQ267" t="s">
        <v>18</v>
      </c>
    </row>
    <row r="268" spans="1:69" x14ac:dyDescent="0.2">
      <c r="A268">
        <v>1444055.3</v>
      </c>
      <c r="B268" t="s">
        <v>2004</v>
      </c>
      <c r="D268">
        <v>1444055</v>
      </c>
      <c r="E268" t="s">
        <v>1</v>
      </c>
      <c r="F268" t="s">
        <v>2005</v>
      </c>
      <c r="N268" t="s">
        <v>827</v>
      </c>
      <c r="O268" t="s">
        <v>8</v>
      </c>
      <c r="P268" t="s">
        <v>2006</v>
      </c>
      <c r="Q268" t="s">
        <v>2007</v>
      </c>
      <c r="R268" t="s">
        <v>2008</v>
      </c>
      <c r="S268" t="s">
        <v>2009</v>
      </c>
      <c r="T268" t="s">
        <v>8</v>
      </c>
      <c r="U268" t="s">
        <v>96</v>
      </c>
      <c r="W268" t="s">
        <v>27</v>
      </c>
      <c r="X268" t="s">
        <v>2010</v>
      </c>
      <c r="Y268" t="s">
        <v>645</v>
      </c>
      <c r="AB268">
        <v>82</v>
      </c>
      <c r="AC268">
        <v>82</v>
      </c>
      <c r="AD268">
        <v>4945390</v>
      </c>
      <c r="AE268">
        <v>50.6</v>
      </c>
      <c r="AF268">
        <v>4940</v>
      </c>
      <c r="AH268">
        <v>4998</v>
      </c>
      <c r="AJ268" t="s">
        <v>13</v>
      </c>
      <c r="AL268">
        <v>2009</v>
      </c>
      <c r="AM268" t="s">
        <v>646</v>
      </c>
      <c r="AN268" t="s">
        <v>646</v>
      </c>
      <c r="AT268" t="s">
        <v>15</v>
      </c>
      <c r="BM268" t="s">
        <v>647</v>
      </c>
      <c r="BP268">
        <v>18</v>
      </c>
      <c r="BQ268" t="s">
        <v>18</v>
      </c>
    </row>
    <row r="269" spans="1:69" x14ac:dyDescent="0.2">
      <c r="A269">
        <v>1444083.3</v>
      </c>
      <c r="B269" t="s">
        <v>2011</v>
      </c>
      <c r="D269">
        <v>1444083</v>
      </c>
      <c r="E269" t="s">
        <v>1</v>
      </c>
      <c r="F269" t="s">
        <v>2012</v>
      </c>
      <c r="N269" t="s">
        <v>827</v>
      </c>
      <c r="O269" t="s">
        <v>8</v>
      </c>
      <c r="P269" t="s">
        <v>2013</v>
      </c>
      <c r="Q269" t="s">
        <v>2014</v>
      </c>
      <c r="R269" t="s">
        <v>2015</v>
      </c>
      <c r="S269" t="s">
        <v>2016</v>
      </c>
      <c r="T269" t="s">
        <v>8</v>
      </c>
      <c r="U269" t="s">
        <v>96</v>
      </c>
      <c r="W269" t="s">
        <v>27</v>
      </c>
      <c r="X269" t="s">
        <v>2017</v>
      </c>
      <c r="Y269" t="s">
        <v>645</v>
      </c>
      <c r="AB269">
        <v>274</v>
      </c>
      <c r="AC269">
        <v>274</v>
      </c>
      <c r="AD269">
        <v>5248250</v>
      </c>
      <c r="AE269">
        <v>50.9</v>
      </c>
      <c r="AF269">
        <v>5272</v>
      </c>
      <c r="AH269">
        <v>5411</v>
      </c>
      <c r="AJ269" t="s">
        <v>13</v>
      </c>
      <c r="AL269">
        <v>2009</v>
      </c>
      <c r="AM269" t="s">
        <v>646</v>
      </c>
      <c r="AN269" t="s">
        <v>646</v>
      </c>
      <c r="AT269" t="s">
        <v>15</v>
      </c>
      <c r="BM269" t="s">
        <v>647</v>
      </c>
      <c r="BP269">
        <v>7</v>
      </c>
      <c r="BQ269" t="s">
        <v>18</v>
      </c>
    </row>
    <row r="270" spans="1:69" x14ac:dyDescent="0.2">
      <c r="A270">
        <v>1444138.3</v>
      </c>
      <c r="B270" t="s">
        <v>2018</v>
      </c>
      <c r="D270">
        <v>1444138</v>
      </c>
      <c r="E270" t="s">
        <v>1</v>
      </c>
      <c r="F270" t="s">
        <v>2019</v>
      </c>
      <c r="N270" t="s">
        <v>827</v>
      </c>
      <c r="O270" t="s">
        <v>8</v>
      </c>
      <c r="P270" t="s">
        <v>2020</v>
      </c>
      <c r="Q270" t="s">
        <v>2021</v>
      </c>
      <c r="R270" t="s">
        <v>2022</v>
      </c>
      <c r="S270" t="s">
        <v>2023</v>
      </c>
      <c r="T270" t="s">
        <v>8</v>
      </c>
      <c r="U270" t="s">
        <v>96</v>
      </c>
      <c r="W270" t="s">
        <v>27</v>
      </c>
      <c r="X270" t="s">
        <v>2024</v>
      </c>
      <c r="Y270" t="s">
        <v>645</v>
      </c>
      <c r="AB270">
        <v>223</v>
      </c>
      <c r="AC270">
        <v>223</v>
      </c>
      <c r="AD270">
        <v>5180910</v>
      </c>
      <c r="AE270">
        <v>50.8</v>
      </c>
      <c r="AF270">
        <v>5304</v>
      </c>
      <c r="AH270">
        <v>5424</v>
      </c>
      <c r="AJ270" t="s">
        <v>13</v>
      </c>
      <c r="AL270">
        <v>2009</v>
      </c>
      <c r="AM270" t="s">
        <v>646</v>
      </c>
      <c r="AN270" t="s">
        <v>646</v>
      </c>
      <c r="AT270" t="s">
        <v>15</v>
      </c>
      <c r="BM270" t="s">
        <v>647</v>
      </c>
      <c r="BP270">
        <v>11</v>
      </c>
      <c r="BQ270" t="s">
        <v>18</v>
      </c>
    </row>
    <row r="271" spans="1:69" x14ac:dyDescent="0.2">
      <c r="A271">
        <v>1444166.3</v>
      </c>
      <c r="B271" t="s">
        <v>2025</v>
      </c>
      <c r="D271">
        <v>1444166</v>
      </c>
      <c r="E271" t="s">
        <v>1</v>
      </c>
      <c r="F271" t="s">
        <v>2026</v>
      </c>
      <c r="N271" t="s">
        <v>827</v>
      </c>
      <c r="O271" t="s">
        <v>8</v>
      </c>
      <c r="P271" t="s">
        <v>2027</v>
      </c>
      <c r="Q271" t="s">
        <v>2028</v>
      </c>
      <c r="R271" t="s">
        <v>2029</v>
      </c>
      <c r="S271" t="s">
        <v>2030</v>
      </c>
      <c r="T271" t="s">
        <v>8</v>
      </c>
      <c r="U271" t="s">
        <v>96</v>
      </c>
      <c r="W271" t="s">
        <v>27</v>
      </c>
      <c r="X271" t="s">
        <v>2031</v>
      </c>
      <c r="Y271" t="s">
        <v>645</v>
      </c>
      <c r="AB271">
        <v>226</v>
      </c>
      <c r="AC271">
        <v>226</v>
      </c>
      <c r="AD271">
        <v>5256800</v>
      </c>
      <c r="AE271">
        <v>50.6</v>
      </c>
      <c r="AF271">
        <v>5411</v>
      </c>
      <c r="AH271">
        <v>5538</v>
      </c>
      <c r="AJ271" t="s">
        <v>13</v>
      </c>
      <c r="AL271">
        <v>2009</v>
      </c>
      <c r="AM271" t="s">
        <v>646</v>
      </c>
      <c r="AN271" t="s">
        <v>646</v>
      </c>
      <c r="AT271" t="s">
        <v>15</v>
      </c>
      <c r="BM271" t="s">
        <v>647</v>
      </c>
      <c r="BP271">
        <v>17</v>
      </c>
      <c r="BQ271" t="s">
        <v>18</v>
      </c>
    </row>
    <row r="272" spans="1:69" x14ac:dyDescent="0.2">
      <c r="A272">
        <v>1444221.3</v>
      </c>
      <c r="B272" t="s">
        <v>2032</v>
      </c>
      <c r="D272">
        <v>1444221</v>
      </c>
      <c r="E272" t="s">
        <v>1</v>
      </c>
      <c r="F272" t="s">
        <v>2033</v>
      </c>
      <c r="N272" t="s">
        <v>1084</v>
      </c>
      <c r="O272" t="s">
        <v>8</v>
      </c>
      <c r="P272" t="s">
        <v>2034</v>
      </c>
      <c r="Q272" t="s">
        <v>2035</v>
      </c>
      <c r="R272" t="s">
        <v>2036</v>
      </c>
      <c r="S272" t="s">
        <v>2037</v>
      </c>
      <c r="T272" t="s">
        <v>8</v>
      </c>
      <c r="U272" t="s">
        <v>96</v>
      </c>
      <c r="W272" t="s">
        <v>27</v>
      </c>
      <c r="X272" t="s">
        <v>2038</v>
      </c>
      <c r="Y272" t="s">
        <v>645</v>
      </c>
      <c r="AB272">
        <v>252</v>
      </c>
      <c r="AC272">
        <v>252</v>
      </c>
      <c r="AD272">
        <v>5408380</v>
      </c>
      <c r="AE272">
        <v>50.8</v>
      </c>
      <c r="AF272">
        <v>5518</v>
      </c>
      <c r="AH272">
        <v>5667</v>
      </c>
      <c r="AJ272" t="s">
        <v>13</v>
      </c>
      <c r="AL272">
        <v>2009</v>
      </c>
      <c r="AM272" t="s">
        <v>646</v>
      </c>
      <c r="AN272" t="s">
        <v>646</v>
      </c>
      <c r="AT272" t="s">
        <v>15</v>
      </c>
      <c r="BM272" t="s">
        <v>647</v>
      </c>
      <c r="BP272">
        <v>16</v>
      </c>
      <c r="BQ272" t="s">
        <v>18</v>
      </c>
    </row>
    <row r="273" spans="1:69" x14ac:dyDescent="0.2">
      <c r="A273">
        <v>1444249.3</v>
      </c>
      <c r="B273" t="s">
        <v>2039</v>
      </c>
      <c r="D273">
        <v>1444249</v>
      </c>
      <c r="E273" t="s">
        <v>1</v>
      </c>
      <c r="F273" t="s">
        <v>2040</v>
      </c>
      <c r="N273" t="s">
        <v>827</v>
      </c>
      <c r="O273" t="s">
        <v>8</v>
      </c>
      <c r="P273" t="s">
        <v>2041</v>
      </c>
      <c r="Q273" t="s">
        <v>2042</v>
      </c>
      <c r="R273" t="s">
        <v>2043</v>
      </c>
      <c r="S273" t="s">
        <v>2044</v>
      </c>
      <c r="T273" t="s">
        <v>8</v>
      </c>
      <c r="U273" t="s">
        <v>96</v>
      </c>
      <c r="W273" t="s">
        <v>27</v>
      </c>
      <c r="X273" t="s">
        <v>2045</v>
      </c>
      <c r="Y273" t="s">
        <v>645</v>
      </c>
      <c r="AB273">
        <v>112</v>
      </c>
      <c r="AC273">
        <v>112</v>
      </c>
      <c r="AD273">
        <v>4831900</v>
      </c>
      <c r="AE273">
        <v>50.8</v>
      </c>
      <c r="AF273">
        <v>4670</v>
      </c>
      <c r="AH273">
        <v>4725</v>
      </c>
      <c r="AJ273" t="s">
        <v>13</v>
      </c>
      <c r="AL273">
        <v>2009</v>
      </c>
      <c r="AM273" t="s">
        <v>646</v>
      </c>
      <c r="AN273" t="s">
        <v>646</v>
      </c>
      <c r="AT273" t="s">
        <v>15</v>
      </c>
      <c r="BM273" t="s">
        <v>647</v>
      </c>
      <c r="BP273">
        <v>18</v>
      </c>
      <c r="BQ273" t="s">
        <v>18</v>
      </c>
    </row>
    <row r="274" spans="1:69" x14ac:dyDescent="0.2">
      <c r="A274">
        <v>1444277.3</v>
      </c>
      <c r="B274" t="s">
        <v>2046</v>
      </c>
      <c r="D274">
        <v>1444277</v>
      </c>
      <c r="E274" t="s">
        <v>1</v>
      </c>
      <c r="F274" t="s">
        <v>2047</v>
      </c>
      <c r="N274" t="s">
        <v>827</v>
      </c>
      <c r="O274" t="s">
        <v>8</v>
      </c>
      <c r="P274" t="s">
        <v>2048</v>
      </c>
      <c r="Q274" t="s">
        <v>2049</v>
      </c>
      <c r="R274" t="s">
        <v>2050</v>
      </c>
      <c r="S274" t="s">
        <v>2051</v>
      </c>
      <c r="T274" t="s">
        <v>8</v>
      </c>
      <c r="U274" t="s">
        <v>96</v>
      </c>
      <c r="W274" t="s">
        <v>27</v>
      </c>
      <c r="X274" t="s">
        <v>2052</v>
      </c>
      <c r="Y274" t="s">
        <v>645</v>
      </c>
      <c r="AB274">
        <v>225</v>
      </c>
      <c r="AC274">
        <v>225</v>
      </c>
      <c r="AD274">
        <v>5361560</v>
      </c>
      <c r="AE274">
        <v>50.8</v>
      </c>
      <c r="AF274">
        <v>5458</v>
      </c>
      <c r="AH274">
        <v>5553</v>
      </c>
      <c r="AJ274" t="s">
        <v>13</v>
      </c>
      <c r="AL274">
        <v>2009</v>
      </c>
      <c r="AM274" t="s">
        <v>646</v>
      </c>
      <c r="AN274" t="s">
        <v>646</v>
      </c>
      <c r="AT274" t="s">
        <v>15</v>
      </c>
      <c r="BM274" t="s">
        <v>647</v>
      </c>
      <c r="BP274">
        <v>14</v>
      </c>
      <c r="BQ274" t="s">
        <v>18</v>
      </c>
    </row>
    <row r="275" spans="1:69" x14ac:dyDescent="0.2">
      <c r="A275">
        <v>1444056.3</v>
      </c>
      <c r="B275" t="s">
        <v>2053</v>
      </c>
      <c r="D275">
        <v>1444056</v>
      </c>
      <c r="E275" t="s">
        <v>1</v>
      </c>
      <c r="F275" t="s">
        <v>2054</v>
      </c>
      <c r="N275" t="s">
        <v>1084</v>
      </c>
      <c r="O275" t="s">
        <v>8</v>
      </c>
      <c r="P275" t="s">
        <v>2055</v>
      </c>
      <c r="Q275" t="s">
        <v>2056</v>
      </c>
      <c r="R275" t="s">
        <v>2057</v>
      </c>
      <c r="S275" t="s">
        <v>2058</v>
      </c>
      <c r="T275" t="s">
        <v>8</v>
      </c>
      <c r="U275" t="s">
        <v>96</v>
      </c>
      <c r="W275" t="s">
        <v>27</v>
      </c>
      <c r="X275" t="s">
        <v>2059</v>
      </c>
      <c r="Y275" t="s">
        <v>645</v>
      </c>
      <c r="AB275">
        <v>188</v>
      </c>
      <c r="AC275">
        <v>188</v>
      </c>
      <c r="AD275">
        <v>5152310</v>
      </c>
      <c r="AE275">
        <v>51</v>
      </c>
      <c r="AF275">
        <v>5138</v>
      </c>
      <c r="AH275">
        <v>5266</v>
      </c>
      <c r="AJ275" t="s">
        <v>13</v>
      </c>
      <c r="AL275">
        <v>2009</v>
      </c>
      <c r="AM275" t="s">
        <v>646</v>
      </c>
      <c r="AN275" t="s">
        <v>646</v>
      </c>
      <c r="AT275" t="s">
        <v>15</v>
      </c>
      <c r="BM275" t="s">
        <v>647</v>
      </c>
      <c r="BP275">
        <v>17</v>
      </c>
      <c r="BQ275" t="s">
        <v>18</v>
      </c>
    </row>
    <row r="276" spans="1:69" x14ac:dyDescent="0.2">
      <c r="A276">
        <v>1444084.3</v>
      </c>
      <c r="B276" t="s">
        <v>2060</v>
      </c>
      <c r="D276">
        <v>1444084</v>
      </c>
      <c r="E276" t="s">
        <v>1</v>
      </c>
      <c r="F276" t="s">
        <v>2061</v>
      </c>
      <c r="N276" t="s">
        <v>827</v>
      </c>
      <c r="O276" t="s">
        <v>8</v>
      </c>
      <c r="P276" t="s">
        <v>2062</v>
      </c>
      <c r="Q276" t="s">
        <v>2063</v>
      </c>
      <c r="R276" t="s">
        <v>2064</v>
      </c>
      <c r="S276" t="s">
        <v>2065</v>
      </c>
      <c r="T276" t="s">
        <v>8</v>
      </c>
      <c r="U276" t="s">
        <v>96</v>
      </c>
      <c r="W276" t="s">
        <v>27</v>
      </c>
      <c r="X276" t="s">
        <v>2066</v>
      </c>
      <c r="Y276" t="s">
        <v>645</v>
      </c>
      <c r="AB276">
        <v>229</v>
      </c>
      <c r="AC276">
        <v>229</v>
      </c>
      <c r="AD276">
        <v>5048010</v>
      </c>
      <c r="AE276">
        <v>51</v>
      </c>
      <c r="AF276">
        <v>5008</v>
      </c>
      <c r="AH276">
        <v>5110</v>
      </c>
      <c r="AJ276" t="s">
        <v>13</v>
      </c>
      <c r="AL276">
        <v>2009</v>
      </c>
      <c r="AM276" t="s">
        <v>646</v>
      </c>
      <c r="AN276" t="s">
        <v>646</v>
      </c>
      <c r="AT276" t="s">
        <v>15</v>
      </c>
      <c r="BM276" t="s">
        <v>647</v>
      </c>
      <c r="BP276">
        <v>4</v>
      </c>
      <c r="BQ276" t="s">
        <v>18</v>
      </c>
    </row>
    <row r="277" spans="1:69" x14ac:dyDescent="0.2">
      <c r="A277">
        <v>1444110.3</v>
      </c>
      <c r="B277" t="s">
        <v>2067</v>
      </c>
      <c r="D277">
        <v>1444110</v>
      </c>
      <c r="E277" t="s">
        <v>1</v>
      </c>
      <c r="F277" t="s">
        <v>2068</v>
      </c>
      <c r="N277" t="s">
        <v>827</v>
      </c>
      <c r="O277" t="s">
        <v>8</v>
      </c>
      <c r="P277" t="s">
        <v>2069</v>
      </c>
      <c r="Q277" t="s">
        <v>2070</v>
      </c>
      <c r="R277" t="s">
        <v>2071</v>
      </c>
      <c r="S277" t="s">
        <v>2072</v>
      </c>
      <c r="T277" t="s">
        <v>8</v>
      </c>
      <c r="U277" t="s">
        <v>96</v>
      </c>
      <c r="W277" t="s">
        <v>27</v>
      </c>
      <c r="X277" t="s">
        <v>2073</v>
      </c>
      <c r="Y277" t="s">
        <v>645</v>
      </c>
      <c r="AB277">
        <v>187</v>
      </c>
      <c r="AC277">
        <v>187</v>
      </c>
      <c r="AD277">
        <v>5239310</v>
      </c>
      <c r="AE277">
        <v>51</v>
      </c>
      <c r="AF277">
        <v>5222</v>
      </c>
      <c r="AH277">
        <v>5333</v>
      </c>
      <c r="AJ277" t="s">
        <v>13</v>
      </c>
      <c r="AL277">
        <v>2009</v>
      </c>
      <c r="AM277" t="s">
        <v>646</v>
      </c>
      <c r="AN277" t="s">
        <v>646</v>
      </c>
      <c r="AT277" t="s">
        <v>15</v>
      </c>
      <c r="BM277" t="s">
        <v>647</v>
      </c>
      <c r="BP277">
        <v>12</v>
      </c>
      <c r="BQ277" t="s">
        <v>18</v>
      </c>
    </row>
    <row r="278" spans="1:69" x14ac:dyDescent="0.2">
      <c r="A278">
        <v>1444139.3</v>
      </c>
      <c r="B278" t="s">
        <v>2074</v>
      </c>
      <c r="D278">
        <v>1444139</v>
      </c>
      <c r="E278" t="s">
        <v>1</v>
      </c>
      <c r="F278" t="s">
        <v>2075</v>
      </c>
      <c r="N278" t="s">
        <v>1084</v>
      </c>
      <c r="O278" t="s">
        <v>8</v>
      </c>
      <c r="P278" t="s">
        <v>2076</v>
      </c>
      <c r="Q278" t="s">
        <v>2077</v>
      </c>
      <c r="R278" t="s">
        <v>2078</v>
      </c>
      <c r="S278" t="s">
        <v>2079</v>
      </c>
      <c r="T278" t="s">
        <v>8</v>
      </c>
      <c r="U278" t="s">
        <v>96</v>
      </c>
      <c r="W278" t="s">
        <v>27</v>
      </c>
      <c r="X278" t="s">
        <v>2080</v>
      </c>
      <c r="Y278" t="s">
        <v>645</v>
      </c>
      <c r="AB278">
        <v>182</v>
      </c>
      <c r="AC278">
        <v>182</v>
      </c>
      <c r="AD278">
        <v>5117970</v>
      </c>
      <c r="AE278">
        <v>50.5</v>
      </c>
      <c r="AF278">
        <v>5105</v>
      </c>
      <c r="AH278">
        <v>5161</v>
      </c>
      <c r="AJ278" t="s">
        <v>13</v>
      </c>
      <c r="AL278">
        <v>2009</v>
      </c>
      <c r="AM278" t="s">
        <v>646</v>
      </c>
      <c r="AN278" t="s">
        <v>646</v>
      </c>
      <c r="AT278" t="s">
        <v>15</v>
      </c>
      <c r="BM278" t="s">
        <v>647</v>
      </c>
      <c r="BP278">
        <v>21</v>
      </c>
      <c r="BQ278" t="s">
        <v>18</v>
      </c>
    </row>
    <row r="279" spans="1:69" x14ac:dyDescent="0.2">
      <c r="A279">
        <v>1444167.3</v>
      </c>
      <c r="B279" t="s">
        <v>2081</v>
      </c>
      <c r="D279">
        <v>1444167</v>
      </c>
      <c r="E279" t="s">
        <v>1</v>
      </c>
      <c r="F279" t="s">
        <v>2082</v>
      </c>
      <c r="N279" t="s">
        <v>1084</v>
      </c>
      <c r="O279" t="s">
        <v>8</v>
      </c>
      <c r="P279" t="s">
        <v>2083</v>
      </c>
      <c r="Q279" t="s">
        <v>2084</v>
      </c>
      <c r="R279" t="s">
        <v>2085</v>
      </c>
      <c r="S279" t="s">
        <v>2086</v>
      </c>
      <c r="T279" t="s">
        <v>8</v>
      </c>
      <c r="U279" t="s">
        <v>96</v>
      </c>
      <c r="W279" t="s">
        <v>27</v>
      </c>
      <c r="X279" t="s">
        <v>2087</v>
      </c>
      <c r="Y279" t="s">
        <v>645</v>
      </c>
      <c r="AB279">
        <v>179</v>
      </c>
      <c r="AC279">
        <v>179</v>
      </c>
      <c r="AD279">
        <v>5097930</v>
      </c>
      <c r="AE279">
        <v>50.6</v>
      </c>
      <c r="AF279">
        <v>5041</v>
      </c>
      <c r="AH279">
        <v>5154</v>
      </c>
      <c r="AJ279" t="s">
        <v>13</v>
      </c>
      <c r="AL279">
        <v>2009</v>
      </c>
      <c r="AM279" t="s">
        <v>646</v>
      </c>
      <c r="AN279" t="s">
        <v>646</v>
      </c>
      <c r="AT279" t="s">
        <v>15</v>
      </c>
      <c r="BM279" t="s">
        <v>647</v>
      </c>
      <c r="BP279">
        <v>19</v>
      </c>
      <c r="BQ279" t="s">
        <v>18</v>
      </c>
    </row>
    <row r="280" spans="1:69" x14ac:dyDescent="0.2">
      <c r="A280">
        <v>1444193.3</v>
      </c>
      <c r="B280" t="s">
        <v>2088</v>
      </c>
      <c r="D280">
        <v>1444193</v>
      </c>
      <c r="E280" t="s">
        <v>1</v>
      </c>
      <c r="F280" t="s">
        <v>2089</v>
      </c>
      <c r="N280" t="s">
        <v>1084</v>
      </c>
      <c r="O280" t="s">
        <v>8</v>
      </c>
      <c r="P280" t="s">
        <v>2090</v>
      </c>
      <c r="Q280" t="s">
        <v>2091</v>
      </c>
      <c r="R280" t="s">
        <v>2092</v>
      </c>
      <c r="S280" t="s">
        <v>2093</v>
      </c>
      <c r="T280" t="s">
        <v>8</v>
      </c>
      <c r="U280" t="s">
        <v>96</v>
      </c>
      <c r="W280" t="s">
        <v>27</v>
      </c>
      <c r="X280" t="s">
        <v>2094</v>
      </c>
      <c r="Y280" t="s">
        <v>645</v>
      </c>
      <c r="AB280">
        <v>200</v>
      </c>
      <c r="AC280">
        <v>200</v>
      </c>
      <c r="AD280">
        <v>4995830</v>
      </c>
      <c r="AE280">
        <v>50.8</v>
      </c>
      <c r="AF280">
        <v>5005</v>
      </c>
      <c r="AH280">
        <v>5110</v>
      </c>
      <c r="AJ280" t="s">
        <v>13</v>
      </c>
      <c r="AL280">
        <v>2009</v>
      </c>
      <c r="AM280" t="s">
        <v>646</v>
      </c>
      <c r="AN280" t="s">
        <v>646</v>
      </c>
      <c r="AT280" t="s">
        <v>15</v>
      </c>
      <c r="BM280" t="s">
        <v>647</v>
      </c>
      <c r="BP280">
        <v>23</v>
      </c>
      <c r="BQ280" t="s">
        <v>18</v>
      </c>
    </row>
    <row r="281" spans="1:69" x14ac:dyDescent="0.2">
      <c r="A281">
        <v>1444222.3</v>
      </c>
      <c r="B281" t="s">
        <v>2095</v>
      </c>
      <c r="D281">
        <v>1444222</v>
      </c>
      <c r="E281" t="s">
        <v>1</v>
      </c>
      <c r="F281" t="s">
        <v>2096</v>
      </c>
      <c r="N281" t="s">
        <v>1084</v>
      </c>
      <c r="O281" t="s">
        <v>8</v>
      </c>
      <c r="P281" t="s">
        <v>2097</v>
      </c>
      <c r="Q281" t="s">
        <v>2098</v>
      </c>
      <c r="R281" t="s">
        <v>2099</v>
      </c>
      <c r="S281" t="s">
        <v>2100</v>
      </c>
      <c r="T281" t="s">
        <v>8</v>
      </c>
      <c r="U281" t="s">
        <v>96</v>
      </c>
      <c r="W281" t="s">
        <v>27</v>
      </c>
      <c r="X281" t="s">
        <v>2101</v>
      </c>
      <c r="Y281" t="s">
        <v>645</v>
      </c>
      <c r="AB281">
        <v>85</v>
      </c>
      <c r="AC281">
        <v>85</v>
      </c>
      <c r="AD281">
        <v>4929020</v>
      </c>
      <c r="AE281">
        <v>50.8</v>
      </c>
      <c r="AF281">
        <v>4770</v>
      </c>
      <c r="AH281">
        <v>4845</v>
      </c>
      <c r="AJ281" t="s">
        <v>13</v>
      </c>
      <c r="AL281">
        <v>2009</v>
      </c>
      <c r="AM281" t="s">
        <v>646</v>
      </c>
      <c r="AN281" t="s">
        <v>646</v>
      </c>
      <c r="AT281" t="s">
        <v>15</v>
      </c>
      <c r="BM281" t="s">
        <v>647</v>
      </c>
      <c r="BP281">
        <v>16</v>
      </c>
      <c r="BQ281" t="s">
        <v>18</v>
      </c>
    </row>
    <row r="282" spans="1:69" x14ac:dyDescent="0.2">
      <c r="A282">
        <v>1444250.3</v>
      </c>
      <c r="B282" t="s">
        <v>2102</v>
      </c>
      <c r="D282">
        <v>1444250</v>
      </c>
      <c r="E282" t="s">
        <v>1</v>
      </c>
      <c r="F282" t="s">
        <v>2103</v>
      </c>
      <c r="N282" t="s">
        <v>1084</v>
      </c>
      <c r="O282" t="s">
        <v>8</v>
      </c>
      <c r="P282" t="s">
        <v>2104</v>
      </c>
      <c r="Q282" t="s">
        <v>2105</v>
      </c>
      <c r="R282" t="s">
        <v>2106</v>
      </c>
      <c r="S282" t="s">
        <v>2107</v>
      </c>
      <c r="T282" t="s">
        <v>8</v>
      </c>
      <c r="U282" t="s">
        <v>96</v>
      </c>
      <c r="W282" t="s">
        <v>27</v>
      </c>
      <c r="X282" t="s">
        <v>2108</v>
      </c>
      <c r="Y282" t="s">
        <v>645</v>
      </c>
      <c r="AB282">
        <v>115</v>
      </c>
      <c r="AC282">
        <v>115</v>
      </c>
      <c r="AD282">
        <v>5353650</v>
      </c>
      <c r="AE282">
        <v>50.4</v>
      </c>
      <c r="AF282">
        <v>5230</v>
      </c>
      <c r="AH282">
        <v>5346</v>
      </c>
      <c r="AJ282" t="s">
        <v>13</v>
      </c>
      <c r="AL282">
        <v>2009</v>
      </c>
      <c r="AM282" t="s">
        <v>646</v>
      </c>
      <c r="AN282" t="s">
        <v>646</v>
      </c>
      <c r="AT282" t="s">
        <v>15</v>
      </c>
      <c r="BM282" t="s">
        <v>647</v>
      </c>
      <c r="BP282">
        <v>18</v>
      </c>
      <c r="BQ282" t="s">
        <v>18</v>
      </c>
    </row>
    <row r="283" spans="1:69" x14ac:dyDescent="0.2">
      <c r="A283">
        <v>1444278.3</v>
      </c>
      <c r="B283" t="s">
        <v>2109</v>
      </c>
      <c r="D283">
        <v>1444278</v>
      </c>
      <c r="E283" t="s">
        <v>1</v>
      </c>
      <c r="F283" t="s">
        <v>2110</v>
      </c>
      <c r="N283" t="s">
        <v>1084</v>
      </c>
      <c r="O283" t="s">
        <v>8</v>
      </c>
      <c r="P283" t="s">
        <v>2111</v>
      </c>
      <c r="Q283" t="s">
        <v>2112</v>
      </c>
      <c r="R283" t="s">
        <v>2113</v>
      </c>
      <c r="S283" t="s">
        <v>2114</v>
      </c>
      <c r="T283" t="s">
        <v>8</v>
      </c>
      <c r="U283" t="s">
        <v>96</v>
      </c>
      <c r="W283" t="s">
        <v>27</v>
      </c>
      <c r="X283" t="s">
        <v>2115</v>
      </c>
      <c r="Y283" t="s">
        <v>645</v>
      </c>
      <c r="AB283">
        <v>242</v>
      </c>
      <c r="AC283">
        <v>242</v>
      </c>
      <c r="AD283">
        <v>5098280</v>
      </c>
      <c r="AE283">
        <v>50.9</v>
      </c>
      <c r="AF283">
        <v>5109</v>
      </c>
      <c r="AH283">
        <v>5234</v>
      </c>
      <c r="AJ283" t="s">
        <v>13</v>
      </c>
      <c r="AL283">
        <v>2009</v>
      </c>
      <c r="AM283" t="s">
        <v>646</v>
      </c>
      <c r="AN283" t="s">
        <v>646</v>
      </c>
      <c r="AT283" t="s">
        <v>15</v>
      </c>
      <c r="BM283" t="s">
        <v>647</v>
      </c>
      <c r="BP283">
        <v>18</v>
      </c>
      <c r="BQ283" t="s">
        <v>18</v>
      </c>
    </row>
    <row r="284" spans="1:69" x14ac:dyDescent="0.2">
      <c r="A284">
        <v>1444057.3</v>
      </c>
      <c r="B284" t="s">
        <v>2116</v>
      </c>
      <c r="D284">
        <v>1444057</v>
      </c>
      <c r="E284" t="s">
        <v>1</v>
      </c>
      <c r="F284" t="s">
        <v>2117</v>
      </c>
      <c r="N284" t="s">
        <v>1084</v>
      </c>
      <c r="O284" t="s">
        <v>8</v>
      </c>
      <c r="P284" t="s">
        <v>2118</v>
      </c>
      <c r="Q284" t="s">
        <v>2119</v>
      </c>
      <c r="R284" t="s">
        <v>2120</v>
      </c>
      <c r="S284" t="s">
        <v>2121</v>
      </c>
      <c r="T284" t="s">
        <v>8</v>
      </c>
      <c r="U284" t="s">
        <v>96</v>
      </c>
      <c r="W284" t="s">
        <v>27</v>
      </c>
      <c r="X284" t="s">
        <v>2122</v>
      </c>
      <c r="Y284" t="s">
        <v>645</v>
      </c>
      <c r="AB284">
        <v>236</v>
      </c>
      <c r="AC284">
        <v>236</v>
      </c>
      <c r="AD284">
        <v>5453130</v>
      </c>
      <c r="AE284">
        <v>50.7</v>
      </c>
      <c r="AF284">
        <v>5463</v>
      </c>
      <c r="AH284">
        <v>5646</v>
      </c>
      <c r="AJ284" t="s">
        <v>13</v>
      </c>
      <c r="AL284">
        <v>2009</v>
      </c>
      <c r="AM284" t="s">
        <v>646</v>
      </c>
      <c r="AN284" t="s">
        <v>646</v>
      </c>
      <c r="AT284" t="s">
        <v>15</v>
      </c>
      <c r="BM284" t="s">
        <v>647</v>
      </c>
      <c r="BP284">
        <v>13</v>
      </c>
      <c r="BQ284" t="s">
        <v>18</v>
      </c>
    </row>
    <row r="285" spans="1:69" x14ac:dyDescent="0.2">
      <c r="A285">
        <v>1444085.3</v>
      </c>
      <c r="B285" t="s">
        <v>2123</v>
      </c>
      <c r="D285">
        <v>1444085</v>
      </c>
      <c r="E285" t="s">
        <v>1</v>
      </c>
      <c r="F285" t="s">
        <v>2124</v>
      </c>
      <c r="N285" t="s">
        <v>1084</v>
      </c>
      <c r="O285" t="s">
        <v>8</v>
      </c>
      <c r="P285" t="s">
        <v>2125</v>
      </c>
      <c r="Q285" t="s">
        <v>2126</v>
      </c>
      <c r="R285" t="s">
        <v>2127</v>
      </c>
      <c r="S285" t="s">
        <v>2128</v>
      </c>
      <c r="T285" t="s">
        <v>8</v>
      </c>
      <c r="U285" t="s">
        <v>96</v>
      </c>
      <c r="W285" t="s">
        <v>27</v>
      </c>
      <c r="X285" t="s">
        <v>839</v>
      </c>
      <c r="Y285" t="s">
        <v>645</v>
      </c>
      <c r="AB285">
        <v>87</v>
      </c>
      <c r="AC285">
        <v>87</v>
      </c>
      <c r="AD285">
        <v>5115350</v>
      </c>
      <c r="AE285">
        <v>50.5</v>
      </c>
      <c r="AF285">
        <v>4925</v>
      </c>
      <c r="AH285">
        <v>5005</v>
      </c>
      <c r="AJ285" t="s">
        <v>13</v>
      </c>
      <c r="AL285">
        <v>2009</v>
      </c>
      <c r="AM285" t="s">
        <v>646</v>
      </c>
      <c r="AN285" t="s">
        <v>646</v>
      </c>
      <c r="AT285" t="s">
        <v>15</v>
      </c>
      <c r="BM285" t="s">
        <v>647</v>
      </c>
      <c r="BP285">
        <v>14</v>
      </c>
      <c r="BQ285" t="s">
        <v>18</v>
      </c>
    </row>
    <row r="286" spans="1:69" x14ac:dyDescent="0.2">
      <c r="A286">
        <v>1444111.3</v>
      </c>
      <c r="B286" t="s">
        <v>2129</v>
      </c>
      <c r="D286">
        <v>1444111</v>
      </c>
      <c r="E286" t="s">
        <v>1</v>
      </c>
      <c r="F286" t="s">
        <v>2130</v>
      </c>
      <c r="N286" t="s">
        <v>1084</v>
      </c>
      <c r="O286" t="s">
        <v>8</v>
      </c>
      <c r="P286" t="s">
        <v>2131</v>
      </c>
      <c r="Q286" t="s">
        <v>2132</v>
      </c>
      <c r="R286" t="s">
        <v>2133</v>
      </c>
      <c r="S286" t="s">
        <v>2134</v>
      </c>
      <c r="T286" t="s">
        <v>8</v>
      </c>
      <c r="U286" t="s">
        <v>96</v>
      </c>
      <c r="W286" t="s">
        <v>27</v>
      </c>
      <c r="X286" t="s">
        <v>2135</v>
      </c>
      <c r="Y286" t="s">
        <v>645</v>
      </c>
      <c r="AB286">
        <v>219</v>
      </c>
      <c r="AC286">
        <v>219</v>
      </c>
      <c r="AD286">
        <v>5314000</v>
      </c>
      <c r="AE286">
        <v>50.7</v>
      </c>
      <c r="AF286">
        <v>5426</v>
      </c>
      <c r="AH286">
        <v>5552</v>
      </c>
      <c r="AJ286" t="s">
        <v>13</v>
      </c>
      <c r="AL286">
        <v>2009</v>
      </c>
      <c r="AM286" t="s">
        <v>646</v>
      </c>
      <c r="AN286" t="s">
        <v>646</v>
      </c>
      <c r="AT286" t="s">
        <v>15</v>
      </c>
      <c r="BM286" t="s">
        <v>647</v>
      </c>
      <c r="BP286">
        <v>12</v>
      </c>
      <c r="BQ286" t="s">
        <v>18</v>
      </c>
    </row>
    <row r="287" spans="1:69" x14ac:dyDescent="0.2">
      <c r="A287">
        <v>1444140.3</v>
      </c>
      <c r="B287" t="s">
        <v>2136</v>
      </c>
      <c r="D287">
        <v>1444140</v>
      </c>
      <c r="E287" t="s">
        <v>1</v>
      </c>
      <c r="F287" t="s">
        <v>2137</v>
      </c>
      <c r="N287" t="s">
        <v>1084</v>
      </c>
      <c r="O287" t="s">
        <v>8</v>
      </c>
      <c r="P287" t="s">
        <v>2138</v>
      </c>
      <c r="Q287" t="s">
        <v>2139</v>
      </c>
      <c r="R287" t="s">
        <v>2140</v>
      </c>
      <c r="S287" t="s">
        <v>2141</v>
      </c>
      <c r="T287" t="s">
        <v>8</v>
      </c>
      <c r="U287" t="s">
        <v>96</v>
      </c>
      <c r="W287" t="s">
        <v>27</v>
      </c>
      <c r="X287" t="s">
        <v>2142</v>
      </c>
      <c r="Y287" t="s">
        <v>645</v>
      </c>
      <c r="AB287">
        <v>180</v>
      </c>
      <c r="AC287">
        <v>180</v>
      </c>
      <c r="AD287">
        <v>5133770</v>
      </c>
      <c r="AE287">
        <v>50.8</v>
      </c>
      <c r="AF287">
        <v>5065</v>
      </c>
      <c r="AH287">
        <v>5169</v>
      </c>
      <c r="AJ287" t="s">
        <v>13</v>
      </c>
      <c r="AL287">
        <v>2009</v>
      </c>
      <c r="AM287" t="s">
        <v>646</v>
      </c>
      <c r="AN287" t="s">
        <v>646</v>
      </c>
      <c r="AT287" t="s">
        <v>15</v>
      </c>
      <c r="BM287" t="s">
        <v>647</v>
      </c>
      <c r="BP287">
        <v>8</v>
      </c>
      <c r="BQ287" t="s">
        <v>18</v>
      </c>
    </row>
    <row r="288" spans="1:69" x14ac:dyDescent="0.2">
      <c r="A288">
        <v>1444168.3</v>
      </c>
      <c r="B288" t="s">
        <v>2143</v>
      </c>
      <c r="D288">
        <v>1444168</v>
      </c>
      <c r="E288" t="s">
        <v>1</v>
      </c>
      <c r="F288" t="s">
        <v>2144</v>
      </c>
      <c r="N288" t="s">
        <v>1084</v>
      </c>
      <c r="O288" t="s">
        <v>8</v>
      </c>
      <c r="P288" t="s">
        <v>2145</v>
      </c>
      <c r="Q288" t="s">
        <v>2146</v>
      </c>
      <c r="R288" t="s">
        <v>2147</v>
      </c>
      <c r="S288" t="s">
        <v>2148</v>
      </c>
      <c r="T288" t="s">
        <v>8</v>
      </c>
      <c r="U288" t="s">
        <v>96</v>
      </c>
      <c r="W288" t="s">
        <v>27</v>
      </c>
      <c r="X288" t="s">
        <v>2149</v>
      </c>
      <c r="Y288" t="s">
        <v>645</v>
      </c>
      <c r="AB288">
        <v>79</v>
      </c>
      <c r="AC288">
        <v>79</v>
      </c>
      <c r="AD288">
        <v>4850590</v>
      </c>
      <c r="AE288">
        <v>50.7</v>
      </c>
      <c r="AF288">
        <v>4634</v>
      </c>
      <c r="AH288">
        <v>4696</v>
      </c>
      <c r="AJ288" t="s">
        <v>13</v>
      </c>
      <c r="AL288">
        <v>2009</v>
      </c>
      <c r="AM288" t="s">
        <v>646</v>
      </c>
      <c r="AN288" t="s">
        <v>646</v>
      </c>
      <c r="AT288" t="s">
        <v>15</v>
      </c>
      <c r="BM288" t="s">
        <v>647</v>
      </c>
      <c r="BP288">
        <v>21</v>
      </c>
      <c r="BQ288" t="s">
        <v>18</v>
      </c>
    </row>
    <row r="289" spans="1:69" x14ac:dyDescent="0.2">
      <c r="A289">
        <v>1444223.3</v>
      </c>
      <c r="B289" t="s">
        <v>2150</v>
      </c>
      <c r="D289">
        <v>1444223</v>
      </c>
      <c r="E289" t="s">
        <v>1</v>
      </c>
      <c r="F289" t="s">
        <v>2151</v>
      </c>
      <c r="N289" t="s">
        <v>1429</v>
      </c>
      <c r="O289" t="s">
        <v>8</v>
      </c>
      <c r="P289" t="s">
        <v>2152</v>
      </c>
      <c r="Q289" t="s">
        <v>2153</v>
      </c>
      <c r="R289" t="s">
        <v>2154</v>
      </c>
      <c r="S289" t="s">
        <v>2155</v>
      </c>
      <c r="T289" t="s">
        <v>8</v>
      </c>
      <c r="U289" t="s">
        <v>96</v>
      </c>
      <c r="W289" t="s">
        <v>27</v>
      </c>
      <c r="X289" t="s">
        <v>682</v>
      </c>
      <c r="Y289" t="s">
        <v>645</v>
      </c>
      <c r="AB289">
        <v>238</v>
      </c>
      <c r="AC289">
        <v>238</v>
      </c>
      <c r="AD289">
        <v>5647830</v>
      </c>
      <c r="AE289">
        <v>50.6</v>
      </c>
      <c r="AF289">
        <v>5735</v>
      </c>
      <c r="AH289">
        <v>5892</v>
      </c>
      <c r="AJ289" t="s">
        <v>13</v>
      </c>
      <c r="AL289">
        <v>2009</v>
      </c>
      <c r="AM289" t="s">
        <v>646</v>
      </c>
      <c r="AN289" t="s">
        <v>646</v>
      </c>
      <c r="AT289" t="s">
        <v>15</v>
      </c>
      <c r="BM289" t="s">
        <v>647</v>
      </c>
      <c r="BP289">
        <v>19</v>
      </c>
      <c r="BQ289" t="s">
        <v>18</v>
      </c>
    </row>
    <row r="290" spans="1:69" x14ac:dyDescent="0.2">
      <c r="A290">
        <v>1444251.3</v>
      </c>
      <c r="B290" t="s">
        <v>2156</v>
      </c>
      <c r="D290">
        <v>1444251</v>
      </c>
      <c r="E290" t="s">
        <v>1</v>
      </c>
      <c r="F290" t="s">
        <v>2157</v>
      </c>
      <c r="N290" t="s">
        <v>1084</v>
      </c>
      <c r="O290" t="s">
        <v>8</v>
      </c>
      <c r="P290" t="s">
        <v>2158</v>
      </c>
      <c r="Q290" t="s">
        <v>2159</v>
      </c>
      <c r="R290" t="s">
        <v>2160</v>
      </c>
      <c r="S290" t="s">
        <v>2161</v>
      </c>
      <c r="T290" t="s">
        <v>8</v>
      </c>
      <c r="U290" t="s">
        <v>96</v>
      </c>
      <c r="W290" t="s">
        <v>27</v>
      </c>
      <c r="X290" t="s">
        <v>2162</v>
      </c>
      <c r="Y290" t="s">
        <v>645</v>
      </c>
      <c r="AB290">
        <v>185</v>
      </c>
      <c r="AC290">
        <v>185</v>
      </c>
      <c r="AD290">
        <v>5390540</v>
      </c>
      <c r="AE290">
        <v>50.5</v>
      </c>
      <c r="AF290">
        <v>5359</v>
      </c>
      <c r="AH290">
        <v>5512</v>
      </c>
      <c r="AJ290" t="s">
        <v>13</v>
      </c>
      <c r="AL290">
        <v>2009</v>
      </c>
      <c r="AM290" t="s">
        <v>646</v>
      </c>
      <c r="AN290" t="s">
        <v>646</v>
      </c>
      <c r="AT290" t="s">
        <v>15</v>
      </c>
      <c r="BM290" t="s">
        <v>647</v>
      </c>
      <c r="BP290">
        <v>10</v>
      </c>
      <c r="BQ290" t="s">
        <v>18</v>
      </c>
    </row>
    <row r="291" spans="1:69" x14ac:dyDescent="0.2">
      <c r="A291">
        <v>1444058.3</v>
      </c>
      <c r="B291" t="s">
        <v>2163</v>
      </c>
      <c r="D291">
        <v>1444058</v>
      </c>
      <c r="E291" t="s">
        <v>1</v>
      </c>
      <c r="F291" t="s">
        <v>2164</v>
      </c>
      <c r="N291" t="s">
        <v>1084</v>
      </c>
      <c r="O291" t="s">
        <v>8</v>
      </c>
      <c r="P291" t="s">
        <v>2165</v>
      </c>
      <c r="Q291" t="s">
        <v>2166</v>
      </c>
      <c r="R291" t="s">
        <v>2167</v>
      </c>
      <c r="S291" t="s">
        <v>2168</v>
      </c>
      <c r="T291" t="s">
        <v>8</v>
      </c>
      <c r="U291" t="s">
        <v>96</v>
      </c>
      <c r="W291" t="s">
        <v>27</v>
      </c>
      <c r="X291" t="s">
        <v>2169</v>
      </c>
      <c r="Y291" t="s">
        <v>645</v>
      </c>
      <c r="AB291">
        <v>152</v>
      </c>
      <c r="AC291">
        <v>152</v>
      </c>
      <c r="AD291">
        <v>5089360</v>
      </c>
      <c r="AE291">
        <v>50.8</v>
      </c>
      <c r="AF291">
        <v>5030</v>
      </c>
      <c r="AH291">
        <v>5104</v>
      </c>
      <c r="AJ291" t="s">
        <v>13</v>
      </c>
      <c r="AL291">
        <v>2009</v>
      </c>
      <c r="AM291" t="s">
        <v>646</v>
      </c>
      <c r="AN291" t="s">
        <v>646</v>
      </c>
      <c r="AT291" t="s">
        <v>15</v>
      </c>
      <c r="BM291" t="s">
        <v>647</v>
      </c>
      <c r="BP291">
        <v>12</v>
      </c>
      <c r="BQ291" t="s">
        <v>18</v>
      </c>
    </row>
    <row r="292" spans="1:69" x14ac:dyDescent="0.2">
      <c r="A292">
        <v>1444086.3</v>
      </c>
      <c r="B292" t="s">
        <v>2170</v>
      </c>
      <c r="D292">
        <v>1444086</v>
      </c>
      <c r="E292" t="s">
        <v>1</v>
      </c>
      <c r="F292" t="s">
        <v>2171</v>
      </c>
      <c r="N292" t="s">
        <v>1084</v>
      </c>
      <c r="O292" t="s">
        <v>8</v>
      </c>
      <c r="P292" t="s">
        <v>2172</v>
      </c>
      <c r="Q292" t="s">
        <v>2173</v>
      </c>
      <c r="R292" t="s">
        <v>2174</v>
      </c>
      <c r="S292" t="s">
        <v>2175</v>
      </c>
      <c r="T292" t="s">
        <v>8</v>
      </c>
      <c r="U292" t="s">
        <v>96</v>
      </c>
      <c r="W292" t="s">
        <v>27</v>
      </c>
      <c r="X292" t="s">
        <v>2176</v>
      </c>
      <c r="Y292" t="s">
        <v>645</v>
      </c>
      <c r="AB292">
        <v>178</v>
      </c>
      <c r="AC292">
        <v>178</v>
      </c>
      <c r="AD292">
        <v>5066960</v>
      </c>
      <c r="AE292">
        <v>50.8</v>
      </c>
      <c r="AF292">
        <v>5025</v>
      </c>
      <c r="AH292">
        <v>5126</v>
      </c>
      <c r="AJ292" t="s">
        <v>13</v>
      </c>
      <c r="AL292">
        <v>2009</v>
      </c>
      <c r="AM292" t="s">
        <v>646</v>
      </c>
      <c r="AN292" t="s">
        <v>646</v>
      </c>
      <c r="AT292" t="s">
        <v>15</v>
      </c>
      <c r="BM292" t="s">
        <v>647</v>
      </c>
      <c r="BP292">
        <v>12</v>
      </c>
      <c r="BQ292" t="s">
        <v>18</v>
      </c>
    </row>
    <row r="293" spans="1:69" x14ac:dyDescent="0.2">
      <c r="A293">
        <v>1444112.3</v>
      </c>
      <c r="B293" t="s">
        <v>2177</v>
      </c>
      <c r="D293">
        <v>1444112</v>
      </c>
      <c r="E293" t="s">
        <v>1</v>
      </c>
      <c r="F293" t="s">
        <v>2178</v>
      </c>
      <c r="N293" t="s">
        <v>1084</v>
      </c>
      <c r="O293" t="s">
        <v>8</v>
      </c>
      <c r="P293" t="s">
        <v>2179</v>
      </c>
      <c r="Q293" t="s">
        <v>2180</v>
      </c>
      <c r="R293" t="s">
        <v>2181</v>
      </c>
      <c r="S293" t="s">
        <v>2182</v>
      </c>
      <c r="T293" t="s">
        <v>8</v>
      </c>
      <c r="U293" t="s">
        <v>96</v>
      </c>
      <c r="W293" t="s">
        <v>27</v>
      </c>
      <c r="X293" t="s">
        <v>2183</v>
      </c>
      <c r="Y293" t="s">
        <v>645</v>
      </c>
      <c r="AB293">
        <v>171</v>
      </c>
      <c r="AC293">
        <v>171</v>
      </c>
      <c r="AD293">
        <v>5131790</v>
      </c>
      <c r="AE293">
        <v>50.9</v>
      </c>
      <c r="AF293">
        <v>5066</v>
      </c>
      <c r="AH293">
        <v>5147</v>
      </c>
      <c r="AJ293" t="s">
        <v>13</v>
      </c>
      <c r="AL293">
        <v>2009</v>
      </c>
      <c r="AM293" t="s">
        <v>646</v>
      </c>
      <c r="AN293" t="s">
        <v>646</v>
      </c>
      <c r="AT293" t="s">
        <v>15</v>
      </c>
      <c r="BM293" t="s">
        <v>647</v>
      </c>
      <c r="BP293">
        <v>13</v>
      </c>
      <c r="BQ293" t="s">
        <v>18</v>
      </c>
    </row>
    <row r="294" spans="1:69" x14ac:dyDescent="0.2">
      <c r="A294">
        <v>1444141.3</v>
      </c>
      <c r="B294" t="s">
        <v>2184</v>
      </c>
      <c r="D294">
        <v>1444141</v>
      </c>
      <c r="E294" t="s">
        <v>1</v>
      </c>
      <c r="F294" t="s">
        <v>2185</v>
      </c>
      <c r="N294" t="s">
        <v>1084</v>
      </c>
      <c r="O294" t="s">
        <v>8</v>
      </c>
      <c r="P294" t="s">
        <v>2186</v>
      </c>
      <c r="Q294" t="s">
        <v>2187</v>
      </c>
      <c r="R294" t="s">
        <v>2188</v>
      </c>
      <c r="S294" t="s">
        <v>2189</v>
      </c>
      <c r="T294" t="s">
        <v>8</v>
      </c>
      <c r="U294" t="s">
        <v>96</v>
      </c>
      <c r="W294" t="s">
        <v>27</v>
      </c>
      <c r="X294" t="s">
        <v>2190</v>
      </c>
      <c r="Y294" t="s">
        <v>645</v>
      </c>
      <c r="AB294">
        <v>117</v>
      </c>
      <c r="AC294">
        <v>117</v>
      </c>
      <c r="AD294">
        <v>4627210</v>
      </c>
      <c r="AE294">
        <v>50.8</v>
      </c>
      <c r="AF294">
        <v>4514</v>
      </c>
      <c r="AH294">
        <v>4548</v>
      </c>
      <c r="AJ294" t="s">
        <v>13</v>
      </c>
      <c r="AL294">
        <v>2009</v>
      </c>
      <c r="AM294" t="s">
        <v>646</v>
      </c>
      <c r="AN294" t="s">
        <v>646</v>
      </c>
      <c r="AT294" t="s">
        <v>15</v>
      </c>
      <c r="BM294" t="s">
        <v>647</v>
      </c>
      <c r="BP294">
        <v>7</v>
      </c>
      <c r="BQ294" t="s">
        <v>18</v>
      </c>
    </row>
    <row r="295" spans="1:69" x14ac:dyDescent="0.2">
      <c r="A295">
        <v>1444169.3</v>
      </c>
      <c r="B295" t="s">
        <v>2191</v>
      </c>
      <c r="D295">
        <v>1444169</v>
      </c>
      <c r="E295" t="s">
        <v>1</v>
      </c>
      <c r="F295" t="s">
        <v>2192</v>
      </c>
      <c r="N295" t="s">
        <v>1084</v>
      </c>
      <c r="O295" t="s">
        <v>8</v>
      </c>
      <c r="P295" t="s">
        <v>2193</v>
      </c>
      <c r="Q295" t="s">
        <v>2194</v>
      </c>
      <c r="R295" t="s">
        <v>2195</v>
      </c>
      <c r="S295" t="s">
        <v>2196</v>
      </c>
      <c r="T295" t="s">
        <v>8</v>
      </c>
      <c r="U295" t="s">
        <v>96</v>
      </c>
      <c r="W295" t="s">
        <v>27</v>
      </c>
      <c r="X295" t="s">
        <v>2197</v>
      </c>
      <c r="Y295" t="s">
        <v>645</v>
      </c>
      <c r="AB295">
        <v>82</v>
      </c>
      <c r="AC295">
        <v>82</v>
      </c>
      <c r="AD295">
        <v>4808500</v>
      </c>
      <c r="AE295">
        <v>50.8</v>
      </c>
      <c r="AF295">
        <v>4619</v>
      </c>
      <c r="AH295">
        <v>4685</v>
      </c>
      <c r="AJ295" t="s">
        <v>13</v>
      </c>
      <c r="AL295">
        <v>2009</v>
      </c>
      <c r="AM295" t="s">
        <v>646</v>
      </c>
      <c r="AN295" t="s">
        <v>646</v>
      </c>
      <c r="AT295" t="s">
        <v>15</v>
      </c>
      <c r="BM295" t="s">
        <v>647</v>
      </c>
      <c r="BP295">
        <v>23</v>
      </c>
      <c r="BQ295" t="s">
        <v>18</v>
      </c>
    </row>
    <row r="296" spans="1:69" x14ac:dyDescent="0.2">
      <c r="A296">
        <v>1444194.3</v>
      </c>
      <c r="B296" t="s">
        <v>2198</v>
      </c>
      <c r="D296">
        <v>1444194</v>
      </c>
      <c r="E296" t="s">
        <v>1</v>
      </c>
      <c r="F296" t="s">
        <v>2199</v>
      </c>
      <c r="N296" t="s">
        <v>1084</v>
      </c>
      <c r="O296" t="s">
        <v>8</v>
      </c>
      <c r="P296" t="s">
        <v>2200</v>
      </c>
      <c r="Q296" t="s">
        <v>2201</v>
      </c>
      <c r="R296" t="s">
        <v>2202</v>
      </c>
      <c r="S296" t="s">
        <v>2203</v>
      </c>
      <c r="T296" t="s">
        <v>8</v>
      </c>
      <c r="U296" t="s">
        <v>96</v>
      </c>
      <c r="W296" t="s">
        <v>27</v>
      </c>
      <c r="X296" t="s">
        <v>2204</v>
      </c>
      <c r="Y296" t="s">
        <v>645</v>
      </c>
      <c r="AB296">
        <v>106</v>
      </c>
      <c r="AC296">
        <v>106</v>
      </c>
      <c r="AD296">
        <v>4871740</v>
      </c>
      <c r="AE296">
        <v>50.8</v>
      </c>
      <c r="AF296">
        <v>4701</v>
      </c>
      <c r="AH296">
        <v>4765</v>
      </c>
      <c r="AJ296" t="s">
        <v>13</v>
      </c>
      <c r="AL296">
        <v>2009</v>
      </c>
      <c r="AM296" t="s">
        <v>646</v>
      </c>
      <c r="AN296" t="s">
        <v>646</v>
      </c>
      <c r="AT296" t="s">
        <v>15</v>
      </c>
      <c r="BM296" t="s">
        <v>647</v>
      </c>
      <c r="BP296">
        <v>15</v>
      </c>
      <c r="BQ296" t="s">
        <v>18</v>
      </c>
    </row>
    <row r="297" spans="1:69" x14ac:dyDescent="0.2">
      <c r="A297">
        <v>1444224.3</v>
      </c>
      <c r="B297" t="s">
        <v>2205</v>
      </c>
      <c r="D297">
        <v>1444224</v>
      </c>
      <c r="E297" t="s">
        <v>1</v>
      </c>
      <c r="F297" t="s">
        <v>2206</v>
      </c>
      <c r="N297" t="s">
        <v>1084</v>
      </c>
      <c r="O297" t="s">
        <v>8</v>
      </c>
      <c r="P297" t="s">
        <v>2207</v>
      </c>
      <c r="Q297" t="s">
        <v>2208</v>
      </c>
      <c r="R297" t="s">
        <v>2209</v>
      </c>
      <c r="S297" t="s">
        <v>2210</v>
      </c>
      <c r="T297" t="s">
        <v>8</v>
      </c>
      <c r="U297" t="s">
        <v>96</v>
      </c>
      <c r="W297" t="s">
        <v>27</v>
      </c>
      <c r="X297" t="s">
        <v>2211</v>
      </c>
      <c r="Y297" t="s">
        <v>645</v>
      </c>
      <c r="AB297">
        <v>171</v>
      </c>
      <c r="AC297">
        <v>171</v>
      </c>
      <c r="AD297">
        <v>5294750</v>
      </c>
      <c r="AE297">
        <v>50.6</v>
      </c>
      <c r="AF297">
        <v>5365</v>
      </c>
      <c r="AH297">
        <v>5487</v>
      </c>
      <c r="AJ297" t="s">
        <v>13</v>
      </c>
      <c r="AL297">
        <v>2009</v>
      </c>
      <c r="AM297" t="s">
        <v>646</v>
      </c>
      <c r="AN297" t="s">
        <v>646</v>
      </c>
      <c r="AT297" t="s">
        <v>15</v>
      </c>
      <c r="BM297" t="s">
        <v>647</v>
      </c>
      <c r="BP297">
        <v>17</v>
      </c>
      <c r="BQ297" t="s">
        <v>18</v>
      </c>
    </row>
    <row r="298" spans="1:69" x14ac:dyDescent="0.2">
      <c r="A298">
        <v>1444252.3</v>
      </c>
      <c r="B298" t="s">
        <v>2212</v>
      </c>
      <c r="D298">
        <v>1444252</v>
      </c>
      <c r="E298" t="s">
        <v>1</v>
      </c>
      <c r="F298" t="s">
        <v>2213</v>
      </c>
      <c r="N298" t="s">
        <v>1084</v>
      </c>
      <c r="O298" t="s">
        <v>8</v>
      </c>
      <c r="P298" t="s">
        <v>2214</v>
      </c>
      <c r="Q298" t="s">
        <v>2215</v>
      </c>
      <c r="R298" t="s">
        <v>2216</v>
      </c>
      <c r="S298" t="s">
        <v>2217</v>
      </c>
      <c r="T298" t="s">
        <v>8</v>
      </c>
      <c r="U298" t="s">
        <v>96</v>
      </c>
      <c r="W298" t="s">
        <v>27</v>
      </c>
      <c r="X298" t="s">
        <v>2218</v>
      </c>
      <c r="Y298" t="s">
        <v>645</v>
      </c>
      <c r="AB298">
        <v>203</v>
      </c>
      <c r="AC298">
        <v>203</v>
      </c>
      <c r="AD298">
        <v>5328850</v>
      </c>
      <c r="AE298">
        <v>50.6</v>
      </c>
      <c r="AF298">
        <v>5422</v>
      </c>
      <c r="AH298">
        <v>5524</v>
      </c>
      <c r="AJ298" t="s">
        <v>13</v>
      </c>
      <c r="AL298">
        <v>2009</v>
      </c>
      <c r="AM298" t="s">
        <v>646</v>
      </c>
      <c r="AN298" t="s">
        <v>646</v>
      </c>
      <c r="AT298" t="s">
        <v>15</v>
      </c>
      <c r="BM298" t="s">
        <v>647</v>
      </c>
      <c r="BP298">
        <v>15</v>
      </c>
      <c r="BQ298" t="s">
        <v>18</v>
      </c>
    </row>
    <row r="299" spans="1:69" x14ac:dyDescent="0.2">
      <c r="A299">
        <v>1444279.3</v>
      </c>
      <c r="B299" t="s">
        <v>2219</v>
      </c>
      <c r="D299">
        <v>1444279</v>
      </c>
      <c r="E299" t="s">
        <v>1</v>
      </c>
      <c r="F299" t="s">
        <v>2220</v>
      </c>
      <c r="N299" t="s">
        <v>856</v>
      </c>
      <c r="O299" t="s">
        <v>8</v>
      </c>
      <c r="P299" t="s">
        <v>2221</v>
      </c>
      <c r="Q299" t="s">
        <v>2222</v>
      </c>
      <c r="R299" t="s">
        <v>2223</v>
      </c>
      <c r="S299" t="s">
        <v>2224</v>
      </c>
      <c r="T299" t="s">
        <v>8</v>
      </c>
      <c r="U299" t="s">
        <v>96</v>
      </c>
      <c r="W299" t="s">
        <v>27</v>
      </c>
      <c r="X299" t="s">
        <v>2225</v>
      </c>
      <c r="Y299" t="s">
        <v>645</v>
      </c>
      <c r="AB299">
        <v>180</v>
      </c>
      <c r="AC299">
        <v>180</v>
      </c>
      <c r="AD299">
        <v>5294470</v>
      </c>
      <c r="AE299">
        <v>50.6</v>
      </c>
      <c r="AF299">
        <v>5410</v>
      </c>
      <c r="AH299">
        <v>5481</v>
      </c>
      <c r="AJ299" t="s">
        <v>13</v>
      </c>
      <c r="AL299">
        <v>2009</v>
      </c>
      <c r="AM299" t="s">
        <v>646</v>
      </c>
      <c r="AN299" t="s">
        <v>646</v>
      </c>
      <c r="AT299" t="s">
        <v>15</v>
      </c>
      <c r="BM299" t="s">
        <v>647</v>
      </c>
      <c r="BP299">
        <v>16</v>
      </c>
      <c r="BQ299" t="s">
        <v>18</v>
      </c>
    </row>
    <row r="300" spans="1:69" x14ac:dyDescent="0.2">
      <c r="A300">
        <v>1444059.3</v>
      </c>
      <c r="B300" t="s">
        <v>2226</v>
      </c>
      <c r="D300">
        <v>1444059</v>
      </c>
      <c r="E300" t="s">
        <v>1</v>
      </c>
      <c r="F300" t="s">
        <v>2227</v>
      </c>
      <c r="N300" t="s">
        <v>1084</v>
      </c>
      <c r="O300" t="s">
        <v>8</v>
      </c>
      <c r="P300" t="s">
        <v>2228</v>
      </c>
      <c r="Q300" t="s">
        <v>2229</v>
      </c>
      <c r="R300" t="s">
        <v>2230</v>
      </c>
      <c r="S300" t="s">
        <v>2231</v>
      </c>
      <c r="T300" t="s">
        <v>8</v>
      </c>
      <c r="U300" t="s">
        <v>96</v>
      </c>
      <c r="W300" t="s">
        <v>27</v>
      </c>
      <c r="X300" t="s">
        <v>2232</v>
      </c>
      <c r="Y300" t="s">
        <v>645</v>
      </c>
      <c r="AB300">
        <v>194</v>
      </c>
      <c r="AC300">
        <v>194</v>
      </c>
      <c r="AD300">
        <v>4789920</v>
      </c>
      <c r="AE300">
        <v>50.9</v>
      </c>
      <c r="AF300">
        <v>4648</v>
      </c>
      <c r="AH300">
        <v>4785</v>
      </c>
      <c r="AJ300" t="s">
        <v>13</v>
      </c>
      <c r="AL300">
        <v>2009</v>
      </c>
      <c r="AM300" t="s">
        <v>646</v>
      </c>
      <c r="AN300" t="s">
        <v>646</v>
      </c>
      <c r="AT300" t="s">
        <v>15</v>
      </c>
      <c r="BM300" t="s">
        <v>647</v>
      </c>
      <c r="BP300">
        <v>12</v>
      </c>
      <c r="BQ300" t="s">
        <v>18</v>
      </c>
    </row>
    <row r="301" spans="1:69" x14ac:dyDescent="0.2">
      <c r="A301">
        <v>1444087.3</v>
      </c>
      <c r="B301" t="s">
        <v>2233</v>
      </c>
      <c r="D301">
        <v>1444087</v>
      </c>
      <c r="E301" t="s">
        <v>1</v>
      </c>
      <c r="F301" t="s">
        <v>2234</v>
      </c>
      <c r="N301" t="s">
        <v>856</v>
      </c>
      <c r="O301" t="s">
        <v>8</v>
      </c>
      <c r="P301" t="s">
        <v>2235</v>
      </c>
      <c r="Q301" t="s">
        <v>2236</v>
      </c>
      <c r="R301" t="s">
        <v>2237</v>
      </c>
      <c r="S301" t="s">
        <v>2238</v>
      </c>
      <c r="T301" t="s">
        <v>8</v>
      </c>
      <c r="U301" t="s">
        <v>96</v>
      </c>
      <c r="W301" t="s">
        <v>27</v>
      </c>
      <c r="X301" t="s">
        <v>1103</v>
      </c>
      <c r="Y301" t="s">
        <v>645</v>
      </c>
      <c r="AB301">
        <v>175</v>
      </c>
      <c r="AC301">
        <v>175</v>
      </c>
      <c r="AD301">
        <v>5512220</v>
      </c>
      <c r="AE301">
        <v>50.6</v>
      </c>
      <c r="AF301">
        <v>5499</v>
      </c>
      <c r="AH301">
        <v>5551</v>
      </c>
      <c r="AJ301" t="s">
        <v>13</v>
      </c>
      <c r="AL301">
        <v>2009</v>
      </c>
      <c r="AM301" t="s">
        <v>646</v>
      </c>
      <c r="AN301" t="s">
        <v>646</v>
      </c>
      <c r="AT301" t="s">
        <v>15</v>
      </c>
      <c r="BM301" t="s">
        <v>647</v>
      </c>
      <c r="BP301">
        <v>15</v>
      </c>
      <c r="BQ301" t="s">
        <v>18</v>
      </c>
    </row>
    <row r="302" spans="1:69" x14ac:dyDescent="0.2">
      <c r="A302">
        <v>1444142.3</v>
      </c>
      <c r="B302" t="s">
        <v>2239</v>
      </c>
      <c r="D302">
        <v>1444142</v>
      </c>
      <c r="E302" t="s">
        <v>1</v>
      </c>
      <c r="F302" t="s">
        <v>2240</v>
      </c>
      <c r="N302" t="s">
        <v>856</v>
      </c>
      <c r="O302" t="s">
        <v>8</v>
      </c>
      <c r="P302" t="s">
        <v>2241</v>
      </c>
      <c r="Q302" t="s">
        <v>2242</v>
      </c>
      <c r="R302" t="s">
        <v>2243</v>
      </c>
      <c r="S302" t="s">
        <v>2244</v>
      </c>
      <c r="T302" t="s">
        <v>8</v>
      </c>
      <c r="U302" t="s">
        <v>96</v>
      </c>
      <c r="W302" t="s">
        <v>27</v>
      </c>
      <c r="X302" t="s">
        <v>2245</v>
      </c>
      <c r="Y302" t="s">
        <v>645</v>
      </c>
      <c r="AB302">
        <v>145</v>
      </c>
      <c r="AC302">
        <v>145</v>
      </c>
      <c r="AD302">
        <v>5275180</v>
      </c>
      <c r="AE302">
        <v>50.6</v>
      </c>
      <c r="AF302">
        <v>5290</v>
      </c>
      <c r="AH302">
        <v>5356</v>
      </c>
      <c r="AJ302" t="s">
        <v>13</v>
      </c>
      <c r="AL302">
        <v>2009</v>
      </c>
      <c r="AM302" t="s">
        <v>646</v>
      </c>
      <c r="AN302" t="s">
        <v>646</v>
      </c>
      <c r="AT302" t="s">
        <v>15</v>
      </c>
      <c r="BM302" t="s">
        <v>647</v>
      </c>
      <c r="BP302">
        <v>20</v>
      </c>
      <c r="BQ302" t="s">
        <v>18</v>
      </c>
    </row>
    <row r="303" spans="1:69" x14ac:dyDescent="0.2">
      <c r="A303">
        <v>1444170.3</v>
      </c>
      <c r="B303" t="s">
        <v>2246</v>
      </c>
      <c r="D303">
        <v>1444170</v>
      </c>
      <c r="E303" t="s">
        <v>1</v>
      </c>
      <c r="F303" t="s">
        <v>2247</v>
      </c>
      <c r="N303" t="s">
        <v>856</v>
      </c>
      <c r="O303" t="s">
        <v>8</v>
      </c>
      <c r="P303" t="s">
        <v>2248</v>
      </c>
      <c r="Q303" t="s">
        <v>2249</v>
      </c>
      <c r="R303" t="s">
        <v>2250</v>
      </c>
      <c r="S303" t="s">
        <v>2251</v>
      </c>
      <c r="T303" t="s">
        <v>8</v>
      </c>
      <c r="U303" t="s">
        <v>96</v>
      </c>
      <c r="W303" t="s">
        <v>27</v>
      </c>
      <c r="X303" t="s">
        <v>2252</v>
      </c>
      <c r="Y303" t="s">
        <v>645</v>
      </c>
      <c r="AB303">
        <v>203</v>
      </c>
      <c r="AC303">
        <v>203</v>
      </c>
      <c r="AD303">
        <v>5448400</v>
      </c>
      <c r="AE303">
        <v>50.7</v>
      </c>
      <c r="AF303">
        <v>5540</v>
      </c>
      <c r="AH303">
        <v>5688</v>
      </c>
      <c r="AJ303" t="s">
        <v>13</v>
      </c>
      <c r="AL303">
        <v>2009</v>
      </c>
      <c r="AM303" t="s">
        <v>646</v>
      </c>
      <c r="AN303" t="s">
        <v>646</v>
      </c>
      <c r="AT303" t="s">
        <v>15</v>
      </c>
      <c r="BM303" t="s">
        <v>647</v>
      </c>
      <c r="BP303">
        <v>21</v>
      </c>
      <c r="BQ303" t="s">
        <v>18</v>
      </c>
    </row>
    <row r="304" spans="1:69" x14ac:dyDescent="0.2">
      <c r="A304">
        <v>1444225.3</v>
      </c>
      <c r="B304" t="s">
        <v>2253</v>
      </c>
      <c r="D304">
        <v>1444225</v>
      </c>
      <c r="E304" t="s">
        <v>1</v>
      </c>
      <c r="F304" t="s">
        <v>2254</v>
      </c>
      <c r="N304" t="s">
        <v>1084</v>
      </c>
      <c r="O304" t="s">
        <v>8</v>
      </c>
      <c r="P304" t="s">
        <v>2255</v>
      </c>
      <c r="Q304" t="s">
        <v>2256</v>
      </c>
      <c r="R304" t="s">
        <v>2257</v>
      </c>
      <c r="S304" t="s">
        <v>2258</v>
      </c>
      <c r="T304" t="s">
        <v>8</v>
      </c>
      <c r="U304" t="s">
        <v>96</v>
      </c>
      <c r="W304" t="s">
        <v>27</v>
      </c>
      <c r="X304" t="s">
        <v>2259</v>
      </c>
      <c r="Y304" t="s">
        <v>645</v>
      </c>
      <c r="AB304">
        <v>105</v>
      </c>
      <c r="AC304">
        <v>105</v>
      </c>
      <c r="AD304">
        <v>4929220</v>
      </c>
      <c r="AE304">
        <v>50.7</v>
      </c>
      <c r="AF304">
        <v>4825</v>
      </c>
      <c r="AH304">
        <v>4881</v>
      </c>
      <c r="AJ304" t="s">
        <v>13</v>
      </c>
      <c r="AL304">
        <v>2009</v>
      </c>
      <c r="AM304" t="s">
        <v>646</v>
      </c>
      <c r="AN304" t="s">
        <v>646</v>
      </c>
      <c r="AT304" t="s">
        <v>15</v>
      </c>
      <c r="BM304" t="s">
        <v>647</v>
      </c>
      <c r="BP304">
        <v>17</v>
      </c>
      <c r="BQ304" t="s">
        <v>18</v>
      </c>
    </row>
    <row r="305" spans="1:69" x14ac:dyDescent="0.2">
      <c r="A305">
        <v>1444253.3</v>
      </c>
      <c r="B305" t="s">
        <v>2260</v>
      </c>
      <c r="D305">
        <v>1444253</v>
      </c>
      <c r="E305" t="s">
        <v>1</v>
      </c>
      <c r="F305" t="s">
        <v>2261</v>
      </c>
      <c r="N305" t="s">
        <v>1084</v>
      </c>
      <c r="O305" t="s">
        <v>8</v>
      </c>
      <c r="P305" t="s">
        <v>2262</v>
      </c>
      <c r="Q305" t="s">
        <v>2263</v>
      </c>
      <c r="R305" t="s">
        <v>2264</v>
      </c>
      <c r="S305" t="s">
        <v>2265</v>
      </c>
      <c r="T305" t="s">
        <v>8</v>
      </c>
      <c r="U305" t="s">
        <v>96</v>
      </c>
      <c r="W305" t="s">
        <v>27</v>
      </c>
      <c r="X305" t="s">
        <v>1202</v>
      </c>
      <c r="Y305" t="s">
        <v>645</v>
      </c>
      <c r="AB305">
        <v>170</v>
      </c>
      <c r="AC305">
        <v>170</v>
      </c>
      <c r="AD305">
        <v>5055050</v>
      </c>
      <c r="AE305">
        <v>51</v>
      </c>
      <c r="AF305">
        <v>5058</v>
      </c>
      <c r="AH305">
        <v>5161</v>
      </c>
      <c r="AJ305" t="s">
        <v>13</v>
      </c>
      <c r="AL305">
        <v>2009</v>
      </c>
      <c r="AM305" t="s">
        <v>646</v>
      </c>
      <c r="AN305" t="s">
        <v>646</v>
      </c>
      <c r="AT305" t="s">
        <v>15</v>
      </c>
      <c r="BM305" t="s">
        <v>647</v>
      </c>
      <c r="BP305">
        <v>16</v>
      </c>
      <c r="BQ305" t="s">
        <v>18</v>
      </c>
    </row>
    <row r="306" spans="1:69" x14ac:dyDescent="0.2">
      <c r="A306">
        <v>1444060.3</v>
      </c>
      <c r="B306" t="s">
        <v>2266</v>
      </c>
      <c r="D306">
        <v>1444060</v>
      </c>
      <c r="E306" t="s">
        <v>1</v>
      </c>
      <c r="F306" t="s">
        <v>2267</v>
      </c>
      <c r="N306" t="s">
        <v>1084</v>
      </c>
      <c r="O306" t="s">
        <v>8</v>
      </c>
      <c r="P306" t="s">
        <v>2268</v>
      </c>
      <c r="Q306" t="s">
        <v>2269</v>
      </c>
      <c r="R306" t="s">
        <v>2270</v>
      </c>
      <c r="S306" t="s">
        <v>2271</v>
      </c>
      <c r="T306" t="s">
        <v>8</v>
      </c>
      <c r="U306" t="s">
        <v>96</v>
      </c>
      <c r="W306" t="s">
        <v>27</v>
      </c>
      <c r="X306" t="s">
        <v>2272</v>
      </c>
      <c r="Y306" t="s">
        <v>645</v>
      </c>
      <c r="AB306">
        <v>173</v>
      </c>
      <c r="AC306">
        <v>173</v>
      </c>
      <c r="AD306">
        <v>5270690</v>
      </c>
      <c r="AE306">
        <v>50.7</v>
      </c>
      <c r="AF306">
        <v>5179</v>
      </c>
      <c r="AH306">
        <v>5275</v>
      </c>
      <c r="AJ306" t="s">
        <v>13</v>
      </c>
      <c r="AL306">
        <v>2009</v>
      </c>
      <c r="AM306" t="s">
        <v>646</v>
      </c>
      <c r="AN306" t="s">
        <v>646</v>
      </c>
      <c r="AT306" t="s">
        <v>15</v>
      </c>
      <c r="BM306" t="s">
        <v>647</v>
      </c>
      <c r="BP306">
        <v>15</v>
      </c>
      <c r="BQ306" t="s">
        <v>18</v>
      </c>
    </row>
    <row r="307" spans="1:69" x14ac:dyDescent="0.2">
      <c r="A307">
        <v>1444088.3</v>
      </c>
      <c r="B307" t="s">
        <v>2273</v>
      </c>
      <c r="D307">
        <v>1444088</v>
      </c>
      <c r="E307" t="s">
        <v>1</v>
      </c>
      <c r="F307" t="s">
        <v>2274</v>
      </c>
      <c r="N307" t="s">
        <v>856</v>
      </c>
      <c r="O307" t="s">
        <v>8</v>
      </c>
      <c r="P307" t="s">
        <v>2275</v>
      </c>
      <c r="Q307" t="s">
        <v>2276</v>
      </c>
      <c r="R307" t="s">
        <v>2277</v>
      </c>
      <c r="S307" t="s">
        <v>2278</v>
      </c>
      <c r="T307" t="s">
        <v>8</v>
      </c>
      <c r="U307" t="s">
        <v>96</v>
      </c>
      <c r="W307" t="s">
        <v>27</v>
      </c>
      <c r="X307" t="s">
        <v>2279</v>
      </c>
      <c r="Y307" t="s">
        <v>645</v>
      </c>
      <c r="AB307">
        <v>183</v>
      </c>
      <c r="AC307">
        <v>183</v>
      </c>
      <c r="AD307">
        <v>5325400</v>
      </c>
      <c r="AE307">
        <v>50.8</v>
      </c>
      <c r="AF307">
        <v>5176</v>
      </c>
      <c r="AH307">
        <v>5305</v>
      </c>
      <c r="AJ307" t="s">
        <v>13</v>
      </c>
      <c r="AL307">
        <v>2009</v>
      </c>
      <c r="AM307" t="s">
        <v>646</v>
      </c>
      <c r="AN307" t="s">
        <v>646</v>
      </c>
      <c r="AT307" t="s">
        <v>15</v>
      </c>
      <c r="BM307" t="s">
        <v>647</v>
      </c>
      <c r="BP307">
        <v>15</v>
      </c>
      <c r="BQ307" t="s">
        <v>18</v>
      </c>
    </row>
    <row r="308" spans="1:69" x14ac:dyDescent="0.2">
      <c r="A308">
        <v>1444113.3</v>
      </c>
      <c r="B308" t="s">
        <v>2280</v>
      </c>
      <c r="D308">
        <v>1444113</v>
      </c>
      <c r="E308" t="s">
        <v>1</v>
      </c>
      <c r="F308" t="s">
        <v>2281</v>
      </c>
      <c r="N308" t="s">
        <v>856</v>
      </c>
      <c r="O308" t="s">
        <v>8</v>
      </c>
      <c r="P308" t="s">
        <v>2282</v>
      </c>
      <c r="Q308" t="s">
        <v>2283</v>
      </c>
      <c r="R308" t="s">
        <v>2284</v>
      </c>
      <c r="S308" t="s">
        <v>2285</v>
      </c>
      <c r="T308" t="s">
        <v>8</v>
      </c>
      <c r="U308" t="s">
        <v>96</v>
      </c>
      <c r="W308" t="s">
        <v>27</v>
      </c>
      <c r="X308" t="s">
        <v>2286</v>
      </c>
      <c r="Y308" t="s">
        <v>645</v>
      </c>
      <c r="AB308">
        <v>167</v>
      </c>
      <c r="AC308">
        <v>167</v>
      </c>
      <c r="AD308">
        <v>5302350</v>
      </c>
      <c r="AE308">
        <v>50.7</v>
      </c>
      <c r="AF308">
        <v>5212</v>
      </c>
      <c r="AH308">
        <v>5327</v>
      </c>
      <c r="AJ308" t="s">
        <v>13</v>
      </c>
      <c r="AL308">
        <v>2009</v>
      </c>
      <c r="AM308" t="s">
        <v>646</v>
      </c>
      <c r="AN308" t="s">
        <v>646</v>
      </c>
      <c r="AT308" t="s">
        <v>15</v>
      </c>
      <c r="BM308" t="s">
        <v>647</v>
      </c>
      <c r="BP308">
        <v>17</v>
      </c>
      <c r="BQ308" t="s">
        <v>18</v>
      </c>
    </row>
    <row r="309" spans="1:69" x14ac:dyDescent="0.2">
      <c r="A309">
        <v>1444143.3</v>
      </c>
      <c r="B309" t="s">
        <v>2287</v>
      </c>
      <c r="D309">
        <v>1444143</v>
      </c>
      <c r="E309" t="s">
        <v>1</v>
      </c>
      <c r="F309" t="s">
        <v>2288</v>
      </c>
      <c r="N309" t="s">
        <v>856</v>
      </c>
      <c r="O309" t="s">
        <v>8</v>
      </c>
      <c r="P309" t="s">
        <v>2289</v>
      </c>
      <c r="Q309" t="s">
        <v>2290</v>
      </c>
      <c r="R309" t="s">
        <v>2291</v>
      </c>
      <c r="S309" t="s">
        <v>2292</v>
      </c>
      <c r="T309" t="s">
        <v>8</v>
      </c>
      <c r="U309" t="s">
        <v>96</v>
      </c>
      <c r="W309" t="s">
        <v>27</v>
      </c>
      <c r="X309" t="s">
        <v>2293</v>
      </c>
      <c r="Y309" t="s">
        <v>645</v>
      </c>
      <c r="AB309">
        <v>171</v>
      </c>
      <c r="AC309">
        <v>171</v>
      </c>
      <c r="AD309">
        <v>5030990</v>
      </c>
      <c r="AE309">
        <v>50.5</v>
      </c>
      <c r="AF309">
        <v>5010</v>
      </c>
      <c r="AH309">
        <v>5112</v>
      </c>
      <c r="AJ309" t="s">
        <v>13</v>
      </c>
      <c r="AL309">
        <v>2009</v>
      </c>
      <c r="AM309" t="s">
        <v>646</v>
      </c>
      <c r="AN309" t="s">
        <v>646</v>
      </c>
      <c r="AT309" t="s">
        <v>15</v>
      </c>
      <c r="BM309" t="s">
        <v>647</v>
      </c>
      <c r="BP309">
        <v>13</v>
      </c>
      <c r="BQ309" t="s">
        <v>18</v>
      </c>
    </row>
    <row r="310" spans="1:69" x14ac:dyDescent="0.2">
      <c r="A310">
        <v>1444171.3</v>
      </c>
      <c r="B310" t="s">
        <v>2294</v>
      </c>
      <c r="D310">
        <v>1444171</v>
      </c>
      <c r="E310" t="s">
        <v>1</v>
      </c>
      <c r="F310" t="s">
        <v>2295</v>
      </c>
      <c r="N310" t="s">
        <v>856</v>
      </c>
      <c r="O310" t="s">
        <v>8</v>
      </c>
      <c r="P310" t="s">
        <v>2296</v>
      </c>
      <c r="Q310" t="s">
        <v>2297</v>
      </c>
      <c r="R310" t="s">
        <v>2298</v>
      </c>
      <c r="S310" t="s">
        <v>2299</v>
      </c>
      <c r="T310" t="s">
        <v>8</v>
      </c>
      <c r="U310" t="s">
        <v>96</v>
      </c>
      <c r="W310" t="s">
        <v>27</v>
      </c>
      <c r="X310" t="s">
        <v>2300</v>
      </c>
      <c r="Y310" t="s">
        <v>645</v>
      </c>
      <c r="AB310">
        <v>105</v>
      </c>
      <c r="AC310">
        <v>105</v>
      </c>
      <c r="AD310">
        <v>4760420</v>
      </c>
      <c r="AE310">
        <v>50.8</v>
      </c>
      <c r="AF310">
        <v>4623</v>
      </c>
      <c r="AH310">
        <v>4693</v>
      </c>
      <c r="AJ310" t="s">
        <v>13</v>
      </c>
      <c r="AL310">
        <v>2009</v>
      </c>
      <c r="AM310" t="s">
        <v>646</v>
      </c>
      <c r="AN310" t="s">
        <v>646</v>
      </c>
      <c r="AT310" t="s">
        <v>15</v>
      </c>
      <c r="BM310" t="s">
        <v>647</v>
      </c>
      <c r="BP310">
        <v>14</v>
      </c>
      <c r="BQ310" t="s">
        <v>18</v>
      </c>
    </row>
    <row r="311" spans="1:69" x14ac:dyDescent="0.2">
      <c r="A311">
        <v>1444196.3</v>
      </c>
      <c r="B311" t="s">
        <v>2301</v>
      </c>
      <c r="D311">
        <v>1444196</v>
      </c>
      <c r="E311" t="s">
        <v>1</v>
      </c>
      <c r="F311" t="s">
        <v>2302</v>
      </c>
      <c r="N311" t="s">
        <v>856</v>
      </c>
      <c r="O311" t="s">
        <v>8</v>
      </c>
      <c r="P311" t="s">
        <v>2303</v>
      </c>
      <c r="Q311" t="s">
        <v>2304</v>
      </c>
      <c r="R311" t="s">
        <v>2305</v>
      </c>
      <c r="S311" t="s">
        <v>2306</v>
      </c>
      <c r="T311" t="s">
        <v>8</v>
      </c>
      <c r="U311" t="s">
        <v>96</v>
      </c>
      <c r="W311" t="s">
        <v>27</v>
      </c>
      <c r="X311" t="s">
        <v>2307</v>
      </c>
      <c r="Y311" t="s">
        <v>645</v>
      </c>
      <c r="AB311">
        <v>116</v>
      </c>
      <c r="AC311">
        <v>116</v>
      </c>
      <c r="AD311">
        <v>4777480</v>
      </c>
      <c r="AE311">
        <v>50.8</v>
      </c>
      <c r="AF311">
        <v>4655</v>
      </c>
      <c r="AH311">
        <v>4699</v>
      </c>
      <c r="AJ311" t="s">
        <v>13</v>
      </c>
      <c r="AL311">
        <v>2009</v>
      </c>
      <c r="AM311" t="s">
        <v>646</v>
      </c>
      <c r="AN311" t="s">
        <v>646</v>
      </c>
      <c r="AT311" t="s">
        <v>15</v>
      </c>
      <c r="BM311" t="s">
        <v>647</v>
      </c>
      <c r="BP311">
        <v>12</v>
      </c>
      <c r="BQ311" t="s">
        <v>18</v>
      </c>
    </row>
    <row r="312" spans="1:69" x14ac:dyDescent="0.2">
      <c r="A312">
        <v>1444254.3</v>
      </c>
      <c r="B312" t="s">
        <v>2308</v>
      </c>
      <c r="D312">
        <v>1444254</v>
      </c>
      <c r="E312" t="s">
        <v>1</v>
      </c>
      <c r="F312" t="s">
        <v>2309</v>
      </c>
      <c r="N312" t="s">
        <v>856</v>
      </c>
      <c r="O312" t="s">
        <v>8</v>
      </c>
      <c r="P312" t="s">
        <v>2310</v>
      </c>
      <c r="Q312" t="s">
        <v>2311</v>
      </c>
      <c r="R312" t="s">
        <v>2312</v>
      </c>
      <c r="S312" t="s">
        <v>2313</v>
      </c>
      <c r="T312" t="s">
        <v>8</v>
      </c>
      <c r="U312" t="s">
        <v>96</v>
      </c>
      <c r="W312" t="s">
        <v>27</v>
      </c>
      <c r="X312" t="s">
        <v>2314</v>
      </c>
      <c r="Y312" t="s">
        <v>645</v>
      </c>
      <c r="AB312">
        <v>172</v>
      </c>
      <c r="AC312">
        <v>172</v>
      </c>
      <c r="AD312">
        <v>5069920</v>
      </c>
      <c r="AE312">
        <v>50.6</v>
      </c>
      <c r="AF312">
        <v>5011</v>
      </c>
      <c r="AH312">
        <v>5117</v>
      </c>
      <c r="AJ312" t="s">
        <v>13</v>
      </c>
      <c r="AL312">
        <v>2009</v>
      </c>
      <c r="AM312" t="s">
        <v>646</v>
      </c>
      <c r="AN312" t="s">
        <v>646</v>
      </c>
      <c r="AT312" t="s">
        <v>15</v>
      </c>
      <c r="BM312" t="s">
        <v>647</v>
      </c>
      <c r="BP312">
        <v>9</v>
      </c>
      <c r="BQ312" t="s">
        <v>18</v>
      </c>
    </row>
    <row r="313" spans="1:69" x14ac:dyDescent="0.2">
      <c r="A313">
        <v>1444280.3</v>
      </c>
      <c r="B313" t="s">
        <v>2315</v>
      </c>
      <c r="D313">
        <v>1444280</v>
      </c>
      <c r="E313" t="s">
        <v>1</v>
      </c>
      <c r="F313" t="s">
        <v>2316</v>
      </c>
      <c r="N313" t="s">
        <v>1084</v>
      </c>
      <c r="O313" t="s">
        <v>8</v>
      </c>
      <c r="P313" t="s">
        <v>2317</v>
      </c>
      <c r="Q313" t="s">
        <v>2318</v>
      </c>
      <c r="R313" t="s">
        <v>2319</v>
      </c>
      <c r="S313" t="s">
        <v>2320</v>
      </c>
      <c r="T313" t="s">
        <v>8</v>
      </c>
      <c r="U313" t="s">
        <v>96</v>
      </c>
      <c r="W313" t="s">
        <v>27</v>
      </c>
      <c r="X313" t="s">
        <v>2321</v>
      </c>
      <c r="Y313" t="s">
        <v>645</v>
      </c>
      <c r="AB313">
        <v>180</v>
      </c>
      <c r="AC313">
        <v>180</v>
      </c>
      <c r="AD313">
        <v>5007530</v>
      </c>
      <c r="AE313">
        <v>50.5</v>
      </c>
      <c r="AF313">
        <v>4946</v>
      </c>
      <c r="AH313">
        <v>5061</v>
      </c>
      <c r="AJ313" t="s">
        <v>13</v>
      </c>
      <c r="AL313">
        <v>2009</v>
      </c>
      <c r="AM313" t="s">
        <v>646</v>
      </c>
      <c r="AN313" t="s">
        <v>646</v>
      </c>
      <c r="AT313" t="s">
        <v>15</v>
      </c>
      <c r="BM313" t="s">
        <v>647</v>
      </c>
      <c r="BP313">
        <v>12</v>
      </c>
      <c r="BQ313" t="s">
        <v>18</v>
      </c>
    </row>
    <row r="314" spans="1:69" x14ac:dyDescent="0.2">
      <c r="A314">
        <v>1444046.3</v>
      </c>
      <c r="B314" t="s">
        <v>2322</v>
      </c>
      <c r="D314">
        <v>1444046</v>
      </c>
      <c r="E314" t="s">
        <v>1</v>
      </c>
      <c r="F314" t="s">
        <v>2323</v>
      </c>
      <c r="N314" t="s">
        <v>856</v>
      </c>
      <c r="O314" t="s">
        <v>8</v>
      </c>
      <c r="P314" t="s">
        <v>2324</v>
      </c>
      <c r="Q314" t="s">
        <v>2325</v>
      </c>
      <c r="R314" t="s">
        <v>2326</v>
      </c>
      <c r="S314" t="s">
        <v>2327</v>
      </c>
      <c r="T314" t="s">
        <v>8</v>
      </c>
      <c r="U314" t="s">
        <v>96</v>
      </c>
      <c r="W314" t="s">
        <v>27</v>
      </c>
      <c r="X314" t="s">
        <v>2328</v>
      </c>
      <c r="Y314" t="s">
        <v>645</v>
      </c>
      <c r="AB314">
        <v>68</v>
      </c>
      <c r="AC314">
        <v>68</v>
      </c>
      <c r="AD314">
        <v>4970420</v>
      </c>
      <c r="AE314">
        <v>51.8</v>
      </c>
      <c r="AF314">
        <v>4663</v>
      </c>
      <c r="AH314">
        <v>4792</v>
      </c>
      <c r="AJ314" t="s">
        <v>13</v>
      </c>
      <c r="AL314">
        <v>2009</v>
      </c>
      <c r="AM314" t="s">
        <v>646</v>
      </c>
      <c r="AN314" t="s">
        <v>646</v>
      </c>
      <c r="AT314" t="s">
        <v>15</v>
      </c>
      <c r="BM314" t="s">
        <v>647</v>
      </c>
      <c r="BP314">
        <v>15</v>
      </c>
      <c r="BQ314" t="s">
        <v>18</v>
      </c>
    </row>
    <row r="315" spans="1:69" x14ac:dyDescent="0.2">
      <c r="A315">
        <v>1444101.3</v>
      </c>
      <c r="B315" t="s">
        <v>2329</v>
      </c>
      <c r="D315">
        <v>1444101</v>
      </c>
      <c r="E315" t="s">
        <v>1</v>
      </c>
      <c r="F315" t="s">
        <v>2330</v>
      </c>
      <c r="N315" t="s">
        <v>856</v>
      </c>
      <c r="O315" t="s">
        <v>8</v>
      </c>
      <c r="P315" t="s">
        <v>2331</v>
      </c>
      <c r="Q315" t="s">
        <v>2332</v>
      </c>
      <c r="R315" t="s">
        <v>2333</v>
      </c>
      <c r="S315" t="s">
        <v>2334</v>
      </c>
      <c r="T315" t="s">
        <v>8</v>
      </c>
      <c r="U315" t="s">
        <v>96</v>
      </c>
      <c r="W315" t="s">
        <v>27</v>
      </c>
      <c r="X315" t="s">
        <v>2335</v>
      </c>
      <c r="Y315" t="s">
        <v>645</v>
      </c>
      <c r="AB315">
        <v>185</v>
      </c>
      <c r="AC315">
        <v>185</v>
      </c>
      <c r="AD315">
        <v>4853960</v>
      </c>
      <c r="AE315">
        <v>51</v>
      </c>
      <c r="AF315">
        <v>4799</v>
      </c>
      <c r="AH315">
        <v>4855</v>
      </c>
      <c r="AJ315" t="s">
        <v>13</v>
      </c>
      <c r="AL315">
        <v>2009</v>
      </c>
      <c r="AM315" t="s">
        <v>646</v>
      </c>
      <c r="AN315" t="s">
        <v>646</v>
      </c>
      <c r="AT315" t="s">
        <v>15</v>
      </c>
      <c r="BM315" t="s">
        <v>647</v>
      </c>
      <c r="BP315">
        <v>17</v>
      </c>
      <c r="BQ315" t="s">
        <v>18</v>
      </c>
    </row>
    <row r="316" spans="1:69" x14ac:dyDescent="0.2">
      <c r="A316">
        <v>1444128.3</v>
      </c>
      <c r="B316" t="s">
        <v>2336</v>
      </c>
      <c r="D316">
        <v>1444128</v>
      </c>
      <c r="E316" t="s">
        <v>1</v>
      </c>
      <c r="F316" t="s">
        <v>2337</v>
      </c>
      <c r="N316" t="s">
        <v>856</v>
      </c>
      <c r="O316" t="s">
        <v>8</v>
      </c>
      <c r="P316" t="s">
        <v>2338</v>
      </c>
      <c r="Q316" t="s">
        <v>2339</v>
      </c>
      <c r="R316" t="s">
        <v>2340</v>
      </c>
      <c r="S316" t="s">
        <v>2341</v>
      </c>
      <c r="T316" t="s">
        <v>8</v>
      </c>
      <c r="U316" t="s">
        <v>96</v>
      </c>
      <c r="W316" t="s">
        <v>27</v>
      </c>
      <c r="X316" t="s">
        <v>2342</v>
      </c>
      <c r="Y316" t="s">
        <v>645</v>
      </c>
      <c r="AB316">
        <v>181</v>
      </c>
      <c r="AC316">
        <v>181</v>
      </c>
      <c r="AD316">
        <v>5089650</v>
      </c>
      <c r="AE316">
        <v>50.6</v>
      </c>
      <c r="AF316">
        <v>5060</v>
      </c>
      <c r="AH316">
        <v>5172</v>
      </c>
      <c r="AJ316" t="s">
        <v>13</v>
      </c>
      <c r="AL316">
        <v>2009</v>
      </c>
      <c r="AM316" t="s">
        <v>646</v>
      </c>
      <c r="AN316" t="s">
        <v>646</v>
      </c>
      <c r="AT316" t="s">
        <v>15</v>
      </c>
      <c r="BM316" t="s">
        <v>647</v>
      </c>
      <c r="BP316">
        <v>10</v>
      </c>
      <c r="BQ316" t="s">
        <v>18</v>
      </c>
    </row>
    <row r="317" spans="1:69" x14ac:dyDescent="0.2">
      <c r="A317">
        <v>1444186.3</v>
      </c>
      <c r="B317" t="s">
        <v>2343</v>
      </c>
      <c r="D317">
        <v>1444186</v>
      </c>
      <c r="E317" t="s">
        <v>1</v>
      </c>
      <c r="F317" t="s">
        <v>2344</v>
      </c>
      <c r="N317" t="s">
        <v>856</v>
      </c>
      <c r="O317" t="s">
        <v>8</v>
      </c>
      <c r="P317" t="s">
        <v>2345</v>
      </c>
      <c r="Q317" t="s">
        <v>2346</v>
      </c>
      <c r="R317" t="s">
        <v>2347</v>
      </c>
      <c r="S317" t="s">
        <v>2348</v>
      </c>
      <c r="T317" t="s">
        <v>8</v>
      </c>
      <c r="U317" t="s">
        <v>96</v>
      </c>
      <c r="W317" t="s">
        <v>27</v>
      </c>
      <c r="X317" t="s">
        <v>2349</v>
      </c>
      <c r="Y317" t="s">
        <v>645</v>
      </c>
      <c r="AB317">
        <v>193</v>
      </c>
      <c r="AC317">
        <v>193</v>
      </c>
      <c r="AD317">
        <v>5192500</v>
      </c>
      <c r="AE317">
        <v>50.8</v>
      </c>
      <c r="AF317">
        <v>5247</v>
      </c>
      <c r="AH317">
        <v>5352</v>
      </c>
      <c r="AJ317" t="s">
        <v>13</v>
      </c>
      <c r="AL317">
        <v>2009</v>
      </c>
      <c r="AM317" t="s">
        <v>646</v>
      </c>
      <c r="AN317" t="s">
        <v>646</v>
      </c>
      <c r="AT317" t="s">
        <v>15</v>
      </c>
      <c r="BM317" t="s">
        <v>647</v>
      </c>
      <c r="BP317">
        <v>16</v>
      </c>
      <c r="BQ317" t="s">
        <v>18</v>
      </c>
    </row>
    <row r="318" spans="1:69" x14ac:dyDescent="0.2">
      <c r="A318">
        <v>1444211.3</v>
      </c>
      <c r="B318" t="s">
        <v>2350</v>
      </c>
      <c r="D318">
        <v>1444211</v>
      </c>
      <c r="E318" t="s">
        <v>1</v>
      </c>
      <c r="F318" t="s">
        <v>2351</v>
      </c>
      <c r="N318" t="s">
        <v>856</v>
      </c>
      <c r="O318" t="s">
        <v>8</v>
      </c>
      <c r="P318" t="s">
        <v>2352</v>
      </c>
      <c r="Q318" t="s">
        <v>2353</v>
      </c>
      <c r="R318" t="s">
        <v>2354</v>
      </c>
      <c r="S318" t="s">
        <v>2355</v>
      </c>
      <c r="T318" t="s">
        <v>8</v>
      </c>
      <c r="U318" t="s">
        <v>96</v>
      </c>
      <c r="W318" t="s">
        <v>27</v>
      </c>
      <c r="X318" t="s">
        <v>2356</v>
      </c>
      <c r="Y318" t="s">
        <v>645</v>
      </c>
      <c r="AB318">
        <v>113</v>
      </c>
      <c r="AC318">
        <v>113</v>
      </c>
      <c r="AD318">
        <v>5046870</v>
      </c>
      <c r="AE318">
        <v>50.5</v>
      </c>
      <c r="AF318">
        <v>4942</v>
      </c>
      <c r="AH318">
        <v>4992</v>
      </c>
      <c r="AJ318" t="s">
        <v>13</v>
      </c>
      <c r="AL318">
        <v>2009</v>
      </c>
      <c r="AM318" t="s">
        <v>646</v>
      </c>
      <c r="AN318" t="s">
        <v>646</v>
      </c>
      <c r="AT318" t="s">
        <v>15</v>
      </c>
      <c r="BM318" t="s">
        <v>647</v>
      </c>
      <c r="BP318">
        <v>20</v>
      </c>
      <c r="BQ318" t="s">
        <v>18</v>
      </c>
    </row>
    <row r="319" spans="1:69" x14ac:dyDescent="0.2">
      <c r="A319">
        <v>1444239.3</v>
      </c>
      <c r="B319" t="s">
        <v>2357</v>
      </c>
      <c r="D319">
        <v>1444239</v>
      </c>
      <c r="E319" t="s">
        <v>1</v>
      </c>
      <c r="F319" t="s">
        <v>2358</v>
      </c>
      <c r="N319" t="s">
        <v>856</v>
      </c>
      <c r="O319" t="s">
        <v>8</v>
      </c>
      <c r="P319" t="s">
        <v>2359</v>
      </c>
      <c r="Q319" t="s">
        <v>2360</v>
      </c>
      <c r="R319" t="s">
        <v>2361</v>
      </c>
      <c r="S319" t="s">
        <v>2362</v>
      </c>
      <c r="T319" t="s">
        <v>8</v>
      </c>
      <c r="U319" t="s">
        <v>96</v>
      </c>
      <c r="W319" t="s">
        <v>27</v>
      </c>
      <c r="X319" t="s">
        <v>1321</v>
      </c>
      <c r="Y319" t="s">
        <v>645</v>
      </c>
      <c r="AB319">
        <v>109</v>
      </c>
      <c r="AC319">
        <v>109</v>
      </c>
      <c r="AD319">
        <v>5060310</v>
      </c>
      <c r="AE319">
        <v>50.5</v>
      </c>
      <c r="AF319">
        <v>4940</v>
      </c>
      <c r="AH319">
        <v>4997</v>
      </c>
      <c r="AJ319" t="s">
        <v>13</v>
      </c>
      <c r="AL319">
        <v>2009</v>
      </c>
      <c r="AM319" t="s">
        <v>646</v>
      </c>
      <c r="AN319" t="s">
        <v>646</v>
      </c>
      <c r="AT319" t="s">
        <v>15</v>
      </c>
      <c r="BM319" t="s">
        <v>647</v>
      </c>
      <c r="BP319">
        <v>17</v>
      </c>
      <c r="BQ319" t="s">
        <v>18</v>
      </c>
    </row>
    <row r="320" spans="1:69" x14ac:dyDescent="0.2">
      <c r="A320">
        <v>1444269.3</v>
      </c>
      <c r="B320" t="s">
        <v>2363</v>
      </c>
      <c r="D320">
        <v>1444269</v>
      </c>
      <c r="E320" t="s">
        <v>1</v>
      </c>
      <c r="F320" t="s">
        <v>2364</v>
      </c>
      <c r="N320" t="s">
        <v>856</v>
      </c>
      <c r="O320" t="s">
        <v>8</v>
      </c>
      <c r="P320" t="s">
        <v>2365</v>
      </c>
      <c r="Q320" t="s">
        <v>2366</v>
      </c>
      <c r="R320" t="s">
        <v>2367</v>
      </c>
      <c r="S320" t="s">
        <v>2368</v>
      </c>
      <c r="T320" t="s">
        <v>8</v>
      </c>
      <c r="U320" t="s">
        <v>96</v>
      </c>
      <c r="W320" t="s">
        <v>27</v>
      </c>
      <c r="X320" t="s">
        <v>2369</v>
      </c>
      <c r="Y320" t="s">
        <v>645</v>
      </c>
      <c r="AB320">
        <v>110</v>
      </c>
      <c r="AC320">
        <v>110</v>
      </c>
      <c r="AD320">
        <v>5012430</v>
      </c>
      <c r="AE320">
        <v>50.5</v>
      </c>
      <c r="AF320">
        <v>4897</v>
      </c>
      <c r="AH320">
        <v>4948</v>
      </c>
      <c r="AJ320" t="s">
        <v>13</v>
      </c>
      <c r="AL320">
        <v>2009</v>
      </c>
      <c r="AM320" t="s">
        <v>646</v>
      </c>
      <c r="AN320" t="s">
        <v>646</v>
      </c>
      <c r="AT320" t="s">
        <v>15</v>
      </c>
      <c r="BM320" t="s">
        <v>647</v>
      </c>
      <c r="BP320">
        <v>18</v>
      </c>
      <c r="BQ320" t="s">
        <v>18</v>
      </c>
    </row>
    <row r="321" spans="1:69" x14ac:dyDescent="0.2">
      <c r="A321">
        <v>1444047.3</v>
      </c>
      <c r="B321" t="s">
        <v>2370</v>
      </c>
      <c r="D321">
        <v>1444047</v>
      </c>
      <c r="E321" t="s">
        <v>1</v>
      </c>
      <c r="F321" t="s">
        <v>2371</v>
      </c>
      <c r="N321" t="s">
        <v>856</v>
      </c>
      <c r="O321" t="s">
        <v>8</v>
      </c>
      <c r="P321" t="s">
        <v>2372</v>
      </c>
      <c r="Q321" t="s">
        <v>2373</v>
      </c>
      <c r="R321" t="s">
        <v>2374</v>
      </c>
      <c r="S321" t="s">
        <v>2375</v>
      </c>
      <c r="T321" t="s">
        <v>8</v>
      </c>
      <c r="U321" t="s">
        <v>96</v>
      </c>
      <c r="W321" t="s">
        <v>27</v>
      </c>
      <c r="X321" t="s">
        <v>2376</v>
      </c>
      <c r="Y321" t="s">
        <v>645</v>
      </c>
      <c r="AB321">
        <v>123</v>
      </c>
      <c r="AC321">
        <v>123</v>
      </c>
      <c r="AD321">
        <v>5446340</v>
      </c>
      <c r="AE321">
        <v>50.6</v>
      </c>
      <c r="AF321">
        <v>5376</v>
      </c>
      <c r="AH321">
        <v>5467</v>
      </c>
      <c r="AJ321" t="s">
        <v>13</v>
      </c>
      <c r="AL321">
        <v>2009</v>
      </c>
      <c r="AM321" t="s">
        <v>646</v>
      </c>
      <c r="AN321" t="s">
        <v>646</v>
      </c>
      <c r="AT321" t="s">
        <v>15</v>
      </c>
      <c r="BM321" t="s">
        <v>647</v>
      </c>
      <c r="BP321">
        <v>12</v>
      </c>
      <c r="BQ321" t="s">
        <v>18</v>
      </c>
    </row>
    <row r="322" spans="1:69" x14ac:dyDescent="0.2">
      <c r="A322">
        <v>1444102.3</v>
      </c>
      <c r="B322" t="s">
        <v>2377</v>
      </c>
      <c r="D322">
        <v>1444102</v>
      </c>
      <c r="E322" t="s">
        <v>1</v>
      </c>
      <c r="F322" t="s">
        <v>2378</v>
      </c>
      <c r="N322" t="s">
        <v>1429</v>
      </c>
      <c r="O322" t="s">
        <v>8</v>
      </c>
      <c r="P322" t="s">
        <v>2379</v>
      </c>
      <c r="Q322" t="s">
        <v>2380</v>
      </c>
      <c r="R322" t="s">
        <v>2381</v>
      </c>
      <c r="S322" t="s">
        <v>2382</v>
      </c>
      <c r="T322" t="s">
        <v>8</v>
      </c>
      <c r="U322" t="s">
        <v>96</v>
      </c>
      <c r="W322" t="s">
        <v>27</v>
      </c>
      <c r="X322" t="s">
        <v>2383</v>
      </c>
      <c r="Y322" t="s">
        <v>645</v>
      </c>
      <c r="AB322">
        <v>109</v>
      </c>
      <c r="AC322">
        <v>109</v>
      </c>
      <c r="AD322">
        <v>5440910</v>
      </c>
      <c r="AE322">
        <v>50.6</v>
      </c>
      <c r="AF322">
        <v>5363</v>
      </c>
      <c r="AH322">
        <v>5465</v>
      </c>
      <c r="AJ322" t="s">
        <v>13</v>
      </c>
      <c r="AL322">
        <v>2009</v>
      </c>
      <c r="AM322" t="s">
        <v>646</v>
      </c>
      <c r="AN322" t="s">
        <v>646</v>
      </c>
      <c r="AT322" t="s">
        <v>15</v>
      </c>
      <c r="BM322" t="s">
        <v>647</v>
      </c>
      <c r="BP322">
        <v>10</v>
      </c>
      <c r="BQ322" t="s">
        <v>18</v>
      </c>
    </row>
    <row r="323" spans="1:69" x14ac:dyDescent="0.2">
      <c r="A323">
        <v>1444129.3</v>
      </c>
      <c r="B323" t="s">
        <v>2384</v>
      </c>
      <c r="D323">
        <v>1444129</v>
      </c>
      <c r="E323" t="s">
        <v>1</v>
      </c>
      <c r="F323" t="s">
        <v>2385</v>
      </c>
      <c r="N323" t="s">
        <v>856</v>
      </c>
      <c r="O323" t="s">
        <v>8</v>
      </c>
      <c r="P323" t="s">
        <v>2386</v>
      </c>
      <c r="Q323" t="s">
        <v>2387</v>
      </c>
      <c r="R323" t="s">
        <v>2388</v>
      </c>
      <c r="S323" t="s">
        <v>2389</v>
      </c>
      <c r="T323" t="s">
        <v>8</v>
      </c>
      <c r="U323" t="s">
        <v>96</v>
      </c>
      <c r="W323" t="s">
        <v>27</v>
      </c>
      <c r="X323" t="s">
        <v>2390</v>
      </c>
      <c r="Y323" t="s">
        <v>645</v>
      </c>
      <c r="AB323">
        <v>124</v>
      </c>
      <c r="AC323">
        <v>124</v>
      </c>
      <c r="AD323">
        <v>5331790</v>
      </c>
      <c r="AE323">
        <v>50.7</v>
      </c>
      <c r="AF323">
        <v>5193</v>
      </c>
      <c r="AH323">
        <v>5293</v>
      </c>
      <c r="AJ323" t="s">
        <v>13</v>
      </c>
      <c r="AL323">
        <v>2009</v>
      </c>
      <c r="AM323" t="s">
        <v>646</v>
      </c>
      <c r="AN323" t="s">
        <v>646</v>
      </c>
      <c r="AT323" t="s">
        <v>15</v>
      </c>
      <c r="BM323" t="s">
        <v>647</v>
      </c>
      <c r="BP323">
        <v>23</v>
      </c>
      <c r="BQ323" t="s">
        <v>18</v>
      </c>
    </row>
    <row r="324" spans="1:69" x14ac:dyDescent="0.2">
      <c r="A324">
        <v>1444157.3</v>
      </c>
      <c r="B324" t="s">
        <v>2391</v>
      </c>
      <c r="D324">
        <v>1444157</v>
      </c>
      <c r="E324" t="s">
        <v>1</v>
      </c>
      <c r="F324" t="s">
        <v>2392</v>
      </c>
      <c r="N324" t="s">
        <v>856</v>
      </c>
      <c r="O324" t="s">
        <v>8</v>
      </c>
      <c r="P324" t="s">
        <v>2393</v>
      </c>
      <c r="Q324" t="s">
        <v>2394</v>
      </c>
      <c r="R324" t="s">
        <v>2395</v>
      </c>
      <c r="S324" t="s">
        <v>2396</v>
      </c>
      <c r="T324" t="s">
        <v>8</v>
      </c>
      <c r="U324" t="s">
        <v>96</v>
      </c>
      <c r="W324" t="s">
        <v>27</v>
      </c>
      <c r="X324" t="s">
        <v>2397</v>
      </c>
      <c r="Y324" t="s">
        <v>645</v>
      </c>
      <c r="AB324">
        <v>174</v>
      </c>
      <c r="AC324">
        <v>174</v>
      </c>
      <c r="AD324">
        <v>5404120</v>
      </c>
      <c r="AE324">
        <v>50.5</v>
      </c>
      <c r="AF324">
        <v>5388</v>
      </c>
      <c r="AH324">
        <v>5513</v>
      </c>
      <c r="AJ324" t="s">
        <v>13</v>
      </c>
      <c r="AL324">
        <v>2009</v>
      </c>
      <c r="AM324" t="s">
        <v>646</v>
      </c>
      <c r="AN324" t="s">
        <v>646</v>
      </c>
      <c r="AT324" t="s">
        <v>15</v>
      </c>
      <c r="BM324" t="s">
        <v>647</v>
      </c>
      <c r="BP324">
        <v>8</v>
      </c>
      <c r="BQ324" t="s">
        <v>18</v>
      </c>
    </row>
    <row r="325" spans="1:69" x14ac:dyDescent="0.2">
      <c r="A325">
        <v>1444187.3</v>
      </c>
      <c r="B325" t="s">
        <v>2398</v>
      </c>
      <c r="D325">
        <v>1444187</v>
      </c>
      <c r="E325" t="s">
        <v>1</v>
      </c>
      <c r="F325" t="s">
        <v>2399</v>
      </c>
      <c r="N325" t="s">
        <v>856</v>
      </c>
      <c r="O325" t="s">
        <v>8</v>
      </c>
      <c r="P325" t="s">
        <v>2400</v>
      </c>
      <c r="Q325" t="s">
        <v>2401</v>
      </c>
      <c r="R325" t="s">
        <v>2402</v>
      </c>
      <c r="S325" t="s">
        <v>2403</v>
      </c>
      <c r="T325" t="s">
        <v>8</v>
      </c>
      <c r="U325" t="s">
        <v>96</v>
      </c>
      <c r="W325" t="s">
        <v>27</v>
      </c>
      <c r="X325" t="s">
        <v>2404</v>
      </c>
      <c r="Y325" t="s">
        <v>645</v>
      </c>
      <c r="AB325">
        <v>102</v>
      </c>
      <c r="AC325">
        <v>102</v>
      </c>
      <c r="AD325">
        <v>5253450</v>
      </c>
      <c r="AE325">
        <v>50.7</v>
      </c>
      <c r="AF325">
        <v>5076</v>
      </c>
      <c r="AH325">
        <v>5181</v>
      </c>
      <c r="AJ325" t="s">
        <v>13</v>
      </c>
      <c r="AL325">
        <v>2009</v>
      </c>
      <c r="AM325" t="s">
        <v>646</v>
      </c>
      <c r="AN325" t="s">
        <v>646</v>
      </c>
      <c r="AT325" t="s">
        <v>15</v>
      </c>
      <c r="BM325" t="s">
        <v>647</v>
      </c>
      <c r="BP325">
        <v>17</v>
      </c>
      <c r="BQ325" t="s">
        <v>18</v>
      </c>
    </row>
    <row r="326" spans="1:69" x14ac:dyDescent="0.2">
      <c r="A326">
        <v>1444212.3</v>
      </c>
      <c r="B326" t="s">
        <v>2405</v>
      </c>
      <c r="D326">
        <v>1444212</v>
      </c>
      <c r="E326" t="s">
        <v>1</v>
      </c>
      <c r="F326" t="s">
        <v>2406</v>
      </c>
      <c r="N326" t="s">
        <v>856</v>
      </c>
      <c r="O326" t="s">
        <v>8</v>
      </c>
      <c r="P326" t="s">
        <v>2407</v>
      </c>
      <c r="Q326" t="s">
        <v>2408</v>
      </c>
      <c r="R326" t="s">
        <v>2409</v>
      </c>
      <c r="S326" t="s">
        <v>2410</v>
      </c>
      <c r="T326" t="s">
        <v>8</v>
      </c>
      <c r="U326" t="s">
        <v>96</v>
      </c>
      <c r="W326" t="s">
        <v>27</v>
      </c>
      <c r="X326" t="s">
        <v>2411</v>
      </c>
      <c r="Y326" t="s">
        <v>645</v>
      </c>
      <c r="AB326">
        <v>217</v>
      </c>
      <c r="AC326">
        <v>217</v>
      </c>
      <c r="AD326">
        <v>5645470</v>
      </c>
      <c r="AE326">
        <v>50.4</v>
      </c>
      <c r="AF326">
        <v>5753</v>
      </c>
      <c r="AH326">
        <v>5894</v>
      </c>
      <c r="AJ326" t="s">
        <v>13</v>
      </c>
      <c r="AL326">
        <v>2009</v>
      </c>
      <c r="AM326" t="s">
        <v>646</v>
      </c>
      <c r="AN326" t="s">
        <v>646</v>
      </c>
      <c r="AT326" t="s">
        <v>15</v>
      </c>
      <c r="BM326" t="s">
        <v>647</v>
      </c>
      <c r="BP326">
        <v>20</v>
      </c>
      <c r="BQ326" t="s">
        <v>18</v>
      </c>
    </row>
    <row r="327" spans="1:69" x14ac:dyDescent="0.2">
      <c r="A327">
        <v>1444240.3</v>
      </c>
      <c r="B327" t="s">
        <v>2412</v>
      </c>
      <c r="D327">
        <v>1444240</v>
      </c>
      <c r="E327" t="s">
        <v>1</v>
      </c>
      <c r="F327" t="s">
        <v>2413</v>
      </c>
      <c r="N327" t="s">
        <v>856</v>
      </c>
      <c r="O327" t="s">
        <v>8</v>
      </c>
      <c r="P327" t="s">
        <v>2414</v>
      </c>
      <c r="Q327" t="s">
        <v>2415</v>
      </c>
      <c r="R327" t="s">
        <v>2416</v>
      </c>
      <c r="S327" t="s">
        <v>2417</v>
      </c>
      <c r="T327" t="s">
        <v>8</v>
      </c>
      <c r="U327" t="s">
        <v>96</v>
      </c>
      <c r="W327" t="s">
        <v>27</v>
      </c>
      <c r="X327" t="s">
        <v>2418</v>
      </c>
      <c r="Y327" t="s">
        <v>645</v>
      </c>
      <c r="AB327">
        <v>225</v>
      </c>
      <c r="AC327">
        <v>225</v>
      </c>
      <c r="AD327">
        <v>5215420</v>
      </c>
      <c r="AE327">
        <v>50.5</v>
      </c>
      <c r="AF327">
        <v>5287</v>
      </c>
      <c r="AH327">
        <v>5365</v>
      </c>
      <c r="AJ327" t="s">
        <v>13</v>
      </c>
      <c r="AL327">
        <v>2009</v>
      </c>
      <c r="AM327" t="s">
        <v>646</v>
      </c>
      <c r="AN327" t="s">
        <v>646</v>
      </c>
      <c r="AT327" t="s">
        <v>15</v>
      </c>
      <c r="BM327" t="s">
        <v>647</v>
      </c>
      <c r="BP327">
        <v>15</v>
      </c>
      <c r="BQ327" t="s">
        <v>18</v>
      </c>
    </row>
    <row r="328" spans="1:69" x14ac:dyDescent="0.2">
      <c r="A328">
        <v>1444061.3</v>
      </c>
      <c r="B328" t="s">
        <v>2419</v>
      </c>
      <c r="D328">
        <v>1444061</v>
      </c>
      <c r="E328" t="s">
        <v>1</v>
      </c>
      <c r="F328" t="s">
        <v>2420</v>
      </c>
      <c r="N328" t="s">
        <v>856</v>
      </c>
      <c r="O328" t="s">
        <v>8</v>
      </c>
      <c r="P328" t="s">
        <v>2421</v>
      </c>
      <c r="Q328" t="s">
        <v>2422</v>
      </c>
      <c r="R328" t="s">
        <v>2423</v>
      </c>
      <c r="S328" t="s">
        <v>2424</v>
      </c>
      <c r="T328" t="s">
        <v>8</v>
      </c>
      <c r="U328" t="s">
        <v>96</v>
      </c>
      <c r="W328" t="s">
        <v>27</v>
      </c>
      <c r="X328" t="s">
        <v>2425</v>
      </c>
      <c r="Y328" t="s">
        <v>645</v>
      </c>
      <c r="AB328">
        <v>102</v>
      </c>
      <c r="AC328">
        <v>102</v>
      </c>
      <c r="AD328">
        <v>4976990</v>
      </c>
      <c r="AE328">
        <v>50.7</v>
      </c>
      <c r="AF328">
        <v>4926</v>
      </c>
      <c r="AH328">
        <v>4996</v>
      </c>
      <c r="AJ328" t="s">
        <v>13</v>
      </c>
      <c r="AL328">
        <v>2009</v>
      </c>
      <c r="AM328" t="s">
        <v>646</v>
      </c>
      <c r="AN328" t="s">
        <v>646</v>
      </c>
      <c r="AT328" t="s">
        <v>15</v>
      </c>
      <c r="BM328" t="s">
        <v>647</v>
      </c>
      <c r="BP328">
        <v>16</v>
      </c>
      <c r="BQ328" t="s">
        <v>18</v>
      </c>
    </row>
    <row r="329" spans="1:69" x14ac:dyDescent="0.2">
      <c r="A329">
        <v>1444089.3</v>
      </c>
      <c r="B329" t="s">
        <v>2426</v>
      </c>
      <c r="D329">
        <v>1444089</v>
      </c>
      <c r="E329" t="s">
        <v>1</v>
      </c>
      <c r="F329" t="s">
        <v>2427</v>
      </c>
      <c r="N329" t="s">
        <v>1429</v>
      </c>
      <c r="O329" t="s">
        <v>8</v>
      </c>
      <c r="P329" t="s">
        <v>2428</v>
      </c>
      <c r="Q329" t="s">
        <v>2429</v>
      </c>
      <c r="R329" t="s">
        <v>2430</v>
      </c>
      <c r="S329" t="s">
        <v>2431</v>
      </c>
      <c r="T329" t="s">
        <v>8</v>
      </c>
      <c r="U329" t="s">
        <v>96</v>
      </c>
      <c r="W329" t="s">
        <v>27</v>
      </c>
      <c r="X329" t="s">
        <v>2432</v>
      </c>
      <c r="Y329" t="s">
        <v>645</v>
      </c>
      <c r="AB329">
        <v>145</v>
      </c>
      <c r="AC329">
        <v>145</v>
      </c>
      <c r="AD329">
        <v>5311540</v>
      </c>
      <c r="AE329">
        <v>50.5</v>
      </c>
      <c r="AF329">
        <v>5211</v>
      </c>
      <c r="AH329">
        <v>5348</v>
      </c>
      <c r="AJ329" t="s">
        <v>13</v>
      </c>
      <c r="AL329">
        <v>2009</v>
      </c>
      <c r="AM329" t="s">
        <v>646</v>
      </c>
      <c r="AN329" t="s">
        <v>646</v>
      </c>
      <c r="AT329" t="s">
        <v>15</v>
      </c>
      <c r="BM329" t="s">
        <v>647</v>
      </c>
      <c r="BP329">
        <v>15</v>
      </c>
      <c r="BQ329" t="s">
        <v>18</v>
      </c>
    </row>
    <row r="330" spans="1:69" x14ac:dyDescent="0.2">
      <c r="A330">
        <v>1444114.3</v>
      </c>
      <c r="B330" t="s">
        <v>2433</v>
      </c>
      <c r="D330">
        <v>1444114</v>
      </c>
      <c r="E330" t="s">
        <v>1</v>
      </c>
      <c r="F330" t="s">
        <v>2434</v>
      </c>
      <c r="N330" t="s">
        <v>856</v>
      </c>
      <c r="O330" t="s">
        <v>8</v>
      </c>
      <c r="P330" t="s">
        <v>2435</v>
      </c>
      <c r="Q330" t="s">
        <v>2436</v>
      </c>
      <c r="R330" t="s">
        <v>2437</v>
      </c>
      <c r="S330" t="s">
        <v>2438</v>
      </c>
      <c r="T330" t="s">
        <v>8</v>
      </c>
      <c r="U330" t="s">
        <v>96</v>
      </c>
      <c r="W330" t="s">
        <v>27</v>
      </c>
      <c r="X330" t="s">
        <v>2439</v>
      </c>
      <c r="Y330" t="s">
        <v>645</v>
      </c>
      <c r="AB330">
        <v>127</v>
      </c>
      <c r="AC330">
        <v>127</v>
      </c>
      <c r="AD330">
        <v>5362270</v>
      </c>
      <c r="AE330">
        <v>50.6</v>
      </c>
      <c r="AF330">
        <v>5201</v>
      </c>
      <c r="AH330">
        <v>5329</v>
      </c>
      <c r="AJ330" t="s">
        <v>13</v>
      </c>
      <c r="AL330">
        <v>2009</v>
      </c>
      <c r="AM330" t="s">
        <v>646</v>
      </c>
      <c r="AN330" t="s">
        <v>646</v>
      </c>
      <c r="AT330" t="s">
        <v>15</v>
      </c>
      <c r="BM330" t="s">
        <v>647</v>
      </c>
      <c r="BP330">
        <v>15</v>
      </c>
      <c r="BQ330" t="s">
        <v>18</v>
      </c>
    </row>
    <row r="331" spans="1:69" x14ac:dyDescent="0.2">
      <c r="A331">
        <v>1444144.3</v>
      </c>
      <c r="B331" t="s">
        <v>2440</v>
      </c>
      <c r="D331">
        <v>1444144</v>
      </c>
      <c r="E331" t="s">
        <v>1</v>
      </c>
      <c r="F331" t="s">
        <v>2441</v>
      </c>
      <c r="N331" t="s">
        <v>856</v>
      </c>
      <c r="O331" t="s">
        <v>8</v>
      </c>
      <c r="P331" t="s">
        <v>2442</v>
      </c>
      <c r="Q331" t="s">
        <v>2443</v>
      </c>
      <c r="R331" t="s">
        <v>2444</v>
      </c>
      <c r="S331" t="s">
        <v>2445</v>
      </c>
      <c r="T331" t="s">
        <v>8</v>
      </c>
      <c r="U331" t="s">
        <v>96</v>
      </c>
      <c r="W331" t="s">
        <v>27</v>
      </c>
      <c r="X331" t="s">
        <v>2446</v>
      </c>
      <c r="Y331" t="s">
        <v>645</v>
      </c>
      <c r="AB331">
        <v>106</v>
      </c>
      <c r="AC331">
        <v>106</v>
      </c>
      <c r="AD331">
        <v>5237670</v>
      </c>
      <c r="AE331">
        <v>50.6</v>
      </c>
      <c r="AF331">
        <v>5191</v>
      </c>
      <c r="AH331">
        <v>5269</v>
      </c>
      <c r="AJ331" t="s">
        <v>13</v>
      </c>
      <c r="AL331">
        <v>2009</v>
      </c>
      <c r="AM331" t="s">
        <v>646</v>
      </c>
      <c r="AN331" t="s">
        <v>646</v>
      </c>
      <c r="AT331" t="s">
        <v>15</v>
      </c>
      <c r="BM331" t="s">
        <v>647</v>
      </c>
      <c r="BP331">
        <v>21</v>
      </c>
      <c r="BQ331" t="s">
        <v>18</v>
      </c>
    </row>
    <row r="332" spans="1:69" x14ac:dyDescent="0.2">
      <c r="A332">
        <v>1444172.3</v>
      </c>
      <c r="B332" t="s">
        <v>2447</v>
      </c>
      <c r="D332">
        <v>1444172</v>
      </c>
      <c r="E332" t="s">
        <v>1</v>
      </c>
      <c r="F332" t="s">
        <v>2448</v>
      </c>
      <c r="N332" t="s">
        <v>1429</v>
      </c>
      <c r="O332" t="s">
        <v>8</v>
      </c>
      <c r="P332" t="s">
        <v>2449</v>
      </c>
      <c r="Q332" t="s">
        <v>2450</v>
      </c>
      <c r="R332" t="s">
        <v>2451</v>
      </c>
      <c r="S332" t="s">
        <v>2452</v>
      </c>
      <c r="T332" t="s">
        <v>8</v>
      </c>
      <c r="U332" t="s">
        <v>96</v>
      </c>
      <c r="W332" t="s">
        <v>27</v>
      </c>
      <c r="X332" t="s">
        <v>2453</v>
      </c>
      <c r="Y332" t="s">
        <v>645</v>
      </c>
      <c r="AB332">
        <v>123</v>
      </c>
      <c r="AC332">
        <v>123</v>
      </c>
      <c r="AD332">
        <v>5672270</v>
      </c>
      <c r="AE332">
        <v>50.5</v>
      </c>
      <c r="AF332">
        <v>5613</v>
      </c>
      <c r="AH332">
        <v>5738</v>
      </c>
      <c r="AJ332" t="s">
        <v>13</v>
      </c>
      <c r="AL332">
        <v>2009</v>
      </c>
      <c r="AM332" t="s">
        <v>646</v>
      </c>
      <c r="AN332" t="s">
        <v>646</v>
      </c>
      <c r="AT332" t="s">
        <v>15</v>
      </c>
      <c r="BM332" t="s">
        <v>647</v>
      </c>
      <c r="BP332">
        <v>21</v>
      </c>
      <c r="BQ332" t="s">
        <v>18</v>
      </c>
    </row>
    <row r="333" spans="1:69" x14ac:dyDescent="0.2">
      <c r="A333">
        <v>1444197.3</v>
      </c>
      <c r="B333" t="s">
        <v>2454</v>
      </c>
      <c r="D333">
        <v>1444197</v>
      </c>
      <c r="E333" t="s">
        <v>1</v>
      </c>
      <c r="F333" t="s">
        <v>2455</v>
      </c>
      <c r="N333" t="s">
        <v>856</v>
      </c>
      <c r="O333" t="s">
        <v>8</v>
      </c>
      <c r="P333" t="s">
        <v>2456</v>
      </c>
      <c r="Q333" t="s">
        <v>2457</v>
      </c>
      <c r="R333" t="s">
        <v>2458</v>
      </c>
      <c r="S333" t="s">
        <v>2459</v>
      </c>
      <c r="T333" t="s">
        <v>8</v>
      </c>
      <c r="U333" t="s">
        <v>96</v>
      </c>
      <c r="W333" t="s">
        <v>27</v>
      </c>
      <c r="X333" t="s">
        <v>2460</v>
      </c>
      <c r="Y333" t="s">
        <v>645</v>
      </c>
      <c r="AB333">
        <v>106</v>
      </c>
      <c r="AC333">
        <v>106</v>
      </c>
      <c r="AD333">
        <v>5370010</v>
      </c>
      <c r="AE333">
        <v>50.5</v>
      </c>
      <c r="AF333">
        <v>5363</v>
      </c>
      <c r="AH333">
        <v>5495</v>
      </c>
      <c r="AJ333" t="s">
        <v>13</v>
      </c>
      <c r="AL333">
        <v>2009</v>
      </c>
      <c r="AM333" t="s">
        <v>646</v>
      </c>
      <c r="AN333" t="s">
        <v>646</v>
      </c>
      <c r="AT333" t="s">
        <v>15</v>
      </c>
      <c r="BM333" t="s">
        <v>647</v>
      </c>
      <c r="BP333">
        <v>13</v>
      </c>
      <c r="BQ333" t="s">
        <v>18</v>
      </c>
    </row>
    <row r="334" spans="1:69" x14ac:dyDescent="0.2">
      <c r="A334">
        <v>1444226.3</v>
      </c>
      <c r="B334" t="s">
        <v>2461</v>
      </c>
      <c r="D334">
        <v>1444226</v>
      </c>
      <c r="E334" t="s">
        <v>1</v>
      </c>
      <c r="F334" t="s">
        <v>2462</v>
      </c>
      <c r="N334" t="s">
        <v>856</v>
      </c>
      <c r="O334" t="s">
        <v>8</v>
      </c>
      <c r="P334" t="s">
        <v>2463</v>
      </c>
      <c r="Q334" t="s">
        <v>2464</v>
      </c>
      <c r="R334" t="s">
        <v>2465</v>
      </c>
      <c r="S334" t="s">
        <v>2466</v>
      </c>
      <c r="T334" t="s">
        <v>8</v>
      </c>
      <c r="U334" t="s">
        <v>96</v>
      </c>
      <c r="W334" t="s">
        <v>27</v>
      </c>
      <c r="X334" t="s">
        <v>2467</v>
      </c>
      <c r="Y334" t="s">
        <v>645</v>
      </c>
      <c r="AB334">
        <v>125</v>
      </c>
      <c r="AC334">
        <v>125</v>
      </c>
      <c r="AD334">
        <v>4778270</v>
      </c>
      <c r="AE334">
        <v>50.8</v>
      </c>
      <c r="AF334">
        <v>4645</v>
      </c>
      <c r="AH334">
        <v>4693</v>
      </c>
      <c r="AJ334" t="s">
        <v>13</v>
      </c>
      <c r="AL334">
        <v>2009</v>
      </c>
      <c r="AM334" t="s">
        <v>646</v>
      </c>
      <c r="AN334" t="s">
        <v>646</v>
      </c>
      <c r="AT334" t="s">
        <v>15</v>
      </c>
      <c r="BM334" t="s">
        <v>647</v>
      </c>
      <c r="BP334">
        <v>13</v>
      </c>
      <c r="BQ334" t="s">
        <v>18</v>
      </c>
    </row>
    <row r="335" spans="1:69" x14ac:dyDescent="0.2">
      <c r="A335">
        <v>1444255.3</v>
      </c>
      <c r="B335" t="s">
        <v>2468</v>
      </c>
      <c r="D335">
        <v>1444255</v>
      </c>
      <c r="E335" t="s">
        <v>1</v>
      </c>
      <c r="F335" t="s">
        <v>2469</v>
      </c>
      <c r="N335" t="s">
        <v>856</v>
      </c>
      <c r="O335" t="s">
        <v>8</v>
      </c>
      <c r="P335" t="s">
        <v>2470</v>
      </c>
      <c r="Q335" t="s">
        <v>2471</v>
      </c>
      <c r="R335" t="s">
        <v>2472</v>
      </c>
      <c r="S335" t="s">
        <v>2473</v>
      </c>
      <c r="T335" t="s">
        <v>8</v>
      </c>
      <c r="U335" t="s">
        <v>96</v>
      </c>
      <c r="W335" t="s">
        <v>27</v>
      </c>
      <c r="X335" t="s">
        <v>2474</v>
      </c>
      <c r="Y335" t="s">
        <v>645</v>
      </c>
      <c r="AB335">
        <v>103</v>
      </c>
      <c r="AC335">
        <v>103</v>
      </c>
      <c r="AD335">
        <v>4731160</v>
      </c>
      <c r="AE335">
        <v>50.8</v>
      </c>
      <c r="AF335">
        <v>4572</v>
      </c>
      <c r="AH335">
        <v>4663</v>
      </c>
      <c r="AJ335" t="s">
        <v>13</v>
      </c>
      <c r="AL335">
        <v>2009</v>
      </c>
      <c r="AM335" t="s">
        <v>646</v>
      </c>
      <c r="AN335" t="s">
        <v>646</v>
      </c>
      <c r="AT335" t="s">
        <v>15</v>
      </c>
      <c r="BM335" t="s">
        <v>647</v>
      </c>
      <c r="BP335">
        <v>9</v>
      </c>
      <c r="BQ335" t="s">
        <v>18</v>
      </c>
    </row>
    <row r="336" spans="1:69" x14ac:dyDescent="0.2">
      <c r="A336">
        <v>1444281.3</v>
      </c>
      <c r="B336" t="s">
        <v>2475</v>
      </c>
      <c r="D336">
        <v>1444281</v>
      </c>
      <c r="E336" t="s">
        <v>1</v>
      </c>
      <c r="F336" t="s">
        <v>2476</v>
      </c>
      <c r="N336" t="s">
        <v>856</v>
      </c>
      <c r="O336" t="s">
        <v>8</v>
      </c>
      <c r="P336" t="s">
        <v>2477</v>
      </c>
      <c r="Q336" t="s">
        <v>2478</v>
      </c>
      <c r="R336" t="s">
        <v>2479</v>
      </c>
      <c r="S336" t="s">
        <v>2480</v>
      </c>
      <c r="T336" t="s">
        <v>8</v>
      </c>
      <c r="U336" t="s">
        <v>96</v>
      </c>
      <c r="W336" t="s">
        <v>27</v>
      </c>
      <c r="X336" t="s">
        <v>2481</v>
      </c>
      <c r="Y336" t="s">
        <v>645</v>
      </c>
      <c r="AB336">
        <v>133</v>
      </c>
      <c r="AC336">
        <v>133</v>
      </c>
      <c r="AD336">
        <v>4811930</v>
      </c>
      <c r="AE336">
        <v>50.8</v>
      </c>
      <c r="AF336">
        <v>4683</v>
      </c>
      <c r="AH336">
        <v>4784</v>
      </c>
      <c r="AJ336" t="s">
        <v>13</v>
      </c>
      <c r="AL336">
        <v>2009</v>
      </c>
      <c r="AM336" t="s">
        <v>646</v>
      </c>
      <c r="AN336" t="s">
        <v>646</v>
      </c>
      <c r="AT336" t="s">
        <v>15</v>
      </c>
      <c r="BM336" t="s">
        <v>647</v>
      </c>
      <c r="BP336">
        <v>15</v>
      </c>
      <c r="BQ336" t="s">
        <v>18</v>
      </c>
    </row>
    <row r="337" spans="1:69" x14ac:dyDescent="0.2">
      <c r="A337">
        <v>1444062.3</v>
      </c>
      <c r="B337" t="s">
        <v>2482</v>
      </c>
      <c r="D337">
        <v>1444062</v>
      </c>
      <c r="E337" t="s">
        <v>1</v>
      </c>
      <c r="F337" t="s">
        <v>2483</v>
      </c>
      <c r="N337" t="s">
        <v>856</v>
      </c>
      <c r="O337" t="s">
        <v>8</v>
      </c>
      <c r="P337" t="s">
        <v>2484</v>
      </c>
      <c r="Q337" t="s">
        <v>2485</v>
      </c>
      <c r="R337" t="s">
        <v>2486</v>
      </c>
      <c r="S337" t="s">
        <v>2487</v>
      </c>
      <c r="T337" t="s">
        <v>8</v>
      </c>
      <c r="U337" t="s">
        <v>96</v>
      </c>
      <c r="W337" t="s">
        <v>27</v>
      </c>
      <c r="X337" t="s">
        <v>2488</v>
      </c>
      <c r="Y337" t="s">
        <v>645</v>
      </c>
      <c r="AB337">
        <v>221</v>
      </c>
      <c r="AC337">
        <v>221</v>
      </c>
      <c r="AD337">
        <v>5228080</v>
      </c>
      <c r="AE337">
        <v>50.7</v>
      </c>
      <c r="AF337">
        <v>5218</v>
      </c>
      <c r="AH337">
        <v>5385</v>
      </c>
      <c r="AJ337" t="s">
        <v>13</v>
      </c>
      <c r="AL337">
        <v>2009</v>
      </c>
      <c r="AM337" t="s">
        <v>646</v>
      </c>
      <c r="AN337" t="s">
        <v>646</v>
      </c>
      <c r="AT337" t="s">
        <v>15</v>
      </c>
      <c r="BM337" t="s">
        <v>647</v>
      </c>
      <c r="BP337">
        <v>14</v>
      </c>
      <c r="BQ337" t="s">
        <v>18</v>
      </c>
    </row>
    <row r="338" spans="1:69" x14ac:dyDescent="0.2">
      <c r="A338">
        <v>1444090.3</v>
      </c>
      <c r="B338" t="s">
        <v>2489</v>
      </c>
      <c r="D338">
        <v>1444090</v>
      </c>
      <c r="E338" t="s">
        <v>1</v>
      </c>
      <c r="F338" t="s">
        <v>2490</v>
      </c>
      <c r="N338" t="s">
        <v>856</v>
      </c>
      <c r="O338" t="s">
        <v>8</v>
      </c>
      <c r="P338" t="s">
        <v>2491</v>
      </c>
      <c r="Q338" t="s">
        <v>2492</v>
      </c>
      <c r="R338" t="s">
        <v>2493</v>
      </c>
      <c r="S338" t="s">
        <v>2494</v>
      </c>
      <c r="T338" t="s">
        <v>8</v>
      </c>
      <c r="U338" t="s">
        <v>96</v>
      </c>
      <c r="W338" t="s">
        <v>27</v>
      </c>
      <c r="X338" t="s">
        <v>2495</v>
      </c>
      <c r="Y338" t="s">
        <v>645</v>
      </c>
      <c r="AB338">
        <v>192</v>
      </c>
      <c r="AC338">
        <v>192</v>
      </c>
      <c r="AD338">
        <v>5166970</v>
      </c>
      <c r="AE338">
        <v>50.9</v>
      </c>
      <c r="AF338">
        <v>5108</v>
      </c>
      <c r="AH338">
        <v>5282</v>
      </c>
      <c r="AJ338" t="s">
        <v>13</v>
      </c>
      <c r="AL338">
        <v>2009</v>
      </c>
      <c r="AM338" t="s">
        <v>646</v>
      </c>
      <c r="AN338" t="s">
        <v>646</v>
      </c>
      <c r="AT338" t="s">
        <v>15</v>
      </c>
      <c r="BM338" t="s">
        <v>647</v>
      </c>
      <c r="BP338">
        <v>14</v>
      </c>
      <c r="BQ338" t="s">
        <v>18</v>
      </c>
    </row>
    <row r="339" spans="1:69" x14ac:dyDescent="0.2">
      <c r="A339">
        <v>1444115.3</v>
      </c>
      <c r="B339" t="s">
        <v>2496</v>
      </c>
      <c r="D339">
        <v>1444115</v>
      </c>
      <c r="E339" t="s">
        <v>1</v>
      </c>
      <c r="F339" t="s">
        <v>2497</v>
      </c>
      <c r="N339" t="s">
        <v>856</v>
      </c>
      <c r="O339" t="s">
        <v>8</v>
      </c>
      <c r="P339" t="s">
        <v>2498</v>
      </c>
      <c r="Q339" t="s">
        <v>2499</v>
      </c>
      <c r="R339" t="s">
        <v>2500</v>
      </c>
      <c r="S339" t="s">
        <v>2501</v>
      </c>
      <c r="T339" t="s">
        <v>8</v>
      </c>
      <c r="U339" t="s">
        <v>96</v>
      </c>
      <c r="W339" t="s">
        <v>27</v>
      </c>
      <c r="X339" t="s">
        <v>2502</v>
      </c>
      <c r="Y339" t="s">
        <v>645</v>
      </c>
      <c r="AB339">
        <v>220</v>
      </c>
      <c r="AC339">
        <v>220</v>
      </c>
      <c r="AD339">
        <v>5338620</v>
      </c>
      <c r="AE339">
        <v>50.8</v>
      </c>
      <c r="AF339">
        <v>5348</v>
      </c>
      <c r="AH339">
        <v>5526</v>
      </c>
      <c r="AJ339" t="s">
        <v>13</v>
      </c>
      <c r="AL339">
        <v>2009</v>
      </c>
      <c r="AM339" t="s">
        <v>646</v>
      </c>
      <c r="AN339" t="s">
        <v>646</v>
      </c>
      <c r="AT339" t="s">
        <v>15</v>
      </c>
      <c r="BM339" t="s">
        <v>647</v>
      </c>
      <c r="BP339">
        <v>12</v>
      </c>
      <c r="BQ339" t="s">
        <v>18</v>
      </c>
    </row>
    <row r="340" spans="1:69" x14ac:dyDescent="0.2">
      <c r="A340">
        <v>1444145.3</v>
      </c>
      <c r="B340" t="s">
        <v>2503</v>
      </c>
      <c r="D340">
        <v>1444145</v>
      </c>
      <c r="E340" t="s">
        <v>1</v>
      </c>
      <c r="F340" t="s">
        <v>2504</v>
      </c>
      <c r="N340" t="s">
        <v>856</v>
      </c>
      <c r="O340" t="s">
        <v>8</v>
      </c>
      <c r="P340" t="s">
        <v>2505</v>
      </c>
      <c r="Q340" t="s">
        <v>2506</v>
      </c>
      <c r="R340" t="s">
        <v>2507</v>
      </c>
      <c r="S340" t="s">
        <v>2508</v>
      </c>
      <c r="T340" t="s">
        <v>8</v>
      </c>
      <c r="U340" t="s">
        <v>96</v>
      </c>
      <c r="W340" t="s">
        <v>27</v>
      </c>
      <c r="X340" t="s">
        <v>2509</v>
      </c>
      <c r="Y340" t="s">
        <v>645</v>
      </c>
      <c r="AB340">
        <v>113</v>
      </c>
      <c r="AC340">
        <v>113</v>
      </c>
      <c r="AD340">
        <v>5362600</v>
      </c>
      <c r="AE340">
        <v>50.5</v>
      </c>
      <c r="AF340">
        <v>5335</v>
      </c>
      <c r="AH340">
        <v>5487</v>
      </c>
      <c r="AJ340" t="s">
        <v>13</v>
      </c>
      <c r="AL340">
        <v>2009</v>
      </c>
      <c r="AM340" t="s">
        <v>646</v>
      </c>
      <c r="AN340" t="s">
        <v>646</v>
      </c>
      <c r="AT340" t="s">
        <v>15</v>
      </c>
      <c r="BM340" t="s">
        <v>647</v>
      </c>
      <c r="BP340">
        <v>20</v>
      </c>
      <c r="BQ340" t="s">
        <v>18</v>
      </c>
    </row>
    <row r="341" spans="1:69" x14ac:dyDescent="0.2">
      <c r="A341">
        <v>1444173.3</v>
      </c>
      <c r="B341" t="s">
        <v>2510</v>
      </c>
      <c r="D341">
        <v>1444173</v>
      </c>
      <c r="E341" t="s">
        <v>1</v>
      </c>
      <c r="F341" t="s">
        <v>2511</v>
      </c>
      <c r="N341" t="s">
        <v>856</v>
      </c>
      <c r="O341" t="s">
        <v>8</v>
      </c>
      <c r="P341" t="s">
        <v>2512</v>
      </c>
      <c r="Q341" t="s">
        <v>2513</v>
      </c>
      <c r="R341" t="s">
        <v>2514</v>
      </c>
      <c r="S341" t="s">
        <v>2515</v>
      </c>
      <c r="T341" t="s">
        <v>8</v>
      </c>
      <c r="U341" t="s">
        <v>96</v>
      </c>
      <c r="W341" t="s">
        <v>27</v>
      </c>
      <c r="X341" t="s">
        <v>2516</v>
      </c>
      <c r="Y341" t="s">
        <v>645</v>
      </c>
      <c r="AB341">
        <v>129</v>
      </c>
      <c r="AC341">
        <v>129</v>
      </c>
      <c r="AD341">
        <v>5363960</v>
      </c>
      <c r="AE341">
        <v>50.6</v>
      </c>
      <c r="AF341">
        <v>5353</v>
      </c>
      <c r="AH341">
        <v>5491</v>
      </c>
      <c r="AJ341" t="s">
        <v>13</v>
      </c>
      <c r="AL341">
        <v>2009</v>
      </c>
      <c r="AM341" t="s">
        <v>646</v>
      </c>
      <c r="AN341" t="s">
        <v>646</v>
      </c>
      <c r="AT341" t="s">
        <v>15</v>
      </c>
      <c r="BM341" t="s">
        <v>647</v>
      </c>
      <c r="BP341">
        <v>18</v>
      </c>
      <c r="BQ341" t="s">
        <v>18</v>
      </c>
    </row>
    <row r="342" spans="1:69" x14ac:dyDescent="0.2">
      <c r="A342">
        <v>1444198.3</v>
      </c>
      <c r="B342" t="s">
        <v>2517</v>
      </c>
      <c r="D342">
        <v>1444198</v>
      </c>
      <c r="E342" t="s">
        <v>1</v>
      </c>
      <c r="F342" t="s">
        <v>2518</v>
      </c>
      <c r="N342" t="s">
        <v>856</v>
      </c>
      <c r="O342" t="s">
        <v>8</v>
      </c>
      <c r="P342" t="s">
        <v>2519</v>
      </c>
      <c r="Q342" t="s">
        <v>2520</v>
      </c>
      <c r="R342" t="s">
        <v>2521</v>
      </c>
      <c r="S342" t="s">
        <v>2522</v>
      </c>
      <c r="T342" t="s">
        <v>8</v>
      </c>
      <c r="U342" t="s">
        <v>96</v>
      </c>
      <c r="W342" t="s">
        <v>27</v>
      </c>
      <c r="X342" t="s">
        <v>2523</v>
      </c>
      <c r="Y342" t="s">
        <v>645</v>
      </c>
      <c r="AB342">
        <v>103</v>
      </c>
      <c r="AC342">
        <v>103</v>
      </c>
      <c r="AD342">
        <v>5285770</v>
      </c>
      <c r="AE342">
        <v>50.6</v>
      </c>
      <c r="AF342">
        <v>5250</v>
      </c>
      <c r="AH342">
        <v>5353</v>
      </c>
      <c r="AJ342" t="s">
        <v>13</v>
      </c>
      <c r="AL342">
        <v>2009</v>
      </c>
      <c r="AM342" t="s">
        <v>646</v>
      </c>
      <c r="AN342" t="s">
        <v>646</v>
      </c>
      <c r="AT342" t="s">
        <v>15</v>
      </c>
      <c r="BM342" t="s">
        <v>647</v>
      </c>
      <c r="BP342">
        <v>17</v>
      </c>
      <c r="BQ342" t="s">
        <v>18</v>
      </c>
    </row>
    <row r="343" spans="1:69" x14ac:dyDescent="0.2">
      <c r="A343">
        <v>1444256.3</v>
      </c>
      <c r="B343" t="s">
        <v>2524</v>
      </c>
      <c r="D343">
        <v>1444256</v>
      </c>
      <c r="E343" t="s">
        <v>1</v>
      </c>
      <c r="F343" t="s">
        <v>2525</v>
      </c>
      <c r="N343" t="s">
        <v>856</v>
      </c>
      <c r="O343" t="s">
        <v>8</v>
      </c>
      <c r="P343" t="s">
        <v>2526</v>
      </c>
      <c r="Q343" t="s">
        <v>2527</v>
      </c>
      <c r="R343" t="s">
        <v>2528</v>
      </c>
      <c r="S343" t="s">
        <v>2529</v>
      </c>
      <c r="T343" t="s">
        <v>8</v>
      </c>
      <c r="U343" t="s">
        <v>96</v>
      </c>
      <c r="W343" t="s">
        <v>27</v>
      </c>
      <c r="X343" t="s">
        <v>2530</v>
      </c>
      <c r="Y343" t="s">
        <v>645</v>
      </c>
      <c r="AB343">
        <v>208</v>
      </c>
      <c r="AC343">
        <v>208</v>
      </c>
      <c r="AD343">
        <v>5066470</v>
      </c>
      <c r="AE343">
        <v>50.8</v>
      </c>
      <c r="AF343">
        <v>5056</v>
      </c>
      <c r="AH343">
        <v>5131</v>
      </c>
      <c r="AJ343" t="s">
        <v>13</v>
      </c>
      <c r="AL343">
        <v>2009</v>
      </c>
      <c r="AM343" t="s">
        <v>646</v>
      </c>
      <c r="AN343" t="s">
        <v>646</v>
      </c>
      <c r="AT343" t="s">
        <v>15</v>
      </c>
      <c r="BM343" t="s">
        <v>647</v>
      </c>
      <c r="BP343">
        <v>14</v>
      </c>
      <c r="BQ343" t="s">
        <v>18</v>
      </c>
    </row>
    <row r="344" spans="1:69" x14ac:dyDescent="0.2">
      <c r="A344">
        <v>1444282.3</v>
      </c>
      <c r="B344" t="s">
        <v>2531</v>
      </c>
      <c r="D344">
        <v>1444282</v>
      </c>
      <c r="E344" t="s">
        <v>1</v>
      </c>
      <c r="F344" t="s">
        <v>2532</v>
      </c>
      <c r="N344" t="s">
        <v>856</v>
      </c>
      <c r="O344" t="s">
        <v>8</v>
      </c>
      <c r="P344" t="s">
        <v>2533</v>
      </c>
      <c r="Q344" t="s">
        <v>2534</v>
      </c>
      <c r="R344" t="s">
        <v>2535</v>
      </c>
      <c r="S344" t="s">
        <v>2536</v>
      </c>
      <c r="T344" t="s">
        <v>8</v>
      </c>
      <c r="U344" t="s">
        <v>96</v>
      </c>
      <c r="W344" t="s">
        <v>27</v>
      </c>
      <c r="X344" t="s">
        <v>2537</v>
      </c>
      <c r="Y344" t="s">
        <v>645</v>
      </c>
      <c r="AB344">
        <v>433</v>
      </c>
      <c r="AC344">
        <v>433</v>
      </c>
      <c r="AD344">
        <v>5208250</v>
      </c>
      <c r="AE344">
        <v>50.7</v>
      </c>
      <c r="AF344">
        <v>5076</v>
      </c>
      <c r="AH344">
        <v>5456</v>
      </c>
      <c r="AJ344" t="s">
        <v>13</v>
      </c>
      <c r="AL344">
        <v>2009</v>
      </c>
      <c r="AM344" t="s">
        <v>646</v>
      </c>
      <c r="AN344" t="s">
        <v>646</v>
      </c>
      <c r="AT344" t="s">
        <v>15</v>
      </c>
      <c r="BM344" t="s">
        <v>647</v>
      </c>
      <c r="BP344">
        <v>16</v>
      </c>
      <c r="BQ344" t="s">
        <v>18</v>
      </c>
    </row>
    <row r="345" spans="1:69" x14ac:dyDescent="0.2">
      <c r="A345">
        <v>1444063.3</v>
      </c>
      <c r="B345" t="s">
        <v>2538</v>
      </c>
      <c r="D345">
        <v>1444063</v>
      </c>
      <c r="E345" t="s">
        <v>1</v>
      </c>
      <c r="F345" t="s">
        <v>2539</v>
      </c>
      <c r="N345" t="s">
        <v>856</v>
      </c>
      <c r="O345" t="s">
        <v>8</v>
      </c>
      <c r="P345" t="s">
        <v>2540</v>
      </c>
      <c r="Q345" t="s">
        <v>2541</v>
      </c>
      <c r="R345" t="s">
        <v>2542</v>
      </c>
      <c r="S345" t="s">
        <v>2543</v>
      </c>
      <c r="T345" t="s">
        <v>8</v>
      </c>
      <c r="U345" t="s">
        <v>96</v>
      </c>
      <c r="W345" t="s">
        <v>27</v>
      </c>
      <c r="X345" t="s">
        <v>2544</v>
      </c>
      <c r="Y345" t="s">
        <v>645</v>
      </c>
      <c r="AB345">
        <v>153</v>
      </c>
      <c r="AC345">
        <v>153</v>
      </c>
      <c r="AD345">
        <v>5286220</v>
      </c>
      <c r="AE345">
        <v>50.8</v>
      </c>
      <c r="AF345">
        <v>5260</v>
      </c>
      <c r="AH345">
        <v>5354</v>
      </c>
      <c r="AJ345" t="s">
        <v>13</v>
      </c>
      <c r="AL345">
        <v>2009</v>
      </c>
      <c r="AM345" t="s">
        <v>646</v>
      </c>
      <c r="AN345" t="s">
        <v>646</v>
      </c>
      <c r="AT345" t="s">
        <v>15</v>
      </c>
      <c r="BM345" t="s">
        <v>647</v>
      </c>
      <c r="BP345">
        <v>16</v>
      </c>
      <c r="BQ345" t="s">
        <v>18</v>
      </c>
    </row>
    <row r="346" spans="1:69" x14ac:dyDescent="0.2">
      <c r="A346">
        <v>1444091.3</v>
      </c>
      <c r="B346" t="s">
        <v>2545</v>
      </c>
      <c r="D346">
        <v>1444091</v>
      </c>
      <c r="E346" t="s">
        <v>1</v>
      </c>
      <c r="F346" t="s">
        <v>2546</v>
      </c>
      <c r="N346" t="s">
        <v>856</v>
      </c>
      <c r="O346" t="s">
        <v>8</v>
      </c>
      <c r="P346" t="s">
        <v>2547</v>
      </c>
      <c r="Q346" t="s">
        <v>2548</v>
      </c>
      <c r="R346" t="s">
        <v>2549</v>
      </c>
      <c r="S346" t="s">
        <v>2550</v>
      </c>
      <c r="T346" t="s">
        <v>8</v>
      </c>
      <c r="U346" t="s">
        <v>96</v>
      </c>
      <c r="W346" t="s">
        <v>27</v>
      </c>
      <c r="X346" t="s">
        <v>2551</v>
      </c>
      <c r="Y346" t="s">
        <v>645</v>
      </c>
      <c r="AB346">
        <v>160</v>
      </c>
      <c r="AC346">
        <v>160</v>
      </c>
      <c r="AD346">
        <v>5310820</v>
      </c>
      <c r="AE346">
        <v>50.8</v>
      </c>
      <c r="AF346">
        <v>5287</v>
      </c>
      <c r="AH346">
        <v>5374</v>
      </c>
      <c r="AJ346" t="s">
        <v>13</v>
      </c>
      <c r="AL346">
        <v>2009</v>
      </c>
      <c r="AM346" t="s">
        <v>646</v>
      </c>
      <c r="AN346" t="s">
        <v>646</v>
      </c>
      <c r="AT346" t="s">
        <v>15</v>
      </c>
      <c r="BM346" t="s">
        <v>647</v>
      </c>
      <c r="BP346">
        <v>16</v>
      </c>
      <c r="BQ346" t="s">
        <v>18</v>
      </c>
    </row>
    <row r="347" spans="1:69" x14ac:dyDescent="0.2">
      <c r="A347">
        <v>1444116.3</v>
      </c>
      <c r="B347" t="s">
        <v>2552</v>
      </c>
      <c r="D347">
        <v>1444116</v>
      </c>
      <c r="E347" t="s">
        <v>1</v>
      </c>
      <c r="F347" t="s">
        <v>2553</v>
      </c>
      <c r="N347" t="s">
        <v>856</v>
      </c>
      <c r="O347" t="s">
        <v>8</v>
      </c>
      <c r="P347" t="s">
        <v>2554</v>
      </c>
      <c r="Q347" t="s">
        <v>2555</v>
      </c>
      <c r="R347" t="s">
        <v>2556</v>
      </c>
      <c r="S347" t="s">
        <v>2557</v>
      </c>
      <c r="T347" t="s">
        <v>8</v>
      </c>
      <c r="U347" t="s">
        <v>96</v>
      </c>
      <c r="W347" t="s">
        <v>27</v>
      </c>
      <c r="X347" t="s">
        <v>2558</v>
      </c>
      <c r="Y347" t="s">
        <v>645</v>
      </c>
      <c r="AB347">
        <v>167</v>
      </c>
      <c r="AC347">
        <v>167</v>
      </c>
      <c r="AD347">
        <v>5325910</v>
      </c>
      <c r="AE347">
        <v>50.8</v>
      </c>
      <c r="AF347">
        <v>5284</v>
      </c>
      <c r="AH347">
        <v>5401</v>
      </c>
      <c r="AJ347" t="s">
        <v>13</v>
      </c>
      <c r="AL347">
        <v>2009</v>
      </c>
      <c r="AM347" t="s">
        <v>646</v>
      </c>
      <c r="AN347" t="s">
        <v>646</v>
      </c>
      <c r="AT347" t="s">
        <v>15</v>
      </c>
      <c r="BM347" t="s">
        <v>647</v>
      </c>
      <c r="BP347">
        <v>19</v>
      </c>
      <c r="BQ347" t="s">
        <v>18</v>
      </c>
    </row>
    <row r="348" spans="1:69" x14ac:dyDescent="0.2">
      <c r="A348">
        <v>1444146.3</v>
      </c>
      <c r="B348" t="s">
        <v>2559</v>
      </c>
      <c r="D348">
        <v>1444146</v>
      </c>
      <c r="E348" t="s">
        <v>1</v>
      </c>
      <c r="F348" t="s">
        <v>2560</v>
      </c>
      <c r="N348" t="s">
        <v>856</v>
      </c>
      <c r="O348" t="s">
        <v>8</v>
      </c>
      <c r="P348" t="s">
        <v>2561</v>
      </c>
      <c r="Q348" t="s">
        <v>2562</v>
      </c>
      <c r="R348" t="s">
        <v>2563</v>
      </c>
      <c r="S348" t="s">
        <v>2564</v>
      </c>
      <c r="T348" t="s">
        <v>8</v>
      </c>
      <c r="U348" t="s">
        <v>96</v>
      </c>
      <c r="W348" t="s">
        <v>27</v>
      </c>
      <c r="X348" t="s">
        <v>2565</v>
      </c>
      <c r="Y348" t="s">
        <v>645</v>
      </c>
      <c r="AB348">
        <v>97</v>
      </c>
      <c r="AC348">
        <v>97</v>
      </c>
      <c r="AD348">
        <v>5168280</v>
      </c>
      <c r="AE348">
        <v>50.6</v>
      </c>
      <c r="AF348">
        <v>4987</v>
      </c>
      <c r="AH348">
        <v>5043</v>
      </c>
      <c r="AJ348" t="s">
        <v>13</v>
      </c>
      <c r="AL348">
        <v>2009</v>
      </c>
      <c r="AM348" t="s">
        <v>646</v>
      </c>
      <c r="AN348" t="s">
        <v>646</v>
      </c>
      <c r="AT348" t="s">
        <v>15</v>
      </c>
      <c r="BM348" t="s">
        <v>647</v>
      </c>
      <c r="BP348">
        <v>14</v>
      </c>
      <c r="BQ348" t="s">
        <v>18</v>
      </c>
    </row>
    <row r="349" spans="1:69" x14ac:dyDescent="0.2">
      <c r="A349">
        <v>1444174.3</v>
      </c>
      <c r="B349" t="s">
        <v>2566</v>
      </c>
      <c r="D349">
        <v>1444174</v>
      </c>
      <c r="E349" t="s">
        <v>1</v>
      </c>
      <c r="F349" t="s">
        <v>2567</v>
      </c>
      <c r="N349" t="s">
        <v>856</v>
      </c>
      <c r="O349" t="s">
        <v>8</v>
      </c>
      <c r="P349" t="s">
        <v>2568</v>
      </c>
      <c r="Q349" t="s">
        <v>2569</v>
      </c>
      <c r="R349" t="s">
        <v>2570</v>
      </c>
      <c r="S349" t="s">
        <v>2571</v>
      </c>
      <c r="T349" t="s">
        <v>8</v>
      </c>
      <c r="U349" t="s">
        <v>96</v>
      </c>
      <c r="W349" t="s">
        <v>27</v>
      </c>
      <c r="X349" t="s">
        <v>2572</v>
      </c>
      <c r="Y349" t="s">
        <v>645</v>
      </c>
      <c r="AB349">
        <v>98</v>
      </c>
      <c r="AC349">
        <v>98</v>
      </c>
      <c r="AD349">
        <v>5160700</v>
      </c>
      <c r="AE349">
        <v>50.6</v>
      </c>
      <c r="AF349">
        <v>4978</v>
      </c>
      <c r="AH349">
        <v>5079</v>
      </c>
      <c r="AJ349" t="s">
        <v>13</v>
      </c>
      <c r="AL349">
        <v>2009</v>
      </c>
      <c r="AM349" t="s">
        <v>646</v>
      </c>
      <c r="AN349" t="s">
        <v>646</v>
      </c>
      <c r="AT349" t="s">
        <v>15</v>
      </c>
      <c r="BM349" t="s">
        <v>647</v>
      </c>
      <c r="BP349">
        <v>17</v>
      </c>
      <c r="BQ349" t="s">
        <v>18</v>
      </c>
    </row>
    <row r="350" spans="1:69" x14ac:dyDescent="0.2">
      <c r="A350">
        <v>1444199.3</v>
      </c>
      <c r="B350" t="s">
        <v>2573</v>
      </c>
      <c r="D350">
        <v>1444199</v>
      </c>
      <c r="E350" t="s">
        <v>1</v>
      </c>
      <c r="F350" t="s">
        <v>2574</v>
      </c>
      <c r="N350" t="s">
        <v>856</v>
      </c>
      <c r="O350" t="s">
        <v>8</v>
      </c>
      <c r="P350" t="s">
        <v>2575</v>
      </c>
      <c r="Q350" t="s">
        <v>2576</v>
      </c>
      <c r="R350" t="s">
        <v>2577</v>
      </c>
      <c r="S350" t="s">
        <v>2578</v>
      </c>
      <c r="T350" t="s">
        <v>8</v>
      </c>
      <c r="U350" t="s">
        <v>96</v>
      </c>
      <c r="W350" t="s">
        <v>27</v>
      </c>
      <c r="X350" t="s">
        <v>2579</v>
      </c>
      <c r="Y350" t="s">
        <v>645</v>
      </c>
      <c r="AB350">
        <v>99</v>
      </c>
      <c r="AC350">
        <v>99</v>
      </c>
      <c r="AD350">
        <v>5207330</v>
      </c>
      <c r="AE350">
        <v>50.6</v>
      </c>
      <c r="AF350">
        <v>5019</v>
      </c>
      <c r="AH350">
        <v>5120</v>
      </c>
      <c r="AJ350" t="s">
        <v>13</v>
      </c>
      <c r="AL350">
        <v>2009</v>
      </c>
      <c r="AM350" t="s">
        <v>646</v>
      </c>
      <c r="AN350" t="s">
        <v>646</v>
      </c>
      <c r="AT350" t="s">
        <v>15</v>
      </c>
      <c r="BM350" t="s">
        <v>647</v>
      </c>
      <c r="BP350">
        <v>13</v>
      </c>
      <c r="BQ350" t="s">
        <v>18</v>
      </c>
    </row>
    <row r="351" spans="1:69" x14ac:dyDescent="0.2">
      <c r="A351">
        <v>1444227.3</v>
      </c>
      <c r="B351" t="s">
        <v>2580</v>
      </c>
      <c r="D351">
        <v>1444227</v>
      </c>
      <c r="E351" t="s">
        <v>1</v>
      </c>
      <c r="F351" t="s">
        <v>2581</v>
      </c>
      <c r="N351" t="s">
        <v>856</v>
      </c>
      <c r="O351" t="s">
        <v>8</v>
      </c>
      <c r="P351" t="s">
        <v>2582</v>
      </c>
      <c r="Q351" t="s">
        <v>2583</v>
      </c>
      <c r="R351" t="s">
        <v>2584</v>
      </c>
      <c r="S351" t="s">
        <v>2585</v>
      </c>
      <c r="T351" t="s">
        <v>8</v>
      </c>
      <c r="U351" t="s">
        <v>96</v>
      </c>
      <c r="W351" t="s">
        <v>27</v>
      </c>
      <c r="X351" t="s">
        <v>2586</v>
      </c>
      <c r="Y351" t="s">
        <v>645</v>
      </c>
      <c r="AB351">
        <v>129</v>
      </c>
      <c r="AC351">
        <v>129</v>
      </c>
      <c r="AD351">
        <v>4806000</v>
      </c>
      <c r="AE351">
        <v>50.8</v>
      </c>
      <c r="AF351">
        <v>4681</v>
      </c>
      <c r="AH351">
        <v>4752</v>
      </c>
      <c r="AJ351" t="s">
        <v>13</v>
      </c>
      <c r="AL351">
        <v>2009</v>
      </c>
      <c r="AM351" t="s">
        <v>646</v>
      </c>
      <c r="AN351" t="s">
        <v>646</v>
      </c>
      <c r="AT351" t="s">
        <v>15</v>
      </c>
      <c r="BM351" t="s">
        <v>647</v>
      </c>
      <c r="BP351">
        <v>13</v>
      </c>
      <c r="BQ351" t="s">
        <v>18</v>
      </c>
    </row>
    <row r="352" spans="1:69" x14ac:dyDescent="0.2">
      <c r="A352">
        <v>1444257.3</v>
      </c>
      <c r="B352" t="s">
        <v>2587</v>
      </c>
      <c r="D352">
        <v>1444257</v>
      </c>
      <c r="E352" t="s">
        <v>1</v>
      </c>
      <c r="F352" t="s">
        <v>2588</v>
      </c>
      <c r="N352" t="s">
        <v>856</v>
      </c>
      <c r="O352" t="s">
        <v>8</v>
      </c>
      <c r="P352" t="s">
        <v>2589</v>
      </c>
      <c r="Q352" t="s">
        <v>2590</v>
      </c>
      <c r="R352" t="s">
        <v>2591</v>
      </c>
      <c r="S352" t="s">
        <v>2592</v>
      </c>
      <c r="T352" t="s">
        <v>8</v>
      </c>
      <c r="U352" t="s">
        <v>96</v>
      </c>
      <c r="W352" t="s">
        <v>27</v>
      </c>
      <c r="X352" t="s">
        <v>2593</v>
      </c>
      <c r="Y352" t="s">
        <v>645</v>
      </c>
      <c r="AB352">
        <v>112</v>
      </c>
      <c r="AC352">
        <v>112</v>
      </c>
      <c r="AD352">
        <v>4789680</v>
      </c>
      <c r="AE352">
        <v>50.8</v>
      </c>
      <c r="AF352">
        <v>4652</v>
      </c>
      <c r="AH352">
        <v>4723</v>
      </c>
      <c r="AJ352" t="s">
        <v>13</v>
      </c>
      <c r="AL352">
        <v>2009</v>
      </c>
      <c r="AM352" t="s">
        <v>646</v>
      </c>
      <c r="AN352" t="s">
        <v>646</v>
      </c>
      <c r="AT352" t="s">
        <v>15</v>
      </c>
      <c r="BM352" t="s">
        <v>647</v>
      </c>
      <c r="BP352">
        <v>12</v>
      </c>
      <c r="BQ352" t="s">
        <v>18</v>
      </c>
    </row>
    <row r="353" spans="1:69" x14ac:dyDescent="0.2">
      <c r="A353">
        <v>1444075.3</v>
      </c>
      <c r="B353" t="s">
        <v>2594</v>
      </c>
      <c r="D353">
        <v>1444075</v>
      </c>
      <c r="E353" t="s">
        <v>1</v>
      </c>
      <c r="F353" t="s">
        <v>2595</v>
      </c>
      <c r="N353" t="s">
        <v>856</v>
      </c>
      <c r="O353" t="s">
        <v>8</v>
      </c>
      <c r="P353" t="s">
        <v>2596</v>
      </c>
      <c r="Q353" t="s">
        <v>2597</v>
      </c>
      <c r="R353" t="s">
        <v>2598</v>
      </c>
      <c r="S353" t="s">
        <v>2599</v>
      </c>
      <c r="T353" t="s">
        <v>8</v>
      </c>
      <c r="U353" t="s">
        <v>96</v>
      </c>
      <c r="W353" t="s">
        <v>27</v>
      </c>
      <c r="X353" t="s">
        <v>2600</v>
      </c>
      <c r="Y353" t="s">
        <v>645</v>
      </c>
      <c r="AB353">
        <v>84</v>
      </c>
      <c r="AC353">
        <v>84</v>
      </c>
      <c r="AD353">
        <v>4763490</v>
      </c>
      <c r="AE353">
        <v>50.9</v>
      </c>
      <c r="AF353">
        <v>4546</v>
      </c>
      <c r="AH353">
        <v>4580</v>
      </c>
      <c r="AJ353" t="s">
        <v>13</v>
      </c>
      <c r="AL353">
        <v>2009</v>
      </c>
      <c r="AM353" t="s">
        <v>646</v>
      </c>
      <c r="AN353" t="s">
        <v>646</v>
      </c>
      <c r="AT353" t="s">
        <v>15</v>
      </c>
      <c r="BM353" t="s">
        <v>647</v>
      </c>
      <c r="BP353">
        <v>15</v>
      </c>
      <c r="BQ353" t="s">
        <v>18</v>
      </c>
    </row>
    <row r="354" spans="1:69" x14ac:dyDescent="0.2">
      <c r="A354">
        <v>1444103.3</v>
      </c>
      <c r="B354" t="s">
        <v>2601</v>
      </c>
      <c r="D354">
        <v>1444103</v>
      </c>
      <c r="E354" t="s">
        <v>1</v>
      </c>
      <c r="F354" t="s">
        <v>2602</v>
      </c>
      <c r="N354" t="s">
        <v>856</v>
      </c>
      <c r="O354" t="s">
        <v>8</v>
      </c>
      <c r="P354" t="s">
        <v>2603</v>
      </c>
      <c r="Q354" t="s">
        <v>2604</v>
      </c>
      <c r="R354" t="s">
        <v>2605</v>
      </c>
      <c r="S354" t="s">
        <v>2606</v>
      </c>
      <c r="T354" t="s">
        <v>8</v>
      </c>
      <c r="U354" t="s">
        <v>96</v>
      </c>
      <c r="W354" t="s">
        <v>27</v>
      </c>
      <c r="X354" t="s">
        <v>2607</v>
      </c>
      <c r="Y354" t="s">
        <v>645</v>
      </c>
      <c r="AB354">
        <v>72</v>
      </c>
      <c r="AC354">
        <v>72</v>
      </c>
      <c r="AD354">
        <v>4743920</v>
      </c>
      <c r="AE354">
        <v>50.9</v>
      </c>
      <c r="AF354">
        <v>4517</v>
      </c>
      <c r="AH354">
        <v>4602</v>
      </c>
      <c r="AJ354" t="s">
        <v>13</v>
      </c>
      <c r="AL354">
        <v>2009</v>
      </c>
      <c r="AM354" t="s">
        <v>646</v>
      </c>
      <c r="AN354" t="s">
        <v>646</v>
      </c>
      <c r="AT354" t="s">
        <v>15</v>
      </c>
      <c r="BM354" t="s">
        <v>647</v>
      </c>
      <c r="BP354">
        <v>17</v>
      </c>
      <c r="BQ354" t="s">
        <v>18</v>
      </c>
    </row>
    <row r="355" spans="1:69" x14ac:dyDescent="0.2">
      <c r="A355">
        <v>1444130.3</v>
      </c>
      <c r="B355" t="s">
        <v>2608</v>
      </c>
      <c r="D355">
        <v>1444130</v>
      </c>
      <c r="E355" t="s">
        <v>1</v>
      </c>
      <c r="F355" t="s">
        <v>2609</v>
      </c>
      <c r="N355" t="s">
        <v>856</v>
      </c>
      <c r="O355" t="s">
        <v>8</v>
      </c>
      <c r="P355" t="s">
        <v>2610</v>
      </c>
      <c r="Q355" t="s">
        <v>2611</v>
      </c>
      <c r="R355" t="s">
        <v>2612</v>
      </c>
      <c r="S355" t="s">
        <v>2613</v>
      </c>
      <c r="T355" t="s">
        <v>8</v>
      </c>
      <c r="U355" t="s">
        <v>96</v>
      </c>
      <c r="W355" t="s">
        <v>27</v>
      </c>
      <c r="X355" t="s">
        <v>2614</v>
      </c>
      <c r="Y355" t="s">
        <v>645</v>
      </c>
      <c r="AB355">
        <v>140</v>
      </c>
      <c r="AC355">
        <v>140</v>
      </c>
      <c r="AD355">
        <v>5264610</v>
      </c>
      <c r="AE355">
        <v>50.7</v>
      </c>
      <c r="AF355">
        <v>5307</v>
      </c>
      <c r="AH355">
        <v>5422</v>
      </c>
      <c r="AJ355" t="s">
        <v>13</v>
      </c>
      <c r="AL355">
        <v>2009</v>
      </c>
      <c r="AM355" t="s">
        <v>646</v>
      </c>
      <c r="AN355" t="s">
        <v>646</v>
      </c>
      <c r="AT355" t="s">
        <v>15</v>
      </c>
      <c r="BM355" t="s">
        <v>647</v>
      </c>
      <c r="BP355">
        <v>20</v>
      </c>
      <c r="BQ355" t="s">
        <v>18</v>
      </c>
    </row>
    <row r="356" spans="1:69" x14ac:dyDescent="0.2">
      <c r="A356">
        <v>1444158.3</v>
      </c>
      <c r="B356" t="s">
        <v>2615</v>
      </c>
      <c r="D356">
        <v>1444158</v>
      </c>
      <c r="E356" t="s">
        <v>1</v>
      </c>
      <c r="F356" t="s">
        <v>2616</v>
      </c>
      <c r="N356" t="s">
        <v>856</v>
      </c>
      <c r="O356" t="s">
        <v>8</v>
      </c>
      <c r="P356" t="s">
        <v>2617</v>
      </c>
      <c r="Q356" t="s">
        <v>2618</v>
      </c>
      <c r="R356" t="s">
        <v>2619</v>
      </c>
      <c r="S356" t="s">
        <v>2620</v>
      </c>
      <c r="T356" t="s">
        <v>8</v>
      </c>
      <c r="U356" t="s">
        <v>96</v>
      </c>
      <c r="W356" t="s">
        <v>27</v>
      </c>
      <c r="X356" t="s">
        <v>2621</v>
      </c>
      <c r="Y356" t="s">
        <v>645</v>
      </c>
      <c r="AB356">
        <v>204</v>
      </c>
      <c r="AC356">
        <v>204</v>
      </c>
      <c r="AD356">
        <v>5260200</v>
      </c>
      <c r="AE356">
        <v>50.8</v>
      </c>
      <c r="AF356">
        <v>5319</v>
      </c>
      <c r="AH356">
        <v>5405</v>
      </c>
      <c r="AJ356" t="s">
        <v>13</v>
      </c>
      <c r="AL356">
        <v>2009</v>
      </c>
      <c r="AM356" t="s">
        <v>646</v>
      </c>
      <c r="AN356" t="s">
        <v>646</v>
      </c>
      <c r="AT356" t="s">
        <v>15</v>
      </c>
      <c r="BM356" t="s">
        <v>647</v>
      </c>
      <c r="BP356">
        <v>14</v>
      </c>
      <c r="BQ356" t="s">
        <v>18</v>
      </c>
    </row>
    <row r="357" spans="1:69" x14ac:dyDescent="0.2">
      <c r="A357">
        <v>1444188.3</v>
      </c>
      <c r="B357" t="s">
        <v>2622</v>
      </c>
      <c r="D357">
        <v>1444188</v>
      </c>
      <c r="E357" t="s">
        <v>1</v>
      </c>
      <c r="F357" t="s">
        <v>2623</v>
      </c>
      <c r="N357" t="s">
        <v>856</v>
      </c>
      <c r="O357" t="s">
        <v>8</v>
      </c>
      <c r="P357" t="s">
        <v>2624</v>
      </c>
      <c r="Q357" t="s">
        <v>2625</v>
      </c>
      <c r="R357" t="s">
        <v>2626</v>
      </c>
      <c r="S357" t="s">
        <v>2627</v>
      </c>
      <c r="T357" t="s">
        <v>8</v>
      </c>
      <c r="U357" t="s">
        <v>96</v>
      </c>
      <c r="W357" t="s">
        <v>27</v>
      </c>
      <c r="X357" t="s">
        <v>2628</v>
      </c>
      <c r="Y357" t="s">
        <v>645</v>
      </c>
      <c r="AB357">
        <v>172</v>
      </c>
      <c r="AC357">
        <v>172</v>
      </c>
      <c r="AD357">
        <v>4962290</v>
      </c>
      <c r="AE357">
        <v>50.7</v>
      </c>
      <c r="AF357">
        <v>4909</v>
      </c>
      <c r="AH357">
        <v>5037</v>
      </c>
      <c r="AJ357" t="s">
        <v>13</v>
      </c>
      <c r="AL357">
        <v>2009</v>
      </c>
      <c r="AM357" t="s">
        <v>646</v>
      </c>
      <c r="AN357" t="s">
        <v>646</v>
      </c>
      <c r="AT357" t="s">
        <v>15</v>
      </c>
      <c r="BM357" t="s">
        <v>647</v>
      </c>
      <c r="BP357">
        <v>13</v>
      </c>
      <c r="BQ357" t="s">
        <v>18</v>
      </c>
    </row>
    <row r="358" spans="1:69" x14ac:dyDescent="0.2">
      <c r="A358">
        <v>1444213.3</v>
      </c>
      <c r="B358" t="s">
        <v>2629</v>
      </c>
      <c r="D358">
        <v>1444213</v>
      </c>
      <c r="E358" t="s">
        <v>1</v>
      </c>
      <c r="F358" t="s">
        <v>2630</v>
      </c>
      <c r="N358" t="s">
        <v>856</v>
      </c>
      <c r="O358" t="s">
        <v>8</v>
      </c>
      <c r="P358" t="s">
        <v>2631</v>
      </c>
      <c r="Q358" t="s">
        <v>2632</v>
      </c>
      <c r="R358" t="s">
        <v>2633</v>
      </c>
      <c r="S358" t="s">
        <v>2634</v>
      </c>
      <c r="T358" t="s">
        <v>8</v>
      </c>
      <c r="U358" t="s">
        <v>96</v>
      </c>
      <c r="W358" t="s">
        <v>27</v>
      </c>
      <c r="X358" t="s">
        <v>2635</v>
      </c>
      <c r="Y358" t="s">
        <v>645</v>
      </c>
      <c r="AB358">
        <v>90</v>
      </c>
      <c r="AC358">
        <v>90</v>
      </c>
      <c r="AD358">
        <v>4673720</v>
      </c>
      <c r="AE358">
        <v>50.9</v>
      </c>
      <c r="AF358">
        <v>4471</v>
      </c>
      <c r="AH358">
        <v>4537</v>
      </c>
      <c r="AJ358" t="s">
        <v>13</v>
      </c>
      <c r="AL358">
        <v>2009</v>
      </c>
      <c r="AM358" t="s">
        <v>646</v>
      </c>
      <c r="AN358" t="s">
        <v>646</v>
      </c>
      <c r="AT358" t="s">
        <v>15</v>
      </c>
      <c r="BM358" t="s">
        <v>647</v>
      </c>
      <c r="BP358">
        <v>10</v>
      </c>
      <c r="BQ358" t="s">
        <v>18</v>
      </c>
    </row>
    <row r="359" spans="1:69" x14ac:dyDescent="0.2">
      <c r="A359">
        <v>1444241.3</v>
      </c>
      <c r="B359" t="s">
        <v>2636</v>
      </c>
      <c r="D359">
        <v>1444241</v>
      </c>
      <c r="E359" t="s">
        <v>1</v>
      </c>
      <c r="F359" t="s">
        <v>2637</v>
      </c>
      <c r="N359" t="s">
        <v>856</v>
      </c>
      <c r="O359" t="s">
        <v>8</v>
      </c>
      <c r="P359" t="s">
        <v>2638</v>
      </c>
      <c r="Q359" t="s">
        <v>2639</v>
      </c>
      <c r="R359" t="s">
        <v>2640</v>
      </c>
      <c r="S359" t="s">
        <v>2641</v>
      </c>
      <c r="T359" t="s">
        <v>8</v>
      </c>
      <c r="U359" t="s">
        <v>96</v>
      </c>
      <c r="W359" t="s">
        <v>27</v>
      </c>
      <c r="X359" t="s">
        <v>2642</v>
      </c>
      <c r="Y359" t="s">
        <v>645</v>
      </c>
      <c r="AB359">
        <v>83</v>
      </c>
      <c r="AC359">
        <v>83</v>
      </c>
      <c r="AD359">
        <v>4837510</v>
      </c>
      <c r="AE359">
        <v>50.6</v>
      </c>
      <c r="AF359">
        <v>4658</v>
      </c>
      <c r="AH359">
        <v>4710</v>
      </c>
      <c r="AJ359" t="s">
        <v>13</v>
      </c>
      <c r="AL359">
        <v>2009</v>
      </c>
      <c r="AM359" t="s">
        <v>646</v>
      </c>
      <c r="AN359" t="s">
        <v>646</v>
      </c>
      <c r="AT359" t="s">
        <v>15</v>
      </c>
      <c r="BM359" t="s">
        <v>647</v>
      </c>
      <c r="BP359">
        <v>15</v>
      </c>
      <c r="BQ359" t="s">
        <v>18</v>
      </c>
    </row>
    <row r="360" spans="1:69" x14ac:dyDescent="0.2">
      <c r="A360">
        <v>1444270.3</v>
      </c>
      <c r="B360" t="s">
        <v>2643</v>
      </c>
      <c r="D360">
        <v>1444270</v>
      </c>
      <c r="E360" t="s">
        <v>1</v>
      </c>
      <c r="F360" t="s">
        <v>2644</v>
      </c>
      <c r="N360" t="s">
        <v>856</v>
      </c>
      <c r="O360" t="s">
        <v>8</v>
      </c>
      <c r="P360" t="s">
        <v>2645</v>
      </c>
      <c r="Q360" t="s">
        <v>2646</v>
      </c>
      <c r="R360" t="s">
        <v>2647</v>
      </c>
      <c r="S360" t="s">
        <v>2648</v>
      </c>
      <c r="T360" t="s">
        <v>8</v>
      </c>
      <c r="U360" t="s">
        <v>96</v>
      </c>
      <c r="W360" t="s">
        <v>27</v>
      </c>
      <c r="X360" t="s">
        <v>2649</v>
      </c>
      <c r="Y360" t="s">
        <v>645</v>
      </c>
      <c r="AB360">
        <v>115</v>
      </c>
      <c r="AC360">
        <v>115</v>
      </c>
      <c r="AD360">
        <v>4641550</v>
      </c>
      <c r="AE360">
        <v>50.9</v>
      </c>
      <c r="AF360">
        <v>4456</v>
      </c>
      <c r="AH360">
        <v>4510</v>
      </c>
      <c r="AJ360" t="s">
        <v>13</v>
      </c>
      <c r="AL360">
        <v>2009</v>
      </c>
      <c r="AM360" t="s">
        <v>646</v>
      </c>
      <c r="AN360" t="s">
        <v>646</v>
      </c>
      <c r="AT360" t="s">
        <v>15</v>
      </c>
      <c r="BM360" t="s">
        <v>647</v>
      </c>
      <c r="BP360">
        <v>10</v>
      </c>
      <c r="BQ360" t="s">
        <v>18</v>
      </c>
    </row>
    <row r="361" spans="1:69" x14ac:dyDescent="0.2">
      <c r="A361">
        <v>1444048.3</v>
      </c>
      <c r="B361" t="s">
        <v>2650</v>
      </c>
      <c r="D361">
        <v>1444048</v>
      </c>
      <c r="E361" t="s">
        <v>1</v>
      </c>
      <c r="F361" t="s">
        <v>2651</v>
      </c>
      <c r="N361" t="s">
        <v>856</v>
      </c>
      <c r="O361" t="s">
        <v>8</v>
      </c>
      <c r="P361" t="s">
        <v>2652</v>
      </c>
      <c r="Q361" t="s">
        <v>2653</v>
      </c>
      <c r="R361" t="s">
        <v>2654</v>
      </c>
      <c r="S361" t="s">
        <v>2655</v>
      </c>
      <c r="T361" t="s">
        <v>8</v>
      </c>
      <c r="U361" t="s">
        <v>96</v>
      </c>
      <c r="W361" t="s">
        <v>27</v>
      </c>
      <c r="X361" t="s">
        <v>2656</v>
      </c>
      <c r="Y361" t="s">
        <v>645</v>
      </c>
      <c r="AB361">
        <v>132</v>
      </c>
      <c r="AC361">
        <v>132</v>
      </c>
      <c r="AD361">
        <v>4819150</v>
      </c>
      <c r="AE361">
        <v>50.5</v>
      </c>
      <c r="AF361">
        <v>4745</v>
      </c>
      <c r="AH361">
        <v>4842</v>
      </c>
      <c r="AJ361" t="s">
        <v>13</v>
      </c>
      <c r="AL361">
        <v>2009</v>
      </c>
      <c r="AM361" t="s">
        <v>646</v>
      </c>
      <c r="AN361" t="s">
        <v>646</v>
      </c>
      <c r="AT361" t="s">
        <v>15</v>
      </c>
      <c r="BM361" t="s">
        <v>647</v>
      </c>
      <c r="BP361">
        <v>12</v>
      </c>
      <c r="BQ361" t="s">
        <v>18</v>
      </c>
    </row>
    <row r="362" spans="1:69" x14ac:dyDescent="0.2">
      <c r="A362">
        <v>1444076.3</v>
      </c>
      <c r="B362" t="s">
        <v>2657</v>
      </c>
      <c r="D362">
        <v>1444076</v>
      </c>
      <c r="E362" t="s">
        <v>1</v>
      </c>
      <c r="F362" t="s">
        <v>2658</v>
      </c>
      <c r="N362" t="s">
        <v>856</v>
      </c>
      <c r="O362" t="s">
        <v>8</v>
      </c>
      <c r="P362" t="s">
        <v>2659</v>
      </c>
      <c r="Q362" t="s">
        <v>2660</v>
      </c>
      <c r="R362" t="s">
        <v>2661</v>
      </c>
      <c r="S362" t="s">
        <v>2662</v>
      </c>
      <c r="T362" t="s">
        <v>8</v>
      </c>
      <c r="U362" t="s">
        <v>96</v>
      </c>
      <c r="W362" t="s">
        <v>27</v>
      </c>
      <c r="X362" t="s">
        <v>2663</v>
      </c>
      <c r="Y362" t="s">
        <v>645</v>
      </c>
      <c r="AB362">
        <v>155</v>
      </c>
      <c r="AC362">
        <v>155</v>
      </c>
      <c r="AD362">
        <v>4914940</v>
      </c>
      <c r="AE362">
        <v>50.5</v>
      </c>
      <c r="AF362">
        <v>4864</v>
      </c>
      <c r="AH362">
        <v>5012</v>
      </c>
      <c r="AJ362" t="s">
        <v>13</v>
      </c>
      <c r="AL362">
        <v>2009</v>
      </c>
      <c r="AM362" t="s">
        <v>646</v>
      </c>
      <c r="AN362" t="s">
        <v>646</v>
      </c>
      <c r="AT362" t="s">
        <v>15</v>
      </c>
      <c r="BM362" t="s">
        <v>647</v>
      </c>
      <c r="BP362">
        <v>18</v>
      </c>
      <c r="BQ362" t="s">
        <v>18</v>
      </c>
    </row>
    <row r="363" spans="1:69" x14ac:dyDescent="0.2">
      <c r="A363">
        <v>1444131.3</v>
      </c>
      <c r="B363" t="s">
        <v>2664</v>
      </c>
      <c r="D363">
        <v>1444131</v>
      </c>
      <c r="E363" t="s">
        <v>1</v>
      </c>
      <c r="F363" t="s">
        <v>2665</v>
      </c>
      <c r="N363" t="s">
        <v>856</v>
      </c>
      <c r="O363" t="s">
        <v>8</v>
      </c>
      <c r="P363" t="s">
        <v>2666</v>
      </c>
      <c r="Q363" t="s">
        <v>2667</v>
      </c>
      <c r="R363" t="s">
        <v>2668</v>
      </c>
      <c r="S363" t="s">
        <v>2669</v>
      </c>
      <c r="T363" t="s">
        <v>8</v>
      </c>
      <c r="U363" t="s">
        <v>96</v>
      </c>
      <c r="W363" t="s">
        <v>27</v>
      </c>
      <c r="X363" t="s">
        <v>2670</v>
      </c>
      <c r="Y363" t="s">
        <v>645</v>
      </c>
      <c r="AB363">
        <v>154</v>
      </c>
      <c r="AC363">
        <v>154</v>
      </c>
      <c r="AD363">
        <v>5340370</v>
      </c>
      <c r="AE363">
        <v>50.5</v>
      </c>
      <c r="AF363">
        <v>5204</v>
      </c>
      <c r="AH363">
        <v>5303</v>
      </c>
      <c r="AJ363" t="s">
        <v>13</v>
      </c>
      <c r="AL363">
        <v>2009</v>
      </c>
      <c r="AM363" t="s">
        <v>646</v>
      </c>
      <c r="AN363" t="s">
        <v>646</v>
      </c>
      <c r="AT363" t="s">
        <v>15</v>
      </c>
      <c r="BM363" t="s">
        <v>647</v>
      </c>
      <c r="BP363">
        <v>17</v>
      </c>
      <c r="BQ363" t="s">
        <v>18</v>
      </c>
    </row>
    <row r="364" spans="1:69" x14ac:dyDescent="0.2">
      <c r="A364">
        <v>1444159.3</v>
      </c>
      <c r="B364" t="s">
        <v>2671</v>
      </c>
      <c r="D364">
        <v>1444159</v>
      </c>
      <c r="E364" t="s">
        <v>1</v>
      </c>
      <c r="F364" t="s">
        <v>2672</v>
      </c>
      <c r="N364" t="s">
        <v>856</v>
      </c>
      <c r="O364" t="s">
        <v>8</v>
      </c>
      <c r="P364" t="s">
        <v>2673</v>
      </c>
      <c r="Q364" t="s">
        <v>2674</v>
      </c>
      <c r="R364" t="s">
        <v>2675</v>
      </c>
      <c r="S364" t="s">
        <v>2676</v>
      </c>
      <c r="T364" t="s">
        <v>8</v>
      </c>
      <c r="U364" t="s">
        <v>96</v>
      </c>
      <c r="W364" t="s">
        <v>27</v>
      </c>
      <c r="X364" t="s">
        <v>2677</v>
      </c>
      <c r="Y364" t="s">
        <v>645</v>
      </c>
      <c r="AB364">
        <v>134</v>
      </c>
      <c r="AC364">
        <v>134</v>
      </c>
      <c r="AD364">
        <v>5290810</v>
      </c>
      <c r="AE364">
        <v>50.5</v>
      </c>
      <c r="AF364">
        <v>5142</v>
      </c>
      <c r="AH364">
        <v>5234</v>
      </c>
      <c r="AJ364" t="s">
        <v>13</v>
      </c>
      <c r="AL364">
        <v>2009</v>
      </c>
      <c r="AM364" t="s">
        <v>646</v>
      </c>
      <c r="AN364" t="s">
        <v>646</v>
      </c>
      <c r="AT364" t="s">
        <v>15</v>
      </c>
      <c r="BM364" t="s">
        <v>647</v>
      </c>
      <c r="BP364">
        <v>17</v>
      </c>
      <c r="BQ364" t="s">
        <v>18</v>
      </c>
    </row>
    <row r="365" spans="1:69" x14ac:dyDescent="0.2">
      <c r="A365">
        <v>1444189.3</v>
      </c>
      <c r="B365" t="s">
        <v>2678</v>
      </c>
      <c r="D365">
        <v>1444189</v>
      </c>
      <c r="E365" t="s">
        <v>1</v>
      </c>
      <c r="F365" t="s">
        <v>2679</v>
      </c>
      <c r="N365" t="s">
        <v>856</v>
      </c>
      <c r="O365" t="s">
        <v>8</v>
      </c>
      <c r="P365" t="s">
        <v>2680</v>
      </c>
      <c r="Q365" t="s">
        <v>2681</v>
      </c>
      <c r="R365" t="s">
        <v>2682</v>
      </c>
      <c r="S365" t="s">
        <v>2683</v>
      </c>
      <c r="T365" t="s">
        <v>8</v>
      </c>
      <c r="U365" t="s">
        <v>96</v>
      </c>
      <c r="W365" t="s">
        <v>27</v>
      </c>
      <c r="X365" t="s">
        <v>2684</v>
      </c>
      <c r="Y365" t="s">
        <v>645</v>
      </c>
      <c r="AB365">
        <v>152</v>
      </c>
      <c r="AC365">
        <v>152</v>
      </c>
      <c r="AD365">
        <v>5306490</v>
      </c>
      <c r="AE365">
        <v>50.5</v>
      </c>
      <c r="AF365">
        <v>5162</v>
      </c>
      <c r="AH365">
        <v>5288</v>
      </c>
      <c r="AJ365" t="s">
        <v>13</v>
      </c>
      <c r="AL365">
        <v>2009</v>
      </c>
      <c r="AM365" t="s">
        <v>646</v>
      </c>
      <c r="AN365" t="s">
        <v>646</v>
      </c>
      <c r="AT365" t="s">
        <v>15</v>
      </c>
      <c r="BM365" t="s">
        <v>647</v>
      </c>
      <c r="BP365">
        <v>13</v>
      </c>
      <c r="BQ365" t="s">
        <v>18</v>
      </c>
    </row>
    <row r="366" spans="1:69" x14ac:dyDescent="0.2">
      <c r="A366">
        <v>1444214.3</v>
      </c>
      <c r="B366" t="s">
        <v>2685</v>
      </c>
      <c r="D366">
        <v>1444214</v>
      </c>
      <c r="E366" t="s">
        <v>1</v>
      </c>
      <c r="F366" t="s">
        <v>2686</v>
      </c>
      <c r="N366" t="s">
        <v>1429</v>
      </c>
      <c r="O366" t="s">
        <v>8</v>
      </c>
      <c r="P366" t="s">
        <v>2687</v>
      </c>
      <c r="Q366" t="s">
        <v>2688</v>
      </c>
      <c r="R366" t="s">
        <v>2689</v>
      </c>
      <c r="S366" t="s">
        <v>2690</v>
      </c>
      <c r="T366" t="s">
        <v>8</v>
      </c>
      <c r="U366" t="s">
        <v>96</v>
      </c>
      <c r="W366" t="s">
        <v>27</v>
      </c>
      <c r="X366" t="s">
        <v>2691</v>
      </c>
      <c r="Y366" t="s">
        <v>645</v>
      </c>
      <c r="AB366">
        <v>141</v>
      </c>
      <c r="AC366">
        <v>141</v>
      </c>
      <c r="AD366">
        <v>5275850</v>
      </c>
      <c r="AE366">
        <v>50.5</v>
      </c>
      <c r="AF366">
        <v>5143</v>
      </c>
      <c r="AH366">
        <v>5243</v>
      </c>
      <c r="AJ366" t="s">
        <v>13</v>
      </c>
      <c r="AL366">
        <v>2009</v>
      </c>
      <c r="AM366" t="s">
        <v>646</v>
      </c>
      <c r="AN366" t="s">
        <v>646</v>
      </c>
      <c r="AT366" t="s">
        <v>15</v>
      </c>
      <c r="BM366" t="s">
        <v>647</v>
      </c>
      <c r="BP366">
        <v>18</v>
      </c>
      <c r="BQ366" t="s">
        <v>18</v>
      </c>
    </row>
    <row r="367" spans="1:69" x14ac:dyDescent="0.2">
      <c r="A367">
        <v>1444242.3</v>
      </c>
      <c r="B367" t="s">
        <v>2692</v>
      </c>
      <c r="D367">
        <v>1444242</v>
      </c>
      <c r="E367" t="s">
        <v>1</v>
      </c>
      <c r="F367" t="s">
        <v>2693</v>
      </c>
      <c r="N367" t="s">
        <v>1429</v>
      </c>
      <c r="O367" t="s">
        <v>8</v>
      </c>
      <c r="P367" t="s">
        <v>2694</v>
      </c>
      <c r="Q367" t="s">
        <v>2695</v>
      </c>
      <c r="R367" t="s">
        <v>2696</v>
      </c>
      <c r="S367" t="s">
        <v>2697</v>
      </c>
      <c r="T367" t="s">
        <v>8</v>
      </c>
      <c r="U367" t="s">
        <v>96</v>
      </c>
      <c r="W367" t="s">
        <v>27</v>
      </c>
      <c r="X367" t="s">
        <v>2698</v>
      </c>
      <c r="Y367" t="s">
        <v>645</v>
      </c>
      <c r="AB367">
        <v>128</v>
      </c>
      <c r="AC367">
        <v>128</v>
      </c>
      <c r="AD367">
        <v>5245150</v>
      </c>
      <c r="AE367">
        <v>50.5</v>
      </c>
      <c r="AF367">
        <v>5085</v>
      </c>
      <c r="AH367">
        <v>5208</v>
      </c>
      <c r="AJ367" t="s">
        <v>13</v>
      </c>
      <c r="AL367">
        <v>2009</v>
      </c>
      <c r="AM367" t="s">
        <v>646</v>
      </c>
      <c r="AN367" t="s">
        <v>646</v>
      </c>
      <c r="AT367" t="s">
        <v>15</v>
      </c>
      <c r="BM367" t="s">
        <v>647</v>
      </c>
      <c r="BP367">
        <v>19</v>
      </c>
      <c r="BQ367" t="s">
        <v>18</v>
      </c>
    </row>
    <row r="368" spans="1:69" x14ac:dyDescent="0.2">
      <c r="A368">
        <v>1444271.3</v>
      </c>
      <c r="B368" t="s">
        <v>2699</v>
      </c>
      <c r="D368">
        <v>1444271</v>
      </c>
      <c r="E368" t="s">
        <v>1</v>
      </c>
      <c r="F368" t="s">
        <v>2700</v>
      </c>
      <c r="N368" t="s">
        <v>1429</v>
      </c>
      <c r="O368" t="s">
        <v>8</v>
      </c>
      <c r="P368" t="s">
        <v>2701</v>
      </c>
      <c r="Q368" t="s">
        <v>2702</v>
      </c>
      <c r="R368" t="s">
        <v>2703</v>
      </c>
      <c r="S368" t="s">
        <v>2704</v>
      </c>
      <c r="T368" t="s">
        <v>8</v>
      </c>
      <c r="U368" t="s">
        <v>96</v>
      </c>
      <c r="W368" t="s">
        <v>27</v>
      </c>
      <c r="X368" t="s">
        <v>2705</v>
      </c>
      <c r="Y368" t="s">
        <v>645</v>
      </c>
      <c r="AB368">
        <v>139</v>
      </c>
      <c r="AC368">
        <v>139</v>
      </c>
      <c r="AD368">
        <v>5329440</v>
      </c>
      <c r="AE368">
        <v>50.5</v>
      </c>
      <c r="AF368">
        <v>5195</v>
      </c>
      <c r="AH368">
        <v>5264</v>
      </c>
      <c r="AJ368" t="s">
        <v>13</v>
      </c>
      <c r="AL368">
        <v>2009</v>
      </c>
      <c r="AM368" t="s">
        <v>646</v>
      </c>
      <c r="AN368" t="s">
        <v>646</v>
      </c>
      <c r="AT368" t="s">
        <v>15</v>
      </c>
      <c r="BM368" t="s">
        <v>647</v>
      </c>
      <c r="BP368">
        <v>12</v>
      </c>
      <c r="BQ368" t="s">
        <v>18</v>
      </c>
    </row>
    <row r="369" spans="1:69" x14ac:dyDescent="0.2">
      <c r="A369">
        <v>1127125.3</v>
      </c>
      <c r="B369" t="s">
        <v>2706</v>
      </c>
      <c r="C369" t="s">
        <v>2706</v>
      </c>
      <c r="D369">
        <v>1127125</v>
      </c>
      <c r="E369" t="s">
        <v>1</v>
      </c>
      <c r="F369">
        <v>8624</v>
      </c>
      <c r="J369" t="s">
        <v>2707</v>
      </c>
      <c r="L369" t="s">
        <v>90</v>
      </c>
      <c r="N369" t="s">
        <v>2708</v>
      </c>
      <c r="P369" t="s">
        <v>2709</v>
      </c>
      <c r="Q369" t="s">
        <v>2710</v>
      </c>
      <c r="R369" t="s">
        <v>2711</v>
      </c>
      <c r="S369" t="s">
        <v>2712</v>
      </c>
      <c r="T369" t="s">
        <v>8</v>
      </c>
      <c r="U369" t="s">
        <v>2713</v>
      </c>
      <c r="V369" t="s">
        <v>1</v>
      </c>
      <c r="W369" t="s">
        <v>2714</v>
      </c>
      <c r="X369" t="s">
        <v>2715</v>
      </c>
      <c r="Y369" t="s">
        <v>2716</v>
      </c>
      <c r="Z369">
        <v>0</v>
      </c>
      <c r="AA369">
        <v>0</v>
      </c>
      <c r="AB369">
        <v>116</v>
      </c>
      <c r="AC369">
        <v>133</v>
      </c>
      <c r="AD369">
        <v>5488089</v>
      </c>
      <c r="AE369">
        <v>50.3</v>
      </c>
      <c r="AF369">
        <v>5721</v>
      </c>
      <c r="AG369">
        <v>0</v>
      </c>
      <c r="AH369">
        <v>0</v>
      </c>
      <c r="AJ369" t="s">
        <v>299</v>
      </c>
      <c r="AM369" t="s">
        <v>67</v>
      </c>
      <c r="AN369" t="s">
        <v>99</v>
      </c>
      <c r="AT369" t="s">
        <v>15</v>
      </c>
      <c r="BM369" t="s">
        <v>2717</v>
      </c>
      <c r="BP369">
        <v>20</v>
      </c>
      <c r="BQ369" t="s">
        <v>18</v>
      </c>
    </row>
    <row r="370" spans="1:69" x14ac:dyDescent="0.2">
      <c r="A370">
        <v>1116037.3</v>
      </c>
      <c r="B370" t="s">
        <v>2718</v>
      </c>
      <c r="C370" t="s">
        <v>2718</v>
      </c>
      <c r="D370">
        <v>1116037</v>
      </c>
      <c r="E370" t="s">
        <v>1</v>
      </c>
      <c r="F370" t="s">
        <v>2719</v>
      </c>
      <c r="J370" t="s">
        <v>1787</v>
      </c>
      <c r="N370" t="s">
        <v>483</v>
      </c>
      <c r="P370" t="s">
        <v>2720</v>
      </c>
      <c r="Q370" t="s">
        <v>2721</v>
      </c>
      <c r="R370" t="s">
        <v>2722</v>
      </c>
      <c r="S370" t="s">
        <v>2723</v>
      </c>
      <c r="T370" t="s">
        <v>8</v>
      </c>
      <c r="U370" t="s">
        <v>96</v>
      </c>
      <c r="V370" t="s">
        <v>1</v>
      </c>
      <c r="W370" t="s">
        <v>1719</v>
      </c>
      <c r="X370" t="s">
        <v>2724</v>
      </c>
      <c r="Y370" t="s">
        <v>938</v>
      </c>
      <c r="Z370">
        <v>0</v>
      </c>
      <c r="AA370">
        <v>0</v>
      </c>
      <c r="AB370">
        <v>21</v>
      </c>
      <c r="AC370">
        <v>22</v>
      </c>
      <c r="AD370">
        <v>4997766</v>
      </c>
      <c r="AE370">
        <v>50.7</v>
      </c>
      <c r="AF370">
        <v>4870</v>
      </c>
      <c r="AG370">
        <v>0</v>
      </c>
      <c r="AH370">
        <v>4838</v>
      </c>
      <c r="AJ370" t="s">
        <v>13</v>
      </c>
      <c r="AL370">
        <v>2003</v>
      </c>
      <c r="AM370" t="s">
        <v>174</v>
      </c>
      <c r="AN370" t="s">
        <v>174</v>
      </c>
      <c r="AT370" t="s">
        <v>15</v>
      </c>
      <c r="BM370" t="s">
        <v>8</v>
      </c>
      <c r="BP370">
        <v>20</v>
      </c>
      <c r="BQ370" t="s">
        <v>18</v>
      </c>
    </row>
    <row r="371" spans="1:69" x14ac:dyDescent="0.2">
      <c r="A371">
        <v>1116112.3</v>
      </c>
      <c r="B371" t="s">
        <v>2725</v>
      </c>
      <c r="C371" t="s">
        <v>2725</v>
      </c>
      <c r="D371">
        <v>1116112</v>
      </c>
      <c r="E371" t="s">
        <v>1</v>
      </c>
      <c r="F371" t="s">
        <v>2726</v>
      </c>
      <c r="J371" t="s">
        <v>1787</v>
      </c>
      <c r="N371" t="s">
        <v>483</v>
      </c>
      <c r="P371" t="s">
        <v>2727</v>
      </c>
      <c r="Q371" t="s">
        <v>2728</v>
      </c>
      <c r="R371" t="s">
        <v>2729</v>
      </c>
      <c r="S371" t="s">
        <v>2730</v>
      </c>
      <c r="T371" t="s">
        <v>8</v>
      </c>
      <c r="U371" t="s">
        <v>96</v>
      </c>
      <c r="V371" t="s">
        <v>1</v>
      </c>
      <c r="W371" t="s">
        <v>27</v>
      </c>
      <c r="X371" t="s">
        <v>107</v>
      </c>
      <c r="Y371" t="s">
        <v>938</v>
      </c>
      <c r="Z371">
        <v>0</v>
      </c>
      <c r="AA371">
        <v>0</v>
      </c>
      <c r="AB371">
        <v>84</v>
      </c>
      <c r="AC371">
        <v>97</v>
      </c>
      <c r="AD371">
        <v>4939588</v>
      </c>
      <c r="AE371">
        <v>50.7</v>
      </c>
      <c r="AF371">
        <v>4872</v>
      </c>
      <c r="AG371">
        <v>0</v>
      </c>
      <c r="AH371">
        <v>4900</v>
      </c>
      <c r="AJ371" t="s">
        <v>13</v>
      </c>
      <c r="AL371">
        <v>2003</v>
      </c>
      <c r="AM371" t="s">
        <v>174</v>
      </c>
      <c r="AN371" t="s">
        <v>174</v>
      </c>
      <c r="AT371" t="s">
        <v>15</v>
      </c>
      <c r="BM371" t="s">
        <v>8</v>
      </c>
      <c r="BP371">
        <v>17</v>
      </c>
      <c r="BQ371" t="s">
        <v>18</v>
      </c>
    </row>
    <row r="372" spans="1:69" x14ac:dyDescent="0.2">
      <c r="A372">
        <v>1125637.3</v>
      </c>
      <c r="B372" t="s">
        <v>2731</v>
      </c>
      <c r="C372" t="s">
        <v>2731</v>
      </c>
      <c r="D372">
        <v>1125637</v>
      </c>
      <c r="E372" t="s">
        <v>1</v>
      </c>
      <c r="F372" t="s">
        <v>2732</v>
      </c>
      <c r="J372" t="s">
        <v>2733</v>
      </c>
      <c r="N372" t="s">
        <v>947</v>
      </c>
      <c r="P372" t="s">
        <v>2734</v>
      </c>
      <c r="Q372" t="s">
        <v>2735</v>
      </c>
      <c r="R372" t="s">
        <v>2736</v>
      </c>
      <c r="S372" t="s">
        <v>2737</v>
      </c>
      <c r="T372" t="s">
        <v>8</v>
      </c>
      <c r="U372" t="s">
        <v>96</v>
      </c>
      <c r="V372" t="s">
        <v>1</v>
      </c>
      <c r="W372" t="s">
        <v>27</v>
      </c>
      <c r="X372" t="s">
        <v>155</v>
      </c>
      <c r="Y372" t="s">
        <v>938</v>
      </c>
      <c r="Z372">
        <v>0</v>
      </c>
      <c r="AA372">
        <v>0</v>
      </c>
      <c r="AB372">
        <v>201</v>
      </c>
      <c r="AC372">
        <v>225</v>
      </c>
      <c r="AD372">
        <v>5051045</v>
      </c>
      <c r="AE372">
        <v>50.42</v>
      </c>
      <c r="AF372">
        <v>5216</v>
      </c>
      <c r="AG372">
        <v>0</v>
      </c>
      <c r="AH372">
        <v>5320</v>
      </c>
      <c r="AJ372" t="s">
        <v>13</v>
      </c>
      <c r="AL372">
        <v>2004</v>
      </c>
      <c r="AM372" t="s">
        <v>174</v>
      </c>
      <c r="AN372" t="s">
        <v>174</v>
      </c>
      <c r="AT372" t="s">
        <v>15</v>
      </c>
      <c r="BM372" t="s">
        <v>944</v>
      </c>
      <c r="BP372">
        <v>28</v>
      </c>
      <c r="BQ372" t="s">
        <v>18</v>
      </c>
    </row>
    <row r="373" spans="1:69" x14ac:dyDescent="0.2">
      <c r="A373">
        <v>1116113.3</v>
      </c>
      <c r="B373" t="s">
        <v>2738</v>
      </c>
      <c r="C373" t="s">
        <v>2738</v>
      </c>
      <c r="D373">
        <v>1116113</v>
      </c>
      <c r="E373" t="s">
        <v>1</v>
      </c>
      <c r="F373" t="s">
        <v>2739</v>
      </c>
      <c r="J373" t="s">
        <v>2733</v>
      </c>
      <c r="N373" t="s">
        <v>947</v>
      </c>
      <c r="P373" t="s">
        <v>2740</v>
      </c>
      <c r="Q373" t="s">
        <v>2741</v>
      </c>
      <c r="R373" t="s">
        <v>2742</v>
      </c>
      <c r="S373" t="s">
        <v>2743</v>
      </c>
      <c r="T373" t="s">
        <v>8</v>
      </c>
      <c r="U373" t="s">
        <v>96</v>
      </c>
      <c r="V373" t="s">
        <v>1</v>
      </c>
      <c r="W373" t="s">
        <v>1719</v>
      </c>
      <c r="X373" t="s">
        <v>2744</v>
      </c>
      <c r="Y373" t="s">
        <v>938</v>
      </c>
      <c r="Z373">
        <v>0</v>
      </c>
      <c r="AA373">
        <v>0</v>
      </c>
      <c r="AB373">
        <v>53</v>
      </c>
      <c r="AC373">
        <v>54</v>
      </c>
      <c r="AD373">
        <v>5355933</v>
      </c>
      <c r="AE373">
        <v>50.6</v>
      </c>
      <c r="AF373">
        <v>5530</v>
      </c>
      <c r="AG373">
        <v>0</v>
      </c>
      <c r="AH373">
        <v>5409</v>
      </c>
      <c r="AJ373" t="s">
        <v>13</v>
      </c>
      <c r="AL373">
        <v>2003</v>
      </c>
      <c r="AM373" t="s">
        <v>174</v>
      </c>
      <c r="AN373" t="s">
        <v>174</v>
      </c>
      <c r="AT373" t="s">
        <v>15</v>
      </c>
      <c r="BM373" t="s">
        <v>8</v>
      </c>
      <c r="BP373">
        <v>21</v>
      </c>
      <c r="BQ373" t="s">
        <v>18</v>
      </c>
    </row>
    <row r="374" spans="1:69" x14ac:dyDescent="0.2">
      <c r="A374">
        <v>1116110.3</v>
      </c>
      <c r="B374" t="s">
        <v>2745</v>
      </c>
      <c r="C374" t="s">
        <v>2745</v>
      </c>
      <c r="D374">
        <v>1116110</v>
      </c>
      <c r="E374" t="s">
        <v>1</v>
      </c>
      <c r="F374" t="s">
        <v>2746</v>
      </c>
      <c r="N374" t="s">
        <v>947</v>
      </c>
      <c r="P374" t="s">
        <v>2747</v>
      </c>
      <c r="Q374" t="s">
        <v>2748</v>
      </c>
      <c r="R374" t="s">
        <v>2749</v>
      </c>
      <c r="S374" t="s">
        <v>2750</v>
      </c>
      <c r="T374" t="s">
        <v>8</v>
      </c>
      <c r="U374" t="s">
        <v>96</v>
      </c>
      <c r="V374" t="s">
        <v>1</v>
      </c>
      <c r="W374" t="s">
        <v>27</v>
      </c>
      <c r="X374" t="s">
        <v>991</v>
      </c>
      <c r="Y374" t="s">
        <v>938</v>
      </c>
      <c r="Z374">
        <v>0</v>
      </c>
      <c r="AA374">
        <v>0</v>
      </c>
      <c r="AB374">
        <v>437</v>
      </c>
      <c r="AC374">
        <v>574</v>
      </c>
      <c r="AD374">
        <v>4828237</v>
      </c>
      <c r="AE374">
        <v>51</v>
      </c>
      <c r="AF374">
        <v>4870</v>
      </c>
      <c r="AG374">
        <v>0</v>
      </c>
      <c r="AH374">
        <v>5114</v>
      </c>
      <c r="AJ374" t="s">
        <v>13</v>
      </c>
      <c r="AM374" t="s">
        <v>174</v>
      </c>
      <c r="AN374" t="s">
        <v>174</v>
      </c>
      <c r="AT374" t="s">
        <v>15</v>
      </c>
      <c r="BM374" t="s">
        <v>8</v>
      </c>
      <c r="BP374">
        <v>11</v>
      </c>
      <c r="BQ374" t="s">
        <v>18</v>
      </c>
    </row>
    <row r="375" spans="1:69" x14ac:dyDescent="0.2">
      <c r="A375">
        <v>1116471.3</v>
      </c>
      <c r="B375" t="s">
        <v>2751</v>
      </c>
      <c r="C375" t="s">
        <v>2751</v>
      </c>
      <c r="D375">
        <v>1116471</v>
      </c>
      <c r="E375" t="s">
        <v>1</v>
      </c>
      <c r="F375" t="s">
        <v>2752</v>
      </c>
      <c r="N375" t="s">
        <v>947</v>
      </c>
      <c r="P375" t="s">
        <v>2753</v>
      </c>
      <c r="Q375" t="s">
        <v>2754</v>
      </c>
      <c r="R375" t="s">
        <v>2755</v>
      </c>
      <c r="S375" t="s">
        <v>2756</v>
      </c>
      <c r="T375" t="s">
        <v>8</v>
      </c>
      <c r="U375" t="s">
        <v>96</v>
      </c>
      <c r="V375" t="s">
        <v>1</v>
      </c>
      <c r="W375" t="s">
        <v>1719</v>
      </c>
      <c r="X375" t="s">
        <v>2757</v>
      </c>
      <c r="Y375" t="s">
        <v>938</v>
      </c>
      <c r="Z375">
        <v>0</v>
      </c>
      <c r="AA375">
        <v>0</v>
      </c>
      <c r="AB375">
        <v>31</v>
      </c>
      <c r="AC375">
        <v>32</v>
      </c>
      <c r="AD375">
        <v>5138520</v>
      </c>
      <c r="AE375">
        <v>50.7</v>
      </c>
      <c r="AF375">
        <v>5214</v>
      </c>
      <c r="AG375">
        <v>0</v>
      </c>
      <c r="AH375">
        <v>5143</v>
      </c>
      <c r="AJ375" t="s">
        <v>13</v>
      </c>
      <c r="AL375">
        <v>2003</v>
      </c>
      <c r="AM375" t="s">
        <v>174</v>
      </c>
      <c r="AN375" t="s">
        <v>174</v>
      </c>
      <c r="AT375" t="s">
        <v>15</v>
      </c>
      <c r="BM375" t="s">
        <v>8</v>
      </c>
      <c r="BP375">
        <v>26</v>
      </c>
      <c r="BQ375" t="s">
        <v>18</v>
      </c>
    </row>
    <row r="376" spans="1:69" x14ac:dyDescent="0.2">
      <c r="A376">
        <v>1116114.3</v>
      </c>
      <c r="B376" t="s">
        <v>2758</v>
      </c>
      <c r="C376" t="s">
        <v>2758</v>
      </c>
      <c r="D376">
        <v>1116114</v>
      </c>
      <c r="E376" t="s">
        <v>1</v>
      </c>
      <c r="F376" t="s">
        <v>2759</v>
      </c>
      <c r="J376" t="s">
        <v>1749</v>
      </c>
      <c r="N376" t="s">
        <v>947</v>
      </c>
      <c r="P376" t="s">
        <v>2760</v>
      </c>
      <c r="Q376" t="s">
        <v>2761</v>
      </c>
      <c r="R376" t="s">
        <v>2762</v>
      </c>
      <c r="S376" t="s">
        <v>2763</v>
      </c>
      <c r="T376" t="s">
        <v>8</v>
      </c>
      <c r="U376" t="s">
        <v>96</v>
      </c>
      <c r="V376" t="s">
        <v>1</v>
      </c>
      <c r="W376" t="s">
        <v>27</v>
      </c>
      <c r="X376" t="s">
        <v>991</v>
      </c>
      <c r="Y376" t="s">
        <v>938</v>
      </c>
      <c r="Z376">
        <v>0</v>
      </c>
      <c r="AA376">
        <v>0</v>
      </c>
      <c r="AB376">
        <v>257</v>
      </c>
      <c r="AC376">
        <v>318</v>
      </c>
      <c r="AD376">
        <v>4886640</v>
      </c>
      <c r="AE376">
        <v>50.6</v>
      </c>
      <c r="AF376">
        <v>4899</v>
      </c>
      <c r="AG376">
        <v>0</v>
      </c>
      <c r="AH376">
        <v>5045</v>
      </c>
      <c r="AJ376" t="s">
        <v>13</v>
      </c>
      <c r="AL376">
        <v>2002</v>
      </c>
      <c r="AM376" t="s">
        <v>174</v>
      </c>
      <c r="AN376" t="s">
        <v>174</v>
      </c>
      <c r="AT376" t="s">
        <v>15</v>
      </c>
      <c r="BM376" t="s">
        <v>8</v>
      </c>
      <c r="BP376">
        <v>14</v>
      </c>
      <c r="BQ376" t="s">
        <v>18</v>
      </c>
    </row>
    <row r="377" spans="1:69" x14ac:dyDescent="0.2">
      <c r="A377">
        <v>1116115.3</v>
      </c>
      <c r="B377" t="s">
        <v>2764</v>
      </c>
      <c r="C377" t="s">
        <v>2764</v>
      </c>
      <c r="D377">
        <v>1116115</v>
      </c>
      <c r="E377" t="s">
        <v>1</v>
      </c>
      <c r="F377" t="s">
        <v>2765</v>
      </c>
      <c r="J377" t="s">
        <v>1835</v>
      </c>
      <c r="N377" t="s">
        <v>483</v>
      </c>
      <c r="P377" t="s">
        <v>2766</v>
      </c>
      <c r="Q377" t="s">
        <v>2767</v>
      </c>
      <c r="R377" t="s">
        <v>2768</v>
      </c>
      <c r="S377" t="s">
        <v>2769</v>
      </c>
      <c r="T377" t="s">
        <v>8</v>
      </c>
      <c r="U377" t="s">
        <v>96</v>
      </c>
      <c r="V377" t="s">
        <v>1</v>
      </c>
      <c r="W377" t="s">
        <v>27</v>
      </c>
      <c r="X377" t="s">
        <v>997</v>
      </c>
      <c r="Y377" t="s">
        <v>938</v>
      </c>
      <c r="Z377">
        <v>0</v>
      </c>
      <c r="AA377">
        <v>0</v>
      </c>
      <c r="AB377">
        <v>180</v>
      </c>
      <c r="AC377">
        <v>198</v>
      </c>
      <c r="AD377">
        <v>5050697</v>
      </c>
      <c r="AE377">
        <v>50.5</v>
      </c>
      <c r="AF377">
        <v>5209</v>
      </c>
      <c r="AG377">
        <v>0</v>
      </c>
      <c r="AH377">
        <v>5273</v>
      </c>
      <c r="AJ377" t="s">
        <v>13</v>
      </c>
      <c r="AL377">
        <v>2003</v>
      </c>
      <c r="AM377" t="s">
        <v>174</v>
      </c>
      <c r="AN377" t="s">
        <v>174</v>
      </c>
      <c r="AT377" t="s">
        <v>15</v>
      </c>
      <c r="BM377" t="s">
        <v>8</v>
      </c>
      <c r="BP377">
        <v>22</v>
      </c>
      <c r="BQ377" t="s">
        <v>18</v>
      </c>
    </row>
    <row r="378" spans="1:69" x14ac:dyDescent="0.2">
      <c r="A378">
        <v>1116116.3</v>
      </c>
      <c r="B378" t="s">
        <v>2770</v>
      </c>
      <c r="C378" t="s">
        <v>2770</v>
      </c>
      <c r="D378">
        <v>1116116</v>
      </c>
      <c r="E378" t="s">
        <v>1</v>
      </c>
      <c r="F378" t="s">
        <v>2771</v>
      </c>
      <c r="J378" t="s">
        <v>1835</v>
      </c>
      <c r="N378" t="s">
        <v>947</v>
      </c>
      <c r="P378" t="s">
        <v>2772</v>
      </c>
      <c r="Q378" t="s">
        <v>2773</v>
      </c>
      <c r="R378" t="s">
        <v>2774</v>
      </c>
      <c r="S378" t="s">
        <v>2775</v>
      </c>
      <c r="T378" t="s">
        <v>8</v>
      </c>
      <c r="U378" t="s">
        <v>96</v>
      </c>
      <c r="V378" t="s">
        <v>1</v>
      </c>
      <c r="W378" t="s">
        <v>27</v>
      </c>
      <c r="X378" t="s">
        <v>969</v>
      </c>
      <c r="Y378" t="s">
        <v>938</v>
      </c>
      <c r="Z378">
        <v>0</v>
      </c>
      <c r="AA378">
        <v>0</v>
      </c>
      <c r="AB378">
        <v>211</v>
      </c>
      <c r="AC378">
        <v>252</v>
      </c>
      <c r="AD378">
        <v>5094124</v>
      </c>
      <c r="AE378">
        <v>50.5</v>
      </c>
      <c r="AF378">
        <v>5300</v>
      </c>
      <c r="AG378">
        <v>0</v>
      </c>
      <c r="AH378">
        <v>5420</v>
      </c>
      <c r="AJ378" t="s">
        <v>13</v>
      </c>
      <c r="AL378">
        <v>2003</v>
      </c>
      <c r="AM378" t="s">
        <v>174</v>
      </c>
      <c r="AN378" t="s">
        <v>174</v>
      </c>
      <c r="AT378" t="s">
        <v>15</v>
      </c>
      <c r="BM378" t="s">
        <v>8</v>
      </c>
      <c r="BP378">
        <v>26</v>
      </c>
      <c r="BQ378" t="s">
        <v>18</v>
      </c>
    </row>
    <row r="379" spans="1:69" x14ac:dyDescent="0.2">
      <c r="A379">
        <v>1116117.3</v>
      </c>
      <c r="B379" t="s">
        <v>2776</v>
      </c>
      <c r="C379" t="s">
        <v>2776</v>
      </c>
      <c r="D379">
        <v>1116117</v>
      </c>
      <c r="E379" t="s">
        <v>1</v>
      </c>
      <c r="F379" t="s">
        <v>2777</v>
      </c>
      <c r="J379" t="s">
        <v>2733</v>
      </c>
      <c r="N379" t="s">
        <v>947</v>
      </c>
      <c r="P379" t="s">
        <v>2778</v>
      </c>
      <c r="Q379" t="s">
        <v>2779</v>
      </c>
      <c r="R379" t="s">
        <v>2780</v>
      </c>
      <c r="S379" t="s">
        <v>2781</v>
      </c>
      <c r="T379" t="s">
        <v>8</v>
      </c>
      <c r="U379" t="s">
        <v>96</v>
      </c>
      <c r="V379" t="s">
        <v>1</v>
      </c>
      <c r="W379" t="s">
        <v>27</v>
      </c>
      <c r="X379" t="s">
        <v>997</v>
      </c>
      <c r="Y379" t="s">
        <v>938</v>
      </c>
      <c r="Z379">
        <v>0</v>
      </c>
      <c r="AA379">
        <v>0</v>
      </c>
      <c r="AB379">
        <v>185</v>
      </c>
      <c r="AC379">
        <v>189</v>
      </c>
      <c r="AD379">
        <v>5124501</v>
      </c>
      <c r="AE379">
        <v>50.4</v>
      </c>
      <c r="AF379">
        <v>5231</v>
      </c>
      <c r="AG379">
        <v>0</v>
      </c>
      <c r="AH379">
        <v>5248</v>
      </c>
      <c r="AJ379" t="s">
        <v>13</v>
      </c>
      <c r="AL379">
        <v>2003</v>
      </c>
      <c r="AM379" t="s">
        <v>174</v>
      </c>
      <c r="AN379" t="s">
        <v>174</v>
      </c>
      <c r="AT379" t="s">
        <v>15</v>
      </c>
      <c r="BM379" t="s">
        <v>8</v>
      </c>
      <c r="BP379">
        <v>24</v>
      </c>
      <c r="BQ379" t="s">
        <v>18</v>
      </c>
    </row>
    <row r="380" spans="1:69" x14ac:dyDescent="0.2">
      <c r="A380">
        <v>1116118.3</v>
      </c>
      <c r="B380" t="s">
        <v>2782</v>
      </c>
      <c r="C380" t="s">
        <v>2782</v>
      </c>
      <c r="D380">
        <v>1116118</v>
      </c>
      <c r="E380" t="s">
        <v>1</v>
      </c>
      <c r="F380" t="s">
        <v>2783</v>
      </c>
      <c r="J380" t="s">
        <v>976</v>
      </c>
      <c r="N380" t="s">
        <v>483</v>
      </c>
      <c r="P380" t="s">
        <v>2784</v>
      </c>
      <c r="Q380" t="s">
        <v>2785</v>
      </c>
      <c r="R380" t="s">
        <v>2786</v>
      </c>
      <c r="S380" t="s">
        <v>2787</v>
      </c>
      <c r="T380" t="s">
        <v>8</v>
      </c>
      <c r="U380" t="s">
        <v>96</v>
      </c>
      <c r="V380" t="s">
        <v>1</v>
      </c>
      <c r="W380" t="s">
        <v>27</v>
      </c>
      <c r="X380" t="s">
        <v>107</v>
      </c>
      <c r="Y380" t="s">
        <v>938</v>
      </c>
      <c r="Z380">
        <v>0</v>
      </c>
      <c r="AA380">
        <v>0</v>
      </c>
      <c r="AB380">
        <v>147</v>
      </c>
      <c r="AC380">
        <v>161</v>
      </c>
      <c r="AD380">
        <v>5289895</v>
      </c>
      <c r="AE380">
        <v>50.4</v>
      </c>
      <c r="AF380">
        <v>5369</v>
      </c>
      <c r="AG380">
        <v>0</v>
      </c>
      <c r="AH380">
        <v>5461</v>
      </c>
      <c r="AJ380" t="s">
        <v>13</v>
      </c>
      <c r="AL380">
        <v>2003</v>
      </c>
      <c r="AM380" t="s">
        <v>174</v>
      </c>
      <c r="AN380" t="s">
        <v>174</v>
      </c>
      <c r="AT380" t="s">
        <v>15</v>
      </c>
      <c r="BM380" t="s">
        <v>8</v>
      </c>
      <c r="BP380">
        <v>18</v>
      </c>
      <c r="BQ380" t="s">
        <v>18</v>
      </c>
    </row>
    <row r="381" spans="1:69" x14ac:dyDescent="0.2">
      <c r="A381">
        <v>1116002.3</v>
      </c>
      <c r="B381" t="s">
        <v>2788</v>
      </c>
      <c r="C381" t="s">
        <v>2788</v>
      </c>
      <c r="D381">
        <v>1116002</v>
      </c>
      <c r="E381" t="s">
        <v>1</v>
      </c>
      <c r="F381" t="s">
        <v>2789</v>
      </c>
      <c r="J381" t="s">
        <v>959</v>
      </c>
      <c r="N381" t="s">
        <v>483</v>
      </c>
      <c r="P381" t="s">
        <v>2790</v>
      </c>
      <c r="Q381" t="s">
        <v>2791</v>
      </c>
      <c r="R381" t="s">
        <v>2792</v>
      </c>
      <c r="S381" t="s">
        <v>2793</v>
      </c>
      <c r="T381" t="s">
        <v>8</v>
      </c>
      <c r="U381" t="s">
        <v>96</v>
      </c>
      <c r="V381" t="s">
        <v>1</v>
      </c>
      <c r="W381" t="s">
        <v>27</v>
      </c>
      <c r="X381" t="s">
        <v>997</v>
      </c>
      <c r="Y381" t="s">
        <v>938</v>
      </c>
      <c r="Z381">
        <v>0</v>
      </c>
      <c r="AA381">
        <v>0</v>
      </c>
      <c r="AB381">
        <v>171</v>
      </c>
      <c r="AC381">
        <v>199</v>
      </c>
      <c r="AD381">
        <v>5351189</v>
      </c>
      <c r="AE381">
        <v>50.37</v>
      </c>
      <c r="AF381">
        <v>5552</v>
      </c>
      <c r="AG381">
        <v>0</v>
      </c>
      <c r="AH381">
        <v>5639</v>
      </c>
      <c r="AJ381" t="s">
        <v>13</v>
      </c>
      <c r="AK381" t="s">
        <v>939</v>
      </c>
      <c r="AL381">
        <v>2010</v>
      </c>
      <c r="AM381" t="s">
        <v>174</v>
      </c>
      <c r="AN381" t="s">
        <v>940</v>
      </c>
      <c r="AT381" t="s">
        <v>15</v>
      </c>
      <c r="AW381" t="s">
        <v>941</v>
      </c>
      <c r="BC381" t="s">
        <v>251</v>
      </c>
      <c r="BD381" t="s">
        <v>32</v>
      </c>
      <c r="BJ381" t="s">
        <v>942</v>
      </c>
      <c r="BL381" t="s">
        <v>943</v>
      </c>
      <c r="BM381" t="s">
        <v>944</v>
      </c>
      <c r="BP381">
        <v>15</v>
      </c>
      <c r="BQ381" t="s">
        <v>18</v>
      </c>
    </row>
    <row r="382" spans="1:69" x14ac:dyDescent="0.2">
      <c r="A382">
        <v>1126911.3</v>
      </c>
      <c r="B382" t="s">
        <v>2794</v>
      </c>
      <c r="C382" t="s">
        <v>2794</v>
      </c>
      <c r="D382">
        <v>1126911</v>
      </c>
      <c r="E382" t="s">
        <v>1</v>
      </c>
      <c r="F382" t="s">
        <v>2795</v>
      </c>
      <c r="J382" t="s">
        <v>2796</v>
      </c>
      <c r="N382" t="s">
        <v>2797</v>
      </c>
      <c r="P382" t="s">
        <v>2798</v>
      </c>
      <c r="Q382" t="s">
        <v>2799</v>
      </c>
      <c r="R382" t="s">
        <v>2800</v>
      </c>
      <c r="S382" t="s">
        <v>2801</v>
      </c>
      <c r="T382" t="s">
        <v>8</v>
      </c>
      <c r="U382" t="s">
        <v>96</v>
      </c>
      <c r="V382" t="s">
        <v>1</v>
      </c>
      <c r="Z382">
        <v>0</v>
      </c>
      <c r="AA382">
        <v>0</v>
      </c>
      <c r="AB382">
        <v>102</v>
      </c>
      <c r="AC382">
        <v>149</v>
      </c>
      <c r="AD382">
        <v>4897473</v>
      </c>
      <c r="AE382">
        <v>50.5</v>
      </c>
      <c r="AF382">
        <v>4869</v>
      </c>
      <c r="AG382">
        <v>0</v>
      </c>
      <c r="AH382">
        <v>0</v>
      </c>
      <c r="AJ382" t="s">
        <v>299</v>
      </c>
      <c r="AM382" t="s">
        <v>2802</v>
      </c>
      <c r="AN382" t="s">
        <v>2802</v>
      </c>
      <c r="AT382" t="s">
        <v>15</v>
      </c>
      <c r="BM382" t="s">
        <v>8</v>
      </c>
      <c r="BP382">
        <v>18</v>
      </c>
      <c r="BQ382" t="s">
        <v>18</v>
      </c>
    </row>
    <row r="383" spans="1:69" x14ac:dyDescent="0.2">
      <c r="A383">
        <v>1126932.3</v>
      </c>
      <c r="B383" t="s">
        <v>2803</v>
      </c>
      <c r="C383" t="s">
        <v>2803</v>
      </c>
      <c r="D383">
        <v>1126932</v>
      </c>
      <c r="E383" t="s">
        <v>1</v>
      </c>
      <c r="F383" t="s">
        <v>2804</v>
      </c>
      <c r="J383" t="s">
        <v>2796</v>
      </c>
      <c r="N383" t="s">
        <v>2797</v>
      </c>
      <c r="P383" t="s">
        <v>2805</v>
      </c>
      <c r="Q383" t="s">
        <v>2806</v>
      </c>
      <c r="R383" t="s">
        <v>2807</v>
      </c>
      <c r="S383" t="s">
        <v>2808</v>
      </c>
      <c r="T383" t="s">
        <v>8</v>
      </c>
      <c r="U383" t="s">
        <v>96</v>
      </c>
      <c r="V383" t="s">
        <v>1</v>
      </c>
      <c r="W383" t="s">
        <v>2809</v>
      </c>
      <c r="X383" t="s">
        <v>2810</v>
      </c>
      <c r="Y383" t="s">
        <v>29</v>
      </c>
      <c r="Z383">
        <v>0</v>
      </c>
      <c r="AA383">
        <v>0</v>
      </c>
      <c r="AB383">
        <v>88</v>
      </c>
      <c r="AC383">
        <v>117</v>
      </c>
      <c r="AD383">
        <v>4654250</v>
      </c>
      <c r="AE383">
        <v>50.6</v>
      </c>
      <c r="AF383">
        <v>4546</v>
      </c>
      <c r="AG383">
        <v>0</v>
      </c>
      <c r="AH383">
        <v>0</v>
      </c>
      <c r="AJ383" t="s">
        <v>299</v>
      </c>
      <c r="AM383" t="s">
        <v>2811</v>
      </c>
      <c r="AN383" t="s">
        <v>2811</v>
      </c>
      <c r="AT383" t="s">
        <v>15</v>
      </c>
      <c r="BM383" t="s">
        <v>8</v>
      </c>
      <c r="BP383">
        <v>13</v>
      </c>
      <c r="BQ383" t="s">
        <v>18</v>
      </c>
    </row>
    <row r="384" spans="1:69" x14ac:dyDescent="0.2">
      <c r="A384">
        <v>670898.30000000005</v>
      </c>
      <c r="B384" t="s">
        <v>2812</v>
      </c>
      <c r="D384">
        <v>670898</v>
      </c>
      <c r="E384" t="s">
        <v>1</v>
      </c>
      <c r="F384" t="s">
        <v>2813</v>
      </c>
      <c r="N384" t="s">
        <v>2814</v>
      </c>
      <c r="O384" t="s">
        <v>8</v>
      </c>
      <c r="P384" t="s">
        <v>2815</v>
      </c>
      <c r="Q384" t="s">
        <v>2816</v>
      </c>
      <c r="R384" t="s">
        <v>2817</v>
      </c>
      <c r="S384" t="s">
        <v>2818</v>
      </c>
      <c r="T384" t="s">
        <v>8</v>
      </c>
      <c r="U384" t="s">
        <v>2819</v>
      </c>
      <c r="W384" t="s">
        <v>2820</v>
      </c>
      <c r="X384" t="s">
        <v>2821</v>
      </c>
      <c r="Y384" t="s">
        <v>2716</v>
      </c>
      <c r="AB384">
        <v>137</v>
      </c>
      <c r="AC384">
        <v>137</v>
      </c>
      <c r="AD384">
        <v>5720630</v>
      </c>
      <c r="AE384">
        <v>50.2</v>
      </c>
      <c r="AF384">
        <v>6084</v>
      </c>
      <c r="AH384">
        <v>0</v>
      </c>
      <c r="AJ384" t="s">
        <v>299</v>
      </c>
      <c r="AM384" t="s">
        <v>2822</v>
      </c>
      <c r="AN384" t="s">
        <v>2823</v>
      </c>
      <c r="AT384" t="s">
        <v>15</v>
      </c>
      <c r="BC384" t="s">
        <v>251</v>
      </c>
      <c r="BD384" t="s">
        <v>32</v>
      </c>
      <c r="BE384" t="s">
        <v>219</v>
      </c>
      <c r="BG384" t="s">
        <v>33</v>
      </c>
      <c r="BJ384" t="s">
        <v>634</v>
      </c>
      <c r="BM384" t="s">
        <v>2824</v>
      </c>
      <c r="BP384">
        <v>15</v>
      </c>
      <c r="BQ384" t="s">
        <v>18</v>
      </c>
    </row>
    <row r="385" spans="1:69" x14ac:dyDescent="0.2">
      <c r="A385">
        <v>1280937.3</v>
      </c>
      <c r="B385" t="s">
        <v>2825</v>
      </c>
      <c r="C385" t="s">
        <v>2825</v>
      </c>
      <c r="D385">
        <v>1280937</v>
      </c>
      <c r="E385" t="s">
        <v>1</v>
      </c>
      <c r="F385" t="s">
        <v>2826</v>
      </c>
      <c r="J385" t="s">
        <v>2827</v>
      </c>
      <c r="L385" t="s">
        <v>90</v>
      </c>
      <c r="N385" t="s">
        <v>2828</v>
      </c>
      <c r="P385" t="s">
        <v>2829</v>
      </c>
      <c r="Q385" t="s">
        <v>2830</v>
      </c>
      <c r="R385" t="s">
        <v>2831</v>
      </c>
      <c r="S385" t="s">
        <v>2832</v>
      </c>
      <c r="T385" t="s">
        <v>8</v>
      </c>
      <c r="U385" t="s">
        <v>2833</v>
      </c>
      <c r="V385" t="s">
        <v>1</v>
      </c>
      <c r="W385" t="s">
        <v>10</v>
      </c>
      <c r="X385" t="s">
        <v>2834</v>
      </c>
      <c r="Y385" t="s">
        <v>12</v>
      </c>
      <c r="Z385">
        <v>0</v>
      </c>
      <c r="AA385">
        <v>0</v>
      </c>
      <c r="AB385">
        <v>47</v>
      </c>
      <c r="AC385">
        <v>63</v>
      </c>
      <c r="AD385">
        <v>4731573</v>
      </c>
      <c r="AE385">
        <v>50.7</v>
      </c>
      <c r="AF385">
        <v>4555</v>
      </c>
      <c r="AG385">
        <v>0</v>
      </c>
      <c r="AH385">
        <v>4462</v>
      </c>
      <c r="AJ385" t="s">
        <v>2835</v>
      </c>
      <c r="AK385" t="s">
        <v>2836</v>
      </c>
      <c r="AL385">
        <v>2010</v>
      </c>
      <c r="AM385" t="s">
        <v>14</v>
      </c>
      <c r="AN385" t="s">
        <v>2837</v>
      </c>
      <c r="AT385" t="s">
        <v>15</v>
      </c>
      <c r="BM385" t="s">
        <v>2838</v>
      </c>
      <c r="BP385">
        <v>10</v>
      </c>
      <c r="BQ385" t="s">
        <v>18</v>
      </c>
    </row>
    <row r="386" spans="1:69" x14ac:dyDescent="0.2">
      <c r="A386">
        <v>1115998.3</v>
      </c>
      <c r="B386" t="s">
        <v>2858</v>
      </c>
      <c r="C386" t="s">
        <v>2858</v>
      </c>
      <c r="D386">
        <v>1115998</v>
      </c>
      <c r="E386" t="s">
        <v>1</v>
      </c>
      <c r="F386" t="s">
        <v>2859</v>
      </c>
      <c r="G386" t="s">
        <v>2860</v>
      </c>
      <c r="J386" t="s">
        <v>1755</v>
      </c>
      <c r="N386" t="s">
        <v>483</v>
      </c>
      <c r="P386" t="s">
        <v>2861</v>
      </c>
      <c r="Q386" t="s">
        <v>2862</v>
      </c>
      <c r="R386" t="s">
        <v>2863</v>
      </c>
      <c r="S386" t="s">
        <v>2864</v>
      </c>
      <c r="T386" t="s">
        <v>8</v>
      </c>
      <c r="U386" t="s">
        <v>96</v>
      </c>
      <c r="V386" t="s">
        <v>1</v>
      </c>
      <c r="W386" t="s">
        <v>1719</v>
      </c>
      <c r="X386" t="s">
        <v>2865</v>
      </c>
      <c r="Y386" t="s">
        <v>938</v>
      </c>
      <c r="Z386">
        <v>0</v>
      </c>
      <c r="AA386">
        <v>0</v>
      </c>
      <c r="AB386">
        <v>50</v>
      </c>
      <c r="AC386">
        <v>52</v>
      </c>
      <c r="AD386">
        <v>5404399</v>
      </c>
      <c r="AE386">
        <v>50.6</v>
      </c>
      <c r="AF386">
        <v>5508</v>
      </c>
      <c r="AG386">
        <v>0</v>
      </c>
      <c r="AH386">
        <v>5489</v>
      </c>
      <c r="AJ386" t="s">
        <v>13</v>
      </c>
      <c r="AK386" t="s">
        <v>2866</v>
      </c>
      <c r="AL386">
        <v>1998</v>
      </c>
      <c r="AM386" t="s">
        <v>2856</v>
      </c>
      <c r="AN386" t="s">
        <v>2867</v>
      </c>
      <c r="AT386" t="s">
        <v>15</v>
      </c>
      <c r="AW386" t="s">
        <v>941</v>
      </c>
      <c r="BC386" t="s">
        <v>251</v>
      </c>
      <c r="BD386" t="s">
        <v>32</v>
      </c>
      <c r="BJ386" t="s">
        <v>942</v>
      </c>
      <c r="BL386" t="s">
        <v>943</v>
      </c>
      <c r="BM386" t="s">
        <v>944</v>
      </c>
      <c r="BP386">
        <v>16</v>
      </c>
      <c r="BQ386" t="s">
        <v>18</v>
      </c>
    </row>
    <row r="387" spans="1:69" x14ac:dyDescent="0.2">
      <c r="A387">
        <v>1115997.3</v>
      </c>
      <c r="B387" t="s">
        <v>2868</v>
      </c>
      <c r="C387" t="s">
        <v>2868</v>
      </c>
      <c r="D387">
        <v>1115997</v>
      </c>
      <c r="E387" t="s">
        <v>1</v>
      </c>
      <c r="F387" t="s">
        <v>2869</v>
      </c>
      <c r="G387" t="s">
        <v>2860</v>
      </c>
      <c r="J387" t="s">
        <v>1755</v>
      </c>
      <c r="N387" t="s">
        <v>483</v>
      </c>
      <c r="P387" t="s">
        <v>2870</v>
      </c>
      <c r="Q387" t="s">
        <v>2871</v>
      </c>
      <c r="R387" t="s">
        <v>2872</v>
      </c>
      <c r="S387" t="s">
        <v>2873</v>
      </c>
      <c r="T387" t="s">
        <v>8</v>
      </c>
      <c r="U387" t="s">
        <v>96</v>
      </c>
      <c r="V387" t="s">
        <v>1</v>
      </c>
      <c r="W387" t="s">
        <v>1719</v>
      </c>
      <c r="X387" t="s">
        <v>2874</v>
      </c>
      <c r="Y387" t="s">
        <v>938</v>
      </c>
      <c r="Z387">
        <v>0</v>
      </c>
      <c r="AA387">
        <v>0</v>
      </c>
      <c r="AB387">
        <v>62</v>
      </c>
      <c r="AC387">
        <v>63</v>
      </c>
      <c r="AD387">
        <v>5465896</v>
      </c>
      <c r="AE387">
        <v>50.6</v>
      </c>
      <c r="AF387">
        <v>5592</v>
      </c>
      <c r="AG387">
        <v>0</v>
      </c>
      <c r="AH387">
        <v>5548</v>
      </c>
      <c r="AJ387" t="s">
        <v>13</v>
      </c>
      <c r="AK387" t="s">
        <v>2866</v>
      </c>
      <c r="AL387">
        <v>1998</v>
      </c>
      <c r="AM387" t="s">
        <v>2856</v>
      </c>
      <c r="AN387" t="s">
        <v>2867</v>
      </c>
      <c r="AT387" t="s">
        <v>15</v>
      </c>
      <c r="AW387" t="s">
        <v>941</v>
      </c>
      <c r="BC387" t="s">
        <v>251</v>
      </c>
      <c r="BD387" t="s">
        <v>32</v>
      </c>
      <c r="BJ387" t="s">
        <v>942</v>
      </c>
      <c r="BL387" t="s">
        <v>943</v>
      </c>
      <c r="BM387" t="s">
        <v>944</v>
      </c>
      <c r="BP387">
        <v>18</v>
      </c>
      <c r="BQ387" t="s">
        <v>18</v>
      </c>
    </row>
    <row r="388" spans="1:69" x14ac:dyDescent="0.2">
      <c r="A388">
        <v>766166.3</v>
      </c>
      <c r="B388" t="s">
        <v>2839</v>
      </c>
      <c r="C388" t="s">
        <v>2839</v>
      </c>
      <c r="D388">
        <v>766166</v>
      </c>
      <c r="E388" t="s">
        <v>1</v>
      </c>
      <c r="F388" t="s">
        <v>2840</v>
      </c>
      <c r="J388" t="s">
        <v>2841</v>
      </c>
      <c r="N388" t="s">
        <v>2842</v>
      </c>
      <c r="P388" t="s">
        <v>2843</v>
      </c>
      <c r="Q388" t="s">
        <v>2844</v>
      </c>
      <c r="R388" t="s">
        <v>2845</v>
      </c>
      <c r="S388" t="s">
        <v>2846</v>
      </c>
      <c r="T388" t="s">
        <v>8</v>
      </c>
      <c r="U388" t="s">
        <v>2819</v>
      </c>
      <c r="V388" t="s">
        <v>1</v>
      </c>
      <c r="W388">
        <v>454</v>
      </c>
      <c r="X388" t="s">
        <v>2847</v>
      </c>
      <c r="Y388" t="s">
        <v>2848</v>
      </c>
      <c r="Z388">
        <v>0</v>
      </c>
      <c r="AA388">
        <v>0</v>
      </c>
      <c r="AB388">
        <v>45</v>
      </c>
      <c r="AC388">
        <v>47</v>
      </c>
      <c r="AD388">
        <v>5240676</v>
      </c>
      <c r="AE388">
        <v>50.6</v>
      </c>
      <c r="AF388">
        <v>5282</v>
      </c>
      <c r="AG388">
        <v>0</v>
      </c>
      <c r="AH388">
        <v>5350</v>
      </c>
      <c r="AJ388" t="s">
        <v>13</v>
      </c>
      <c r="AT388" t="s">
        <v>15</v>
      </c>
      <c r="BM388" t="s">
        <v>8</v>
      </c>
      <c r="BP388">
        <v>18</v>
      </c>
      <c r="BQ388" t="s">
        <v>18</v>
      </c>
    </row>
    <row r="389" spans="1:69" x14ac:dyDescent="0.2">
      <c r="A389">
        <v>670896.30000000005</v>
      </c>
      <c r="B389" t="s">
        <v>2849</v>
      </c>
      <c r="C389" t="s">
        <v>2849</v>
      </c>
      <c r="D389">
        <v>670896</v>
      </c>
      <c r="E389" t="s">
        <v>1</v>
      </c>
      <c r="J389" t="s">
        <v>2850</v>
      </c>
      <c r="N389" t="s">
        <v>2842</v>
      </c>
      <c r="P389" t="s">
        <v>2851</v>
      </c>
      <c r="Q389" t="s">
        <v>2852</v>
      </c>
      <c r="R389" t="s">
        <v>2853</v>
      </c>
      <c r="S389" t="s">
        <v>2854</v>
      </c>
      <c r="T389" t="s">
        <v>8</v>
      </c>
      <c r="U389" t="s">
        <v>2819</v>
      </c>
      <c r="V389" t="s">
        <v>1</v>
      </c>
      <c r="W389">
        <v>454</v>
      </c>
      <c r="X389" t="s">
        <v>2855</v>
      </c>
      <c r="Y389" t="s">
        <v>2848</v>
      </c>
      <c r="Z389">
        <v>0</v>
      </c>
      <c r="AA389">
        <v>0</v>
      </c>
      <c r="AB389">
        <v>100</v>
      </c>
      <c r="AC389">
        <v>110</v>
      </c>
      <c r="AD389">
        <v>5222007</v>
      </c>
      <c r="AE389">
        <v>50.7</v>
      </c>
      <c r="AF389">
        <v>5267</v>
      </c>
      <c r="AG389">
        <v>0</v>
      </c>
      <c r="AH389">
        <v>5366</v>
      </c>
      <c r="AJ389" t="s">
        <v>13</v>
      </c>
      <c r="AL389">
        <v>2003</v>
      </c>
      <c r="AM389" t="s">
        <v>2856</v>
      </c>
      <c r="AN389" t="s">
        <v>2856</v>
      </c>
      <c r="AT389" t="s">
        <v>15</v>
      </c>
      <c r="BC389" t="s">
        <v>251</v>
      </c>
      <c r="BD389" t="s">
        <v>32</v>
      </c>
      <c r="BE389" t="s">
        <v>219</v>
      </c>
      <c r="BG389" t="s">
        <v>33</v>
      </c>
      <c r="BJ389" t="s">
        <v>634</v>
      </c>
      <c r="BM389" t="s">
        <v>2857</v>
      </c>
      <c r="BP389">
        <v>15</v>
      </c>
      <c r="BQ389" t="s">
        <v>18</v>
      </c>
    </row>
    <row r="390" spans="1:69" x14ac:dyDescent="0.2">
      <c r="A390">
        <v>562.50459999999998</v>
      </c>
      <c r="B390" t="s">
        <v>2875</v>
      </c>
      <c r="D390">
        <v>562</v>
      </c>
      <c r="E390" t="s">
        <v>1</v>
      </c>
      <c r="F390" t="s">
        <v>2876</v>
      </c>
      <c r="N390" t="s">
        <v>1661</v>
      </c>
      <c r="O390">
        <v>25523765</v>
      </c>
      <c r="P390" t="s">
        <v>1662</v>
      </c>
      <c r="Q390" t="s">
        <v>2877</v>
      </c>
      <c r="R390" t="s">
        <v>2878</v>
      </c>
      <c r="S390" t="s">
        <v>2879</v>
      </c>
      <c r="T390" t="s">
        <v>8</v>
      </c>
      <c r="U390" t="s">
        <v>1666</v>
      </c>
      <c r="W390" t="s">
        <v>544</v>
      </c>
      <c r="X390" t="s">
        <v>2880</v>
      </c>
      <c r="Y390" t="s">
        <v>1683</v>
      </c>
      <c r="AB390">
        <v>271</v>
      </c>
      <c r="AC390">
        <v>271</v>
      </c>
      <c r="AD390">
        <v>5169984</v>
      </c>
      <c r="AE390">
        <v>50.33</v>
      </c>
      <c r="AF390">
        <v>5083</v>
      </c>
      <c r="AH390">
        <v>4784</v>
      </c>
      <c r="AJ390" t="s">
        <v>13</v>
      </c>
      <c r="AL390" s="1">
        <v>36008</v>
      </c>
      <c r="AM390" t="s">
        <v>67</v>
      </c>
      <c r="AN390" t="s">
        <v>2881</v>
      </c>
      <c r="BM390" t="s">
        <v>1669</v>
      </c>
      <c r="BP390">
        <v>25</v>
      </c>
      <c r="BQ390" t="s">
        <v>18</v>
      </c>
    </row>
    <row r="391" spans="1:69" x14ac:dyDescent="0.2">
      <c r="A391">
        <v>562.50440000000003</v>
      </c>
      <c r="B391" t="s">
        <v>2882</v>
      </c>
      <c r="D391">
        <v>562</v>
      </c>
      <c r="E391" t="s">
        <v>1</v>
      </c>
      <c r="F391" t="s">
        <v>2883</v>
      </c>
      <c r="N391" t="s">
        <v>1661</v>
      </c>
      <c r="O391">
        <v>25523765</v>
      </c>
      <c r="P391" t="s">
        <v>1662</v>
      </c>
      <c r="Q391" t="s">
        <v>2884</v>
      </c>
      <c r="R391" t="s">
        <v>2885</v>
      </c>
      <c r="S391" t="s">
        <v>2886</v>
      </c>
      <c r="T391" t="s">
        <v>8</v>
      </c>
      <c r="U391" t="s">
        <v>1666</v>
      </c>
      <c r="W391" t="s">
        <v>544</v>
      </c>
      <c r="X391" t="s">
        <v>2887</v>
      </c>
      <c r="Y391" t="s">
        <v>1668</v>
      </c>
      <c r="AB391">
        <v>291</v>
      </c>
      <c r="AC391">
        <v>291</v>
      </c>
      <c r="AD391">
        <v>5185056</v>
      </c>
      <c r="AE391">
        <v>50.32</v>
      </c>
      <c r="AF391">
        <v>5097</v>
      </c>
      <c r="AH391">
        <v>4801</v>
      </c>
      <c r="AJ391" t="s">
        <v>13</v>
      </c>
      <c r="AL391" s="1">
        <v>36008</v>
      </c>
      <c r="AM391" t="s">
        <v>67</v>
      </c>
      <c r="AN391" t="s">
        <v>2881</v>
      </c>
      <c r="BM391" t="s">
        <v>1669</v>
      </c>
      <c r="BP391">
        <v>21</v>
      </c>
      <c r="BQ391" t="s">
        <v>18</v>
      </c>
    </row>
    <row r="392" spans="1:69" x14ac:dyDescent="0.2">
      <c r="A392">
        <v>1115999.3</v>
      </c>
      <c r="B392" t="s">
        <v>2888</v>
      </c>
      <c r="C392" t="s">
        <v>2888</v>
      </c>
      <c r="D392">
        <v>1115999</v>
      </c>
      <c r="E392" t="s">
        <v>1</v>
      </c>
      <c r="F392" t="s">
        <v>2889</v>
      </c>
      <c r="J392" t="s">
        <v>999</v>
      </c>
      <c r="N392" t="s">
        <v>483</v>
      </c>
      <c r="P392" t="s">
        <v>2890</v>
      </c>
      <c r="Q392" t="s">
        <v>2891</v>
      </c>
      <c r="R392" t="s">
        <v>2892</v>
      </c>
      <c r="S392" t="s">
        <v>2893</v>
      </c>
      <c r="T392" t="s">
        <v>8</v>
      </c>
      <c r="U392" t="s">
        <v>96</v>
      </c>
      <c r="V392" t="s">
        <v>1</v>
      </c>
      <c r="W392" t="s">
        <v>1719</v>
      </c>
      <c r="X392" t="s">
        <v>2894</v>
      </c>
      <c r="Y392" t="s">
        <v>938</v>
      </c>
      <c r="Z392">
        <v>0</v>
      </c>
      <c r="AA392">
        <v>0</v>
      </c>
      <c r="AB392">
        <v>30</v>
      </c>
      <c r="AC392">
        <v>31</v>
      </c>
      <c r="AD392">
        <v>5194072</v>
      </c>
      <c r="AE392">
        <v>50.7</v>
      </c>
      <c r="AF392">
        <v>5175</v>
      </c>
      <c r="AG392">
        <v>0</v>
      </c>
      <c r="AH392">
        <v>5164</v>
      </c>
      <c r="AJ392" t="s">
        <v>13</v>
      </c>
      <c r="AL392">
        <v>1998</v>
      </c>
      <c r="AM392" t="s">
        <v>2856</v>
      </c>
      <c r="AN392" t="s">
        <v>2856</v>
      </c>
      <c r="AT392" t="s">
        <v>15</v>
      </c>
      <c r="BM392" t="s">
        <v>8</v>
      </c>
      <c r="BP392">
        <v>23</v>
      </c>
      <c r="BQ392" t="s">
        <v>18</v>
      </c>
    </row>
    <row r="393" spans="1:69" x14ac:dyDescent="0.2">
      <c r="A393">
        <v>1116000.3</v>
      </c>
      <c r="B393" t="s">
        <v>2895</v>
      </c>
      <c r="C393" t="s">
        <v>2895</v>
      </c>
      <c r="D393">
        <v>1116000</v>
      </c>
      <c r="E393" t="s">
        <v>1</v>
      </c>
      <c r="F393" t="s">
        <v>2896</v>
      </c>
      <c r="J393" t="s">
        <v>976</v>
      </c>
      <c r="N393" t="s">
        <v>483</v>
      </c>
      <c r="P393" t="s">
        <v>2897</v>
      </c>
      <c r="Q393" t="s">
        <v>2898</v>
      </c>
      <c r="R393" t="s">
        <v>2899</v>
      </c>
      <c r="S393" t="s">
        <v>2900</v>
      </c>
      <c r="T393" t="s">
        <v>8</v>
      </c>
      <c r="U393" t="s">
        <v>96</v>
      </c>
      <c r="V393" t="s">
        <v>1</v>
      </c>
      <c r="W393" t="s">
        <v>1719</v>
      </c>
      <c r="X393" t="s">
        <v>2901</v>
      </c>
      <c r="Y393" t="s">
        <v>938</v>
      </c>
      <c r="Z393">
        <v>0</v>
      </c>
      <c r="AA393">
        <v>0</v>
      </c>
      <c r="AB393">
        <v>53</v>
      </c>
      <c r="AC393">
        <v>57</v>
      </c>
      <c r="AD393">
        <v>5162782</v>
      </c>
      <c r="AE393">
        <v>50.6</v>
      </c>
      <c r="AF393">
        <v>5126</v>
      </c>
      <c r="AG393">
        <v>0</v>
      </c>
      <c r="AH393">
        <v>5146</v>
      </c>
      <c r="AJ393" t="s">
        <v>13</v>
      </c>
      <c r="AL393">
        <v>1998</v>
      </c>
      <c r="AM393" t="s">
        <v>2856</v>
      </c>
      <c r="AN393" t="s">
        <v>2856</v>
      </c>
      <c r="AT393" t="s">
        <v>15</v>
      </c>
      <c r="BM393" t="s">
        <v>8</v>
      </c>
      <c r="BP393">
        <v>15</v>
      </c>
      <c r="BQ393" t="s">
        <v>18</v>
      </c>
    </row>
    <row r="394" spans="1:69" x14ac:dyDescent="0.2">
      <c r="A394">
        <v>562.50450000000001</v>
      </c>
      <c r="B394" t="s">
        <v>2902</v>
      </c>
      <c r="D394">
        <v>562</v>
      </c>
      <c r="E394" t="s">
        <v>1</v>
      </c>
      <c r="F394" t="s">
        <v>2903</v>
      </c>
      <c r="N394" t="s">
        <v>1661</v>
      </c>
      <c r="O394">
        <v>25523765</v>
      </c>
      <c r="P394" t="s">
        <v>1662</v>
      </c>
      <c r="Q394" t="s">
        <v>2904</v>
      </c>
      <c r="R394" t="s">
        <v>2905</v>
      </c>
      <c r="S394" t="s">
        <v>2906</v>
      </c>
      <c r="T394" t="s">
        <v>8</v>
      </c>
      <c r="U394" t="s">
        <v>1666</v>
      </c>
      <c r="W394" t="s">
        <v>544</v>
      </c>
      <c r="X394" t="s">
        <v>2907</v>
      </c>
      <c r="Y394" t="s">
        <v>1668</v>
      </c>
      <c r="AB394">
        <v>163</v>
      </c>
      <c r="AC394">
        <v>163</v>
      </c>
      <c r="AD394">
        <v>4879693</v>
      </c>
      <c r="AE394">
        <v>50.52</v>
      </c>
      <c r="AF394">
        <v>4778</v>
      </c>
      <c r="AH394">
        <v>4477</v>
      </c>
      <c r="AJ394" t="s">
        <v>13</v>
      </c>
      <c r="AL394" s="1">
        <v>27546</v>
      </c>
      <c r="AM394" t="s">
        <v>67</v>
      </c>
      <c r="AN394" t="s">
        <v>2908</v>
      </c>
      <c r="BM394" t="s">
        <v>1669</v>
      </c>
      <c r="BP394">
        <v>13</v>
      </c>
      <c r="BQ394" t="s">
        <v>18</v>
      </c>
    </row>
    <row r="395" spans="1:69" x14ac:dyDescent="0.2">
      <c r="A395">
        <v>562.54750000000001</v>
      </c>
      <c r="B395" t="s">
        <v>2909</v>
      </c>
      <c r="D395">
        <v>562</v>
      </c>
      <c r="E395" t="s">
        <v>1</v>
      </c>
      <c r="F395" t="s">
        <v>2910</v>
      </c>
      <c r="N395" t="s">
        <v>2911</v>
      </c>
      <c r="O395" t="s">
        <v>8</v>
      </c>
      <c r="P395" t="s">
        <v>2912</v>
      </c>
      <c r="Q395" t="s">
        <v>2913</v>
      </c>
      <c r="R395" t="s">
        <v>2914</v>
      </c>
      <c r="S395" t="s">
        <v>2915</v>
      </c>
      <c r="T395" t="s">
        <v>8</v>
      </c>
      <c r="U395" t="s">
        <v>2916</v>
      </c>
      <c r="W395" t="s">
        <v>2917</v>
      </c>
      <c r="X395" t="s">
        <v>2918</v>
      </c>
      <c r="Y395" t="s">
        <v>2919</v>
      </c>
      <c r="AB395">
        <v>188</v>
      </c>
      <c r="AC395">
        <v>188</v>
      </c>
      <c r="AD395">
        <v>4954160</v>
      </c>
      <c r="AE395">
        <v>50.06</v>
      </c>
      <c r="AF395">
        <v>4786</v>
      </c>
      <c r="AH395">
        <v>0</v>
      </c>
      <c r="AJ395" t="s">
        <v>2920</v>
      </c>
      <c r="AL395" s="2">
        <v>41744</v>
      </c>
      <c r="AM395" t="s">
        <v>589</v>
      </c>
      <c r="AN395" t="s">
        <v>2921</v>
      </c>
      <c r="AT395" t="s">
        <v>15</v>
      </c>
      <c r="BM395" t="s">
        <v>2922</v>
      </c>
      <c r="BP395">
        <v>12</v>
      </c>
      <c r="BQ395" t="s">
        <v>18</v>
      </c>
    </row>
    <row r="396" spans="1:69" x14ac:dyDescent="0.2">
      <c r="A396">
        <v>1116140.3</v>
      </c>
      <c r="B396" t="s">
        <v>2923</v>
      </c>
      <c r="C396" t="s">
        <v>2923</v>
      </c>
      <c r="D396">
        <v>1116140</v>
      </c>
      <c r="E396" t="s">
        <v>1</v>
      </c>
      <c r="F396" t="s">
        <v>2924</v>
      </c>
      <c r="J396" t="s">
        <v>946</v>
      </c>
      <c r="N396" t="s">
        <v>483</v>
      </c>
      <c r="P396" t="s">
        <v>2925</v>
      </c>
      <c r="Q396" t="s">
        <v>2926</v>
      </c>
      <c r="R396" t="s">
        <v>2927</v>
      </c>
      <c r="S396" t="s">
        <v>2928</v>
      </c>
      <c r="T396" t="s">
        <v>8</v>
      </c>
      <c r="U396" t="s">
        <v>96</v>
      </c>
      <c r="V396" t="s">
        <v>1</v>
      </c>
      <c r="W396" t="s">
        <v>1719</v>
      </c>
      <c r="X396" t="s">
        <v>2929</v>
      </c>
      <c r="Y396" t="s">
        <v>938</v>
      </c>
      <c r="Z396">
        <v>0</v>
      </c>
      <c r="AA396">
        <v>0</v>
      </c>
      <c r="AB396">
        <v>53</v>
      </c>
      <c r="AC396">
        <v>56</v>
      </c>
      <c r="AD396">
        <v>5251930</v>
      </c>
      <c r="AE396">
        <v>50.49</v>
      </c>
      <c r="AF396">
        <v>5260</v>
      </c>
      <c r="AG396">
        <v>0</v>
      </c>
      <c r="AH396">
        <v>5261</v>
      </c>
      <c r="AJ396" t="s">
        <v>13</v>
      </c>
      <c r="AM396" t="s">
        <v>174</v>
      </c>
      <c r="AN396" t="s">
        <v>174</v>
      </c>
      <c r="AT396" t="s">
        <v>15</v>
      </c>
      <c r="BM396" t="s">
        <v>8</v>
      </c>
      <c r="BP396">
        <v>20</v>
      </c>
      <c r="BQ396" t="s">
        <v>18</v>
      </c>
    </row>
    <row r="397" spans="1:69" x14ac:dyDescent="0.2">
      <c r="A397">
        <v>1125638.3</v>
      </c>
      <c r="B397" t="s">
        <v>2930</v>
      </c>
      <c r="C397" t="s">
        <v>2930</v>
      </c>
      <c r="D397">
        <v>1125638</v>
      </c>
      <c r="E397" t="s">
        <v>1</v>
      </c>
      <c r="F397" t="s">
        <v>2931</v>
      </c>
      <c r="J397" t="s">
        <v>1808</v>
      </c>
      <c r="N397" t="s">
        <v>947</v>
      </c>
      <c r="P397" t="s">
        <v>2932</v>
      </c>
      <c r="Q397" t="s">
        <v>2933</v>
      </c>
      <c r="R397" t="s">
        <v>2934</v>
      </c>
      <c r="S397" t="s">
        <v>2935</v>
      </c>
      <c r="T397" t="s">
        <v>8</v>
      </c>
      <c r="U397" t="s">
        <v>96</v>
      </c>
      <c r="V397" t="s">
        <v>1</v>
      </c>
      <c r="W397" t="s">
        <v>27</v>
      </c>
      <c r="X397" t="s">
        <v>969</v>
      </c>
      <c r="Y397" t="s">
        <v>938</v>
      </c>
      <c r="Z397">
        <v>0</v>
      </c>
      <c r="AA397">
        <v>0</v>
      </c>
      <c r="AB397">
        <v>129</v>
      </c>
      <c r="AC397">
        <v>162</v>
      </c>
      <c r="AD397">
        <v>5373825</v>
      </c>
      <c r="AE397">
        <v>50.59</v>
      </c>
      <c r="AF397">
        <v>5436</v>
      </c>
      <c r="AG397">
        <v>0</v>
      </c>
      <c r="AH397">
        <v>5488</v>
      </c>
      <c r="AJ397" t="s">
        <v>13</v>
      </c>
      <c r="AK397" t="s">
        <v>2936</v>
      </c>
      <c r="AL397">
        <v>2011</v>
      </c>
      <c r="AM397" t="s">
        <v>174</v>
      </c>
      <c r="AN397" t="s">
        <v>940</v>
      </c>
      <c r="AT397" t="s">
        <v>15</v>
      </c>
      <c r="AW397" t="s">
        <v>941</v>
      </c>
      <c r="BC397" t="s">
        <v>251</v>
      </c>
      <c r="BD397" t="s">
        <v>32</v>
      </c>
      <c r="BJ397" t="s">
        <v>942</v>
      </c>
      <c r="BL397" t="s">
        <v>943</v>
      </c>
      <c r="BM397" t="s">
        <v>944</v>
      </c>
      <c r="BP397">
        <v>15</v>
      </c>
      <c r="BQ397" t="s">
        <v>18</v>
      </c>
    </row>
    <row r="398" spans="1:69" x14ac:dyDescent="0.2">
      <c r="A398">
        <v>1116139.3</v>
      </c>
      <c r="B398" t="s">
        <v>2937</v>
      </c>
      <c r="C398" t="s">
        <v>2937</v>
      </c>
      <c r="D398">
        <v>1116139</v>
      </c>
      <c r="E398" t="s">
        <v>1</v>
      </c>
      <c r="F398" t="s">
        <v>2938</v>
      </c>
      <c r="J398" t="s">
        <v>1808</v>
      </c>
      <c r="N398" t="s">
        <v>483</v>
      </c>
      <c r="P398" t="s">
        <v>2939</v>
      </c>
      <c r="Q398" t="s">
        <v>2940</v>
      </c>
      <c r="R398" t="s">
        <v>2941</v>
      </c>
      <c r="S398" t="s">
        <v>2942</v>
      </c>
      <c r="T398" t="s">
        <v>8</v>
      </c>
      <c r="U398" t="s">
        <v>96</v>
      </c>
      <c r="V398" t="s">
        <v>1</v>
      </c>
      <c r="W398" t="s">
        <v>1719</v>
      </c>
      <c r="X398" t="s">
        <v>2943</v>
      </c>
      <c r="Y398" t="s">
        <v>938</v>
      </c>
      <c r="Z398">
        <v>0</v>
      </c>
      <c r="AA398">
        <v>0</v>
      </c>
      <c r="AB398">
        <v>51</v>
      </c>
      <c r="AC398">
        <v>51</v>
      </c>
      <c r="AD398">
        <v>5483164</v>
      </c>
      <c r="AE398">
        <v>50.6</v>
      </c>
      <c r="AF398">
        <v>5477</v>
      </c>
      <c r="AG398">
        <v>0</v>
      </c>
      <c r="AH398">
        <v>5479</v>
      </c>
      <c r="AJ398" t="s">
        <v>13</v>
      </c>
      <c r="AK398" t="s">
        <v>2944</v>
      </c>
      <c r="AL398">
        <v>2011</v>
      </c>
      <c r="AM398" t="s">
        <v>174</v>
      </c>
      <c r="AN398" t="s">
        <v>940</v>
      </c>
      <c r="AT398" t="s">
        <v>15</v>
      </c>
      <c r="AW398" t="s">
        <v>941</v>
      </c>
      <c r="BC398" t="s">
        <v>251</v>
      </c>
      <c r="BD398" t="s">
        <v>32</v>
      </c>
      <c r="BJ398" t="s">
        <v>942</v>
      </c>
      <c r="BL398" t="s">
        <v>943</v>
      </c>
      <c r="BM398" t="s">
        <v>944</v>
      </c>
      <c r="BP398">
        <v>17</v>
      </c>
      <c r="BQ398" t="s">
        <v>18</v>
      </c>
    </row>
    <row r="399" spans="1:69" x14ac:dyDescent="0.2">
      <c r="A399">
        <v>1116057.3</v>
      </c>
      <c r="B399" t="s">
        <v>2945</v>
      </c>
      <c r="C399" t="s">
        <v>2945</v>
      </c>
      <c r="D399">
        <v>1116057</v>
      </c>
      <c r="E399" t="s">
        <v>1</v>
      </c>
      <c r="F399" t="s">
        <v>2946</v>
      </c>
      <c r="J399" t="s">
        <v>2947</v>
      </c>
      <c r="N399" t="s">
        <v>483</v>
      </c>
      <c r="P399" t="s">
        <v>2948</v>
      </c>
      <c r="Q399" t="s">
        <v>2949</v>
      </c>
      <c r="R399" t="s">
        <v>2950</v>
      </c>
      <c r="S399" t="s">
        <v>2951</v>
      </c>
      <c r="T399" t="s">
        <v>8</v>
      </c>
      <c r="U399" t="s">
        <v>96</v>
      </c>
      <c r="V399" t="s">
        <v>1</v>
      </c>
      <c r="W399" t="s">
        <v>1719</v>
      </c>
      <c r="X399" t="s">
        <v>2952</v>
      </c>
      <c r="Y399" t="s">
        <v>938</v>
      </c>
      <c r="Z399">
        <v>0</v>
      </c>
      <c r="AA399">
        <v>0</v>
      </c>
      <c r="AB399">
        <v>35</v>
      </c>
      <c r="AC399">
        <v>36</v>
      </c>
      <c r="AD399">
        <v>5024051</v>
      </c>
      <c r="AE399">
        <v>50.6</v>
      </c>
      <c r="AF399">
        <v>5050</v>
      </c>
      <c r="AG399">
        <v>0</v>
      </c>
      <c r="AH399">
        <v>5010</v>
      </c>
      <c r="AJ399" t="s">
        <v>13</v>
      </c>
      <c r="AK399" t="s">
        <v>939</v>
      </c>
      <c r="AL399">
        <v>2011</v>
      </c>
      <c r="AM399" t="s">
        <v>174</v>
      </c>
      <c r="AN399" t="s">
        <v>940</v>
      </c>
      <c r="AT399" t="s">
        <v>15</v>
      </c>
      <c r="AW399" t="s">
        <v>941</v>
      </c>
      <c r="BC399" t="s">
        <v>251</v>
      </c>
      <c r="BD399" t="s">
        <v>32</v>
      </c>
      <c r="BJ399" t="s">
        <v>942</v>
      </c>
      <c r="BL399" t="s">
        <v>943</v>
      </c>
      <c r="BM399" t="s">
        <v>944</v>
      </c>
      <c r="BP399">
        <v>18</v>
      </c>
      <c r="BQ399" t="s">
        <v>18</v>
      </c>
    </row>
    <row r="400" spans="1:69" x14ac:dyDescent="0.2">
      <c r="A400">
        <v>1116064.3</v>
      </c>
      <c r="B400" t="s">
        <v>2953</v>
      </c>
      <c r="C400" t="s">
        <v>2953</v>
      </c>
      <c r="D400">
        <v>1116064</v>
      </c>
      <c r="E400" t="s">
        <v>1</v>
      </c>
      <c r="F400" t="s">
        <v>2954</v>
      </c>
      <c r="N400" t="s">
        <v>483</v>
      </c>
      <c r="P400" t="s">
        <v>2955</v>
      </c>
      <c r="Q400" t="s">
        <v>2956</v>
      </c>
      <c r="R400" t="s">
        <v>2957</v>
      </c>
      <c r="S400" t="s">
        <v>2958</v>
      </c>
      <c r="T400" t="s">
        <v>8</v>
      </c>
      <c r="U400" t="s">
        <v>96</v>
      </c>
      <c r="V400" t="s">
        <v>1</v>
      </c>
      <c r="W400" t="s">
        <v>27</v>
      </c>
      <c r="X400" t="s">
        <v>991</v>
      </c>
      <c r="Y400" t="s">
        <v>938</v>
      </c>
      <c r="Z400">
        <v>0</v>
      </c>
      <c r="AA400">
        <v>0</v>
      </c>
      <c r="AB400">
        <v>152</v>
      </c>
      <c r="AC400">
        <v>172</v>
      </c>
      <c r="AD400">
        <v>4936766</v>
      </c>
      <c r="AE400">
        <v>50.5</v>
      </c>
      <c r="AF400">
        <v>5098</v>
      </c>
      <c r="AG400">
        <v>0</v>
      </c>
      <c r="AH400">
        <v>5106</v>
      </c>
      <c r="AJ400" t="s">
        <v>13</v>
      </c>
      <c r="AK400" t="s">
        <v>939</v>
      </c>
      <c r="AL400">
        <v>2011</v>
      </c>
      <c r="AM400" t="s">
        <v>174</v>
      </c>
      <c r="AN400" t="s">
        <v>940</v>
      </c>
      <c r="AT400" t="s">
        <v>15</v>
      </c>
      <c r="AW400" t="s">
        <v>941</v>
      </c>
      <c r="BC400" t="s">
        <v>251</v>
      </c>
      <c r="BD400" t="s">
        <v>32</v>
      </c>
      <c r="BJ400" t="s">
        <v>942</v>
      </c>
      <c r="BL400" t="s">
        <v>943</v>
      </c>
      <c r="BM400" t="s">
        <v>944</v>
      </c>
      <c r="BP400">
        <v>12</v>
      </c>
      <c r="BQ400" t="s">
        <v>18</v>
      </c>
    </row>
    <row r="401" spans="1:69" x14ac:dyDescent="0.2">
      <c r="A401">
        <v>1116065.3</v>
      </c>
      <c r="B401" t="s">
        <v>2959</v>
      </c>
      <c r="C401" t="s">
        <v>2959</v>
      </c>
      <c r="D401">
        <v>1116065</v>
      </c>
      <c r="E401" t="s">
        <v>1</v>
      </c>
      <c r="F401" t="s">
        <v>2960</v>
      </c>
      <c r="N401" t="s">
        <v>483</v>
      </c>
      <c r="P401" t="s">
        <v>2961</v>
      </c>
      <c r="Q401" t="s">
        <v>2962</v>
      </c>
      <c r="R401" t="s">
        <v>2963</v>
      </c>
      <c r="S401" t="s">
        <v>2964</v>
      </c>
      <c r="T401" t="s">
        <v>8</v>
      </c>
      <c r="U401" t="s">
        <v>96</v>
      </c>
      <c r="V401" t="s">
        <v>1</v>
      </c>
      <c r="W401" t="s">
        <v>27</v>
      </c>
      <c r="X401" t="s">
        <v>969</v>
      </c>
      <c r="Y401" t="s">
        <v>938</v>
      </c>
      <c r="Z401">
        <v>0</v>
      </c>
      <c r="AA401">
        <v>0</v>
      </c>
      <c r="AB401">
        <v>134</v>
      </c>
      <c r="AC401">
        <v>156</v>
      </c>
      <c r="AD401">
        <v>4917478</v>
      </c>
      <c r="AE401">
        <v>50.5</v>
      </c>
      <c r="AF401">
        <v>5058</v>
      </c>
      <c r="AG401">
        <v>0</v>
      </c>
      <c r="AH401">
        <v>5066</v>
      </c>
      <c r="AJ401" t="s">
        <v>13</v>
      </c>
      <c r="AK401" t="s">
        <v>939</v>
      </c>
      <c r="AL401">
        <v>2011</v>
      </c>
      <c r="AM401" t="s">
        <v>174</v>
      </c>
      <c r="AN401" t="s">
        <v>940</v>
      </c>
      <c r="AT401" t="s">
        <v>15</v>
      </c>
      <c r="AW401" t="s">
        <v>941</v>
      </c>
      <c r="BC401" t="s">
        <v>251</v>
      </c>
      <c r="BD401" t="s">
        <v>32</v>
      </c>
      <c r="BJ401" t="s">
        <v>942</v>
      </c>
      <c r="BL401" t="s">
        <v>943</v>
      </c>
      <c r="BM401" t="s">
        <v>944</v>
      </c>
      <c r="BP401">
        <v>18</v>
      </c>
      <c r="BQ401" t="s">
        <v>18</v>
      </c>
    </row>
    <row r="402" spans="1:69" x14ac:dyDescent="0.2">
      <c r="A402">
        <v>1116111.3</v>
      </c>
      <c r="B402" t="s">
        <v>2965</v>
      </c>
      <c r="C402" t="s">
        <v>2965</v>
      </c>
      <c r="D402">
        <v>1116111</v>
      </c>
      <c r="E402" t="s">
        <v>1</v>
      </c>
      <c r="F402" t="s">
        <v>2966</v>
      </c>
      <c r="N402" t="s">
        <v>483</v>
      </c>
      <c r="P402" t="s">
        <v>2967</v>
      </c>
      <c r="Q402" t="s">
        <v>2968</v>
      </c>
      <c r="R402" t="s">
        <v>2969</v>
      </c>
      <c r="S402" t="s">
        <v>2970</v>
      </c>
      <c r="T402" t="s">
        <v>8</v>
      </c>
      <c r="U402" t="s">
        <v>96</v>
      </c>
      <c r="V402" t="s">
        <v>1</v>
      </c>
      <c r="W402" t="s">
        <v>27</v>
      </c>
      <c r="X402" t="s">
        <v>991</v>
      </c>
      <c r="Y402" t="s">
        <v>938</v>
      </c>
      <c r="Z402">
        <v>0</v>
      </c>
      <c r="AA402">
        <v>0</v>
      </c>
      <c r="AB402">
        <v>350</v>
      </c>
      <c r="AC402">
        <v>470</v>
      </c>
      <c r="AD402">
        <v>4796502</v>
      </c>
      <c r="AE402">
        <v>50.7</v>
      </c>
      <c r="AF402">
        <v>4818</v>
      </c>
      <c r="AG402">
        <v>0</v>
      </c>
      <c r="AH402">
        <v>5031</v>
      </c>
      <c r="AJ402" t="s">
        <v>13</v>
      </c>
      <c r="AK402" t="s">
        <v>939</v>
      </c>
      <c r="AL402">
        <v>2011</v>
      </c>
      <c r="AM402" t="s">
        <v>174</v>
      </c>
      <c r="AN402" t="s">
        <v>940</v>
      </c>
      <c r="AT402" t="s">
        <v>15</v>
      </c>
      <c r="AW402" t="s">
        <v>941</v>
      </c>
      <c r="BC402" t="s">
        <v>251</v>
      </c>
      <c r="BD402" t="s">
        <v>32</v>
      </c>
      <c r="BJ402" t="s">
        <v>942</v>
      </c>
      <c r="BL402" t="s">
        <v>943</v>
      </c>
      <c r="BM402" t="s">
        <v>944</v>
      </c>
      <c r="BP402">
        <v>8</v>
      </c>
      <c r="BQ402" t="s">
        <v>18</v>
      </c>
    </row>
    <row r="403" spans="1:69" x14ac:dyDescent="0.2">
      <c r="A403">
        <v>1116058.3</v>
      </c>
      <c r="B403" t="s">
        <v>2971</v>
      </c>
      <c r="C403" t="s">
        <v>2971</v>
      </c>
      <c r="D403">
        <v>1116058</v>
      </c>
      <c r="E403" t="s">
        <v>1</v>
      </c>
      <c r="F403" t="s">
        <v>2972</v>
      </c>
      <c r="N403" t="s">
        <v>483</v>
      </c>
      <c r="P403" t="s">
        <v>2973</v>
      </c>
      <c r="Q403" t="s">
        <v>2974</v>
      </c>
      <c r="R403" t="s">
        <v>2975</v>
      </c>
      <c r="S403" t="s">
        <v>2976</v>
      </c>
      <c r="T403" t="s">
        <v>8</v>
      </c>
      <c r="U403" t="s">
        <v>96</v>
      </c>
      <c r="V403" t="s">
        <v>1</v>
      </c>
      <c r="W403" t="s">
        <v>27</v>
      </c>
      <c r="X403" t="s">
        <v>997</v>
      </c>
      <c r="Y403" t="s">
        <v>938</v>
      </c>
      <c r="Z403">
        <v>0</v>
      </c>
      <c r="AA403">
        <v>0</v>
      </c>
      <c r="AB403">
        <v>137</v>
      </c>
      <c r="AC403">
        <v>155</v>
      </c>
      <c r="AD403">
        <v>4946761</v>
      </c>
      <c r="AE403">
        <v>50.5</v>
      </c>
      <c r="AF403">
        <v>5093</v>
      </c>
      <c r="AG403">
        <v>0</v>
      </c>
      <c r="AH403">
        <v>5086</v>
      </c>
      <c r="AJ403" t="s">
        <v>13</v>
      </c>
      <c r="AK403" t="s">
        <v>939</v>
      </c>
      <c r="AL403">
        <v>2011</v>
      </c>
      <c r="AM403" t="s">
        <v>174</v>
      </c>
      <c r="AN403" t="s">
        <v>940</v>
      </c>
      <c r="AT403" t="s">
        <v>15</v>
      </c>
      <c r="AW403" t="s">
        <v>941</v>
      </c>
      <c r="BC403" t="s">
        <v>251</v>
      </c>
      <c r="BD403" t="s">
        <v>32</v>
      </c>
      <c r="BJ403" t="s">
        <v>942</v>
      </c>
      <c r="BL403" t="s">
        <v>943</v>
      </c>
      <c r="BM403" t="s">
        <v>944</v>
      </c>
      <c r="BP403">
        <v>15</v>
      </c>
      <c r="BQ403" t="s">
        <v>18</v>
      </c>
    </row>
    <row r="404" spans="1:69" x14ac:dyDescent="0.2">
      <c r="A404">
        <v>1116059.3</v>
      </c>
      <c r="B404" t="s">
        <v>2977</v>
      </c>
      <c r="C404" t="s">
        <v>2977</v>
      </c>
      <c r="D404">
        <v>1116059</v>
      </c>
      <c r="E404" t="s">
        <v>1</v>
      </c>
      <c r="F404" t="s">
        <v>2978</v>
      </c>
      <c r="N404" t="s">
        <v>483</v>
      </c>
      <c r="P404" t="s">
        <v>2979</v>
      </c>
      <c r="Q404" t="s">
        <v>2980</v>
      </c>
      <c r="R404" t="s">
        <v>2981</v>
      </c>
      <c r="S404" t="s">
        <v>2982</v>
      </c>
      <c r="T404" t="s">
        <v>8</v>
      </c>
      <c r="U404" t="s">
        <v>96</v>
      </c>
      <c r="V404" t="s">
        <v>1</v>
      </c>
      <c r="W404" t="s">
        <v>27</v>
      </c>
      <c r="X404" t="s">
        <v>997</v>
      </c>
      <c r="Y404" t="s">
        <v>938</v>
      </c>
      <c r="Z404">
        <v>0</v>
      </c>
      <c r="AA404">
        <v>0</v>
      </c>
      <c r="AB404">
        <v>131</v>
      </c>
      <c r="AC404">
        <v>139</v>
      </c>
      <c r="AD404">
        <v>4936645</v>
      </c>
      <c r="AE404">
        <v>50.5</v>
      </c>
      <c r="AF404">
        <v>5051</v>
      </c>
      <c r="AG404">
        <v>0</v>
      </c>
      <c r="AH404">
        <v>5071</v>
      </c>
      <c r="AJ404" t="s">
        <v>13</v>
      </c>
      <c r="AK404" t="s">
        <v>939</v>
      </c>
      <c r="AL404">
        <v>2011</v>
      </c>
      <c r="AM404" t="s">
        <v>174</v>
      </c>
      <c r="AN404" t="s">
        <v>940</v>
      </c>
      <c r="AT404" t="s">
        <v>15</v>
      </c>
      <c r="AW404" t="s">
        <v>941</v>
      </c>
      <c r="BC404" t="s">
        <v>251</v>
      </c>
      <c r="BD404" t="s">
        <v>32</v>
      </c>
      <c r="BJ404" t="s">
        <v>942</v>
      </c>
      <c r="BL404" t="s">
        <v>943</v>
      </c>
      <c r="BM404" t="s">
        <v>944</v>
      </c>
      <c r="BP404">
        <v>14</v>
      </c>
      <c r="BQ404" t="s">
        <v>18</v>
      </c>
    </row>
    <row r="405" spans="1:69" x14ac:dyDescent="0.2">
      <c r="A405">
        <v>1116060.3</v>
      </c>
      <c r="B405" t="s">
        <v>2983</v>
      </c>
      <c r="C405" t="s">
        <v>2983</v>
      </c>
      <c r="D405">
        <v>1116060</v>
      </c>
      <c r="E405" t="s">
        <v>1</v>
      </c>
      <c r="F405" t="s">
        <v>2984</v>
      </c>
      <c r="N405" t="s">
        <v>483</v>
      </c>
      <c r="P405" t="s">
        <v>2985</v>
      </c>
      <c r="Q405" t="s">
        <v>2986</v>
      </c>
      <c r="R405" t="s">
        <v>2987</v>
      </c>
      <c r="S405" t="s">
        <v>2988</v>
      </c>
      <c r="T405" t="s">
        <v>8</v>
      </c>
      <c r="U405" t="s">
        <v>96</v>
      </c>
      <c r="V405" t="s">
        <v>1</v>
      </c>
      <c r="W405" t="s">
        <v>27</v>
      </c>
      <c r="X405" t="s">
        <v>952</v>
      </c>
      <c r="Y405" t="s">
        <v>938</v>
      </c>
      <c r="Z405">
        <v>0</v>
      </c>
      <c r="AA405">
        <v>0</v>
      </c>
      <c r="AB405">
        <v>143</v>
      </c>
      <c r="AC405">
        <v>156</v>
      </c>
      <c r="AD405">
        <v>4959571</v>
      </c>
      <c r="AE405">
        <v>50.5</v>
      </c>
      <c r="AF405">
        <v>5089</v>
      </c>
      <c r="AG405">
        <v>0</v>
      </c>
      <c r="AH405">
        <v>5098</v>
      </c>
      <c r="AJ405" t="s">
        <v>13</v>
      </c>
      <c r="AK405" t="s">
        <v>939</v>
      </c>
      <c r="AL405">
        <v>2011</v>
      </c>
      <c r="AM405" t="s">
        <v>174</v>
      </c>
      <c r="AN405" t="s">
        <v>940</v>
      </c>
      <c r="AT405" t="s">
        <v>15</v>
      </c>
      <c r="AW405" t="s">
        <v>941</v>
      </c>
      <c r="BC405" t="s">
        <v>251</v>
      </c>
      <c r="BD405" t="s">
        <v>32</v>
      </c>
      <c r="BJ405" t="s">
        <v>942</v>
      </c>
      <c r="BL405" t="s">
        <v>943</v>
      </c>
      <c r="BM405" t="s">
        <v>944</v>
      </c>
      <c r="BP405">
        <v>18</v>
      </c>
      <c r="BQ405" t="s">
        <v>18</v>
      </c>
    </row>
    <row r="406" spans="1:69" x14ac:dyDescent="0.2">
      <c r="A406">
        <v>1116061.3</v>
      </c>
      <c r="B406" t="s">
        <v>2989</v>
      </c>
      <c r="C406" t="s">
        <v>2989</v>
      </c>
      <c r="D406">
        <v>1116061</v>
      </c>
      <c r="E406" t="s">
        <v>1</v>
      </c>
      <c r="F406" t="s">
        <v>2990</v>
      </c>
      <c r="N406" t="s">
        <v>483</v>
      </c>
      <c r="P406" t="s">
        <v>2991</v>
      </c>
      <c r="Q406" t="s">
        <v>2992</v>
      </c>
      <c r="R406" t="s">
        <v>2993</v>
      </c>
      <c r="S406" t="s">
        <v>2994</v>
      </c>
      <c r="T406" t="s">
        <v>8</v>
      </c>
      <c r="U406" t="s">
        <v>96</v>
      </c>
      <c r="V406" t="s">
        <v>1</v>
      </c>
      <c r="W406" t="s">
        <v>27</v>
      </c>
      <c r="X406" t="s">
        <v>155</v>
      </c>
      <c r="Y406" t="s">
        <v>938</v>
      </c>
      <c r="Z406">
        <v>0</v>
      </c>
      <c r="AA406">
        <v>0</v>
      </c>
      <c r="AB406">
        <v>126</v>
      </c>
      <c r="AC406">
        <v>137</v>
      </c>
      <c r="AD406">
        <v>4940114</v>
      </c>
      <c r="AE406">
        <v>50.5</v>
      </c>
      <c r="AF406">
        <v>5062</v>
      </c>
      <c r="AG406">
        <v>0</v>
      </c>
      <c r="AH406">
        <v>5063</v>
      </c>
      <c r="AJ406" t="s">
        <v>13</v>
      </c>
      <c r="AK406" t="s">
        <v>939</v>
      </c>
      <c r="AL406">
        <v>2011</v>
      </c>
      <c r="AM406" t="s">
        <v>174</v>
      </c>
      <c r="AN406" t="s">
        <v>940</v>
      </c>
      <c r="AT406" t="s">
        <v>15</v>
      </c>
      <c r="AW406" t="s">
        <v>941</v>
      </c>
      <c r="BC406" t="s">
        <v>251</v>
      </c>
      <c r="BD406" t="s">
        <v>32</v>
      </c>
      <c r="BJ406" t="s">
        <v>942</v>
      </c>
      <c r="BL406" t="s">
        <v>943</v>
      </c>
      <c r="BM406" t="s">
        <v>944</v>
      </c>
      <c r="BP406">
        <v>16</v>
      </c>
      <c r="BQ406" t="s">
        <v>18</v>
      </c>
    </row>
    <row r="407" spans="1:69" x14ac:dyDescent="0.2">
      <c r="A407">
        <v>1116062.3</v>
      </c>
      <c r="B407" t="s">
        <v>2995</v>
      </c>
      <c r="C407" t="s">
        <v>2995</v>
      </c>
      <c r="D407">
        <v>1116062</v>
      </c>
      <c r="E407" t="s">
        <v>1</v>
      </c>
      <c r="F407" t="s">
        <v>2996</v>
      </c>
      <c r="N407" t="s">
        <v>483</v>
      </c>
      <c r="P407" t="s">
        <v>2997</v>
      </c>
      <c r="Q407" t="s">
        <v>2998</v>
      </c>
      <c r="R407" t="s">
        <v>2999</v>
      </c>
      <c r="S407" t="s">
        <v>3000</v>
      </c>
      <c r="T407" t="s">
        <v>8</v>
      </c>
      <c r="U407" t="s">
        <v>96</v>
      </c>
      <c r="V407" t="s">
        <v>1</v>
      </c>
      <c r="W407" t="s">
        <v>27</v>
      </c>
      <c r="X407" t="s">
        <v>107</v>
      </c>
      <c r="Y407" t="s">
        <v>938</v>
      </c>
      <c r="Z407">
        <v>0</v>
      </c>
      <c r="AA407">
        <v>0</v>
      </c>
      <c r="AB407">
        <v>134</v>
      </c>
      <c r="AC407">
        <v>148</v>
      </c>
      <c r="AD407">
        <v>4927244</v>
      </c>
      <c r="AE407">
        <v>50.5</v>
      </c>
      <c r="AF407">
        <v>5058</v>
      </c>
      <c r="AG407">
        <v>0</v>
      </c>
      <c r="AH407">
        <v>5084</v>
      </c>
      <c r="AJ407" t="s">
        <v>13</v>
      </c>
      <c r="AK407" t="s">
        <v>939</v>
      </c>
      <c r="AL407">
        <v>2011</v>
      </c>
      <c r="AM407" t="s">
        <v>174</v>
      </c>
      <c r="AN407" t="s">
        <v>940</v>
      </c>
      <c r="AT407" t="s">
        <v>15</v>
      </c>
      <c r="AW407" t="s">
        <v>941</v>
      </c>
      <c r="BC407" t="s">
        <v>251</v>
      </c>
      <c r="BD407" t="s">
        <v>32</v>
      </c>
      <c r="BJ407" t="s">
        <v>942</v>
      </c>
      <c r="BL407" t="s">
        <v>943</v>
      </c>
      <c r="BM407" t="s">
        <v>944</v>
      </c>
      <c r="BP407">
        <v>21</v>
      </c>
      <c r="BQ407" t="s">
        <v>18</v>
      </c>
    </row>
    <row r="408" spans="1:69" x14ac:dyDescent="0.2">
      <c r="A408">
        <v>1116063.3</v>
      </c>
      <c r="B408" t="s">
        <v>3001</v>
      </c>
      <c r="C408" t="s">
        <v>3001</v>
      </c>
      <c r="D408">
        <v>1116063</v>
      </c>
      <c r="E408" t="s">
        <v>1</v>
      </c>
      <c r="F408" t="s">
        <v>3002</v>
      </c>
      <c r="N408" t="s">
        <v>483</v>
      </c>
      <c r="P408" t="s">
        <v>3003</v>
      </c>
      <c r="Q408" t="s">
        <v>3004</v>
      </c>
      <c r="R408" t="s">
        <v>3005</v>
      </c>
      <c r="S408" t="s">
        <v>3006</v>
      </c>
      <c r="T408" t="s">
        <v>8</v>
      </c>
      <c r="U408" t="s">
        <v>96</v>
      </c>
      <c r="V408" t="s">
        <v>1</v>
      </c>
      <c r="W408" t="s">
        <v>27</v>
      </c>
      <c r="X408" t="s">
        <v>997</v>
      </c>
      <c r="Y408" t="s">
        <v>938</v>
      </c>
      <c r="Z408">
        <v>0</v>
      </c>
      <c r="AA408">
        <v>0</v>
      </c>
      <c r="AB408">
        <v>136</v>
      </c>
      <c r="AC408">
        <v>140</v>
      </c>
      <c r="AD408">
        <v>4940052</v>
      </c>
      <c r="AE408">
        <v>50.5</v>
      </c>
      <c r="AF408">
        <v>5075</v>
      </c>
      <c r="AG408">
        <v>0</v>
      </c>
      <c r="AH408">
        <v>5068</v>
      </c>
      <c r="AJ408" t="s">
        <v>13</v>
      </c>
      <c r="AK408" t="s">
        <v>939</v>
      </c>
      <c r="AL408">
        <v>2011</v>
      </c>
      <c r="AM408" t="s">
        <v>174</v>
      </c>
      <c r="AN408" t="s">
        <v>940</v>
      </c>
      <c r="AT408" t="s">
        <v>15</v>
      </c>
      <c r="AW408" t="s">
        <v>941</v>
      </c>
      <c r="BC408" t="s">
        <v>251</v>
      </c>
      <c r="BD408" t="s">
        <v>32</v>
      </c>
      <c r="BJ408" t="s">
        <v>942</v>
      </c>
      <c r="BL408" t="s">
        <v>943</v>
      </c>
      <c r="BM408" t="s">
        <v>944</v>
      </c>
      <c r="BP408">
        <v>11</v>
      </c>
      <c r="BQ408" t="s">
        <v>18</v>
      </c>
    </row>
    <row r="409" spans="1:69" x14ac:dyDescent="0.2">
      <c r="A409">
        <v>1116134.3</v>
      </c>
      <c r="B409" t="s">
        <v>3007</v>
      </c>
      <c r="C409" t="s">
        <v>3007</v>
      </c>
      <c r="D409">
        <v>1116134</v>
      </c>
      <c r="E409" t="s">
        <v>1</v>
      </c>
      <c r="F409" t="s">
        <v>3008</v>
      </c>
      <c r="J409" t="s">
        <v>959</v>
      </c>
      <c r="N409" t="s">
        <v>483</v>
      </c>
      <c r="P409" t="s">
        <v>3009</v>
      </c>
      <c r="Q409" t="s">
        <v>3010</v>
      </c>
      <c r="R409" t="s">
        <v>3011</v>
      </c>
      <c r="S409" t="s">
        <v>3012</v>
      </c>
      <c r="T409" t="s">
        <v>8</v>
      </c>
      <c r="U409" t="s">
        <v>96</v>
      </c>
      <c r="V409" t="s">
        <v>1</v>
      </c>
      <c r="W409" t="s">
        <v>27</v>
      </c>
      <c r="X409" t="s">
        <v>155</v>
      </c>
      <c r="Y409" t="s">
        <v>938</v>
      </c>
      <c r="Z409">
        <v>0</v>
      </c>
      <c r="AA409">
        <v>0</v>
      </c>
      <c r="AB409">
        <v>209</v>
      </c>
      <c r="AC409">
        <v>212</v>
      </c>
      <c r="AD409">
        <v>5084888</v>
      </c>
      <c r="AE409">
        <v>50.4</v>
      </c>
      <c r="AF409">
        <v>5114</v>
      </c>
      <c r="AG409">
        <v>0</v>
      </c>
      <c r="AH409">
        <v>5142</v>
      </c>
      <c r="AJ409" t="s">
        <v>13</v>
      </c>
      <c r="AK409" t="s">
        <v>3013</v>
      </c>
      <c r="AL409">
        <v>2011</v>
      </c>
      <c r="AM409" t="s">
        <v>174</v>
      </c>
      <c r="AN409" t="s">
        <v>940</v>
      </c>
      <c r="AT409" t="s">
        <v>15</v>
      </c>
      <c r="AW409" t="s">
        <v>941</v>
      </c>
      <c r="BC409" t="s">
        <v>251</v>
      </c>
      <c r="BD409" t="s">
        <v>32</v>
      </c>
      <c r="BJ409" t="s">
        <v>942</v>
      </c>
      <c r="BL409" t="s">
        <v>943</v>
      </c>
      <c r="BM409" t="s">
        <v>944</v>
      </c>
      <c r="BP409">
        <v>11</v>
      </c>
      <c r="BQ409" t="s">
        <v>18</v>
      </c>
    </row>
    <row r="410" spans="1:69" x14ac:dyDescent="0.2">
      <c r="A410">
        <v>1116135.3</v>
      </c>
      <c r="B410" t="s">
        <v>3014</v>
      </c>
      <c r="C410" t="s">
        <v>3014</v>
      </c>
      <c r="D410">
        <v>1116135</v>
      </c>
      <c r="E410" t="s">
        <v>1</v>
      </c>
      <c r="F410" t="s">
        <v>3015</v>
      </c>
      <c r="J410" t="s">
        <v>3016</v>
      </c>
      <c r="N410" t="s">
        <v>483</v>
      </c>
      <c r="P410" t="s">
        <v>3017</v>
      </c>
      <c r="Q410" t="s">
        <v>3018</v>
      </c>
      <c r="R410" t="s">
        <v>3019</v>
      </c>
      <c r="S410" t="s">
        <v>3020</v>
      </c>
      <c r="T410" t="s">
        <v>8</v>
      </c>
      <c r="U410" t="s">
        <v>96</v>
      </c>
      <c r="V410" t="s">
        <v>1</v>
      </c>
      <c r="W410" t="s">
        <v>27</v>
      </c>
      <c r="X410" t="s">
        <v>107</v>
      </c>
      <c r="Y410" t="s">
        <v>938</v>
      </c>
      <c r="Z410">
        <v>0</v>
      </c>
      <c r="AA410">
        <v>0</v>
      </c>
      <c r="AB410">
        <v>206</v>
      </c>
      <c r="AC410">
        <v>233</v>
      </c>
      <c r="AD410">
        <v>5421789</v>
      </c>
      <c r="AE410">
        <v>50.3</v>
      </c>
      <c r="AF410">
        <v>5636</v>
      </c>
      <c r="AG410">
        <v>0</v>
      </c>
      <c r="AH410">
        <v>5751</v>
      </c>
      <c r="AJ410" t="s">
        <v>13</v>
      </c>
      <c r="AK410" t="s">
        <v>3021</v>
      </c>
      <c r="AL410">
        <v>2011</v>
      </c>
      <c r="AM410" t="s">
        <v>174</v>
      </c>
      <c r="AN410" t="s">
        <v>940</v>
      </c>
      <c r="AT410" t="s">
        <v>15</v>
      </c>
      <c r="AW410" t="s">
        <v>941</v>
      </c>
      <c r="BC410" t="s">
        <v>251</v>
      </c>
      <c r="BD410" t="s">
        <v>32</v>
      </c>
      <c r="BJ410" t="s">
        <v>942</v>
      </c>
      <c r="BL410" t="s">
        <v>943</v>
      </c>
      <c r="BM410" t="s">
        <v>944</v>
      </c>
      <c r="BP410">
        <v>17</v>
      </c>
      <c r="BQ410" t="s">
        <v>18</v>
      </c>
    </row>
    <row r="411" spans="1:69" x14ac:dyDescent="0.2">
      <c r="A411">
        <v>1116132.3</v>
      </c>
      <c r="B411" t="s">
        <v>3022</v>
      </c>
      <c r="C411" t="s">
        <v>3022</v>
      </c>
      <c r="D411">
        <v>1116132</v>
      </c>
      <c r="E411" t="s">
        <v>1</v>
      </c>
      <c r="F411" t="s">
        <v>3023</v>
      </c>
      <c r="J411" t="s">
        <v>959</v>
      </c>
      <c r="N411" t="s">
        <v>483</v>
      </c>
      <c r="P411" t="s">
        <v>3024</v>
      </c>
      <c r="Q411" t="s">
        <v>3025</v>
      </c>
      <c r="R411" t="s">
        <v>3026</v>
      </c>
      <c r="S411" t="s">
        <v>3027</v>
      </c>
      <c r="T411" t="s">
        <v>8</v>
      </c>
      <c r="U411" t="s">
        <v>96</v>
      </c>
      <c r="V411" t="s">
        <v>1</v>
      </c>
      <c r="W411" t="s">
        <v>27</v>
      </c>
      <c r="X411" t="s">
        <v>969</v>
      </c>
      <c r="Y411" t="s">
        <v>938</v>
      </c>
      <c r="Z411">
        <v>0</v>
      </c>
      <c r="AA411">
        <v>0</v>
      </c>
      <c r="AB411">
        <v>228</v>
      </c>
      <c r="AC411">
        <v>259</v>
      </c>
      <c r="AD411">
        <v>5390429</v>
      </c>
      <c r="AE411">
        <v>50.4</v>
      </c>
      <c r="AF411">
        <v>5618</v>
      </c>
      <c r="AG411">
        <v>0</v>
      </c>
      <c r="AH411">
        <v>5750</v>
      </c>
      <c r="AJ411" t="s">
        <v>13</v>
      </c>
      <c r="AK411" t="s">
        <v>3028</v>
      </c>
      <c r="AL411">
        <v>2011</v>
      </c>
      <c r="AM411" t="s">
        <v>174</v>
      </c>
      <c r="AN411" t="s">
        <v>940</v>
      </c>
      <c r="AT411" t="s">
        <v>15</v>
      </c>
      <c r="AW411" t="s">
        <v>941</v>
      </c>
      <c r="BC411" t="s">
        <v>251</v>
      </c>
      <c r="BD411" t="s">
        <v>32</v>
      </c>
      <c r="BJ411" t="s">
        <v>942</v>
      </c>
      <c r="BL411" t="s">
        <v>943</v>
      </c>
      <c r="BM411" t="s">
        <v>944</v>
      </c>
      <c r="BP411">
        <v>15</v>
      </c>
      <c r="BQ411" t="s">
        <v>18</v>
      </c>
    </row>
    <row r="412" spans="1:69" x14ac:dyDescent="0.2">
      <c r="A412">
        <v>1116133.3</v>
      </c>
      <c r="B412" t="s">
        <v>3029</v>
      </c>
      <c r="C412" t="s">
        <v>3029</v>
      </c>
      <c r="D412">
        <v>1116133</v>
      </c>
      <c r="E412" t="s">
        <v>1</v>
      </c>
      <c r="F412" t="s">
        <v>3030</v>
      </c>
      <c r="J412" t="s">
        <v>959</v>
      </c>
      <c r="N412" t="s">
        <v>483</v>
      </c>
      <c r="P412" t="s">
        <v>3031</v>
      </c>
      <c r="Q412" t="s">
        <v>3032</v>
      </c>
      <c r="R412" t="s">
        <v>3033</v>
      </c>
      <c r="S412" t="s">
        <v>3034</v>
      </c>
      <c r="T412" t="s">
        <v>8</v>
      </c>
      <c r="U412" t="s">
        <v>96</v>
      </c>
      <c r="V412" t="s">
        <v>1</v>
      </c>
      <c r="W412" t="s">
        <v>1719</v>
      </c>
      <c r="X412" t="s">
        <v>3035</v>
      </c>
      <c r="Y412" t="s">
        <v>938</v>
      </c>
      <c r="Z412">
        <v>0</v>
      </c>
      <c r="AA412">
        <v>0</v>
      </c>
      <c r="AB412">
        <v>69</v>
      </c>
      <c r="AC412">
        <v>72</v>
      </c>
      <c r="AD412">
        <v>5630444</v>
      </c>
      <c r="AE412">
        <v>50.3</v>
      </c>
      <c r="AF412">
        <v>5923</v>
      </c>
      <c r="AG412">
        <v>0</v>
      </c>
      <c r="AH412">
        <v>5893</v>
      </c>
      <c r="AJ412" t="s">
        <v>13</v>
      </c>
      <c r="AK412" t="s">
        <v>3036</v>
      </c>
      <c r="AL412">
        <v>2011</v>
      </c>
      <c r="AM412" t="s">
        <v>174</v>
      </c>
      <c r="AN412" t="s">
        <v>940</v>
      </c>
      <c r="AT412" t="s">
        <v>15</v>
      </c>
      <c r="AW412" t="s">
        <v>941</v>
      </c>
      <c r="BC412" t="s">
        <v>251</v>
      </c>
      <c r="BD412" t="s">
        <v>32</v>
      </c>
      <c r="BJ412" t="s">
        <v>942</v>
      </c>
      <c r="BL412" t="s">
        <v>943</v>
      </c>
      <c r="BM412" t="s">
        <v>944</v>
      </c>
      <c r="BP412">
        <v>21</v>
      </c>
      <c r="BQ412" t="s">
        <v>18</v>
      </c>
    </row>
    <row r="413" spans="1:69" x14ac:dyDescent="0.2">
      <c r="A413">
        <v>1116136.3</v>
      </c>
      <c r="B413" t="s">
        <v>3037</v>
      </c>
      <c r="C413" t="s">
        <v>3037</v>
      </c>
      <c r="D413">
        <v>1116136</v>
      </c>
      <c r="E413" t="s">
        <v>1</v>
      </c>
      <c r="F413" t="s">
        <v>3038</v>
      </c>
      <c r="J413" t="s">
        <v>3039</v>
      </c>
      <c r="N413" t="s">
        <v>483</v>
      </c>
      <c r="P413" t="s">
        <v>3040</v>
      </c>
      <c r="Q413" t="s">
        <v>3041</v>
      </c>
      <c r="R413" t="s">
        <v>3042</v>
      </c>
      <c r="S413" t="s">
        <v>3043</v>
      </c>
      <c r="T413" t="s">
        <v>8</v>
      </c>
      <c r="U413" t="s">
        <v>96</v>
      </c>
      <c r="V413" t="s">
        <v>1</v>
      </c>
      <c r="W413" t="s">
        <v>1719</v>
      </c>
      <c r="X413" t="s">
        <v>3044</v>
      </c>
      <c r="Y413" t="s">
        <v>938</v>
      </c>
      <c r="Z413">
        <v>0</v>
      </c>
      <c r="AA413">
        <v>0</v>
      </c>
      <c r="AB413">
        <v>37</v>
      </c>
      <c r="AC413">
        <v>37</v>
      </c>
      <c r="AD413">
        <v>5370491</v>
      </c>
      <c r="AE413">
        <v>50.36</v>
      </c>
      <c r="AF413">
        <v>5399</v>
      </c>
      <c r="AG413">
        <v>0</v>
      </c>
      <c r="AH413">
        <v>5400</v>
      </c>
      <c r="AJ413" t="s">
        <v>13</v>
      </c>
      <c r="AK413" t="s">
        <v>3045</v>
      </c>
      <c r="AL413">
        <v>2011</v>
      </c>
      <c r="AM413" t="s">
        <v>174</v>
      </c>
      <c r="AN413" t="s">
        <v>940</v>
      </c>
      <c r="AT413" t="s">
        <v>15</v>
      </c>
      <c r="AW413" t="s">
        <v>941</v>
      </c>
      <c r="BC413" t="s">
        <v>251</v>
      </c>
      <c r="BD413" t="s">
        <v>32</v>
      </c>
      <c r="BJ413" t="s">
        <v>942</v>
      </c>
      <c r="BL413" t="s">
        <v>943</v>
      </c>
      <c r="BM413" t="s">
        <v>944</v>
      </c>
      <c r="BP413">
        <v>16</v>
      </c>
      <c r="BQ413" t="s">
        <v>18</v>
      </c>
    </row>
    <row r="414" spans="1:69" x14ac:dyDescent="0.2">
      <c r="A414">
        <v>1116137.3</v>
      </c>
      <c r="B414" t="s">
        <v>3046</v>
      </c>
      <c r="C414" t="s">
        <v>3046</v>
      </c>
      <c r="D414">
        <v>1116137</v>
      </c>
      <c r="E414" t="s">
        <v>1</v>
      </c>
      <c r="F414" t="s">
        <v>3047</v>
      </c>
      <c r="J414" t="s">
        <v>3048</v>
      </c>
      <c r="N414" t="s">
        <v>947</v>
      </c>
      <c r="P414" t="s">
        <v>3049</v>
      </c>
      <c r="Q414" t="s">
        <v>3050</v>
      </c>
      <c r="R414" t="s">
        <v>3051</v>
      </c>
      <c r="S414" t="s">
        <v>3052</v>
      </c>
      <c r="T414" t="s">
        <v>8</v>
      </c>
      <c r="U414" t="s">
        <v>96</v>
      </c>
      <c r="V414" t="s">
        <v>1</v>
      </c>
      <c r="W414" t="s">
        <v>27</v>
      </c>
      <c r="X414" t="s">
        <v>115</v>
      </c>
      <c r="Y414" t="s">
        <v>938</v>
      </c>
      <c r="Z414">
        <v>0</v>
      </c>
      <c r="AA414">
        <v>0</v>
      </c>
      <c r="AB414">
        <v>208</v>
      </c>
      <c r="AC414">
        <v>213</v>
      </c>
      <c r="AD414">
        <v>5307379</v>
      </c>
      <c r="AE414">
        <v>50.4</v>
      </c>
      <c r="AF414">
        <v>5416</v>
      </c>
      <c r="AG414">
        <v>0</v>
      </c>
      <c r="AH414">
        <v>5450</v>
      </c>
      <c r="AJ414" t="s">
        <v>13</v>
      </c>
      <c r="AK414" t="s">
        <v>3053</v>
      </c>
      <c r="AL414">
        <v>2011</v>
      </c>
      <c r="AM414" t="s">
        <v>174</v>
      </c>
      <c r="AN414" t="s">
        <v>940</v>
      </c>
      <c r="AT414" t="s">
        <v>15</v>
      </c>
      <c r="AW414" t="s">
        <v>941</v>
      </c>
      <c r="BC414" t="s">
        <v>251</v>
      </c>
      <c r="BD414" t="s">
        <v>32</v>
      </c>
      <c r="BJ414" t="s">
        <v>942</v>
      </c>
      <c r="BL414" t="s">
        <v>943</v>
      </c>
      <c r="BM414" t="s">
        <v>944</v>
      </c>
      <c r="BP414">
        <v>12</v>
      </c>
      <c r="BQ414" t="s">
        <v>18</v>
      </c>
    </row>
    <row r="415" spans="1:69" x14ac:dyDescent="0.2">
      <c r="A415">
        <v>1116138.3</v>
      </c>
      <c r="B415" t="s">
        <v>3054</v>
      </c>
      <c r="C415" t="s">
        <v>3054</v>
      </c>
      <c r="D415">
        <v>1116138</v>
      </c>
      <c r="E415" t="s">
        <v>1</v>
      </c>
      <c r="F415" t="s">
        <v>3055</v>
      </c>
      <c r="J415" t="s">
        <v>2733</v>
      </c>
      <c r="N415" t="s">
        <v>483</v>
      </c>
      <c r="P415" t="s">
        <v>3056</v>
      </c>
      <c r="Q415" t="s">
        <v>3057</v>
      </c>
      <c r="R415" t="s">
        <v>3058</v>
      </c>
      <c r="S415" t="s">
        <v>3059</v>
      </c>
      <c r="T415" t="s">
        <v>8</v>
      </c>
      <c r="U415" t="s">
        <v>96</v>
      </c>
      <c r="V415" t="s">
        <v>1</v>
      </c>
      <c r="W415" t="s">
        <v>1719</v>
      </c>
      <c r="X415" t="s">
        <v>3060</v>
      </c>
      <c r="Y415" t="s">
        <v>938</v>
      </c>
      <c r="Z415">
        <v>0</v>
      </c>
      <c r="AA415">
        <v>0</v>
      </c>
      <c r="AB415">
        <v>30</v>
      </c>
      <c r="AC415">
        <v>33</v>
      </c>
      <c r="AD415">
        <v>5014231</v>
      </c>
      <c r="AE415">
        <v>50.6</v>
      </c>
      <c r="AF415">
        <v>5082</v>
      </c>
      <c r="AG415">
        <v>0</v>
      </c>
      <c r="AH415">
        <v>4972</v>
      </c>
      <c r="AJ415" t="s">
        <v>13</v>
      </c>
      <c r="AK415" t="s">
        <v>3061</v>
      </c>
      <c r="AL415">
        <v>2011</v>
      </c>
      <c r="AM415" t="s">
        <v>174</v>
      </c>
      <c r="AN415" t="s">
        <v>940</v>
      </c>
      <c r="AT415" t="s">
        <v>15</v>
      </c>
      <c r="AW415" t="s">
        <v>941</v>
      </c>
      <c r="BC415" t="s">
        <v>251</v>
      </c>
      <c r="BD415" t="s">
        <v>32</v>
      </c>
      <c r="BJ415" t="s">
        <v>942</v>
      </c>
      <c r="BL415" t="s">
        <v>943</v>
      </c>
      <c r="BM415" t="s">
        <v>944</v>
      </c>
      <c r="BP415">
        <v>18</v>
      </c>
      <c r="BQ415" t="s">
        <v>18</v>
      </c>
    </row>
    <row r="416" spans="1:69" x14ac:dyDescent="0.2">
      <c r="A416">
        <v>1038927.9</v>
      </c>
      <c r="B416" t="s">
        <v>3062</v>
      </c>
      <c r="C416" t="s">
        <v>3062</v>
      </c>
      <c r="D416">
        <v>1048254</v>
      </c>
      <c r="E416" t="s">
        <v>1</v>
      </c>
      <c r="F416" t="s">
        <v>3063</v>
      </c>
      <c r="G416" t="s">
        <v>3064</v>
      </c>
      <c r="J416" t="s">
        <v>3065</v>
      </c>
      <c r="N416" t="s">
        <v>3066</v>
      </c>
      <c r="P416" t="s">
        <v>3067</v>
      </c>
      <c r="R416" t="s">
        <v>3068</v>
      </c>
      <c r="S416" t="s">
        <v>3069</v>
      </c>
      <c r="T416" t="s">
        <v>8</v>
      </c>
      <c r="V416" t="s">
        <v>212</v>
      </c>
      <c r="Z416">
        <v>0</v>
      </c>
      <c r="AA416">
        <v>0</v>
      </c>
      <c r="AB416">
        <v>35</v>
      </c>
      <c r="AC416">
        <v>37</v>
      </c>
      <c r="AD416">
        <v>5501835</v>
      </c>
      <c r="AE416">
        <v>50.62</v>
      </c>
      <c r="AF416">
        <v>5808</v>
      </c>
      <c r="AG416">
        <v>0</v>
      </c>
      <c r="AH416">
        <v>0</v>
      </c>
      <c r="AJ416" t="s">
        <v>3070</v>
      </c>
      <c r="AK416" t="s">
        <v>3071</v>
      </c>
      <c r="AL416">
        <v>2011</v>
      </c>
      <c r="AM416" t="s">
        <v>2802</v>
      </c>
      <c r="AN416" t="s">
        <v>3072</v>
      </c>
      <c r="AT416" t="s">
        <v>15</v>
      </c>
      <c r="AW416" t="s">
        <v>3073</v>
      </c>
      <c r="BH416" t="s">
        <v>8</v>
      </c>
      <c r="BM416" t="s">
        <v>3074</v>
      </c>
      <c r="BP416">
        <v>25</v>
      </c>
      <c r="BQ416" t="s">
        <v>18</v>
      </c>
    </row>
    <row r="417" spans="1:69" x14ac:dyDescent="0.2">
      <c r="A417">
        <v>1090928.3</v>
      </c>
      <c r="B417" t="s">
        <v>3075</v>
      </c>
      <c r="C417" t="s">
        <v>3075</v>
      </c>
      <c r="D417">
        <v>1090928</v>
      </c>
      <c r="E417" t="s">
        <v>1</v>
      </c>
      <c r="F417" t="s">
        <v>3076</v>
      </c>
      <c r="G417" t="s">
        <v>3077</v>
      </c>
      <c r="J417" t="s">
        <v>3065</v>
      </c>
      <c r="L417" t="s">
        <v>90</v>
      </c>
      <c r="N417" t="s">
        <v>3078</v>
      </c>
      <c r="P417" t="s">
        <v>3079</v>
      </c>
      <c r="Q417" t="s">
        <v>3080</v>
      </c>
      <c r="R417" t="s">
        <v>3081</v>
      </c>
      <c r="S417" t="s">
        <v>3082</v>
      </c>
      <c r="T417" t="s">
        <v>8</v>
      </c>
      <c r="U417" t="s">
        <v>3083</v>
      </c>
      <c r="V417" t="s">
        <v>1</v>
      </c>
      <c r="W417">
        <v>454</v>
      </c>
      <c r="X417" t="s">
        <v>3084</v>
      </c>
      <c r="Y417" t="s">
        <v>3085</v>
      </c>
      <c r="Z417">
        <v>0</v>
      </c>
      <c r="AA417">
        <v>0</v>
      </c>
      <c r="AB417">
        <v>171</v>
      </c>
      <c r="AC417">
        <v>215</v>
      </c>
      <c r="AD417">
        <v>5170697</v>
      </c>
      <c r="AE417">
        <v>46.8</v>
      </c>
      <c r="AF417">
        <v>5256</v>
      </c>
      <c r="AG417">
        <v>0</v>
      </c>
      <c r="AH417">
        <v>4907</v>
      </c>
      <c r="AJ417" t="s">
        <v>3086</v>
      </c>
      <c r="AL417">
        <v>2010</v>
      </c>
      <c r="AM417" t="s">
        <v>3087</v>
      </c>
      <c r="AN417" t="s">
        <v>3087</v>
      </c>
      <c r="AT417" t="s">
        <v>15</v>
      </c>
      <c r="BM417" t="s">
        <v>3088</v>
      </c>
      <c r="BP417">
        <v>0</v>
      </c>
      <c r="BQ417" t="s">
        <v>18</v>
      </c>
    </row>
    <row r="418" spans="1:69" x14ac:dyDescent="0.2">
      <c r="A418">
        <v>1090927.3999999999</v>
      </c>
      <c r="B418" t="s">
        <v>3089</v>
      </c>
      <c r="C418" t="s">
        <v>3089</v>
      </c>
      <c r="D418">
        <v>1090927</v>
      </c>
      <c r="E418" t="s">
        <v>1</v>
      </c>
      <c r="F418" t="s">
        <v>3090</v>
      </c>
      <c r="J418" t="s">
        <v>3065</v>
      </c>
      <c r="N418" t="s">
        <v>3078</v>
      </c>
      <c r="O418">
        <v>23675451</v>
      </c>
      <c r="P418" t="s">
        <v>3091</v>
      </c>
      <c r="Q418" t="s">
        <v>3092</v>
      </c>
      <c r="R418" t="s">
        <v>3093</v>
      </c>
      <c r="S418" t="s">
        <v>3094</v>
      </c>
      <c r="T418" t="s">
        <v>3094</v>
      </c>
      <c r="U418" t="s">
        <v>3083</v>
      </c>
      <c r="V418" t="s">
        <v>1</v>
      </c>
      <c r="W418">
        <v>454</v>
      </c>
      <c r="X418" t="s">
        <v>3095</v>
      </c>
      <c r="Y418" t="s">
        <v>3085</v>
      </c>
      <c r="Z418">
        <v>0</v>
      </c>
      <c r="AA418">
        <v>0</v>
      </c>
      <c r="AB418">
        <v>139</v>
      </c>
      <c r="AC418">
        <v>167</v>
      </c>
      <c r="AD418">
        <v>5310712</v>
      </c>
      <c r="AE418">
        <v>49.9</v>
      </c>
      <c r="AF418">
        <v>5391</v>
      </c>
      <c r="AG418">
        <v>0</v>
      </c>
      <c r="AH418">
        <v>5020</v>
      </c>
      <c r="AJ418" t="s">
        <v>3096</v>
      </c>
      <c r="AL418">
        <v>2011</v>
      </c>
      <c r="AM418" t="s">
        <v>3087</v>
      </c>
      <c r="AN418" t="s">
        <v>3087</v>
      </c>
      <c r="AT418" t="s">
        <v>15</v>
      </c>
      <c r="AU418" t="s">
        <v>3097</v>
      </c>
      <c r="BL418" t="s">
        <v>3098</v>
      </c>
      <c r="BM418" t="s">
        <v>3099</v>
      </c>
      <c r="BP418">
        <v>0</v>
      </c>
      <c r="BQ418" t="s">
        <v>18</v>
      </c>
    </row>
    <row r="419" spans="1:69" x14ac:dyDescent="0.2">
      <c r="A419">
        <v>1042804.3</v>
      </c>
      <c r="B419" t="s">
        <v>3100</v>
      </c>
      <c r="C419" t="s">
        <v>3100</v>
      </c>
      <c r="D419">
        <v>1042804</v>
      </c>
      <c r="E419" t="s">
        <v>1</v>
      </c>
      <c r="F419" t="s">
        <v>3101</v>
      </c>
      <c r="G419" t="s">
        <v>3064</v>
      </c>
      <c r="J419" t="s">
        <v>3065</v>
      </c>
      <c r="N419" t="s">
        <v>3102</v>
      </c>
      <c r="P419" t="s">
        <v>3103</v>
      </c>
      <c r="Q419" t="s">
        <v>3104</v>
      </c>
      <c r="R419" t="s">
        <v>3105</v>
      </c>
      <c r="S419" t="s">
        <v>3106</v>
      </c>
      <c r="T419" t="s">
        <v>8</v>
      </c>
      <c r="V419" t="s">
        <v>212</v>
      </c>
      <c r="Z419">
        <v>0</v>
      </c>
      <c r="AA419">
        <v>0</v>
      </c>
      <c r="AB419">
        <v>13</v>
      </c>
      <c r="AC419">
        <v>14</v>
      </c>
      <c r="AD419">
        <v>5313753</v>
      </c>
      <c r="AE419">
        <v>50.59</v>
      </c>
      <c r="AF419">
        <v>5341</v>
      </c>
      <c r="AG419">
        <v>0</v>
      </c>
      <c r="AH419">
        <v>0</v>
      </c>
      <c r="AJ419" t="s">
        <v>3107</v>
      </c>
      <c r="AK419" t="s">
        <v>3108</v>
      </c>
      <c r="AL419">
        <v>2011</v>
      </c>
      <c r="AM419" t="s">
        <v>2822</v>
      </c>
      <c r="AN419" t="s">
        <v>2822</v>
      </c>
      <c r="AT419" t="s">
        <v>15</v>
      </c>
      <c r="AW419" t="s">
        <v>3109</v>
      </c>
      <c r="BH419" t="s">
        <v>8</v>
      </c>
      <c r="BM419" t="s">
        <v>3110</v>
      </c>
      <c r="BP419">
        <v>18</v>
      </c>
      <c r="BQ419" t="s">
        <v>18</v>
      </c>
    </row>
    <row r="420" spans="1:69" x14ac:dyDescent="0.2">
      <c r="A420">
        <v>1038927.6</v>
      </c>
      <c r="B420" t="s">
        <v>3111</v>
      </c>
      <c r="C420" t="s">
        <v>3111</v>
      </c>
      <c r="D420">
        <v>1052677</v>
      </c>
      <c r="E420" t="s">
        <v>1</v>
      </c>
      <c r="F420" t="s">
        <v>3112</v>
      </c>
      <c r="G420" t="s">
        <v>3064</v>
      </c>
      <c r="J420" t="s">
        <v>3065</v>
      </c>
      <c r="N420" t="s">
        <v>3113</v>
      </c>
      <c r="P420" t="s">
        <v>3114</v>
      </c>
      <c r="Q420" t="s">
        <v>3115</v>
      </c>
      <c r="R420" t="s">
        <v>3116</v>
      </c>
      <c r="S420" t="s">
        <v>3117</v>
      </c>
      <c r="T420" t="s">
        <v>8</v>
      </c>
      <c r="V420" t="s">
        <v>212</v>
      </c>
      <c r="Z420">
        <v>0</v>
      </c>
      <c r="AA420">
        <v>0</v>
      </c>
      <c r="AB420">
        <v>207</v>
      </c>
      <c r="AC420">
        <v>479</v>
      </c>
      <c r="AD420">
        <v>5249400</v>
      </c>
      <c r="AE420">
        <v>50.44</v>
      </c>
      <c r="AF420">
        <v>5225</v>
      </c>
      <c r="AG420">
        <v>0</v>
      </c>
      <c r="AH420">
        <v>0</v>
      </c>
      <c r="AJ420" t="s">
        <v>3107</v>
      </c>
      <c r="AK420" t="s">
        <v>3107</v>
      </c>
      <c r="AL420">
        <v>2011</v>
      </c>
      <c r="AM420" t="s">
        <v>2822</v>
      </c>
      <c r="AN420" t="s">
        <v>2822</v>
      </c>
      <c r="AT420" t="s">
        <v>15</v>
      </c>
      <c r="AW420" t="s">
        <v>3109</v>
      </c>
      <c r="BH420" t="s">
        <v>8</v>
      </c>
      <c r="BM420" t="s">
        <v>3118</v>
      </c>
      <c r="BP420">
        <v>12</v>
      </c>
      <c r="BQ420" t="s">
        <v>18</v>
      </c>
    </row>
    <row r="421" spans="1:69" x14ac:dyDescent="0.2">
      <c r="A421">
        <v>1038927.8</v>
      </c>
      <c r="B421" t="s">
        <v>3119</v>
      </c>
      <c r="C421" t="s">
        <v>3119</v>
      </c>
      <c r="D421">
        <v>1069645</v>
      </c>
      <c r="E421" t="s">
        <v>1</v>
      </c>
      <c r="F421" t="s">
        <v>3120</v>
      </c>
      <c r="G421" t="s">
        <v>3064</v>
      </c>
      <c r="J421" t="s">
        <v>3065</v>
      </c>
      <c r="N421" t="s">
        <v>3113</v>
      </c>
      <c r="P421" t="s">
        <v>3121</v>
      </c>
      <c r="Q421" t="s">
        <v>3122</v>
      </c>
      <c r="R421" t="s">
        <v>3123</v>
      </c>
      <c r="S421" t="s">
        <v>3124</v>
      </c>
      <c r="T421" t="s">
        <v>8</v>
      </c>
      <c r="V421" t="s">
        <v>212</v>
      </c>
      <c r="Z421">
        <v>0</v>
      </c>
      <c r="AA421">
        <v>0</v>
      </c>
      <c r="AB421">
        <v>189</v>
      </c>
      <c r="AC421">
        <v>430</v>
      </c>
      <c r="AD421">
        <v>5265407</v>
      </c>
      <c r="AE421">
        <v>50.48</v>
      </c>
      <c r="AF421">
        <v>5228</v>
      </c>
      <c r="AG421">
        <v>0</v>
      </c>
      <c r="AH421">
        <v>0</v>
      </c>
      <c r="AJ421" t="s">
        <v>3107</v>
      </c>
      <c r="AK421" t="s">
        <v>3107</v>
      </c>
      <c r="AL421">
        <v>2011</v>
      </c>
      <c r="AM421" t="s">
        <v>2822</v>
      </c>
      <c r="AN421" t="s">
        <v>2822</v>
      </c>
      <c r="AT421" t="s">
        <v>15</v>
      </c>
      <c r="AW421" t="s">
        <v>3109</v>
      </c>
      <c r="BH421" t="s">
        <v>8</v>
      </c>
      <c r="BM421" t="s">
        <v>8</v>
      </c>
      <c r="BP421">
        <v>16</v>
      </c>
      <c r="BQ421" t="s">
        <v>18</v>
      </c>
    </row>
    <row r="422" spans="1:69" x14ac:dyDescent="0.2">
      <c r="A422">
        <v>1136217.3</v>
      </c>
      <c r="B422" t="s">
        <v>3125</v>
      </c>
      <c r="C422" t="s">
        <v>3125</v>
      </c>
      <c r="D422">
        <v>1136217</v>
      </c>
      <c r="E422" t="s">
        <v>1</v>
      </c>
      <c r="F422" t="s">
        <v>3126</v>
      </c>
      <c r="J422" t="s">
        <v>3127</v>
      </c>
      <c r="L422" t="s">
        <v>90</v>
      </c>
      <c r="N422" t="s">
        <v>3128</v>
      </c>
      <c r="O422">
        <v>22493677</v>
      </c>
      <c r="P422" t="s">
        <v>3129</v>
      </c>
      <c r="Q422" t="s">
        <v>3130</v>
      </c>
      <c r="R422" t="s">
        <v>3131</v>
      </c>
      <c r="S422" t="s">
        <v>3132</v>
      </c>
      <c r="T422" t="s">
        <v>8</v>
      </c>
      <c r="U422" t="s">
        <v>3133</v>
      </c>
      <c r="V422" t="s">
        <v>1</v>
      </c>
      <c r="Z422">
        <v>0</v>
      </c>
      <c r="AA422">
        <v>0</v>
      </c>
      <c r="AB422">
        <v>75</v>
      </c>
      <c r="AC422">
        <v>80</v>
      </c>
      <c r="AD422">
        <v>5093627</v>
      </c>
      <c r="AE422">
        <v>50.6</v>
      </c>
      <c r="AF422">
        <v>5058</v>
      </c>
      <c r="AG422">
        <v>0</v>
      </c>
      <c r="AH422">
        <v>0</v>
      </c>
      <c r="AJ422" t="s">
        <v>299</v>
      </c>
      <c r="AK422" t="s">
        <v>3134</v>
      </c>
      <c r="AL422">
        <v>2010</v>
      </c>
      <c r="AM422" t="s">
        <v>475</v>
      </c>
      <c r="AN422" t="s">
        <v>3135</v>
      </c>
      <c r="AT422" t="s">
        <v>15</v>
      </c>
      <c r="BM422" t="s">
        <v>3136</v>
      </c>
      <c r="BP422">
        <v>12</v>
      </c>
      <c r="BQ422" t="s">
        <v>18</v>
      </c>
    </row>
    <row r="423" spans="1:69" x14ac:dyDescent="0.2">
      <c r="A423">
        <v>1136218.3</v>
      </c>
      <c r="B423" t="s">
        <v>3137</v>
      </c>
      <c r="C423" t="s">
        <v>3137</v>
      </c>
      <c r="D423">
        <v>1136218</v>
      </c>
      <c r="E423" t="s">
        <v>1</v>
      </c>
      <c r="F423" t="s">
        <v>3138</v>
      </c>
      <c r="J423" t="s">
        <v>3065</v>
      </c>
      <c r="L423" t="s">
        <v>90</v>
      </c>
      <c r="N423" t="s">
        <v>3128</v>
      </c>
      <c r="O423">
        <v>22493677</v>
      </c>
      <c r="P423" t="s">
        <v>3139</v>
      </c>
      <c r="Q423" t="s">
        <v>3140</v>
      </c>
      <c r="R423" t="s">
        <v>3141</v>
      </c>
      <c r="S423" t="s">
        <v>3142</v>
      </c>
      <c r="T423" t="s">
        <v>8</v>
      </c>
      <c r="U423" t="s">
        <v>3133</v>
      </c>
      <c r="V423" t="s">
        <v>1</v>
      </c>
      <c r="Z423">
        <v>0</v>
      </c>
      <c r="AA423">
        <v>0</v>
      </c>
      <c r="AB423">
        <v>114</v>
      </c>
      <c r="AC423">
        <v>116</v>
      </c>
      <c r="AD423">
        <v>5226642</v>
      </c>
      <c r="AE423">
        <v>50.1</v>
      </c>
      <c r="AF423">
        <v>5221</v>
      </c>
      <c r="AG423">
        <v>0</v>
      </c>
      <c r="AH423">
        <v>0</v>
      </c>
      <c r="AJ423" t="s">
        <v>299</v>
      </c>
      <c r="AK423" t="s">
        <v>3143</v>
      </c>
      <c r="AL423">
        <v>2011</v>
      </c>
      <c r="AM423" t="s">
        <v>475</v>
      </c>
      <c r="AN423" t="s">
        <v>3135</v>
      </c>
      <c r="AT423" t="s">
        <v>15</v>
      </c>
      <c r="BM423" t="s">
        <v>3144</v>
      </c>
      <c r="BP423">
        <v>21</v>
      </c>
      <c r="BQ423" t="s">
        <v>18</v>
      </c>
    </row>
    <row r="424" spans="1:69" x14ac:dyDescent="0.2">
      <c r="A424">
        <v>1038844.18</v>
      </c>
      <c r="B424" t="s">
        <v>3145</v>
      </c>
      <c r="C424" t="s">
        <v>3145</v>
      </c>
      <c r="D424">
        <v>1038844</v>
      </c>
      <c r="E424" t="s">
        <v>1</v>
      </c>
      <c r="F424" t="s">
        <v>3146</v>
      </c>
      <c r="G424" t="s">
        <v>3064</v>
      </c>
      <c r="J424" t="s">
        <v>3065</v>
      </c>
      <c r="P424" t="s">
        <v>3147</v>
      </c>
      <c r="R424" t="s">
        <v>3148</v>
      </c>
      <c r="S424" t="s">
        <v>3149</v>
      </c>
      <c r="T424" t="s">
        <v>8</v>
      </c>
      <c r="V424" t="s">
        <v>212</v>
      </c>
      <c r="Z424">
        <v>0</v>
      </c>
      <c r="AA424">
        <v>0</v>
      </c>
      <c r="AB424">
        <v>3</v>
      </c>
      <c r="AC424">
        <v>4</v>
      </c>
      <c r="AD424">
        <v>5442925</v>
      </c>
      <c r="AE424">
        <v>50.65</v>
      </c>
      <c r="AF424">
        <v>5414</v>
      </c>
      <c r="AG424">
        <v>0</v>
      </c>
      <c r="AH424">
        <v>0</v>
      </c>
      <c r="AJ424" t="s">
        <v>3107</v>
      </c>
      <c r="AK424" t="s">
        <v>3107</v>
      </c>
      <c r="AL424">
        <v>2011</v>
      </c>
      <c r="AM424" t="s">
        <v>3150</v>
      </c>
      <c r="AN424" t="s">
        <v>3150</v>
      </c>
      <c r="AT424" t="s">
        <v>15</v>
      </c>
      <c r="AW424" t="s">
        <v>3109</v>
      </c>
      <c r="BH424" t="s">
        <v>8</v>
      </c>
      <c r="BM424" t="s">
        <v>3151</v>
      </c>
      <c r="BP424">
        <v>22</v>
      </c>
      <c r="BQ424" t="s">
        <v>18</v>
      </c>
    </row>
    <row r="425" spans="1:69" x14ac:dyDescent="0.2">
      <c r="A425">
        <v>1090929.3</v>
      </c>
      <c r="B425" t="s">
        <v>3152</v>
      </c>
      <c r="C425" t="s">
        <v>3152</v>
      </c>
      <c r="D425">
        <v>1090929</v>
      </c>
      <c r="E425" t="s">
        <v>1</v>
      </c>
      <c r="F425" t="s">
        <v>3153</v>
      </c>
      <c r="G425" t="s">
        <v>3154</v>
      </c>
      <c r="J425" t="s">
        <v>3155</v>
      </c>
      <c r="L425" t="s">
        <v>90</v>
      </c>
      <c r="N425" t="s">
        <v>3078</v>
      </c>
      <c r="P425" t="s">
        <v>3156</v>
      </c>
      <c r="Q425" t="s">
        <v>3157</v>
      </c>
      <c r="R425" t="s">
        <v>3158</v>
      </c>
      <c r="S425" t="s">
        <v>3159</v>
      </c>
      <c r="T425" t="s">
        <v>8</v>
      </c>
      <c r="U425" t="s">
        <v>3083</v>
      </c>
      <c r="V425" t="s">
        <v>1</v>
      </c>
      <c r="W425" t="s">
        <v>10</v>
      </c>
      <c r="X425" t="s">
        <v>3160</v>
      </c>
      <c r="Y425" t="s">
        <v>3161</v>
      </c>
      <c r="Z425">
        <v>0</v>
      </c>
      <c r="AA425">
        <v>0</v>
      </c>
      <c r="AB425">
        <v>108</v>
      </c>
      <c r="AC425">
        <v>120</v>
      </c>
      <c r="AD425">
        <v>5096913</v>
      </c>
      <c r="AE425">
        <v>46.8</v>
      </c>
      <c r="AF425">
        <v>5111</v>
      </c>
      <c r="AG425">
        <v>0</v>
      </c>
      <c r="AH425">
        <v>4726</v>
      </c>
      <c r="AJ425" t="s">
        <v>3162</v>
      </c>
      <c r="AL425">
        <v>1990</v>
      </c>
      <c r="AM425" t="s">
        <v>3087</v>
      </c>
      <c r="AN425" t="s">
        <v>3087</v>
      </c>
      <c r="AT425" t="s">
        <v>15</v>
      </c>
      <c r="BM425" t="s">
        <v>3163</v>
      </c>
      <c r="BP425">
        <v>16</v>
      </c>
      <c r="BQ425" t="s">
        <v>18</v>
      </c>
    </row>
    <row r="426" spans="1:69" x14ac:dyDescent="0.2">
      <c r="A426">
        <v>1268668.3</v>
      </c>
      <c r="B426" t="s">
        <v>3164</v>
      </c>
      <c r="D426">
        <v>1268668</v>
      </c>
      <c r="E426" t="s">
        <v>1</v>
      </c>
      <c r="F426" t="s">
        <v>3165</v>
      </c>
      <c r="N426" t="s">
        <v>3166</v>
      </c>
      <c r="O426">
        <v>24034719</v>
      </c>
      <c r="P426" t="s">
        <v>3167</v>
      </c>
      <c r="Q426" t="s">
        <v>3168</v>
      </c>
      <c r="R426" t="s">
        <v>3169</v>
      </c>
      <c r="S426" t="s">
        <v>3170</v>
      </c>
      <c r="T426" t="s">
        <v>8</v>
      </c>
      <c r="U426" t="s">
        <v>3171</v>
      </c>
      <c r="W426" t="s">
        <v>27</v>
      </c>
      <c r="X426" t="s">
        <v>3172</v>
      </c>
      <c r="Y426" t="s">
        <v>3173</v>
      </c>
      <c r="AB426">
        <v>288</v>
      </c>
      <c r="AC426">
        <v>288</v>
      </c>
      <c r="AD426">
        <v>4980330</v>
      </c>
      <c r="AE426">
        <v>50.8</v>
      </c>
      <c r="AF426">
        <v>4834</v>
      </c>
      <c r="AH426">
        <v>0</v>
      </c>
      <c r="AJ426" t="s">
        <v>13</v>
      </c>
      <c r="AL426">
        <v>2000</v>
      </c>
      <c r="AM426" t="s">
        <v>3150</v>
      </c>
      <c r="AN426" t="s">
        <v>3150</v>
      </c>
      <c r="AT426" t="s">
        <v>15</v>
      </c>
      <c r="BC426" t="s">
        <v>251</v>
      </c>
      <c r="BD426" t="s">
        <v>32</v>
      </c>
      <c r="BL426" t="s">
        <v>3098</v>
      </c>
      <c r="BM426" t="s">
        <v>3174</v>
      </c>
      <c r="BP426">
        <v>15</v>
      </c>
      <c r="BQ426" t="s">
        <v>18</v>
      </c>
    </row>
    <row r="427" spans="1:69" x14ac:dyDescent="0.2">
      <c r="A427">
        <v>1090930.3</v>
      </c>
      <c r="B427" t="s">
        <v>3175</v>
      </c>
      <c r="C427" t="s">
        <v>3175</v>
      </c>
      <c r="D427">
        <v>1090930</v>
      </c>
      <c r="E427" t="s">
        <v>1</v>
      </c>
      <c r="F427" t="s">
        <v>3176</v>
      </c>
      <c r="G427" t="s">
        <v>3177</v>
      </c>
      <c r="J427" t="s">
        <v>3178</v>
      </c>
      <c r="L427" t="s">
        <v>90</v>
      </c>
      <c r="N427" t="s">
        <v>3078</v>
      </c>
      <c r="P427" t="s">
        <v>3179</v>
      </c>
      <c r="Q427" t="s">
        <v>3180</v>
      </c>
      <c r="R427" t="s">
        <v>3181</v>
      </c>
      <c r="S427" t="s">
        <v>3182</v>
      </c>
      <c r="T427" t="s">
        <v>8</v>
      </c>
      <c r="U427" t="s">
        <v>3083</v>
      </c>
      <c r="V427" t="s">
        <v>1</v>
      </c>
      <c r="W427" t="s">
        <v>10</v>
      </c>
      <c r="X427" t="s">
        <v>3183</v>
      </c>
      <c r="Y427" t="s">
        <v>3161</v>
      </c>
      <c r="Z427">
        <v>0</v>
      </c>
      <c r="AA427">
        <v>0</v>
      </c>
      <c r="AB427">
        <v>92</v>
      </c>
      <c r="AC427">
        <v>102</v>
      </c>
      <c r="AD427">
        <v>4947136</v>
      </c>
      <c r="AE427">
        <v>46.8</v>
      </c>
      <c r="AF427">
        <v>4927</v>
      </c>
      <c r="AG427">
        <v>0</v>
      </c>
      <c r="AH427">
        <v>4568</v>
      </c>
      <c r="AJ427" t="s">
        <v>299</v>
      </c>
      <c r="AL427">
        <v>1993</v>
      </c>
      <c r="AM427" t="s">
        <v>3087</v>
      </c>
      <c r="AN427" t="s">
        <v>3087</v>
      </c>
      <c r="AT427" t="s">
        <v>15</v>
      </c>
      <c r="BM427" t="s">
        <v>3184</v>
      </c>
      <c r="BP427">
        <v>12</v>
      </c>
      <c r="BQ427" t="s">
        <v>18</v>
      </c>
    </row>
    <row r="428" spans="1:69" x14ac:dyDescent="0.2">
      <c r="A428">
        <v>1116141.3</v>
      </c>
      <c r="B428" t="s">
        <v>3185</v>
      </c>
      <c r="C428" t="s">
        <v>3185</v>
      </c>
      <c r="D428">
        <v>1116141</v>
      </c>
      <c r="E428" t="s">
        <v>1</v>
      </c>
      <c r="F428" t="s">
        <v>3186</v>
      </c>
      <c r="J428" t="s">
        <v>1881</v>
      </c>
      <c r="N428" t="s">
        <v>947</v>
      </c>
      <c r="P428" t="s">
        <v>3187</v>
      </c>
      <c r="Q428" t="s">
        <v>3188</v>
      </c>
      <c r="R428" t="s">
        <v>3189</v>
      </c>
      <c r="S428" t="s">
        <v>3190</v>
      </c>
      <c r="T428" t="s">
        <v>8</v>
      </c>
      <c r="U428" t="s">
        <v>96</v>
      </c>
      <c r="V428" t="s">
        <v>1</v>
      </c>
      <c r="W428" t="s">
        <v>1719</v>
      </c>
      <c r="X428" t="s">
        <v>3191</v>
      </c>
      <c r="Y428" t="s">
        <v>938</v>
      </c>
      <c r="Z428">
        <v>0</v>
      </c>
      <c r="AA428">
        <v>0</v>
      </c>
      <c r="AB428">
        <v>67</v>
      </c>
      <c r="AC428">
        <v>68</v>
      </c>
      <c r="AD428">
        <v>5179343</v>
      </c>
      <c r="AE428">
        <v>50.6</v>
      </c>
      <c r="AF428">
        <v>5241</v>
      </c>
      <c r="AG428">
        <v>0</v>
      </c>
      <c r="AH428">
        <v>5254</v>
      </c>
      <c r="AJ428" t="s">
        <v>13</v>
      </c>
      <c r="AK428" t="s">
        <v>3192</v>
      </c>
      <c r="AL428">
        <v>2011</v>
      </c>
      <c r="AM428" t="s">
        <v>174</v>
      </c>
      <c r="AN428" t="s">
        <v>940</v>
      </c>
      <c r="AT428" t="s">
        <v>15</v>
      </c>
      <c r="AW428" t="s">
        <v>941</v>
      </c>
      <c r="BC428" t="s">
        <v>251</v>
      </c>
      <c r="BD428" t="s">
        <v>32</v>
      </c>
      <c r="BJ428" t="s">
        <v>942</v>
      </c>
      <c r="BL428" t="s">
        <v>943</v>
      </c>
      <c r="BM428" t="s">
        <v>944</v>
      </c>
      <c r="BP428">
        <v>17</v>
      </c>
      <c r="BQ428" t="s">
        <v>18</v>
      </c>
    </row>
    <row r="429" spans="1:69" x14ac:dyDescent="0.2">
      <c r="A429">
        <v>1116147.3</v>
      </c>
      <c r="B429" t="s">
        <v>3193</v>
      </c>
      <c r="C429" t="s">
        <v>3193</v>
      </c>
      <c r="D429">
        <v>1116147</v>
      </c>
      <c r="E429" t="s">
        <v>1</v>
      </c>
      <c r="F429" t="s">
        <v>3194</v>
      </c>
      <c r="J429" t="s">
        <v>1881</v>
      </c>
      <c r="N429" t="s">
        <v>947</v>
      </c>
      <c r="P429" t="s">
        <v>3195</v>
      </c>
      <c r="Q429" t="s">
        <v>3196</v>
      </c>
      <c r="R429" t="s">
        <v>3197</v>
      </c>
      <c r="S429" t="s">
        <v>3198</v>
      </c>
      <c r="T429" t="s">
        <v>8</v>
      </c>
      <c r="U429" t="s">
        <v>96</v>
      </c>
      <c r="V429" t="s">
        <v>1</v>
      </c>
      <c r="W429" t="s">
        <v>27</v>
      </c>
      <c r="X429" t="s">
        <v>3199</v>
      </c>
      <c r="Y429" t="s">
        <v>938</v>
      </c>
      <c r="Z429">
        <v>0</v>
      </c>
      <c r="AA429">
        <v>0</v>
      </c>
      <c r="AB429">
        <v>172</v>
      </c>
      <c r="AC429">
        <v>174</v>
      </c>
      <c r="AD429">
        <v>5089031</v>
      </c>
      <c r="AE429">
        <v>50.5</v>
      </c>
      <c r="AF429">
        <v>5254</v>
      </c>
      <c r="AG429">
        <v>0</v>
      </c>
      <c r="AH429">
        <v>5213</v>
      </c>
      <c r="AJ429" t="s">
        <v>13</v>
      </c>
      <c r="AK429" t="s">
        <v>3200</v>
      </c>
      <c r="AL429">
        <v>2011</v>
      </c>
      <c r="AM429" t="s">
        <v>174</v>
      </c>
      <c r="AN429" t="s">
        <v>940</v>
      </c>
      <c r="AT429" t="s">
        <v>15</v>
      </c>
      <c r="AW429" t="s">
        <v>941</v>
      </c>
      <c r="BC429" t="s">
        <v>251</v>
      </c>
      <c r="BD429" t="s">
        <v>32</v>
      </c>
      <c r="BJ429" t="s">
        <v>942</v>
      </c>
      <c r="BL429" t="s">
        <v>943</v>
      </c>
      <c r="BM429" t="s">
        <v>944</v>
      </c>
      <c r="BP429">
        <v>11</v>
      </c>
      <c r="BQ429" t="s">
        <v>18</v>
      </c>
    </row>
    <row r="430" spans="1:69" x14ac:dyDescent="0.2">
      <c r="A430">
        <v>1116148.3</v>
      </c>
      <c r="B430" t="s">
        <v>3201</v>
      </c>
      <c r="C430" t="s">
        <v>3201</v>
      </c>
      <c r="D430">
        <v>1116148</v>
      </c>
      <c r="E430" t="s">
        <v>1</v>
      </c>
      <c r="F430" t="s">
        <v>3202</v>
      </c>
      <c r="J430" t="s">
        <v>1881</v>
      </c>
      <c r="N430" t="s">
        <v>947</v>
      </c>
      <c r="P430" t="s">
        <v>3203</v>
      </c>
      <c r="Q430" t="s">
        <v>3204</v>
      </c>
      <c r="R430" t="s">
        <v>3205</v>
      </c>
      <c r="S430" t="s">
        <v>3206</v>
      </c>
      <c r="T430" t="s">
        <v>8</v>
      </c>
      <c r="U430" t="s">
        <v>96</v>
      </c>
      <c r="V430" t="s">
        <v>1</v>
      </c>
      <c r="W430" t="s">
        <v>27</v>
      </c>
      <c r="X430" t="s">
        <v>952</v>
      </c>
      <c r="Y430" t="s">
        <v>938</v>
      </c>
      <c r="Z430">
        <v>0</v>
      </c>
      <c r="AA430">
        <v>0</v>
      </c>
      <c r="AB430">
        <v>192</v>
      </c>
      <c r="AC430">
        <v>205</v>
      </c>
      <c r="AD430">
        <v>5084737</v>
      </c>
      <c r="AE430">
        <v>50.5</v>
      </c>
      <c r="AF430">
        <v>5232</v>
      </c>
      <c r="AG430">
        <v>0</v>
      </c>
      <c r="AH430">
        <v>5301</v>
      </c>
      <c r="AJ430" t="s">
        <v>13</v>
      </c>
      <c r="AK430" t="s">
        <v>3207</v>
      </c>
      <c r="AL430">
        <v>2011</v>
      </c>
      <c r="AM430" t="s">
        <v>174</v>
      </c>
      <c r="AN430" t="s">
        <v>940</v>
      </c>
      <c r="AT430" t="s">
        <v>15</v>
      </c>
      <c r="AW430" t="s">
        <v>941</v>
      </c>
      <c r="BC430" t="s">
        <v>251</v>
      </c>
      <c r="BD430" t="s">
        <v>32</v>
      </c>
      <c r="BJ430" t="s">
        <v>942</v>
      </c>
      <c r="BL430" t="s">
        <v>943</v>
      </c>
      <c r="BM430" t="s">
        <v>944</v>
      </c>
      <c r="BP430">
        <v>13</v>
      </c>
      <c r="BQ430" t="s">
        <v>18</v>
      </c>
    </row>
    <row r="431" spans="1:69" x14ac:dyDescent="0.2">
      <c r="A431">
        <v>1116149.3</v>
      </c>
      <c r="B431" t="s">
        <v>3208</v>
      </c>
      <c r="C431" t="s">
        <v>3208</v>
      </c>
      <c r="D431">
        <v>1116149</v>
      </c>
      <c r="E431" t="s">
        <v>1</v>
      </c>
      <c r="F431" t="s">
        <v>3209</v>
      </c>
      <c r="J431" t="s">
        <v>1881</v>
      </c>
      <c r="N431" t="s">
        <v>947</v>
      </c>
      <c r="P431" t="s">
        <v>3210</v>
      </c>
      <c r="Q431" t="s">
        <v>3211</v>
      </c>
      <c r="R431" t="s">
        <v>3212</v>
      </c>
      <c r="S431" t="s">
        <v>3213</v>
      </c>
      <c r="T431" t="s">
        <v>8</v>
      </c>
      <c r="U431" t="s">
        <v>96</v>
      </c>
      <c r="V431" t="s">
        <v>1</v>
      </c>
      <c r="W431" t="s">
        <v>27</v>
      </c>
      <c r="X431" t="s">
        <v>997</v>
      </c>
      <c r="Y431" t="s">
        <v>938</v>
      </c>
      <c r="Z431">
        <v>0</v>
      </c>
      <c r="AA431">
        <v>0</v>
      </c>
      <c r="AB431">
        <v>181</v>
      </c>
      <c r="AC431">
        <v>202</v>
      </c>
      <c r="AD431">
        <v>5035781</v>
      </c>
      <c r="AE431">
        <v>50.5</v>
      </c>
      <c r="AF431">
        <v>5166</v>
      </c>
      <c r="AG431">
        <v>0</v>
      </c>
      <c r="AH431">
        <v>5270</v>
      </c>
      <c r="AJ431" t="s">
        <v>13</v>
      </c>
      <c r="AK431" t="s">
        <v>3214</v>
      </c>
      <c r="AL431">
        <v>2011</v>
      </c>
      <c r="AM431" t="s">
        <v>174</v>
      </c>
      <c r="AN431" t="s">
        <v>940</v>
      </c>
      <c r="AT431" t="s">
        <v>15</v>
      </c>
      <c r="AW431" t="s">
        <v>941</v>
      </c>
      <c r="BC431" t="s">
        <v>251</v>
      </c>
      <c r="BD431" t="s">
        <v>32</v>
      </c>
      <c r="BJ431" t="s">
        <v>942</v>
      </c>
      <c r="BL431" t="s">
        <v>943</v>
      </c>
      <c r="BM431" t="s">
        <v>944</v>
      </c>
      <c r="BP431">
        <v>15</v>
      </c>
      <c r="BQ431" t="s">
        <v>18</v>
      </c>
    </row>
    <row r="432" spans="1:69" x14ac:dyDescent="0.2">
      <c r="A432">
        <v>1116151.3</v>
      </c>
      <c r="B432" t="s">
        <v>3215</v>
      </c>
      <c r="C432" t="s">
        <v>3215</v>
      </c>
      <c r="D432">
        <v>1116151</v>
      </c>
      <c r="E432" t="s">
        <v>1</v>
      </c>
      <c r="F432" t="s">
        <v>3216</v>
      </c>
      <c r="J432" t="s">
        <v>1881</v>
      </c>
      <c r="N432" t="s">
        <v>947</v>
      </c>
      <c r="P432" t="s">
        <v>3217</v>
      </c>
      <c r="Q432" t="s">
        <v>3218</v>
      </c>
      <c r="R432" t="s">
        <v>3219</v>
      </c>
      <c r="S432" t="s">
        <v>3220</v>
      </c>
      <c r="T432" t="s">
        <v>8</v>
      </c>
      <c r="U432" t="s">
        <v>96</v>
      </c>
      <c r="V432" t="s">
        <v>1</v>
      </c>
      <c r="W432" t="s">
        <v>27</v>
      </c>
      <c r="X432" t="s">
        <v>952</v>
      </c>
      <c r="Y432" t="s">
        <v>938</v>
      </c>
      <c r="Z432">
        <v>0</v>
      </c>
      <c r="AA432">
        <v>0</v>
      </c>
      <c r="AB432">
        <v>196</v>
      </c>
      <c r="AC432">
        <v>211</v>
      </c>
      <c r="AD432">
        <v>5047266</v>
      </c>
      <c r="AE432">
        <v>50.5</v>
      </c>
      <c r="AF432">
        <v>5171</v>
      </c>
      <c r="AG432">
        <v>0</v>
      </c>
      <c r="AH432">
        <v>5273</v>
      </c>
      <c r="AJ432" t="s">
        <v>13</v>
      </c>
      <c r="AK432" t="s">
        <v>3221</v>
      </c>
      <c r="AL432">
        <v>2011</v>
      </c>
      <c r="AM432" t="s">
        <v>174</v>
      </c>
      <c r="AN432" t="s">
        <v>940</v>
      </c>
      <c r="AT432" t="s">
        <v>15</v>
      </c>
      <c r="AW432" t="s">
        <v>941</v>
      </c>
      <c r="BC432" t="s">
        <v>251</v>
      </c>
      <c r="BD432" t="s">
        <v>32</v>
      </c>
      <c r="BJ432" t="s">
        <v>942</v>
      </c>
      <c r="BL432" t="s">
        <v>943</v>
      </c>
      <c r="BM432" t="s">
        <v>944</v>
      </c>
      <c r="BP432">
        <v>12</v>
      </c>
      <c r="BQ432" t="s">
        <v>18</v>
      </c>
    </row>
    <row r="433" spans="1:69" x14ac:dyDescent="0.2">
      <c r="A433">
        <v>1116142.3</v>
      </c>
      <c r="B433" t="s">
        <v>3222</v>
      </c>
      <c r="C433" t="s">
        <v>3222</v>
      </c>
      <c r="D433">
        <v>1116142</v>
      </c>
      <c r="E433" t="s">
        <v>1</v>
      </c>
      <c r="F433" t="s">
        <v>3223</v>
      </c>
      <c r="J433" t="s">
        <v>1881</v>
      </c>
      <c r="N433" t="s">
        <v>947</v>
      </c>
      <c r="P433" t="s">
        <v>3224</v>
      </c>
      <c r="Q433" t="s">
        <v>3225</v>
      </c>
      <c r="R433" t="s">
        <v>3226</v>
      </c>
      <c r="S433" t="s">
        <v>3227</v>
      </c>
      <c r="T433" t="s">
        <v>8</v>
      </c>
      <c r="U433" t="s">
        <v>96</v>
      </c>
      <c r="V433" t="s">
        <v>1</v>
      </c>
      <c r="W433" t="s">
        <v>27</v>
      </c>
      <c r="X433" t="s">
        <v>115</v>
      </c>
      <c r="Y433" t="s">
        <v>938</v>
      </c>
      <c r="Z433">
        <v>0</v>
      </c>
      <c r="AA433">
        <v>0</v>
      </c>
      <c r="AB433">
        <v>291</v>
      </c>
      <c r="AC433">
        <v>299</v>
      </c>
      <c r="AD433">
        <v>4873250</v>
      </c>
      <c r="AE433">
        <v>51</v>
      </c>
      <c r="AF433">
        <v>4936</v>
      </c>
      <c r="AG433">
        <v>0</v>
      </c>
      <c r="AH433">
        <v>4964</v>
      </c>
      <c r="AJ433" t="s">
        <v>13</v>
      </c>
      <c r="AK433" t="s">
        <v>3228</v>
      </c>
      <c r="AL433">
        <v>2011</v>
      </c>
      <c r="AM433" t="s">
        <v>174</v>
      </c>
      <c r="AN433" t="s">
        <v>940</v>
      </c>
      <c r="AT433" t="s">
        <v>15</v>
      </c>
      <c r="AW433" t="s">
        <v>941</v>
      </c>
      <c r="BC433" t="s">
        <v>251</v>
      </c>
      <c r="BD433" t="s">
        <v>32</v>
      </c>
      <c r="BJ433" t="s">
        <v>942</v>
      </c>
      <c r="BL433" t="s">
        <v>943</v>
      </c>
      <c r="BM433" t="s">
        <v>944</v>
      </c>
      <c r="BP433">
        <v>9</v>
      </c>
      <c r="BQ433" t="s">
        <v>18</v>
      </c>
    </row>
    <row r="434" spans="1:69" x14ac:dyDescent="0.2">
      <c r="A434">
        <v>1125639.3</v>
      </c>
      <c r="B434" t="s">
        <v>3229</v>
      </c>
      <c r="C434" t="s">
        <v>3229</v>
      </c>
      <c r="D434">
        <v>1125639</v>
      </c>
      <c r="E434" t="s">
        <v>1</v>
      </c>
      <c r="F434" t="s">
        <v>3230</v>
      </c>
      <c r="J434" t="s">
        <v>1881</v>
      </c>
      <c r="N434" t="s">
        <v>947</v>
      </c>
      <c r="P434" t="s">
        <v>3231</v>
      </c>
      <c r="Q434" t="s">
        <v>3232</v>
      </c>
      <c r="R434" t="s">
        <v>3233</v>
      </c>
      <c r="S434" t="s">
        <v>3234</v>
      </c>
      <c r="T434" t="s">
        <v>8</v>
      </c>
      <c r="U434" t="s">
        <v>96</v>
      </c>
      <c r="V434" t="s">
        <v>1</v>
      </c>
      <c r="W434" t="s">
        <v>27</v>
      </c>
      <c r="X434" t="s">
        <v>107</v>
      </c>
      <c r="Y434" t="s">
        <v>938</v>
      </c>
      <c r="Z434">
        <v>0</v>
      </c>
      <c r="AA434">
        <v>0</v>
      </c>
      <c r="AB434">
        <v>191</v>
      </c>
      <c r="AC434">
        <v>208</v>
      </c>
      <c r="AD434">
        <v>5051793</v>
      </c>
      <c r="AE434">
        <v>50.5</v>
      </c>
      <c r="AF434">
        <v>5267</v>
      </c>
      <c r="AG434">
        <v>0</v>
      </c>
      <c r="AH434">
        <v>5322</v>
      </c>
      <c r="AJ434" t="s">
        <v>13</v>
      </c>
      <c r="AK434" t="s">
        <v>3235</v>
      </c>
      <c r="AL434">
        <v>2011</v>
      </c>
      <c r="AM434" t="s">
        <v>174</v>
      </c>
      <c r="AN434" t="s">
        <v>940</v>
      </c>
      <c r="AT434" t="s">
        <v>15</v>
      </c>
      <c r="AW434" t="s">
        <v>941</v>
      </c>
      <c r="BC434" t="s">
        <v>251</v>
      </c>
      <c r="BD434" t="s">
        <v>32</v>
      </c>
      <c r="BJ434" t="s">
        <v>942</v>
      </c>
      <c r="BL434" t="s">
        <v>943</v>
      </c>
      <c r="BM434" t="s">
        <v>944</v>
      </c>
      <c r="BP434">
        <v>14</v>
      </c>
      <c r="BQ434" t="s">
        <v>18</v>
      </c>
    </row>
    <row r="435" spans="1:69" x14ac:dyDescent="0.2">
      <c r="A435">
        <v>1125640.3</v>
      </c>
      <c r="B435" t="s">
        <v>3236</v>
      </c>
      <c r="C435" t="s">
        <v>3236</v>
      </c>
      <c r="D435">
        <v>1125640</v>
      </c>
      <c r="E435" t="s">
        <v>1</v>
      </c>
      <c r="F435" t="s">
        <v>3237</v>
      </c>
      <c r="J435" t="s">
        <v>1881</v>
      </c>
      <c r="N435" t="s">
        <v>947</v>
      </c>
      <c r="P435" t="s">
        <v>3238</v>
      </c>
      <c r="Q435" t="s">
        <v>3239</v>
      </c>
      <c r="R435" t="s">
        <v>3240</v>
      </c>
      <c r="S435" t="s">
        <v>3241</v>
      </c>
      <c r="T435" t="s">
        <v>8</v>
      </c>
      <c r="U435" t="s">
        <v>96</v>
      </c>
      <c r="V435" t="s">
        <v>1</v>
      </c>
      <c r="W435" t="s">
        <v>27</v>
      </c>
      <c r="X435" t="s">
        <v>155</v>
      </c>
      <c r="Y435" t="s">
        <v>938</v>
      </c>
      <c r="Z435">
        <v>0</v>
      </c>
      <c r="AA435">
        <v>0</v>
      </c>
      <c r="AB435">
        <v>204</v>
      </c>
      <c r="AC435">
        <v>225</v>
      </c>
      <c r="AD435">
        <v>5084081</v>
      </c>
      <c r="AE435">
        <v>50.5</v>
      </c>
      <c r="AF435">
        <v>5212</v>
      </c>
      <c r="AG435">
        <v>0</v>
      </c>
      <c r="AH435">
        <v>5335</v>
      </c>
      <c r="AJ435" t="s">
        <v>13</v>
      </c>
      <c r="AK435" t="s">
        <v>3242</v>
      </c>
      <c r="AL435">
        <v>2011</v>
      </c>
      <c r="AM435" t="s">
        <v>174</v>
      </c>
      <c r="AN435" t="s">
        <v>940</v>
      </c>
      <c r="AT435" t="s">
        <v>15</v>
      </c>
      <c r="AW435" t="s">
        <v>941</v>
      </c>
      <c r="BC435" t="s">
        <v>251</v>
      </c>
      <c r="BD435" t="s">
        <v>32</v>
      </c>
      <c r="BJ435" t="s">
        <v>942</v>
      </c>
      <c r="BL435" t="s">
        <v>943</v>
      </c>
      <c r="BM435" t="s">
        <v>944</v>
      </c>
      <c r="BP435">
        <v>13</v>
      </c>
      <c r="BQ435" t="s">
        <v>18</v>
      </c>
    </row>
    <row r="436" spans="1:69" x14ac:dyDescent="0.2">
      <c r="A436">
        <v>1116143.3</v>
      </c>
      <c r="B436" t="s">
        <v>3243</v>
      </c>
      <c r="C436" t="s">
        <v>3243</v>
      </c>
      <c r="D436">
        <v>1116143</v>
      </c>
      <c r="E436" t="s">
        <v>1</v>
      </c>
      <c r="F436" t="s">
        <v>3244</v>
      </c>
      <c r="J436" t="s">
        <v>1881</v>
      </c>
      <c r="N436" t="s">
        <v>947</v>
      </c>
      <c r="P436" t="s">
        <v>3245</v>
      </c>
      <c r="Q436" t="s">
        <v>3246</v>
      </c>
      <c r="R436" t="s">
        <v>3247</v>
      </c>
      <c r="S436" t="s">
        <v>3248</v>
      </c>
      <c r="T436" t="s">
        <v>8</v>
      </c>
      <c r="U436" t="s">
        <v>96</v>
      </c>
      <c r="V436" t="s">
        <v>1</v>
      </c>
      <c r="W436" t="s">
        <v>27</v>
      </c>
      <c r="X436" t="s">
        <v>969</v>
      </c>
      <c r="Y436" t="s">
        <v>938</v>
      </c>
      <c r="Z436">
        <v>0</v>
      </c>
      <c r="AA436">
        <v>0</v>
      </c>
      <c r="AB436">
        <v>189</v>
      </c>
      <c r="AC436">
        <v>200</v>
      </c>
      <c r="AD436">
        <v>5050864</v>
      </c>
      <c r="AE436">
        <v>50.5</v>
      </c>
      <c r="AF436">
        <v>5184</v>
      </c>
      <c r="AG436">
        <v>0</v>
      </c>
      <c r="AH436">
        <v>5267</v>
      </c>
      <c r="AJ436" t="s">
        <v>13</v>
      </c>
      <c r="AK436" t="s">
        <v>3249</v>
      </c>
      <c r="AL436">
        <v>2011</v>
      </c>
      <c r="AM436" t="s">
        <v>174</v>
      </c>
      <c r="AN436" t="s">
        <v>940</v>
      </c>
      <c r="AT436" t="s">
        <v>15</v>
      </c>
      <c r="AW436" t="s">
        <v>941</v>
      </c>
      <c r="BC436" t="s">
        <v>251</v>
      </c>
      <c r="BD436" t="s">
        <v>32</v>
      </c>
      <c r="BJ436" t="s">
        <v>942</v>
      </c>
      <c r="BL436" t="s">
        <v>943</v>
      </c>
      <c r="BM436" t="s">
        <v>944</v>
      </c>
      <c r="BP436">
        <v>14</v>
      </c>
      <c r="BQ436" t="s">
        <v>18</v>
      </c>
    </row>
    <row r="437" spans="1:69" x14ac:dyDescent="0.2">
      <c r="A437">
        <v>1116145.3</v>
      </c>
      <c r="B437" t="s">
        <v>3250</v>
      </c>
      <c r="C437" t="s">
        <v>3250</v>
      </c>
      <c r="D437">
        <v>1116145</v>
      </c>
      <c r="E437" t="s">
        <v>1</v>
      </c>
      <c r="F437" t="s">
        <v>3251</v>
      </c>
      <c r="J437" t="s">
        <v>1881</v>
      </c>
      <c r="N437" t="s">
        <v>947</v>
      </c>
      <c r="P437" t="s">
        <v>3252</v>
      </c>
      <c r="Q437" t="s">
        <v>3253</v>
      </c>
      <c r="R437" t="s">
        <v>3254</v>
      </c>
      <c r="S437" t="s">
        <v>3255</v>
      </c>
      <c r="T437" t="s">
        <v>8</v>
      </c>
      <c r="U437" t="s">
        <v>96</v>
      </c>
      <c r="V437" t="s">
        <v>1</v>
      </c>
      <c r="W437" t="s">
        <v>27</v>
      </c>
      <c r="X437" t="s">
        <v>155</v>
      </c>
      <c r="Y437" t="s">
        <v>938</v>
      </c>
      <c r="Z437">
        <v>0</v>
      </c>
      <c r="AA437">
        <v>0</v>
      </c>
      <c r="AB437">
        <v>355</v>
      </c>
      <c r="AC437">
        <v>442</v>
      </c>
      <c r="AD437">
        <v>4904045</v>
      </c>
      <c r="AE437">
        <v>50.9</v>
      </c>
      <c r="AF437">
        <v>4987</v>
      </c>
      <c r="AG437">
        <v>0</v>
      </c>
      <c r="AH437">
        <v>5175</v>
      </c>
      <c r="AJ437" t="s">
        <v>13</v>
      </c>
      <c r="AK437" t="s">
        <v>3256</v>
      </c>
      <c r="AL437">
        <v>2011</v>
      </c>
      <c r="AM437" t="s">
        <v>174</v>
      </c>
      <c r="AN437" t="s">
        <v>940</v>
      </c>
      <c r="AT437" t="s">
        <v>15</v>
      </c>
      <c r="AW437" t="s">
        <v>941</v>
      </c>
      <c r="BC437" t="s">
        <v>251</v>
      </c>
      <c r="BD437" t="s">
        <v>32</v>
      </c>
      <c r="BJ437" t="s">
        <v>942</v>
      </c>
      <c r="BL437" t="s">
        <v>943</v>
      </c>
      <c r="BM437" t="s">
        <v>944</v>
      </c>
      <c r="BP437">
        <v>17</v>
      </c>
      <c r="BQ437" t="s">
        <v>18</v>
      </c>
    </row>
    <row r="438" spans="1:69" x14ac:dyDescent="0.2">
      <c r="A438">
        <v>1116146.3</v>
      </c>
      <c r="B438" t="s">
        <v>3257</v>
      </c>
      <c r="C438" t="s">
        <v>3257</v>
      </c>
      <c r="D438">
        <v>1116146</v>
      </c>
      <c r="E438" t="s">
        <v>1</v>
      </c>
      <c r="F438" t="s">
        <v>3258</v>
      </c>
      <c r="J438" t="s">
        <v>1881</v>
      </c>
      <c r="N438" t="s">
        <v>947</v>
      </c>
      <c r="P438" t="s">
        <v>3259</v>
      </c>
      <c r="Q438" t="s">
        <v>3260</v>
      </c>
      <c r="R438" t="s">
        <v>3261</v>
      </c>
      <c r="S438" t="s">
        <v>3262</v>
      </c>
      <c r="T438" t="s">
        <v>8</v>
      </c>
      <c r="U438" t="s">
        <v>96</v>
      </c>
      <c r="V438" t="s">
        <v>1</v>
      </c>
      <c r="W438" t="s">
        <v>27</v>
      </c>
      <c r="X438" t="s">
        <v>952</v>
      </c>
      <c r="Y438" t="s">
        <v>938</v>
      </c>
      <c r="Z438">
        <v>0</v>
      </c>
      <c r="AA438">
        <v>0</v>
      </c>
      <c r="AB438">
        <v>370</v>
      </c>
      <c r="AC438">
        <v>387</v>
      </c>
      <c r="AD438">
        <v>4721982</v>
      </c>
      <c r="AE438">
        <v>51.4</v>
      </c>
      <c r="AF438">
        <v>4718</v>
      </c>
      <c r="AG438">
        <v>0</v>
      </c>
      <c r="AH438">
        <v>4777</v>
      </c>
      <c r="AJ438" t="s">
        <v>13</v>
      </c>
      <c r="AK438" t="s">
        <v>3263</v>
      </c>
      <c r="AL438">
        <v>2011</v>
      </c>
      <c r="AM438" t="s">
        <v>174</v>
      </c>
      <c r="AN438" t="s">
        <v>940</v>
      </c>
      <c r="AT438" t="s">
        <v>15</v>
      </c>
      <c r="AW438" t="s">
        <v>941</v>
      </c>
      <c r="BC438" t="s">
        <v>251</v>
      </c>
      <c r="BD438" t="s">
        <v>32</v>
      </c>
      <c r="BJ438" t="s">
        <v>942</v>
      </c>
      <c r="BL438" t="s">
        <v>943</v>
      </c>
      <c r="BM438" t="s">
        <v>944</v>
      </c>
      <c r="BP438">
        <v>4</v>
      </c>
      <c r="BQ438" t="s">
        <v>18</v>
      </c>
    </row>
    <row r="439" spans="1:69" x14ac:dyDescent="0.2">
      <c r="A439">
        <v>1116045.3</v>
      </c>
      <c r="B439" t="s">
        <v>3264</v>
      </c>
      <c r="C439" t="s">
        <v>3264</v>
      </c>
      <c r="D439">
        <v>1116045</v>
      </c>
      <c r="E439" t="s">
        <v>1</v>
      </c>
      <c r="F439" t="s">
        <v>3265</v>
      </c>
      <c r="J439" t="s">
        <v>1714</v>
      </c>
      <c r="N439" t="s">
        <v>947</v>
      </c>
      <c r="P439" t="s">
        <v>3266</v>
      </c>
      <c r="Q439" t="s">
        <v>3267</v>
      </c>
      <c r="R439" t="s">
        <v>3268</v>
      </c>
      <c r="S439" t="s">
        <v>3269</v>
      </c>
      <c r="T439" t="s">
        <v>8</v>
      </c>
      <c r="U439" t="s">
        <v>96</v>
      </c>
      <c r="V439" t="s">
        <v>1</v>
      </c>
      <c r="W439" t="s">
        <v>27</v>
      </c>
      <c r="X439" t="s">
        <v>3270</v>
      </c>
      <c r="Y439" t="s">
        <v>938</v>
      </c>
      <c r="Z439">
        <v>0</v>
      </c>
      <c r="AA439">
        <v>0</v>
      </c>
      <c r="AB439">
        <v>100</v>
      </c>
      <c r="AC439">
        <v>104</v>
      </c>
      <c r="AD439">
        <v>5085563</v>
      </c>
      <c r="AE439">
        <v>50.5</v>
      </c>
      <c r="AF439">
        <v>5133</v>
      </c>
      <c r="AG439">
        <v>0</v>
      </c>
      <c r="AH439">
        <v>5127</v>
      </c>
      <c r="AJ439" t="s">
        <v>13</v>
      </c>
      <c r="AK439" t="s">
        <v>939</v>
      </c>
      <c r="AL439">
        <v>2011</v>
      </c>
      <c r="AM439" t="s">
        <v>174</v>
      </c>
      <c r="AN439" t="s">
        <v>940</v>
      </c>
      <c r="AT439" t="s">
        <v>15</v>
      </c>
      <c r="AW439" t="s">
        <v>941</v>
      </c>
      <c r="BC439" t="s">
        <v>251</v>
      </c>
      <c r="BD439" t="s">
        <v>32</v>
      </c>
      <c r="BJ439" t="s">
        <v>942</v>
      </c>
      <c r="BL439" t="s">
        <v>943</v>
      </c>
      <c r="BM439" t="s">
        <v>944</v>
      </c>
      <c r="BP439">
        <v>14</v>
      </c>
      <c r="BQ439" t="s">
        <v>18</v>
      </c>
    </row>
    <row r="440" spans="1:69" x14ac:dyDescent="0.2">
      <c r="A440">
        <v>1116046.3</v>
      </c>
      <c r="B440" t="s">
        <v>3271</v>
      </c>
      <c r="C440" t="s">
        <v>3271</v>
      </c>
      <c r="D440">
        <v>1116046</v>
      </c>
      <c r="E440" t="s">
        <v>1</v>
      </c>
      <c r="F440" t="s">
        <v>3272</v>
      </c>
      <c r="J440" t="s">
        <v>3273</v>
      </c>
      <c r="N440" t="s">
        <v>947</v>
      </c>
      <c r="P440" t="s">
        <v>3274</v>
      </c>
      <c r="Q440" t="s">
        <v>3275</v>
      </c>
      <c r="R440" t="s">
        <v>3276</v>
      </c>
      <c r="S440" t="s">
        <v>3277</v>
      </c>
      <c r="T440" t="s">
        <v>8</v>
      </c>
      <c r="U440" t="s">
        <v>96</v>
      </c>
      <c r="V440" t="s">
        <v>1</v>
      </c>
      <c r="W440" t="s">
        <v>27</v>
      </c>
      <c r="X440" t="s">
        <v>155</v>
      </c>
      <c r="Y440" t="s">
        <v>938</v>
      </c>
      <c r="Z440">
        <v>0</v>
      </c>
      <c r="AA440">
        <v>0</v>
      </c>
      <c r="AB440">
        <v>112</v>
      </c>
      <c r="AC440">
        <v>119</v>
      </c>
      <c r="AD440">
        <v>5092356</v>
      </c>
      <c r="AE440">
        <v>50.6</v>
      </c>
      <c r="AF440">
        <v>5088</v>
      </c>
      <c r="AG440">
        <v>0</v>
      </c>
      <c r="AH440">
        <v>5134</v>
      </c>
      <c r="AJ440" t="s">
        <v>13</v>
      </c>
      <c r="AK440" t="s">
        <v>939</v>
      </c>
      <c r="AL440">
        <v>2011</v>
      </c>
      <c r="AM440" t="s">
        <v>174</v>
      </c>
      <c r="AN440" t="s">
        <v>940</v>
      </c>
      <c r="AT440" t="s">
        <v>15</v>
      </c>
      <c r="AW440" t="s">
        <v>941</v>
      </c>
      <c r="BC440" t="s">
        <v>251</v>
      </c>
      <c r="BD440" t="s">
        <v>32</v>
      </c>
      <c r="BJ440" t="s">
        <v>942</v>
      </c>
      <c r="BL440" t="s">
        <v>943</v>
      </c>
      <c r="BM440" t="s">
        <v>944</v>
      </c>
      <c r="BP440">
        <v>18</v>
      </c>
      <c r="BQ440" t="s">
        <v>18</v>
      </c>
    </row>
    <row r="441" spans="1:69" x14ac:dyDescent="0.2">
      <c r="A441">
        <v>1116152.3</v>
      </c>
      <c r="B441" t="s">
        <v>3278</v>
      </c>
      <c r="C441" t="s">
        <v>3278</v>
      </c>
      <c r="D441">
        <v>1116152</v>
      </c>
      <c r="E441" t="s">
        <v>1</v>
      </c>
      <c r="F441" t="s">
        <v>3279</v>
      </c>
      <c r="J441" t="s">
        <v>3280</v>
      </c>
      <c r="N441" t="s">
        <v>947</v>
      </c>
      <c r="P441" t="s">
        <v>3281</v>
      </c>
      <c r="Q441" t="s">
        <v>3282</v>
      </c>
      <c r="R441" t="s">
        <v>3283</v>
      </c>
      <c r="S441" t="s">
        <v>3284</v>
      </c>
      <c r="T441" t="s">
        <v>8</v>
      </c>
      <c r="U441" t="s">
        <v>96</v>
      </c>
      <c r="V441" t="s">
        <v>1</v>
      </c>
      <c r="W441" t="s">
        <v>1719</v>
      </c>
      <c r="X441" t="s">
        <v>3285</v>
      </c>
      <c r="Y441" t="s">
        <v>938</v>
      </c>
      <c r="Z441">
        <v>0</v>
      </c>
      <c r="AA441">
        <v>0</v>
      </c>
      <c r="AB441">
        <v>26</v>
      </c>
      <c r="AC441">
        <v>27</v>
      </c>
      <c r="AD441">
        <v>4914401</v>
      </c>
      <c r="AE441">
        <v>50.8</v>
      </c>
      <c r="AF441">
        <v>4809</v>
      </c>
      <c r="AG441">
        <v>0</v>
      </c>
      <c r="AH441">
        <v>4788</v>
      </c>
      <c r="AJ441" t="s">
        <v>13</v>
      </c>
      <c r="AK441" t="s">
        <v>939</v>
      </c>
      <c r="AL441">
        <v>2011</v>
      </c>
      <c r="AM441" t="s">
        <v>174</v>
      </c>
      <c r="AN441" t="s">
        <v>940</v>
      </c>
      <c r="AT441" t="s">
        <v>15</v>
      </c>
      <c r="AW441" t="s">
        <v>941</v>
      </c>
      <c r="BC441" t="s">
        <v>251</v>
      </c>
      <c r="BD441" t="s">
        <v>32</v>
      </c>
      <c r="BJ441" t="s">
        <v>942</v>
      </c>
      <c r="BL441" t="s">
        <v>943</v>
      </c>
      <c r="BM441" t="s">
        <v>944</v>
      </c>
      <c r="BP441">
        <v>18</v>
      </c>
      <c r="BQ441" t="s">
        <v>18</v>
      </c>
    </row>
    <row r="442" spans="1:69" x14ac:dyDescent="0.2">
      <c r="A442">
        <v>1116038.3</v>
      </c>
      <c r="B442" t="s">
        <v>3286</v>
      </c>
      <c r="C442" t="s">
        <v>3286</v>
      </c>
      <c r="D442">
        <v>1116038</v>
      </c>
      <c r="E442" t="s">
        <v>1</v>
      </c>
      <c r="F442" t="s">
        <v>3287</v>
      </c>
      <c r="J442" t="s">
        <v>3273</v>
      </c>
      <c r="N442" t="s">
        <v>947</v>
      </c>
      <c r="P442" t="s">
        <v>3288</v>
      </c>
      <c r="Q442" t="s">
        <v>3289</v>
      </c>
      <c r="R442" t="s">
        <v>3290</v>
      </c>
      <c r="S442" t="s">
        <v>3291</v>
      </c>
      <c r="T442" t="s">
        <v>8</v>
      </c>
      <c r="U442" t="s">
        <v>96</v>
      </c>
      <c r="V442" t="s">
        <v>1</v>
      </c>
      <c r="W442" t="s">
        <v>27</v>
      </c>
      <c r="X442" t="s">
        <v>107</v>
      </c>
      <c r="Y442" t="s">
        <v>938</v>
      </c>
      <c r="Z442">
        <v>0</v>
      </c>
      <c r="AA442">
        <v>0</v>
      </c>
      <c r="AB442">
        <v>99</v>
      </c>
      <c r="AC442">
        <v>118</v>
      </c>
      <c r="AD442">
        <v>5069740</v>
      </c>
      <c r="AE442">
        <v>50.6</v>
      </c>
      <c r="AF442">
        <v>5066</v>
      </c>
      <c r="AG442">
        <v>0</v>
      </c>
      <c r="AH442">
        <v>5114</v>
      </c>
      <c r="AJ442" t="s">
        <v>13</v>
      </c>
      <c r="AK442" t="s">
        <v>939</v>
      </c>
      <c r="AL442">
        <v>2011</v>
      </c>
      <c r="AM442" t="s">
        <v>174</v>
      </c>
      <c r="AN442" t="s">
        <v>940</v>
      </c>
      <c r="AT442" t="s">
        <v>15</v>
      </c>
      <c r="AW442" t="s">
        <v>941</v>
      </c>
      <c r="BC442" t="s">
        <v>251</v>
      </c>
      <c r="BD442" t="s">
        <v>32</v>
      </c>
      <c r="BJ442" t="s">
        <v>942</v>
      </c>
      <c r="BL442" t="s">
        <v>943</v>
      </c>
      <c r="BM442" t="s">
        <v>944</v>
      </c>
      <c r="BP442">
        <v>24</v>
      </c>
      <c r="BQ442" t="s">
        <v>18</v>
      </c>
    </row>
    <row r="443" spans="1:69" x14ac:dyDescent="0.2">
      <c r="A443">
        <v>1116039.3</v>
      </c>
      <c r="B443" t="s">
        <v>3292</v>
      </c>
      <c r="C443" t="s">
        <v>3292</v>
      </c>
      <c r="D443">
        <v>1116039</v>
      </c>
      <c r="E443" t="s">
        <v>1</v>
      </c>
      <c r="F443" t="s">
        <v>3293</v>
      </c>
      <c r="N443" t="s">
        <v>947</v>
      </c>
      <c r="P443" t="s">
        <v>3294</v>
      </c>
      <c r="Q443" t="s">
        <v>3295</v>
      </c>
      <c r="R443" t="s">
        <v>3296</v>
      </c>
      <c r="S443" t="s">
        <v>3297</v>
      </c>
      <c r="T443" t="s">
        <v>8</v>
      </c>
      <c r="U443" t="s">
        <v>96</v>
      </c>
      <c r="V443" t="s">
        <v>1</v>
      </c>
      <c r="W443" t="s">
        <v>27</v>
      </c>
      <c r="X443" t="s">
        <v>997</v>
      </c>
      <c r="Y443" t="s">
        <v>938</v>
      </c>
      <c r="Z443">
        <v>0</v>
      </c>
      <c r="AA443">
        <v>0</v>
      </c>
      <c r="AB443">
        <v>125</v>
      </c>
      <c r="AC443">
        <v>146</v>
      </c>
      <c r="AD443">
        <v>5160586</v>
      </c>
      <c r="AE443">
        <v>50.6</v>
      </c>
      <c r="AF443">
        <v>5256</v>
      </c>
      <c r="AG443">
        <v>0</v>
      </c>
      <c r="AH443">
        <v>5294</v>
      </c>
      <c r="AJ443" t="s">
        <v>13</v>
      </c>
      <c r="AK443" t="s">
        <v>939</v>
      </c>
      <c r="AL443">
        <v>2011</v>
      </c>
      <c r="AM443" t="s">
        <v>174</v>
      </c>
      <c r="AN443" t="s">
        <v>940</v>
      </c>
      <c r="AT443" t="s">
        <v>15</v>
      </c>
      <c r="AW443" t="s">
        <v>941</v>
      </c>
      <c r="BC443" t="s">
        <v>251</v>
      </c>
      <c r="BD443" t="s">
        <v>32</v>
      </c>
      <c r="BJ443" t="s">
        <v>942</v>
      </c>
      <c r="BL443" t="s">
        <v>943</v>
      </c>
      <c r="BM443" t="s">
        <v>944</v>
      </c>
      <c r="BP443">
        <v>12</v>
      </c>
      <c r="BQ443" t="s">
        <v>18</v>
      </c>
    </row>
    <row r="444" spans="1:69" x14ac:dyDescent="0.2">
      <c r="A444">
        <v>1116040.3</v>
      </c>
      <c r="B444" t="s">
        <v>3298</v>
      </c>
      <c r="C444" t="s">
        <v>3298</v>
      </c>
      <c r="D444">
        <v>1116040</v>
      </c>
      <c r="E444" t="s">
        <v>1</v>
      </c>
      <c r="F444" t="s">
        <v>3299</v>
      </c>
      <c r="J444" t="s">
        <v>3273</v>
      </c>
      <c r="N444" t="s">
        <v>947</v>
      </c>
      <c r="P444" t="s">
        <v>3300</v>
      </c>
      <c r="Q444" t="s">
        <v>3301</v>
      </c>
      <c r="R444" t="s">
        <v>3302</v>
      </c>
      <c r="S444" t="s">
        <v>3303</v>
      </c>
      <c r="T444" t="s">
        <v>8</v>
      </c>
      <c r="U444" t="s">
        <v>96</v>
      </c>
      <c r="V444" t="s">
        <v>1</v>
      </c>
      <c r="W444" t="s">
        <v>27</v>
      </c>
      <c r="X444" t="s">
        <v>969</v>
      </c>
      <c r="Y444" t="s">
        <v>938</v>
      </c>
      <c r="Z444">
        <v>0</v>
      </c>
      <c r="AA444">
        <v>0</v>
      </c>
      <c r="AB444">
        <v>110</v>
      </c>
      <c r="AC444">
        <v>118</v>
      </c>
      <c r="AD444">
        <v>5091458</v>
      </c>
      <c r="AE444">
        <v>50.5</v>
      </c>
      <c r="AF444">
        <v>5085</v>
      </c>
      <c r="AG444">
        <v>0</v>
      </c>
      <c r="AH444">
        <v>5159</v>
      </c>
      <c r="AJ444" t="s">
        <v>13</v>
      </c>
      <c r="AK444" t="s">
        <v>939</v>
      </c>
      <c r="AL444">
        <v>2011</v>
      </c>
      <c r="AM444" t="s">
        <v>174</v>
      </c>
      <c r="AN444" t="s">
        <v>940</v>
      </c>
      <c r="AT444" t="s">
        <v>15</v>
      </c>
      <c r="AW444" t="s">
        <v>941</v>
      </c>
      <c r="BC444" t="s">
        <v>251</v>
      </c>
      <c r="BD444" t="s">
        <v>32</v>
      </c>
      <c r="BJ444" t="s">
        <v>942</v>
      </c>
      <c r="BL444" t="s">
        <v>943</v>
      </c>
      <c r="BM444" t="s">
        <v>944</v>
      </c>
      <c r="BP444">
        <v>18</v>
      </c>
      <c r="BQ444" t="s">
        <v>18</v>
      </c>
    </row>
    <row r="445" spans="1:69" x14ac:dyDescent="0.2">
      <c r="A445">
        <v>1116041.3</v>
      </c>
      <c r="B445" t="s">
        <v>3304</v>
      </c>
      <c r="C445" t="s">
        <v>3304</v>
      </c>
      <c r="D445">
        <v>1116041</v>
      </c>
      <c r="E445" t="s">
        <v>1</v>
      </c>
      <c r="F445" t="s">
        <v>3305</v>
      </c>
      <c r="J445" t="s">
        <v>3273</v>
      </c>
      <c r="N445" t="s">
        <v>947</v>
      </c>
      <c r="P445" t="s">
        <v>3306</v>
      </c>
      <c r="Q445" t="s">
        <v>3307</v>
      </c>
      <c r="R445" t="s">
        <v>3308</v>
      </c>
      <c r="S445" t="s">
        <v>3309</v>
      </c>
      <c r="T445" t="s">
        <v>8</v>
      </c>
      <c r="U445" t="s">
        <v>96</v>
      </c>
      <c r="V445" t="s">
        <v>1</v>
      </c>
      <c r="W445" t="s">
        <v>27</v>
      </c>
      <c r="X445" t="s">
        <v>969</v>
      </c>
      <c r="Y445" t="s">
        <v>938</v>
      </c>
      <c r="Z445">
        <v>0</v>
      </c>
      <c r="AA445">
        <v>0</v>
      </c>
      <c r="AB445">
        <v>112</v>
      </c>
      <c r="AC445">
        <v>127</v>
      </c>
      <c r="AD445">
        <v>5088363</v>
      </c>
      <c r="AE445">
        <v>50.5</v>
      </c>
      <c r="AF445">
        <v>5072</v>
      </c>
      <c r="AG445">
        <v>0</v>
      </c>
      <c r="AH445">
        <v>5136</v>
      </c>
      <c r="AJ445" t="s">
        <v>13</v>
      </c>
      <c r="AK445" t="s">
        <v>939</v>
      </c>
      <c r="AL445">
        <v>2011</v>
      </c>
      <c r="AM445" t="s">
        <v>174</v>
      </c>
      <c r="AN445" t="s">
        <v>940</v>
      </c>
      <c r="AT445" t="s">
        <v>15</v>
      </c>
      <c r="AW445" t="s">
        <v>941</v>
      </c>
      <c r="BC445" t="s">
        <v>251</v>
      </c>
      <c r="BD445" t="s">
        <v>32</v>
      </c>
      <c r="BJ445" t="s">
        <v>942</v>
      </c>
      <c r="BL445" t="s">
        <v>943</v>
      </c>
      <c r="BM445" t="s">
        <v>944</v>
      </c>
      <c r="BP445">
        <v>24</v>
      </c>
      <c r="BQ445" t="s">
        <v>18</v>
      </c>
    </row>
    <row r="446" spans="1:69" x14ac:dyDescent="0.2">
      <c r="A446">
        <v>1116042.3</v>
      </c>
      <c r="B446" t="s">
        <v>3310</v>
      </c>
      <c r="C446" t="s">
        <v>3310</v>
      </c>
      <c r="D446">
        <v>1116042</v>
      </c>
      <c r="E446" t="s">
        <v>1</v>
      </c>
      <c r="F446" t="s">
        <v>3311</v>
      </c>
      <c r="J446" t="s">
        <v>3273</v>
      </c>
      <c r="N446" t="s">
        <v>947</v>
      </c>
      <c r="P446" t="s">
        <v>3312</v>
      </c>
      <c r="Q446" t="s">
        <v>3313</v>
      </c>
      <c r="R446" t="s">
        <v>3314</v>
      </c>
      <c r="S446" t="s">
        <v>3315</v>
      </c>
      <c r="T446" t="s">
        <v>8</v>
      </c>
      <c r="U446" t="s">
        <v>96</v>
      </c>
      <c r="V446" t="s">
        <v>1</v>
      </c>
      <c r="W446" t="s">
        <v>27</v>
      </c>
      <c r="X446" t="s">
        <v>107</v>
      </c>
      <c r="Y446" t="s">
        <v>938</v>
      </c>
      <c r="Z446">
        <v>0</v>
      </c>
      <c r="AA446">
        <v>0</v>
      </c>
      <c r="AB446">
        <v>107</v>
      </c>
      <c r="AC446">
        <v>122</v>
      </c>
      <c r="AD446">
        <v>5086056</v>
      </c>
      <c r="AE446">
        <v>50.5</v>
      </c>
      <c r="AF446">
        <v>5090</v>
      </c>
      <c r="AG446">
        <v>0</v>
      </c>
      <c r="AH446">
        <v>5139</v>
      </c>
      <c r="AJ446" t="s">
        <v>13</v>
      </c>
      <c r="AK446" t="s">
        <v>939</v>
      </c>
      <c r="AL446">
        <v>2011</v>
      </c>
      <c r="AM446" t="s">
        <v>174</v>
      </c>
      <c r="AN446" t="s">
        <v>940</v>
      </c>
      <c r="AT446" t="s">
        <v>15</v>
      </c>
      <c r="AW446" t="s">
        <v>941</v>
      </c>
      <c r="BC446" t="s">
        <v>251</v>
      </c>
      <c r="BD446" t="s">
        <v>32</v>
      </c>
      <c r="BJ446" t="s">
        <v>942</v>
      </c>
      <c r="BL446" t="s">
        <v>943</v>
      </c>
      <c r="BM446" t="s">
        <v>944</v>
      </c>
      <c r="BP446">
        <v>18</v>
      </c>
      <c r="BQ446" t="s">
        <v>18</v>
      </c>
    </row>
    <row r="447" spans="1:69" x14ac:dyDescent="0.2">
      <c r="A447">
        <v>1116043.3</v>
      </c>
      <c r="B447" t="s">
        <v>3316</v>
      </c>
      <c r="C447" t="s">
        <v>3316</v>
      </c>
      <c r="D447">
        <v>1116043</v>
      </c>
      <c r="E447" t="s">
        <v>1</v>
      </c>
      <c r="F447" t="s">
        <v>3317</v>
      </c>
      <c r="J447" t="s">
        <v>3273</v>
      </c>
      <c r="N447" t="s">
        <v>947</v>
      </c>
      <c r="P447" t="s">
        <v>3318</v>
      </c>
      <c r="Q447" t="s">
        <v>3319</v>
      </c>
      <c r="R447" t="s">
        <v>3320</v>
      </c>
      <c r="S447" t="s">
        <v>3321</v>
      </c>
      <c r="T447" t="s">
        <v>8</v>
      </c>
      <c r="U447" t="s">
        <v>96</v>
      </c>
      <c r="V447" t="s">
        <v>1</v>
      </c>
      <c r="W447" t="s">
        <v>27</v>
      </c>
      <c r="X447" t="s">
        <v>969</v>
      </c>
      <c r="Y447" t="s">
        <v>938</v>
      </c>
      <c r="Z447">
        <v>0</v>
      </c>
      <c r="AA447">
        <v>0</v>
      </c>
      <c r="AB447">
        <v>110</v>
      </c>
      <c r="AC447">
        <v>122</v>
      </c>
      <c r="AD447">
        <v>5093495</v>
      </c>
      <c r="AE447">
        <v>50.6</v>
      </c>
      <c r="AF447">
        <v>5097</v>
      </c>
      <c r="AG447">
        <v>0</v>
      </c>
      <c r="AH447">
        <v>5137</v>
      </c>
      <c r="AJ447" t="s">
        <v>13</v>
      </c>
      <c r="AK447" t="s">
        <v>939</v>
      </c>
      <c r="AL447">
        <v>2011</v>
      </c>
      <c r="AM447" t="s">
        <v>174</v>
      </c>
      <c r="AN447" t="s">
        <v>940</v>
      </c>
      <c r="AT447" t="s">
        <v>15</v>
      </c>
      <c r="AW447" t="s">
        <v>941</v>
      </c>
      <c r="BC447" t="s">
        <v>251</v>
      </c>
      <c r="BD447" t="s">
        <v>32</v>
      </c>
      <c r="BJ447" t="s">
        <v>942</v>
      </c>
      <c r="BL447" t="s">
        <v>943</v>
      </c>
      <c r="BM447" t="s">
        <v>944</v>
      </c>
      <c r="BP447">
        <v>15</v>
      </c>
      <c r="BQ447" t="s">
        <v>18</v>
      </c>
    </row>
    <row r="448" spans="1:69" x14ac:dyDescent="0.2">
      <c r="A448">
        <v>1116044.3</v>
      </c>
      <c r="B448" t="s">
        <v>3322</v>
      </c>
      <c r="C448" t="s">
        <v>3322</v>
      </c>
      <c r="D448">
        <v>1116044</v>
      </c>
      <c r="E448" t="s">
        <v>1</v>
      </c>
      <c r="F448" t="s">
        <v>3323</v>
      </c>
      <c r="N448" t="s">
        <v>947</v>
      </c>
      <c r="P448" t="s">
        <v>3324</v>
      </c>
      <c r="Q448" t="s">
        <v>3325</v>
      </c>
      <c r="R448" t="s">
        <v>3326</v>
      </c>
      <c r="S448" t="s">
        <v>3327</v>
      </c>
      <c r="T448" t="s">
        <v>8</v>
      </c>
      <c r="U448" t="s">
        <v>96</v>
      </c>
      <c r="V448" t="s">
        <v>1</v>
      </c>
      <c r="W448" t="s">
        <v>27</v>
      </c>
      <c r="X448" t="s">
        <v>997</v>
      </c>
      <c r="Y448" t="s">
        <v>938</v>
      </c>
      <c r="Z448">
        <v>0</v>
      </c>
      <c r="AA448">
        <v>0</v>
      </c>
      <c r="AB448">
        <v>124</v>
      </c>
      <c r="AC448">
        <v>135</v>
      </c>
      <c r="AD448">
        <v>4827744</v>
      </c>
      <c r="AE448">
        <v>50.8</v>
      </c>
      <c r="AF448">
        <v>4852</v>
      </c>
      <c r="AG448">
        <v>0</v>
      </c>
      <c r="AH448">
        <v>4839</v>
      </c>
      <c r="AJ448" t="s">
        <v>13</v>
      </c>
      <c r="AK448" t="s">
        <v>939</v>
      </c>
      <c r="AL448">
        <v>2011</v>
      </c>
      <c r="AM448" t="s">
        <v>174</v>
      </c>
      <c r="AN448" t="s">
        <v>940</v>
      </c>
      <c r="AT448" t="s">
        <v>15</v>
      </c>
      <c r="AW448" t="s">
        <v>941</v>
      </c>
      <c r="BC448" t="s">
        <v>251</v>
      </c>
      <c r="BD448" t="s">
        <v>32</v>
      </c>
      <c r="BJ448" t="s">
        <v>942</v>
      </c>
      <c r="BL448" t="s">
        <v>943</v>
      </c>
      <c r="BM448" t="s">
        <v>944</v>
      </c>
      <c r="BP448">
        <v>8</v>
      </c>
      <c r="BQ448" t="s">
        <v>18</v>
      </c>
    </row>
    <row r="449" spans="1:69" x14ac:dyDescent="0.2">
      <c r="A449">
        <v>1125648.3</v>
      </c>
      <c r="B449" t="s">
        <v>3328</v>
      </c>
      <c r="C449" t="s">
        <v>3328</v>
      </c>
      <c r="D449">
        <v>1125648</v>
      </c>
      <c r="E449" t="s">
        <v>1</v>
      </c>
      <c r="F449" t="s">
        <v>3329</v>
      </c>
      <c r="J449" t="s">
        <v>3330</v>
      </c>
      <c r="N449" t="s">
        <v>947</v>
      </c>
      <c r="P449" t="s">
        <v>3331</v>
      </c>
      <c r="Q449" t="s">
        <v>3332</v>
      </c>
      <c r="R449" t="s">
        <v>3333</v>
      </c>
      <c r="S449" t="s">
        <v>3334</v>
      </c>
      <c r="T449" t="s">
        <v>8</v>
      </c>
      <c r="U449" t="s">
        <v>96</v>
      </c>
      <c r="V449" t="s">
        <v>1</v>
      </c>
      <c r="W449" t="s">
        <v>27</v>
      </c>
      <c r="X449" t="s">
        <v>155</v>
      </c>
      <c r="Y449" t="s">
        <v>938</v>
      </c>
      <c r="Z449">
        <v>0</v>
      </c>
      <c r="AA449">
        <v>0</v>
      </c>
      <c r="AB449">
        <v>87</v>
      </c>
      <c r="AC449">
        <v>118</v>
      </c>
      <c r="AD449">
        <v>5040847</v>
      </c>
      <c r="AE449">
        <v>50.7</v>
      </c>
      <c r="AF449">
        <v>5004</v>
      </c>
      <c r="AG449">
        <v>0</v>
      </c>
      <c r="AH449">
        <v>5024</v>
      </c>
      <c r="AJ449" t="s">
        <v>13</v>
      </c>
      <c r="AL449">
        <v>2011</v>
      </c>
      <c r="AM449" t="s">
        <v>174</v>
      </c>
      <c r="AN449" t="s">
        <v>174</v>
      </c>
      <c r="AT449" t="s">
        <v>15</v>
      </c>
      <c r="BC449" t="s">
        <v>251</v>
      </c>
      <c r="BD449" t="s">
        <v>32</v>
      </c>
      <c r="BJ449" t="s">
        <v>942</v>
      </c>
      <c r="BM449" t="s">
        <v>944</v>
      </c>
      <c r="BP449">
        <v>16</v>
      </c>
      <c r="BQ449" t="s">
        <v>18</v>
      </c>
    </row>
    <row r="450" spans="1:69" x14ac:dyDescent="0.2">
      <c r="A450">
        <v>1125649.3</v>
      </c>
      <c r="B450" t="s">
        <v>3335</v>
      </c>
      <c r="C450" t="s">
        <v>3335</v>
      </c>
      <c r="D450">
        <v>1125649</v>
      </c>
      <c r="E450" t="s">
        <v>1</v>
      </c>
      <c r="F450" t="s">
        <v>3336</v>
      </c>
      <c r="J450" t="s">
        <v>3337</v>
      </c>
      <c r="N450" t="s">
        <v>947</v>
      </c>
      <c r="P450" t="s">
        <v>3338</v>
      </c>
      <c r="Q450" t="s">
        <v>3339</v>
      </c>
      <c r="R450" t="s">
        <v>3340</v>
      </c>
      <c r="S450" t="s">
        <v>3341</v>
      </c>
      <c r="T450" t="s">
        <v>8</v>
      </c>
      <c r="U450" t="s">
        <v>96</v>
      </c>
      <c r="V450" t="s">
        <v>1</v>
      </c>
      <c r="W450" t="s">
        <v>27</v>
      </c>
      <c r="X450" t="s">
        <v>991</v>
      </c>
      <c r="Y450" t="s">
        <v>938</v>
      </c>
      <c r="Z450">
        <v>0</v>
      </c>
      <c r="AA450">
        <v>0</v>
      </c>
      <c r="AB450">
        <v>84</v>
      </c>
      <c r="AC450">
        <v>100</v>
      </c>
      <c r="AD450">
        <v>5038460</v>
      </c>
      <c r="AE450">
        <v>50.7</v>
      </c>
      <c r="AF450">
        <v>4995</v>
      </c>
      <c r="AG450">
        <v>0</v>
      </c>
      <c r="AH450">
        <v>5028</v>
      </c>
      <c r="AJ450" t="s">
        <v>13</v>
      </c>
      <c r="AL450">
        <v>2011</v>
      </c>
      <c r="AM450" t="s">
        <v>174</v>
      </c>
      <c r="AN450" t="s">
        <v>174</v>
      </c>
      <c r="AT450" t="s">
        <v>15</v>
      </c>
      <c r="BC450" t="s">
        <v>251</v>
      </c>
      <c r="BD450" t="s">
        <v>32</v>
      </c>
      <c r="BJ450" t="s">
        <v>942</v>
      </c>
      <c r="BM450" t="s">
        <v>944</v>
      </c>
      <c r="BP450">
        <v>18</v>
      </c>
      <c r="BQ450" t="s">
        <v>18</v>
      </c>
    </row>
    <row r="451" spans="1:69" x14ac:dyDescent="0.2">
      <c r="A451">
        <v>1125650.3</v>
      </c>
      <c r="B451" t="s">
        <v>3342</v>
      </c>
      <c r="C451" t="s">
        <v>3342</v>
      </c>
      <c r="D451">
        <v>1125650</v>
      </c>
      <c r="E451" t="s">
        <v>1</v>
      </c>
      <c r="F451" t="s">
        <v>3343</v>
      </c>
      <c r="J451" t="s">
        <v>3337</v>
      </c>
      <c r="N451" t="s">
        <v>947</v>
      </c>
      <c r="P451" t="s">
        <v>3344</v>
      </c>
      <c r="Q451" t="s">
        <v>3345</v>
      </c>
      <c r="R451" t="s">
        <v>3346</v>
      </c>
      <c r="S451" t="s">
        <v>3347</v>
      </c>
      <c r="T451" t="s">
        <v>8</v>
      </c>
      <c r="U451" t="s">
        <v>96</v>
      </c>
      <c r="V451" t="s">
        <v>1</v>
      </c>
      <c r="W451" t="s">
        <v>27</v>
      </c>
      <c r="X451" t="s">
        <v>997</v>
      </c>
      <c r="Y451" t="s">
        <v>938</v>
      </c>
      <c r="Z451">
        <v>0</v>
      </c>
      <c r="AA451">
        <v>0</v>
      </c>
      <c r="AB451">
        <v>116</v>
      </c>
      <c r="AC451">
        <v>130</v>
      </c>
      <c r="AD451">
        <v>5053800</v>
      </c>
      <c r="AE451">
        <v>50.7</v>
      </c>
      <c r="AF451">
        <v>5002</v>
      </c>
      <c r="AG451">
        <v>0</v>
      </c>
      <c r="AH451">
        <v>5050</v>
      </c>
      <c r="AJ451" t="s">
        <v>13</v>
      </c>
      <c r="AL451">
        <v>2011</v>
      </c>
      <c r="AM451" t="s">
        <v>174</v>
      </c>
      <c r="AN451" t="s">
        <v>174</v>
      </c>
      <c r="AT451" t="s">
        <v>15</v>
      </c>
      <c r="BC451" t="s">
        <v>251</v>
      </c>
      <c r="BD451" t="s">
        <v>32</v>
      </c>
      <c r="BJ451" t="s">
        <v>942</v>
      </c>
      <c r="BM451" t="s">
        <v>944</v>
      </c>
      <c r="BP451">
        <v>19</v>
      </c>
      <c r="BQ451" t="s">
        <v>18</v>
      </c>
    </row>
    <row r="452" spans="1:69" x14ac:dyDescent="0.2">
      <c r="A452">
        <v>1116131.3</v>
      </c>
      <c r="B452" t="s">
        <v>3348</v>
      </c>
      <c r="C452" t="s">
        <v>3348</v>
      </c>
      <c r="D452">
        <v>1116131</v>
      </c>
      <c r="E452" t="s">
        <v>1</v>
      </c>
      <c r="F452" t="s">
        <v>3349</v>
      </c>
      <c r="N452" t="s">
        <v>947</v>
      </c>
      <c r="P452" t="s">
        <v>3350</v>
      </c>
      <c r="Q452" t="s">
        <v>3351</v>
      </c>
      <c r="R452" t="s">
        <v>3352</v>
      </c>
      <c r="S452" t="s">
        <v>3353</v>
      </c>
      <c r="T452" t="s">
        <v>8</v>
      </c>
      <c r="U452" t="s">
        <v>96</v>
      </c>
      <c r="V452" t="s">
        <v>1</v>
      </c>
      <c r="W452" t="s">
        <v>27</v>
      </c>
      <c r="X452" t="s">
        <v>969</v>
      </c>
      <c r="Y452" t="s">
        <v>938</v>
      </c>
      <c r="Z452">
        <v>0</v>
      </c>
      <c r="AA452">
        <v>0</v>
      </c>
      <c r="AB452">
        <v>182</v>
      </c>
      <c r="AC452">
        <v>201</v>
      </c>
      <c r="AD452">
        <v>5406553</v>
      </c>
      <c r="AE452">
        <v>50.6</v>
      </c>
      <c r="AF452">
        <v>5538</v>
      </c>
      <c r="AG452">
        <v>0</v>
      </c>
      <c r="AH452">
        <v>5612</v>
      </c>
      <c r="AJ452" t="s">
        <v>13</v>
      </c>
      <c r="AK452" t="s">
        <v>3354</v>
      </c>
      <c r="AL452">
        <v>2011</v>
      </c>
      <c r="AM452" t="s">
        <v>174</v>
      </c>
      <c r="AN452" t="s">
        <v>940</v>
      </c>
      <c r="AT452" t="s">
        <v>15</v>
      </c>
      <c r="AW452" t="s">
        <v>941</v>
      </c>
      <c r="BC452" t="s">
        <v>251</v>
      </c>
      <c r="BD452" t="s">
        <v>32</v>
      </c>
      <c r="BJ452" t="s">
        <v>942</v>
      </c>
      <c r="BL452" t="s">
        <v>943</v>
      </c>
      <c r="BM452" t="s">
        <v>944</v>
      </c>
      <c r="BP452">
        <v>16</v>
      </c>
      <c r="BQ452" t="s">
        <v>18</v>
      </c>
    </row>
    <row r="453" spans="1:69" x14ac:dyDescent="0.2">
      <c r="A453">
        <v>1116047.3</v>
      </c>
      <c r="B453" t="s">
        <v>3355</v>
      </c>
      <c r="C453" t="s">
        <v>3355</v>
      </c>
      <c r="D453">
        <v>1116047</v>
      </c>
      <c r="E453" t="s">
        <v>1</v>
      </c>
      <c r="F453" t="s">
        <v>3356</v>
      </c>
      <c r="J453" t="s">
        <v>3357</v>
      </c>
      <c r="N453" t="s">
        <v>947</v>
      </c>
      <c r="P453" t="s">
        <v>3358</v>
      </c>
      <c r="Q453" t="s">
        <v>3359</v>
      </c>
      <c r="R453" t="s">
        <v>3360</v>
      </c>
      <c r="S453" t="s">
        <v>3361</v>
      </c>
      <c r="T453" t="s">
        <v>8</v>
      </c>
      <c r="U453" t="s">
        <v>96</v>
      </c>
      <c r="V453" t="s">
        <v>1</v>
      </c>
      <c r="W453" t="s">
        <v>1719</v>
      </c>
      <c r="X453" t="s">
        <v>3362</v>
      </c>
      <c r="Y453" t="s">
        <v>938</v>
      </c>
      <c r="Z453">
        <v>0</v>
      </c>
      <c r="AA453">
        <v>0</v>
      </c>
      <c r="AB453">
        <v>52</v>
      </c>
      <c r="AC453">
        <v>54</v>
      </c>
      <c r="AD453">
        <v>5539190</v>
      </c>
      <c r="AE453">
        <v>50.6</v>
      </c>
      <c r="AF453">
        <v>5631</v>
      </c>
      <c r="AG453">
        <v>0</v>
      </c>
      <c r="AH453">
        <v>5648</v>
      </c>
      <c r="AJ453" t="s">
        <v>13</v>
      </c>
      <c r="AK453" t="s">
        <v>939</v>
      </c>
      <c r="AL453">
        <v>2011</v>
      </c>
      <c r="AM453" t="s">
        <v>174</v>
      </c>
      <c r="AN453" t="s">
        <v>940</v>
      </c>
      <c r="AT453" t="s">
        <v>15</v>
      </c>
      <c r="AW453" t="s">
        <v>941</v>
      </c>
      <c r="BC453" t="s">
        <v>251</v>
      </c>
      <c r="BD453" t="s">
        <v>32</v>
      </c>
      <c r="BJ453" t="s">
        <v>942</v>
      </c>
      <c r="BL453" t="s">
        <v>943</v>
      </c>
      <c r="BM453" t="s">
        <v>944</v>
      </c>
      <c r="BP453">
        <v>19</v>
      </c>
      <c r="BQ453" t="s">
        <v>18</v>
      </c>
    </row>
    <row r="454" spans="1:69" x14ac:dyDescent="0.2">
      <c r="A454">
        <v>1116056.3</v>
      </c>
      <c r="B454" t="s">
        <v>3363</v>
      </c>
      <c r="C454" t="s">
        <v>3363</v>
      </c>
      <c r="D454">
        <v>1116056</v>
      </c>
      <c r="E454" t="s">
        <v>1</v>
      </c>
      <c r="F454" t="s">
        <v>3364</v>
      </c>
      <c r="N454" t="s">
        <v>947</v>
      </c>
      <c r="P454" t="s">
        <v>3365</v>
      </c>
      <c r="Q454" t="s">
        <v>3366</v>
      </c>
      <c r="R454" t="s">
        <v>3367</v>
      </c>
      <c r="S454" t="s">
        <v>3368</v>
      </c>
      <c r="T454" t="s">
        <v>8</v>
      </c>
      <c r="U454" t="s">
        <v>96</v>
      </c>
      <c r="V454" t="s">
        <v>1</v>
      </c>
      <c r="W454" t="s">
        <v>27</v>
      </c>
      <c r="X454" t="s">
        <v>155</v>
      </c>
      <c r="Y454" t="s">
        <v>938</v>
      </c>
      <c r="Z454">
        <v>0</v>
      </c>
      <c r="AA454">
        <v>0</v>
      </c>
      <c r="AB454">
        <v>170</v>
      </c>
      <c r="AC454">
        <v>190</v>
      </c>
      <c r="AD454">
        <v>5386135</v>
      </c>
      <c r="AE454">
        <v>50.5</v>
      </c>
      <c r="AF454">
        <v>5529</v>
      </c>
      <c r="AG454">
        <v>0</v>
      </c>
      <c r="AH454">
        <v>5581</v>
      </c>
      <c r="AJ454" t="s">
        <v>13</v>
      </c>
      <c r="AK454" t="s">
        <v>939</v>
      </c>
      <c r="AL454">
        <v>2011</v>
      </c>
      <c r="AM454" t="s">
        <v>174</v>
      </c>
      <c r="AN454" t="s">
        <v>940</v>
      </c>
      <c r="AT454" t="s">
        <v>15</v>
      </c>
      <c r="AW454" t="s">
        <v>941</v>
      </c>
      <c r="BC454" t="s">
        <v>251</v>
      </c>
      <c r="BD454" t="s">
        <v>32</v>
      </c>
      <c r="BJ454" t="s">
        <v>942</v>
      </c>
      <c r="BL454" t="s">
        <v>943</v>
      </c>
      <c r="BM454" t="s">
        <v>944</v>
      </c>
      <c r="BP454">
        <v>18</v>
      </c>
      <c r="BQ454" t="s">
        <v>18</v>
      </c>
    </row>
    <row r="455" spans="1:69" x14ac:dyDescent="0.2">
      <c r="A455">
        <v>1116048.3</v>
      </c>
      <c r="B455" t="s">
        <v>3369</v>
      </c>
      <c r="C455" t="s">
        <v>3369</v>
      </c>
      <c r="D455">
        <v>1116048</v>
      </c>
      <c r="E455" t="s">
        <v>1</v>
      </c>
      <c r="F455" t="s">
        <v>3370</v>
      </c>
      <c r="J455" t="s">
        <v>3371</v>
      </c>
      <c r="N455" t="s">
        <v>947</v>
      </c>
      <c r="P455" t="s">
        <v>3372</v>
      </c>
      <c r="Q455" t="s">
        <v>3373</v>
      </c>
      <c r="R455" t="s">
        <v>3374</v>
      </c>
      <c r="S455" t="s">
        <v>3375</v>
      </c>
      <c r="T455" t="s">
        <v>8</v>
      </c>
      <c r="U455" t="s">
        <v>96</v>
      </c>
      <c r="V455" t="s">
        <v>1</v>
      </c>
      <c r="W455" t="s">
        <v>27</v>
      </c>
      <c r="X455" t="s">
        <v>997</v>
      </c>
      <c r="Y455" t="s">
        <v>938</v>
      </c>
      <c r="Z455">
        <v>0</v>
      </c>
      <c r="AA455">
        <v>0</v>
      </c>
      <c r="AB455">
        <v>162</v>
      </c>
      <c r="AC455">
        <v>178</v>
      </c>
      <c r="AD455">
        <v>5246433</v>
      </c>
      <c r="AE455">
        <v>50.6</v>
      </c>
      <c r="AF455">
        <v>5360</v>
      </c>
      <c r="AG455">
        <v>0</v>
      </c>
      <c r="AH455">
        <v>5439</v>
      </c>
      <c r="AJ455" t="s">
        <v>13</v>
      </c>
      <c r="AK455" t="s">
        <v>939</v>
      </c>
      <c r="AL455">
        <v>2011</v>
      </c>
      <c r="AM455" t="s">
        <v>174</v>
      </c>
      <c r="AN455" t="s">
        <v>940</v>
      </c>
      <c r="AT455" t="s">
        <v>15</v>
      </c>
      <c r="AW455" t="s">
        <v>941</v>
      </c>
      <c r="BC455" t="s">
        <v>251</v>
      </c>
      <c r="BD455" t="s">
        <v>32</v>
      </c>
      <c r="BJ455" t="s">
        <v>942</v>
      </c>
      <c r="BL455" t="s">
        <v>943</v>
      </c>
      <c r="BM455" t="s">
        <v>944</v>
      </c>
      <c r="BP455">
        <v>18</v>
      </c>
      <c r="BQ455" t="s">
        <v>18</v>
      </c>
    </row>
    <row r="456" spans="1:69" x14ac:dyDescent="0.2">
      <c r="A456">
        <v>1116049.3</v>
      </c>
      <c r="B456" t="s">
        <v>3376</v>
      </c>
      <c r="C456" t="s">
        <v>3376</v>
      </c>
      <c r="D456">
        <v>1116049</v>
      </c>
      <c r="E456" t="s">
        <v>1</v>
      </c>
      <c r="F456" t="s">
        <v>3377</v>
      </c>
      <c r="J456" t="s">
        <v>3048</v>
      </c>
      <c r="N456" t="s">
        <v>947</v>
      </c>
      <c r="P456" t="s">
        <v>3378</v>
      </c>
      <c r="Q456" t="s">
        <v>3379</v>
      </c>
      <c r="R456" t="s">
        <v>3380</v>
      </c>
      <c r="S456" t="s">
        <v>3381</v>
      </c>
      <c r="T456" t="s">
        <v>8</v>
      </c>
      <c r="U456" t="s">
        <v>96</v>
      </c>
      <c r="V456" t="s">
        <v>1</v>
      </c>
      <c r="W456" t="s">
        <v>27</v>
      </c>
      <c r="X456" t="s">
        <v>997</v>
      </c>
      <c r="Y456" t="s">
        <v>938</v>
      </c>
      <c r="Z456">
        <v>0</v>
      </c>
      <c r="AA456">
        <v>0</v>
      </c>
      <c r="AB456">
        <v>356</v>
      </c>
      <c r="AC456">
        <v>375</v>
      </c>
      <c r="AD456">
        <v>4972300</v>
      </c>
      <c r="AE456">
        <v>51</v>
      </c>
      <c r="AF456">
        <v>4917</v>
      </c>
      <c r="AG456">
        <v>0</v>
      </c>
      <c r="AH456">
        <v>5044</v>
      </c>
      <c r="AJ456" t="s">
        <v>13</v>
      </c>
      <c r="AK456" t="s">
        <v>939</v>
      </c>
      <c r="AL456">
        <v>2011</v>
      </c>
      <c r="AM456" t="s">
        <v>174</v>
      </c>
      <c r="AN456" t="s">
        <v>940</v>
      </c>
      <c r="AT456" t="s">
        <v>15</v>
      </c>
      <c r="AW456" t="s">
        <v>941</v>
      </c>
      <c r="BC456" t="s">
        <v>251</v>
      </c>
      <c r="BD456" t="s">
        <v>32</v>
      </c>
      <c r="BJ456" t="s">
        <v>942</v>
      </c>
      <c r="BL456" t="s">
        <v>943</v>
      </c>
      <c r="BM456" t="s">
        <v>944</v>
      </c>
      <c r="BP456">
        <v>12</v>
      </c>
      <c r="BQ456" t="s">
        <v>18</v>
      </c>
    </row>
    <row r="457" spans="1:69" x14ac:dyDescent="0.2">
      <c r="A457">
        <v>1116050.3</v>
      </c>
      <c r="B457" t="s">
        <v>3382</v>
      </c>
      <c r="C457" t="s">
        <v>3382</v>
      </c>
      <c r="D457">
        <v>1116050</v>
      </c>
      <c r="E457" t="s">
        <v>1</v>
      </c>
      <c r="F457" t="s">
        <v>3383</v>
      </c>
      <c r="J457" t="s">
        <v>3384</v>
      </c>
      <c r="N457" t="s">
        <v>947</v>
      </c>
      <c r="P457" t="s">
        <v>3385</v>
      </c>
      <c r="Q457" t="s">
        <v>3386</v>
      </c>
      <c r="R457" t="s">
        <v>3387</v>
      </c>
      <c r="S457" t="s">
        <v>3388</v>
      </c>
      <c r="T457" t="s">
        <v>8</v>
      </c>
      <c r="U457" t="s">
        <v>96</v>
      </c>
      <c r="V457" t="s">
        <v>1</v>
      </c>
      <c r="W457" t="s">
        <v>27</v>
      </c>
      <c r="X457" t="s">
        <v>155</v>
      </c>
      <c r="Y457" t="s">
        <v>938</v>
      </c>
      <c r="Z457">
        <v>0</v>
      </c>
      <c r="AA457">
        <v>0</v>
      </c>
      <c r="AB457">
        <v>188</v>
      </c>
      <c r="AC457">
        <v>196</v>
      </c>
      <c r="AD457">
        <v>5346078</v>
      </c>
      <c r="AE457">
        <v>50.5</v>
      </c>
      <c r="AF457">
        <v>5471</v>
      </c>
      <c r="AG457">
        <v>0</v>
      </c>
      <c r="AH457">
        <v>5532</v>
      </c>
      <c r="AJ457" t="s">
        <v>13</v>
      </c>
      <c r="AK457" t="s">
        <v>939</v>
      </c>
      <c r="AL457">
        <v>2011</v>
      </c>
      <c r="AM457" t="s">
        <v>174</v>
      </c>
      <c r="AN457" t="s">
        <v>940</v>
      </c>
      <c r="AT457" t="s">
        <v>15</v>
      </c>
      <c r="AW457" t="s">
        <v>941</v>
      </c>
      <c r="BC457" t="s">
        <v>251</v>
      </c>
      <c r="BD457" t="s">
        <v>32</v>
      </c>
      <c r="BJ457" t="s">
        <v>942</v>
      </c>
      <c r="BL457" t="s">
        <v>943</v>
      </c>
      <c r="BM457" t="s">
        <v>944</v>
      </c>
      <c r="BP457">
        <v>18</v>
      </c>
      <c r="BQ457" t="s">
        <v>18</v>
      </c>
    </row>
    <row r="458" spans="1:69" x14ac:dyDescent="0.2">
      <c r="A458">
        <v>1116051.3</v>
      </c>
      <c r="B458" t="s">
        <v>3389</v>
      </c>
      <c r="C458" t="s">
        <v>3389</v>
      </c>
      <c r="D458">
        <v>1116051</v>
      </c>
      <c r="E458" t="s">
        <v>1</v>
      </c>
      <c r="F458" t="s">
        <v>3390</v>
      </c>
      <c r="J458" t="s">
        <v>3384</v>
      </c>
      <c r="N458" t="s">
        <v>947</v>
      </c>
      <c r="P458" t="s">
        <v>3391</v>
      </c>
      <c r="Q458" t="s">
        <v>3392</v>
      </c>
      <c r="R458" t="s">
        <v>3393</v>
      </c>
      <c r="S458" t="s">
        <v>3394</v>
      </c>
      <c r="T458" t="s">
        <v>8</v>
      </c>
      <c r="U458" t="s">
        <v>96</v>
      </c>
      <c r="V458" t="s">
        <v>1</v>
      </c>
      <c r="W458" t="s">
        <v>27</v>
      </c>
      <c r="X458" t="s">
        <v>155</v>
      </c>
      <c r="Y458" t="s">
        <v>938</v>
      </c>
      <c r="Z458">
        <v>0</v>
      </c>
      <c r="AA458">
        <v>0</v>
      </c>
      <c r="AB458">
        <v>187</v>
      </c>
      <c r="AC458">
        <v>210</v>
      </c>
      <c r="AD458">
        <v>5380320</v>
      </c>
      <c r="AE458">
        <v>50.5</v>
      </c>
      <c r="AF458">
        <v>5537</v>
      </c>
      <c r="AG458">
        <v>0</v>
      </c>
      <c r="AH458">
        <v>5609</v>
      </c>
      <c r="AJ458" t="s">
        <v>13</v>
      </c>
      <c r="AK458" t="s">
        <v>939</v>
      </c>
      <c r="AL458">
        <v>2011</v>
      </c>
      <c r="AM458" t="s">
        <v>174</v>
      </c>
      <c r="AN458" t="s">
        <v>940</v>
      </c>
      <c r="AT458" t="s">
        <v>15</v>
      </c>
      <c r="AW458" t="s">
        <v>941</v>
      </c>
      <c r="BC458" t="s">
        <v>251</v>
      </c>
      <c r="BD458" t="s">
        <v>32</v>
      </c>
      <c r="BJ458" t="s">
        <v>942</v>
      </c>
      <c r="BL458" t="s">
        <v>943</v>
      </c>
      <c r="BM458" t="s">
        <v>944</v>
      </c>
      <c r="BP458">
        <v>15</v>
      </c>
      <c r="BQ458" t="s">
        <v>18</v>
      </c>
    </row>
    <row r="459" spans="1:69" x14ac:dyDescent="0.2">
      <c r="A459">
        <v>1116052.3</v>
      </c>
      <c r="B459" t="s">
        <v>3395</v>
      </c>
      <c r="C459" t="s">
        <v>3395</v>
      </c>
      <c r="D459">
        <v>1116052</v>
      </c>
      <c r="E459" t="s">
        <v>1</v>
      </c>
      <c r="F459" t="s">
        <v>3396</v>
      </c>
      <c r="J459" t="s">
        <v>3371</v>
      </c>
      <c r="N459" t="s">
        <v>947</v>
      </c>
      <c r="P459" t="s">
        <v>3397</v>
      </c>
      <c r="Q459" t="s">
        <v>3398</v>
      </c>
      <c r="R459" t="s">
        <v>3399</v>
      </c>
      <c r="S459" t="s">
        <v>3400</v>
      </c>
      <c r="T459" t="s">
        <v>8</v>
      </c>
      <c r="U459" t="s">
        <v>96</v>
      </c>
      <c r="V459" t="s">
        <v>1</v>
      </c>
      <c r="W459" t="s">
        <v>27</v>
      </c>
      <c r="X459" t="s">
        <v>997</v>
      </c>
      <c r="Y459" t="s">
        <v>938</v>
      </c>
      <c r="Z459">
        <v>0</v>
      </c>
      <c r="AA459">
        <v>0</v>
      </c>
      <c r="AB459">
        <v>162</v>
      </c>
      <c r="AC459">
        <v>181</v>
      </c>
      <c r="AD459">
        <v>5334691</v>
      </c>
      <c r="AE459">
        <v>50.5</v>
      </c>
      <c r="AF459">
        <v>5478</v>
      </c>
      <c r="AG459">
        <v>0</v>
      </c>
      <c r="AH459">
        <v>5543</v>
      </c>
      <c r="AJ459" t="s">
        <v>13</v>
      </c>
      <c r="AK459" t="s">
        <v>939</v>
      </c>
      <c r="AL459">
        <v>2011</v>
      </c>
      <c r="AM459" t="s">
        <v>174</v>
      </c>
      <c r="AN459" t="s">
        <v>940</v>
      </c>
      <c r="AT459" t="s">
        <v>15</v>
      </c>
      <c r="AW459" t="s">
        <v>941</v>
      </c>
      <c r="BC459" t="s">
        <v>251</v>
      </c>
      <c r="BD459" t="s">
        <v>32</v>
      </c>
      <c r="BJ459" t="s">
        <v>942</v>
      </c>
      <c r="BL459" t="s">
        <v>943</v>
      </c>
      <c r="BM459" t="s">
        <v>944</v>
      </c>
      <c r="BP459">
        <v>20</v>
      </c>
      <c r="BQ459" t="s">
        <v>18</v>
      </c>
    </row>
    <row r="460" spans="1:69" x14ac:dyDescent="0.2">
      <c r="A460">
        <v>1116053.3</v>
      </c>
      <c r="B460" t="s">
        <v>3401</v>
      </c>
      <c r="C460" t="s">
        <v>3401</v>
      </c>
      <c r="D460">
        <v>1116053</v>
      </c>
      <c r="E460" t="s">
        <v>1</v>
      </c>
      <c r="F460" t="s">
        <v>3402</v>
      </c>
      <c r="J460" t="s">
        <v>3048</v>
      </c>
      <c r="N460" t="s">
        <v>947</v>
      </c>
      <c r="P460" t="s">
        <v>3403</v>
      </c>
      <c r="Q460" t="s">
        <v>3404</v>
      </c>
      <c r="R460" t="s">
        <v>3405</v>
      </c>
      <c r="S460" t="s">
        <v>3406</v>
      </c>
      <c r="T460" t="s">
        <v>8</v>
      </c>
      <c r="U460" t="s">
        <v>96</v>
      </c>
      <c r="V460" t="s">
        <v>1</v>
      </c>
      <c r="W460" t="s">
        <v>27</v>
      </c>
      <c r="X460" t="s">
        <v>107</v>
      </c>
      <c r="Y460" t="s">
        <v>938</v>
      </c>
      <c r="Z460">
        <v>0</v>
      </c>
      <c r="AA460">
        <v>0</v>
      </c>
      <c r="AB460">
        <v>157</v>
      </c>
      <c r="AC460">
        <v>182</v>
      </c>
      <c r="AD460">
        <v>5245692</v>
      </c>
      <c r="AE460">
        <v>50.5</v>
      </c>
      <c r="AF460">
        <v>5364</v>
      </c>
      <c r="AG460">
        <v>0</v>
      </c>
      <c r="AH460">
        <v>5423</v>
      </c>
      <c r="AJ460" t="s">
        <v>13</v>
      </c>
      <c r="AK460" t="s">
        <v>939</v>
      </c>
      <c r="AL460">
        <v>2011</v>
      </c>
      <c r="AM460" t="s">
        <v>174</v>
      </c>
      <c r="AN460" t="s">
        <v>940</v>
      </c>
      <c r="AT460" t="s">
        <v>15</v>
      </c>
      <c r="AW460" t="s">
        <v>941</v>
      </c>
      <c r="BC460" t="s">
        <v>251</v>
      </c>
      <c r="BD460" t="s">
        <v>32</v>
      </c>
      <c r="BJ460" t="s">
        <v>942</v>
      </c>
      <c r="BL460" t="s">
        <v>943</v>
      </c>
      <c r="BM460" t="s">
        <v>944</v>
      </c>
      <c r="BP460">
        <v>18</v>
      </c>
      <c r="BQ460" t="s">
        <v>18</v>
      </c>
    </row>
    <row r="461" spans="1:69" x14ac:dyDescent="0.2">
      <c r="A461">
        <v>1116054.3</v>
      </c>
      <c r="B461" t="s">
        <v>3407</v>
      </c>
      <c r="C461" t="s">
        <v>3407</v>
      </c>
      <c r="D461">
        <v>1116054</v>
      </c>
      <c r="E461" t="s">
        <v>1</v>
      </c>
      <c r="F461" t="s">
        <v>3408</v>
      </c>
      <c r="J461" t="s">
        <v>3048</v>
      </c>
      <c r="N461" t="s">
        <v>947</v>
      </c>
      <c r="P461" t="s">
        <v>3409</v>
      </c>
      <c r="Q461" t="s">
        <v>3410</v>
      </c>
      <c r="R461" t="s">
        <v>3411</v>
      </c>
      <c r="S461" t="s">
        <v>3412</v>
      </c>
      <c r="T461" t="s">
        <v>8</v>
      </c>
      <c r="U461" t="s">
        <v>96</v>
      </c>
      <c r="V461" t="s">
        <v>1</v>
      </c>
      <c r="W461" t="s">
        <v>27</v>
      </c>
      <c r="X461" t="s">
        <v>107</v>
      </c>
      <c r="Y461" t="s">
        <v>938</v>
      </c>
      <c r="Z461">
        <v>0</v>
      </c>
      <c r="AA461">
        <v>0</v>
      </c>
      <c r="AB461">
        <v>156</v>
      </c>
      <c r="AC461">
        <v>184</v>
      </c>
      <c r="AD461">
        <v>5298417</v>
      </c>
      <c r="AE461">
        <v>50.5</v>
      </c>
      <c r="AF461">
        <v>5441</v>
      </c>
      <c r="AG461">
        <v>0</v>
      </c>
      <c r="AH461">
        <v>5511</v>
      </c>
      <c r="AJ461" t="s">
        <v>13</v>
      </c>
      <c r="AK461" t="s">
        <v>939</v>
      </c>
      <c r="AL461">
        <v>2011</v>
      </c>
      <c r="AM461" t="s">
        <v>174</v>
      </c>
      <c r="AN461" t="s">
        <v>940</v>
      </c>
      <c r="AT461" t="s">
        <v>15</v>
      </c>
      <c r="AW461" t="s">
        <v>941</v>
      </c>
      <c r="BC461" t="s">
        <v>251</v>
      </c>
      <c r="BD461" t="s">
        <v>32</v>
      </c>
      <c r="BJ461" t="s">
        <v>942</v>
      </c>
      <c r="BL461" t="s">
        <v>943</v>
      </c>
      <c r="BM461" t="s">
        <v>944</v>
      </c>
      <c r="BP461">
        <v>20</v>
      </c>
      <c r="BQ461" t="s">
        <v>18</v>
      </c>
    </row>
    <row r="462" spans="1:69" x14ac:dyDescent="0.2">
      <c r="A462">
        <v>1116055.3</v>
      </c>
      <c r="B462" t="s">
        <v>3413</v>
      </c>
      <c r="C462" t="s">
        <v>3413</v>
      </c>
      <c r="D462">
        <v>1116055</v>
      </c>
      <c r="E462" t="s">
        <v>1</v>
      </c>
      <c r="F462" t="s">
        <v>3414</v>
      </c>
      <c r="J462" t="s">
        <v>3048</v>
      </c>
      <c r="N462" t="s">
        <v>947</v>
      </c>
      <c r="P462" t="s">
        <v>3415</v>
      </c>
      <c r="Q462" t="s">
        <v>3416</v>
      </c>
      <c r="R462" t="s">
        <v>3417</v>
      </c>
      <c r="S462" t="s">
        <v>3418</v>
      </c>
      <c r="T462" t="s">
        <v>8</v>
      </c>
      <c r="U462" t="s">
        <v>96</v>
      </c>
      <c r="V462" t="s">
        <v>1</v>
      </c>
      <c r="W462" t="s">
        <v>27</v>
      </c>
      <c r="X462" t="s">
        <v>969</v>
      </c>
      <c r="Y462" t="s">
        <v>938</v>
      </c>
      <c r="Z462">
        <v>0</v>
      </c>
      <c r="AA462">
        <v>0</v>
      </c>
      <c r="AB462">
        <v>169</v>
      </c>
      <c r="AC462">
        <v>195</v>
      </c>
      <c r="AD462">
        <v>5316138</v>
      </c>
      <c r="AE462">
        <v>50.5</v>
      </c>
      <c r="AF462">
        <v>5463</v>
      </c>
      <c r="AG462">
        <v>0</v>
      </c>
      <c r="AH462">
        <v>5503</v>
      </c>
      <c r="AJ462" t="s">
        <v>13</v>
      </c>
      <c r="AK462" t="s">
        <v>939</v>
      </c>
      <c r="AL462">
        <v>2011</v>
      </c>
      <c r="AM462" t="s">
        <v>174</v>
      </c>
      <c r="AN462" t="s">
        <v>940</v>
      </c>
      <c r="AT462" t="s">
        <v>15</v>
      </c>
      <c r="AW462" t="s">
        <v>941</v>
      </c>
      <c r="BC462" t="s">
        <v>251</v>
      </c>
      <c r="BD462" t="s">
        <v>32</v>
      </c>
      <c r="BJ462" t="s">
        <v>942</v>
      </c>
      <c r="BL462" t="s">
        <v>943</v>
      </c>
      <c r="BM462" t="s">
        <v>944</v>
      </c>
      <c r="BP462">
        <v>19</v>
      </c>
      <c r="BQ462" t="s">
        <v>18</v>
      </c>
    </row>
    <row r="463" spans="1:69" x14ac:dyDescent="0.2">
      <c r="A463">
        <v>1116066.3</v>
      </c>
      <c r="B463" t="s">
        <v>3419</v>
      </c>
      <c r="C463" t="s">
        <v>3419</v>
      </c>
      <c r="D463">
        <v>1116066</v>
      </c>
      <c r="E463" t="s">
        <v>1</v>
      </c>
      <c r="F463" t="s">
        <v>3420</v>
      </c>
      <c r="N463" t="s">
        <v>483</v>
      </c>
      <c r="P463" t="s">
        <v>3421</v>
      </c>
      <c r="Q463" t="s">
        <v>3422</v>
      </c>
      <c r="R463" t="s">
        <v>3423</v>
      </c>
      <c r="S463" t="s">
        <v>3424</v>
      </c>
      <c r="T463" t="s">
        <v>8</v>
      </c>
      <c r="U463" t="s">
        <v>96</v>
      </c>
      <c r="V463" t="s">
        <v>1</v>
      </c>
      <c r="W463" t="s">
        <v>1719</v>
      </c>
      <c r="X463" t="s">
        <v>3425</v>
      </c>
      <c r="Y463" t="s">
        <v>938</v>
      </c>
      <c r="Z463">
        <v>0</v>
      </c>
      <c r="AA463">
        <v>0</v>
      </c>
      <c r="AB463">
        <v>36</v>
      </c>
      <c r="AC463">
        <v>36</v>
      </c>
      <c r="AD463">
        <v>5349327</v>
      </c>
      <c r="AE463">
        <v>50.8</v>
      </c>
      <c r="AF463">
        <v>5429</v>
      </c>
      <c r="AG463">
        <v>0</v>
      </c>
      <c r="AH463">
        <v>5382</v>
      </c>
      <c r="AJ463" t="s">
        <v>13</v>
      </c>
      <c r="AK463" t="s">
        <v>3426</v>
      </c>
      <c r="AL463">
        <v>2011</v>
      </c>
      <c r="AM463" t="s">
        <v>174</v>
      </c>
      <c r="AN463" t="s">
        <v>940</v>
      </c>
      <c r="AT463" t="s">
        <v>15</v>
      </c>
      <c r="BC463" t="s">
        <v>251</v>
      </c>
      <c r="BD463" t="s">
        <v>32</v>
      </c>
      <c r="BJ463" t="s">
        <v>942</v>
      </c>
      <c r="BL463" t="s">
        <v>943</v>
      </c>
      <c r="BM463" t="s">
        <v>944</v>
      </c>
      <c r="BP463">
        <v>21</v>
      </c>
      <c r="BQ463" t="s">
        <v>18</v>
      </c>
    </row>
    <row r="464" spans="1:69" x14ac:dyDescent="0.2">
      <c r="A464">
        <v>1116072.3</v>
      </c>
      <c r="B464" t="s">
        <v>3427</v>
      </c>
      <c r="C464" t="s">
        <v>3427</v>
      </c>
      <c r="D464">
        <v>1116072</v>
      </c>
      <c r="E464" t="s">
        <v>1</v>
      </c>
      <c r="F464" t="s">
        <v>3428</v>
      </c>
      <c r="N464" t="s">
        <v>947</v>
      </c>
      <c r="P464" t="s">
        <v>3429</v>
      </c>
      <c r="Q464" t="s">
        <v>3430</v>
      </c>
      <c r="R464" t="s">
        <v>3431</v>
      </c>
      <c r="S464" t="s">
        <v>3432</v>
      </c>
      <c r="T464" t="s">
        <v>8</v>
      </c>
      <c r="U464" t="s">
        <v>96</v>
      </c>
      <c r="V464" t="s">
        <v>1</v>
      </c>
      <c r="W464" t="s">
        <v>27</v>
      </c>
      <c r="X464" t="s">
        <v>969</v>
      </c>
      <c r="Y464" t="s">
        <v>938</v>
      </c>
      <c r="Z464">
        <v>0</v>
      </c>
      <c r="AA464">
        <v>0</v>
      </c>
      <c r="AB464">
        <v>132</v>
      </c>
      <c r="AC464">
        <v>152</v>
      </c>
      <c r="AD464">
        <v>5205776</v>
      </c>
      <c r="AE464">
        <v>50.7</v>
      </c>
      <c r="AF464">
        <v>5270</v>
      </c>
      <c r="AG464">
        <v>0</v>
      </c>
      <c r="AH464">
        <v>5320</v>
      </c>
      <c r="AJ464" t="s">
        <v>13</v>
      </c>
      <c r="AK464" t="s">
        <v>3426</v>
      </c>
      <c r="AL464">
        <v>2011</v>
      </c>
      <c r="AM464" t="s">
        <v>174</v>
      </c>
      <c r="AN464" t="s">
        <v>940</v>
      </c>
      <c r="AT464" t="s">
        <v>15</v>
      </c>
      <c r="BC464" t="s">
        <v>251</v>
      </c>
      <c r="BD464" t="s">
        <v>32</v>
      </c>
      <c r="BJ464" t="s">
        <v>942</v>
      </c>
      <c r="BL464" t="s">
        <v>943</v>
      </c>
      <c r="BM464" t="s">
        <v>944</v>
      </c>
      <c r="BP464">
        <v>15</v>
      </c>
      <c r="BQ464" t="s">
        <v>18</v>
      </c>
    </row>
    <row r="465" spans="1:69" x14ac:dyDescent="0.2">
      <c r="A465">
        <v>1125642.3</v>
      </c>
      <c r="B465" t="s">
        <v>3433</v>
      </c>
      <c r="C465" t="s">
        <v>3433</v>
      </c>
      <c r="D465">
        <v>1125642</v>
      </c>
      <c r="E465" t="s">
        <v>1</v>
      </c>
      <c r="F465" t="s">
        <v>3434</v>
      </c>
      <c r="N465" t="s">
        <v>947</v>
      </c>
      <c r="P465" t="s">
        <v>3435</v>
      </c>
      <c r="Q465" t="s">
        <v>3436</v>
      </c>
      <c r="R465" t="s">
        <v>3437</v>
      </c>
      <c r="S465" t="s">
        <v>3438</v>
      </c>
      <c r="T465" t="s">
        <v>8</v>
      </c>
      <c r="U465" t="s">
        <v>96</v>
      </c>
      <c r="V465" t="s">
        <v>1</v>
      </c>
      <c r="W465" t="s">
        <v>27</v>
      </c>
      <c r="X465" t="s">
        <v>952</v>
      </c>
      <c r="Y465" t="s">
        <v>938</v>
      </c>
      <c r="Z465">
        <v>0</v>
      </c>
      <c r="AA465">
        <v>0</v>
      </c>
      <c r="AB465">
        <v>127</v>
      </c>
      <c r="AC465">
        <v>144</v>
      </c>
      <c r="AD465">
        <v>5205246</v>
      </c>
      <c r="AE465">
        <v>50.7</v>
      </c>
      <c r="AF465">
        <v>5282</v>
      </c>
      <c r="AG465">
        <v>0</v>
      </c>
      <c r="AH465">
        <v>5311</v>
      </c>
      <c r="AJ465" t="s">
        <v>13</v>
      </c>
      <c r="AK465" t="s">
        <v>3426</v>
      </c>
      <c r="AL465">
        <v>2011</v>
      </c>
      <c r="AM465" t="s">
        <v>174</v>
      </c>
      <c r="AN465" t="s">
        <v>940</v>
      </c>
      <c r="AT465" t="s">
        <v>15</v>
      </c>
      <c r="BC465" t="s">
        <v>251</v>
      </c>
      <c r="BD465" t="s">
        <v>32</v>
      </c>
      <c r="BJ465" t="s">
        <v>942</v>
      </c>
      <c r="BL465" t="s">
        <v>943</v>
      </c>
      <c r="BM465" t="s">
        <v>944</v>
      </c>
      <c r="BP465">
        <v>16</v>
      </c>
      <c r="BQ465" t="s">
        <v>18</v>
      </c>
    </row>
    <row r="466" spans="1:69" x14ac:dyDescent="0.2">
      <c r="A466">
        <v>1125641.3</v>
      </c>
      <c r="B466" t="s">
        <v>3439</v>
      </c>
      <c r="C466" t="s">
        <v>3439</v>
      </c>
      <c r="D466">
        <v>1125641</v>
      </c>
      <c r="E466" t="s">
        <v>1</v>
      </c>
      <c r="F466" t="s">
        <v>3440</v>
      </c>
      <c r="N466" t="s">
        <v>947</v>
      </c>
      <c r="P466" t="s">
        <v>3441</v>
      </c>
      <c r="Q466" t="s">
        <v>3442</v>
      </c>
      <c r="R466" t="s">
        <v>3443</v>
      </c>
      <c r="S466" t="s">
        <v>3444</v>
      </c>
      <c r="T466" t="s">
        <v>8</v>
      </c>
      <c r="U466" t="s">
        <v>96</v>
      </c>
      <c r="V466" t="s">
        <v>1</v>
      </c>
      <c r="W466" t="s">
        <v>27</v>
      </c>
      <c r="X466" t="s">
        <v>997</v>
      </c>
      <c r="Y466" t="s">
        <v>938</v>
      </c>
      <c r="Z466">
        <v>0</v>
      </c>
      <c r="AA466">
        <v>0</v>
      </c>
      <c r="AB466">
        <v>125</v>
      </c>
      <c r="AC466">
        <v>148</v>
      </c>
      <c r="AD466">
        <v>5182172</v>
      </c>
      <c r="AE466">
        <v>50.7</v>
      </c>
      <c r="AF466">
        <v>5250</v>
      </c>
      <c r="AG466">
        <v>0</v>
      </c>
      <c r="AH466">
        <v>5307</v>
      </c>
      <c r="AJ466" t="s">
        <v>13</v>
      </c>
      <c r="AK466" t="s">
        <v>3426</v>
      </c>
      <c r="AL466">
        <v>2011</v>
      </c>
      <c r="AM466" t="s">
        <v>174</v>
      </c>
      <c r="AN466" t="s">
        <v>940</v>
      </c>
      <c r="AT466" t="s">
        <v>15</v>
      </c>
      <c r="BC466" t="s">
        <v>251</v>
      </c>
      <c r="BD466" t="s">
        <v>32</v>
      </c>
      <c r="BJ466" t="s">
        <v>942</v>
      </c>
      <c r="BL466" t="s">
        <v>943</v>
      </c>
      <c r="BM466" t="s">
        <v>944</v>
      </c>
      <c r="BP466">
        <v>17</v>
      </c>
      <c r="BQ466" t="s">
        <v>18</v>
      </c>
    </row>
    <row r="467" spans="1:69" x14ac:dyDescent="0.2">
      <c r="A467">
        <v>1116067.3</v>
      </c>
      <c r="B467" t="s">
        <v>3445</v>
      </c>
      <c r="C467" t="s">
        <v>3445</v>
      </c>
      <c r="D467">
        <v>1116067</v>
      </c>
      <c r="E467" t="s">
        <v>1</v>
      </c>
      <c r="F467" t="s">
        <v>3446</v>
      </c>
      <c r="N467" t="s">
        <v>947</v>
      </c>
      <c r="P467" t="s">
        <v>3447</v>
      </c>
      <c r="Q467" t="s">
        <v>3448</v>
      </c>
      <c r="R467" t="s">
        <v>3449</v>
      </c>
      <c r="S467" t="s">
        <v>3450</v>
      </c>
      <c r="T467" t="s">
        <v>8</v>
      </c>
      <c r="U467" t="s">
        <v>96</v>
      </c>
      <c r="V467" t="s">
        <v>1</v>
      </c>
      <c r="W467" t="s">
        <v>27</v>
      </c>
      <c r="X467" t="s">
        <v>991</v>
      </c>
      <c r="Y467" t="s">
        <v>938</v>
      </c>
      <c r="Z467">
        <v>0</v>
      </c>
      <c r="AA467">
        <v>0</v>
      </c>
      <c r="AB467">
        <v>115</v>
      </c>
      <c r="AC467">
        <v>134</v>
      </c>
      <c r="AD467">
        <v>5156406</v>
      </c>
      <c r="AE467">
        <v>50.7</v>
      </c>
      <c r="AF467">
        <v>5216</v>
      </c>
      <c r="AG467">
        <v>0</v>
      </c>
      <c r="AH467">
        <v>5255</v>
      </c>
      <c r="AJ467" t="s">
        <v>13</v>
      </c>
      <c r="AK467" t="s">
        <v>3426</v>
      </c>
      <c r="AL467">
        <v>2011</v>
      </c>
      <c r="AM467" t="s">
        <v>174</v>
      </c>
      <c r="AN467" t="s">
        <v>940</v>
      </c>
      <c r="AT467" t="s">
        <v>15</v>
      </c>
      <c r="BC467" t="s">
        <v>251</v>
      </c>
      <c r="BD467" t="s">
        <v>32</v>
      </c>
      <c r="BJ467" t="s">
        <v>942</v>
      </c>
      <c r="BL467" t="s">
        <v>943</v>
      </c>
      <c r="BM467" t="s">
        <v>944</v>
      </c>
      <c r="BP467">
        <v>17</v>
      </c>
      <c r="BQ467" t="s">
        <v>18</v>
      </c>
    </row>
    <row r="468" spans="1:69" x14ac:dyDescent="0.2">
      <c r="A468">
        <v>1116068.3</v>
      </c>
      <c r="B468" t="s">
        <v>3451</v>
      </c>
      <c r="C468" t="s">
        <v>3451</v>
      </c>
      <c r="D468">
        <v>1116068</v>
      </c>
      <c r="E468" t="s">
        <v>1</v>
      </c>
      <c r="F468" t="s">
        <v>3452</v>
      </c>
      <c r="N468" t="s">
        <v>947</v>
      </c>
      <c r="P468" t="s">
        <v>3453</v>
      </c>
      <c r="Q468" t="s">
        <v>3454</v>
      </c>
      <c r="R468" t="s">
        <v>3455</v>
      </c>
      <c r="S468" t="s">
        <v>3456</v>
      </c>
      <c r="T468" t="s">
        <v>8</v>
      </c>
      <c r="U468" t="s">
        <v>96</v>
      </c>
      <c r="V468" t="s">
        <v>1</v>
      </c>
      <c r="W468" t="s">
        <v>27</v>
      </c>
      <c r="X468" t="s">
        <v>969</v>
      </c>
      <c r="Y468" t="s">
        <v>938</v>
      </c>
      <c r="Z468">
        <v>0</v>
      </c>
      <c r="AA468">
        <v>0</v>
      </c>
      <c r="AB468">
        <v>114</v>
      </c>
      <c r="AC468">
        <v>131</v>
      </c>
      <c r="AD468">
        <v>5172584</v>
      </c>
      <c r="AE468">
        <v>50.7</v>
      </c>
      <c r="AF468">
        <v>5228</v>
      </c>
      <c r="AG468">
        <v>0</v>
      </c>
      <c r="AH468">
        <v>5255</v>
      </c>
      <c r="AJ468" t="s">
        <v>13</v>
      </c>
      <c r="AK468" t="s">
        <v>3426</v>
      </c>
      <c r="AL468">
        <v>2011</v>
      </c>
      <c r="AM468" t="s">
        <v>174</v>
      </c>
      <c r="AN468" t="s">
        <v>940</v>
      </c>
      <c r="AT468" t="s">
        <v>15</v>
      </c>
      <c r="BC468" t="s">
        <v>251</v>
      </c>
      <c r="BD468" t="s">
        <v>32</v>
      </c>
      <c r="BJ468" t="s">
        <v>942</v>
      </c>
      <c r="BL468" t="s">
        <v>943</v>
      </c>
      <c r="BM468" t="s">
        <v>944</v>
      </c>
      <c r="BP468">
        <v>15</v>
      </c>
      <c r="BQ468" t="s">
        <v>18</v>
      </c>
    </row>
    <row r="469" spans="1:69" x14ac:dyDescent="0.2">
      <c r="A469">
        <v>1116069.3</v>
      </c>
      <c r="B469" t="s">
        <v>3457</v>
      </c>
      <c r="C469" t="s">
        <v>3457</v>
      </c>
      <c r="D469">
        <v>1116069</v>
      </c>
      <c r="E469" t="s">
        <v>1</v>
      </c>
      <c r="F469" t="s">
        <v>3458</v>
      </c>
      <c r="N469" t="s">
        <v>947</v>
      </c>
      <c r="P469" t="s">
        <v>3459</v>
      </c>
      <c r="Q469" t="s">
        <v>3460</v>
      </c>
      <c r="R469" t="s">
        <v>3461</v>
      </c>
      <c r="S469" t="s">
        <v>3462</v>
      </c>
      <c r="T469" t="s">
        <v>8</v>
      </c>
      <c r="U469" t="s">
        <v>96</v>
      </c>
      <c r="V469" t="s">
        <v>1</v>
      </c>
      <c r="W469" t="s">
        <v>27</v>
      </c>
      <c r="X469" t="s">
        <v>969</v>
      </c>
      <c r="Y469" t="s">
        <v>938</v>
      </c>
      <c r="Z469">
        <v>0</v>
      </c>
      <c r="AA469">
        <v>0</v>
      </c>
      <c r="AB469">
        <v>123</v>
      </c>
      <c r="AC469">
        <v>136</v>
      </c>
      <c r="AD469">
        <v>5204473</v>
      </c>
      <c r="AE469">
        <v>50.7</v>
      </c>
      <c r="AF469">
        <v>5276</v>
      </c>
      <c r="AG469">
        <v>0</v>
      </c>
      <c r="AH469">
        <v>5301</v>
      </c>
      <c r="AJ469" t="s">
        <v>13</v>
      </c>
      <c r="AK469" t="s">
        <v>3426</v>
      </c>
      <c r="AL469">
        <v>2011</v>
      </c>
      <c r="AM469" t="s">
        <v>174</v>
      </c>
      <c r="AN469" t="s">
        <v>940</v>
      </c>
      <c r="AT469" t="s">
        <v>15</v>
      </c>
      <c r="BC469" t="s">
        <v>251</v>
      </c>
      <c r="BD469" t="s">
        <v>32</v>
      </c>
      <c r="BJ469" t="s">
        <v>942</v>
      </c>
      <c r="BL469" t="s">
        <v>943</v>
      </c>
      <c r="BM469" t="s">
        <v>944</v>
      </c>
      <c r="BP469">
        <v>15</v>
      </c>
      <c r="BQ469" t="s">
        <v>18</v>
      </c>
    </row>
    <row r="470" spans="1:69" x14ac:dyDescent="0.2">
      <c r="A470">
        <v>1116070.3</v>
      </c>
      <c r="B470" t="s">
        <v>3463</v>
      </c>
      <c r="C470" t="s">
        <v>3463</v>
      </c>
      <c r="D470">
        <v>1116070</v>
      </c>
      <c r="E470" t="s">
        <v>1</v>
      </c>
      <c r="F470" t="s">
        <v>3464</v>
      </c>
      <c r="N470" t="s">
        <v>947</v>
      </c>
      <c r="P470" t="s">
        <v>3465</v>
      </c>
      <c r="Q470" t="s">
        <v>3466</v>
      </c>
      <c r="R470" t="s">
        <v>3467</v>
      </c>
      <c r="S470" t="s">
        <v>3468</v>
      </c>
      <c r="T470" t="s">
        <v>8</v>
      </c>
      <c r="U470" t="s">
        <v>96</v>
      </c>
      <c r="V470" t="s">
        <v>1</v>
      </c>
      <c r="W470" t="s">
        <v>27</v>
      </c>
      <c r="X470" t="s">
        <v>155</v>
      </c>
      <c r="Y470" t="s">
        <v>938</v>
      </c>
      <c r="Z470">
        <v>0</v>
      </c>
      <c r="AA470">
        <v>0</v>
      </c>
      <c r="AB470">
        <v>121</v>
      </c>
      <c r="AC470">
        <v>135</v>
      </c>
      <c r="AD470">
        <v>5197444</v>
      </c>
      <c r="AE470">
        <v>50.7</v>
      </c>
      <c r="AF470">
        <v>5246</v>
      </c>
      <c r="AG470">
        <v>0</v>
      </c>
      <c r="AH470">
        <v>5278</v>
      </c>
      <c r="AJ470" t="s">
        <v>13</v>
      </c>
      <c r="AK470" t="s">
        <v>3426</v>
      </c>
      <c r="AL470">
        <v>2011</v>
      </c>
      <c r="AM470" t="s">
        <v>174</v>
      </c>
      <c r="AN470" t="s">
        <v>940</v>
      </c>
      <c r="AT470" t="s">
        <v>15</v>
      </c>
      <c r="BC470" t="s">
        <v>251</v>
      </c>
      <c r="BD470" t="s">
        <v>32</v>
      </c>
      <c r="BJ470" t="s">
        <v>942</v>
      </c>
      <c r="BL470" t="s">
        <v>943</v>
      </c>
      <c r="BM470" t="s">
        <v>944</v>
      </c>
      <c r="BP470">
        <v>12</v>
      </c>
      <c r="BQ470" t="s">
        <v>18</v>
      </c>
    </row>
    <row r="471" spans="1:69" x14ac:dyDescent="0.2">
      <c r="A471">
        <v>1116071.3</v>
      </c>
      <c r="B471" t="s">
        <v>3469</v>
      </c>
      <c r="C471" t="s">
        <v>3469</v>
      </c>
      <c r="D471">
        <v>1116071</v>
      </c>
      <c r="E471" t="s">
        <v>1</v>
      </c>
      <c r="F471" t="s">
        <v>3470</v>
      </c>
      <c r="N471" t="s">
        <v>947</v>
      </c>
      <c r="P471" t="s">
        <v>3471</v>
      </c>
      <c r="Q471" t="s">
        <v>3472</v>
      </c>
      <c r="R471" t="s">
        <v>3473</v>
      </c>
      <c r="S471" t="s">
        <v>3474</v>
      </c>
      <c r="T471" t="s">
        <v>8</v>
      </c>
      <c r="U471" t="s">
        <v>96</v>
      </c>
      <c r="V471" t="s">
        <v>1</v>
      </c>
      <c r="W471" t="s">
        <v>27</v>
      </c>
      <c r="X471" t="s">
        <v>107</v>
      </c>
      <c r="Y471" t="s">
        <v>938</v>
      </c>
      <c r="Z471">
        <v>0</v>
      </c>
      <c r="AA471">
        <v>0</v>
      </c>
      <c r="AB471">
        <v>503</v>
      </c>
      <c r="AC471">
        <v>635</v>
      </c>
      <c r="AD471">
        <v>5009647</v>
      </c>
      <c r="AE471">
        <v>51</v>
      </c>
      <c r="AF471">
        <v>4976</v>
      </c>
      <c r="AG471">
        <v>0</v>
      </c>
      <c r="AH471">
        <v>5282</v>
      </c>
      <c r="AJ471" t="s">
        <v>13</v>
      </c>
      <c r="AK471" t="s">
        <v>3426</v>
      </c>
      <c r="AL471">
        <v>2011</v>
      </c>
      <c r="AM471" t="s">
        <v>174</v>
      </c>
      <c r="AN471" t="s">
        <v>940</v>
      </c>
      <c r="AT471" t="s">
        <v>15</v>
      </c>
      <c r="BC471" t="s">
        <v>251</v>
      </c>
      <c r="BD471" t="s">
        <v>32</v>
      </c>
      <c r="BJ471" t="s">
        <v>942</v>
      </c>
      <c r="BL471" t="s">
        <v>943</v>
      </c>
      <c r="BM471" t="s">
        <v>944</v>
      </c>
      <c r="BP471">
        <v>11</v>
      </c>
      <c r="BQ471" t="s">
        <v>18</v>
      </c>
    </row>
    <row r="472" spans="1:69" x14ac:dyDescent="0.2">
      <c r="A472">
        <v>1125647.3</v>
      </c>
      <c r="B472" t="s">
        <v>3475</v>
      </c>
      <c r="C472" t="s">
        <v>3475</v>
      </c>
      <c r="D472">
        <v>1125647</v>
      </c>
      <c r="E472" t="s">
        <v>1</v>
      </c>
      <c r="F472" t="s">
        <v>3476</v>
      </c>
      <c r="J472" t="s">
        <v>1922</v>
      </c>
      <c r="N472" t="s">
        <v>947</v>
      </c>
      <c r="P472" t="s">
        <v>3477</v>
      </c>
      <c r="Q472" t="s">
        <v>3478</v>
      </c>
      <c r="R472" t="s">
        <v>3479</v>
      </c>
      <c r="S472" t="s">
        <v>3480</v>
      </c>
      <c r="T472" t="s">
        <v>8</v>
      </c>
      <c r="U472" t="s">
        <v>96</v>
      </c>
      <c r="V472" t="s">
        <v>1</v>
      </c>
      <c r="W472" t="s">
        <v>27</v>
      </c>
      <c r="X472" t="s">
        <v>952</v>
      </c>
      <c r="Y472" t="s">
        <v>938</v>
      </c>
      <c r="Z472">
        <v>0</v>
      </c>
      <c r="AA472">
        <v>0</v>
      </c>
      <c r="AB472">
        <v>171</v>
      </c>
      <c r="AC472">
        <v>190</v>
      </c>
      <c r="AD472">
        <v>5010609</v>
      </c>
      <c r="AE472">
        <v>50.6</v>
      </c>
      <c r="AF472">
        <v>5076</v>
      </c>
      <c r="AG472">
        <v>0</v>
      </c>
      <c r="AH472">
        <v>5151</v>
      </c>
      <c r="AJ472" t="s">
        <v>13</v>
      </c>
      <c r="AM472" t="s">
        <v>174</v>
      </c>
      <c r="AN472" t="s">
        <v>174</v>
      </c>
      <c r="AT472" t="s">
        <v>15</v>
      </c>
      <c r="BC472" t="s">
        <v>251</v>
      </c>
      <c r="BD472" t="s">
        <v>32</v>
      </c>
      <c r="BJ472" t="s">
        <v>942</v>
      </c>
      <c r="BM472" t="s">
        <v>944</v>
      </c>
      <c r="BP472">
        <v>27</v>
      </c>
      <c r="BQ472" t="s">
        <v>18</v>
      </c>
    </row>
    <row r="473" spans="1:69" x14ac:dyDescent="0.2">
      <c r="A473">
        <v>1116079.3</v>
      </c>
      <c r="B473" t="s">
        <v>3481</v>
      </c>
      <c r="C473" t="s">
        <v>3481</v>
      </c>
      <c r="D473">
        <v>1116079</v>
      </c>
      <c r="E473" t="s">
        <v>1</v>
      </c>
      <c r="F473" t="s">
        <v>3482</v>
      </c>
      <c r="J473" t="s">
        <v>3483</v>
      </c>
      <c r="N473" t="s">
        <v>947</v>
      </c>
      <c r="P473" t="s">
        <v>3484</v>
      </c>
      <c r="Q473" t="s">
        <v>3485</v>
      </c>
      <c r="R473" t="s">
        <v>3486</v>
      </c>
      <c r="S473" t="s">
        <v>3487</v>
      </c>
      <c r="T473" t="s">
        <v>8</v>
      </c>
      <c r="U473" t="s">
        <v>96</v>
      </c>
      <c r="V473" t="s">
        <v>1</v>
      </c>
      <c r="W473" t="s">
        <v>27</v>
      </c>
      <c r="X473" t="s">
        <v>991</v>
      </c>
      <c r="Y473" t="s">
        <v>938</v>
      </c>
      <c r="Z473">
        <v>0</v>
      </c>
      <c r="AA473">
        <v>0</v>
      </c>
      <c r="AB473">
        <v>337</v>
      </c>
      <c r="AC473">
        <v>438</v>
      </c>
      <c r="AD473">
        <v>4991086</v>
      </c>
      <c r="AE473">
        <v>51</v>
      </c>
      <c r="AF473">
        <v>4987</v>
      </c>
      <c r="AG473">
        <v>0</v>
      </c>
      <c r="AH473">
        <v>5142</v>
      </c>
      <c r="AJ473" t="s">
        <v>13</v>
      </c>
      <c r="AK473" t="s">
        <v>939</v>
      </c>
      <c r="AL473">
        <v>2011</v>
      </c>
      <c r="AM473" t="s">
        <v>174</v>
      </c>
      <c r="AN473" t="s">
        <v>940</v>
      </c>
      <c r="AT473" t="s">
        <v>15</v>
      </c>
      <c r="AW473" t="s">
        <v>941</v>
      </c>
      <c r="BC473" t="s">
        <v>251</v>
      </c>
      <c r="BD473" t="s">
        <v>32</v>
      </c>
      <c r="BJ473" t="s">
        <v>942</v>
      </c>
      <c r="BL473" t="s">
        <v>943</v>
      </c>
      <c r="BM473" t="s">
        <v>944</v>
      </c>
      <c r="BP473">
        <v>19</v>
      </c>
      <c r="BQ473" t="s">
        <v>18</v>
      </c>
    </row>
    <row r="474" spans="1:69" x14ac:dyDescent="0.2">
      <c r="A474">
        <v>1116073.3</v>
      </c>
      <c r="B474" t="s">
        <v>3488</v>
      </c>
      <c r="C474" t="s">
        <v>3488</v>
      </c>
      <c r="D474">
        <v>1116073</v>
      </c>
      <c r="E474" t="s">
        <v>1</v>
      </c>
      <c r="F474" t="s">
        <v>3489</v>
      </c>
      <c r="J474" t="s">
        <v>3483</v>
      </c>
      <c r="N474" t="s">
        <v>947</v>
      </c>
      <c r="P474" t="s">
        <v>3490</v>
      </c>
      <c r="Q474" t="s">
        <v>3491</v>
      </c>
      <c r="R474" t="s">
        <v>3492</v>
      </c>
      <c r="S474" t="s">
        <v>3493</v>
      </c>
      <c r="T474" t="s">
        <v>8</v>
      </c>
      <c r="U474" t="s">
        <v>96</v>
      </c>
      <c r="V474" t="s">
        <v>1</v>
      </c>
      <c r="W474" t="s">
        <v>1719</v>
      </c>
      <c r="X474" t="s">
        <v>3494</v>
      </c>
      <c r="Y474" t="s">
        <v>938</v>
      </c>
      <c r="Z474">
        <v>0</v>
      </c>
      <c r="AA474">
        <v>0</v>
      </c>
      <c r="AB474">
        <v>34</v>
      </c>
      <c r="AC474">
        <v>37</v>
      </c>
      <c r="AD474">
        <v>5163097</v>
      </c>
      <c r="AE474">
        <v>50.7</v>
      </c>
      <c r="AF474">
        <v>5123</v>
      </c>
      <c r="AG474">
        <v>0</v>
      </c>
      <c r="AH474">
        <v>5110</v>
      </c>
      <c r="AJ474" t="s">
        <v>13</v>
      </c>
      <c r="AK474" t="s">
        <v>939</v>
      </c>
      <c r="AL474">
        <v>2011</v>
      </c>
      <c r="AM474" t="s">
        <v>174</v>
      </c>
      <c r="AN474" t="s">
        <v>940</v>
      </c>
      <c r="AT474" t="s">
        <v>15</v>
      </c>
      <c r="AW474" t="s">
        <v>941</v>
      </c>
      <c r="BC474" t="s">
        <v>251</v>
      </c>
      <c r="BD474" t="s">
        <v>32</v>
      </c>
      <c r="BJ474" t="s">
        <v>942</v>
      </c>
      <c r="BL474" t="s">
        <v>943</v>
      </c>
      <c r="BM474" t="s">
        <v>944</v>
      </c>
      <c r="BP474">
        <v>15</v>
      </c>
      <c r="BQ474" t="s">
        <v>18</v>
      </c>
    </row>
    <row r="475" spans="1:69" x14ac:dyDescent="0.2">
      <c r="A475">
        <v>1116074.3</v>
      </c>
      <c r="B475" t="s">
        <v>3495</v>
      </c>
      <c r="C475" t="s">
        <v>3495</v>
      </c>
      <c r="D475">
        <v>1116074</v>
      </c>
      <c r="E475" t="s">
        <v>1</v>
      </c>
      <c r="F475" t="s">
        <v>3496</v>
      </c>
      <c r="J475" t="s">
        <v>3497</v>
      </c>
      <c r="N475" t="s">
        <v>947</v>
      </c>
      <c r="P475" t="s">
        <v>3498</v>
      </c>
      <c r="Q475" t="s">
        <v>3499</v>
      </c>
      <c r="R475" t="s">
        <v>3500</v>
      </c>
      <c r="S475" t="s">
        <v>3501</v>
      </c>
      <c r="T475" t="s">
        <v>8</v>
      </c>
      <c r="U475" t="s">
        <v>96</v>
      </c>
      <c r="V475" t="s">
        <v>1</v>
      </c>
      <c r="W475" t="s">
        <v>27</v>
      </c>
      <c r="X475" t="s">
        <v>991</v>
      </c>
      <c r="Y475" t="s">
        <v>938</v>
      </c>
      <c r="Z475">
        <v>0</v>
      </c>
      <c r="AA475">
        <v>0</v>
      </c>
      <c r="AB475">
        <v>104</v>
      </c>
      <c r="AC475">
        <v>116</v>
      </c>
      <c r="AD475">
        <v>5060389</v>
      </c>
      <c r="AE475">
        <v>50.7</v>
      </c>
      <c r="AF475">
        <v>5082</v>
      </c>
      <c r="AG475">
        <v>0</v>
      </c>
      <c r="AH475">
        <v>5100</v>
      </c>
      <c r="AJ475" t="s">
        <v>13</v>
      </c>
      <c r="AK475" t="s">
        <v>939</v>
      </c>
      <c r="AL475">
        <v>2011</v>
      </c>
      <c r="AM475" t="s">
        <v>174</v>
      </c>
      <c r="AN475" t="s">
        <v>940</v>
      </c>
      <c r="AT475" t="s">
        <v>15</v>
      </c>
      <c r="AW475" t="s">
        <v>941</v>
      </c>
      <c r="BC475" t="s">
        <v>251</v>
      </c>
      <c r="BD475" t="s">
        <v>32</v>
      </c>
      <c r="BJ475" t="s">
        <v>942</v>
      </c>
      <c r="BL475" t="s">
        <v>943</v>
      </c>
      <c r="BM475" t="s">
        <v>944</v>
      </c>
      <c r="BP475">
        <v>12</v>
      </c>
      <c r="BQ475" t="s">
        <v>18</v>
      </c>
    </row>
    <row r="476" spans="1:69" x14ac:dyDescent="0.2">
      <c r="A476">
        <v>1116075.3</v>
      </c>
      <c r="B476" t="s">
        <v>3502</v>
      </c>
      <c r="C476" t="s">
        <v>3502</v>
      </c>
      <c r="D476">
        <v>1116075</v>
      </c>
      <c r="E476" t="s">
        <v>1</v>
      </c>
      <c r="F476" t="s">
        <v>3503</v>
      </c>
      <c r="N476" t="s">
        <v>947</v>
      </c>
      <c r="P476" t="s">
        <v>3504</v>
      </c>
      <c r="Q476" t="s">
        <v>3505</v>
      </c>
      <c r="R476" t="s">
        <v>3506</v>
      </c>
      <c r="S476" t="s">
        <v>3507</v>
      </c>
      <c r="T476" t="s">
        <v>8</v>
      </c>
      <c r="U476" t="s">
        <v>96</v>
      </c>
      <c r="V476" t="s">
        <v>1</v>
      </c>
      <c r="W476" t="s">
        <v>27</v>
      </c>
      <c r="X476" t="s">
        <v>952</v>
      </c>
      <c r="Y476" t="s">
        <v>938</v>
      </c>
      <c r="Z476">
        <v>0</v>
      </c>
      <c r="AA476">
        <v>0</v>
      </c>
      <c r="AB476">
        <v>121</v>
      </c>
      <c r="AC476">
        <v>134</v>
      </c>
      <c r="AD476">
        <v>5225941</v>
      </c>
      <c r="AE476">
        <v>50.6</v>
      </c>
      <c r="AF476">
        <v>5294</v>
      </c>
      <c r="AG476">
        <v>0</v>
      </c>
      <c r="AH476">
        <v>5328</v>
      </c>
      <c r="AJ476" t="s">
        <v>13</v>
      </c>
      <c r="AK476" t="s">
        <v>939</v>
      </c>
      <c r="AL476">
        <v>2011</v>
      </c>
      <c r="AM476" t="s">
        <v>174</v>
      </c>
      <c r="AN476" t="s">
        <v>940</v>
      </c>
      <c r="AT476" t="s">
        <v>15</v>
      </c>
      <c r="AW476" t="s">
        <v>941</v>
      </c>
      <c r="BC476" t="s">
        <v>251</v>
      </c>
      <c r="BD476" t="s">
        <v>32</v>
      </c>
      <c r="BJ476" t="s">
        <v>942</v>
      </c>
      <c r="BL476" t="s">
        <v>943</v>
      </c>
      <c r="BM476" t="s">
        <v>944</v>
      </c>
      <c r="BP476">
        <v>13</v>
      </c>
      <c r="BQ476" t="s">
        <v>18</v>
      </c>
    </row>
    <row r="477" spans="1:69" x14ac:dyDescent="0.2">
      <c r="A477">
        <v>1116076.3</v>
      </c>
      <c r="B477" t="s">
        <v>3508</v>
      </c>
      <c r="C477" t="s">
        <v>3508</v>
      </c>
      <c r="D477">
        <v>1116076</v>
      </c>
      <c r="E477" t="s">
        <v>1</v>
      </c>
      <c r="F477" t="s">
        <v>3509</v>
      </c>
      <c r="J477" t="s">
        <v>3510</v>
      </c>
      <c r="N477" t="s">
        <v>947</v>
      </c>
      <c r="P477" t="s">
        <v>3511</v>
      </c>
      <c r="Q477" t="s">
        <v>3512</v>
      </c>
      <c r="R477" t="s">
        <v>3513</v>
      </c>
      <c r="S477" t="s">
        <v>3514</v>
      </c>
      <c r="T477" t="s">
        <v>8</v>
      </c>
      <c r="U477" t="s">
        <v>96</v>
      </c>
      <c r="V477" t="s">
        <v>1</v>
      </c>
      <c r="W477" t="s">
        <v>27</v>
      </c>
      <c r="X477" t="s">
        <v>991</v>
      </c>
      <c r="Y477" t="s">
        <v>938</v>
      </c>
      <c r="Z477">
        <v>0</v>
      </c>
      <c r="AA477">
        <v>0</v>
      </c>
      <c r="AB477">
        <v>109</v>
      </c>
      <c r="AC477">
        <v>126</v>
      </c>
      <c r="AD477">
        <v>5109498</v>
      </c>
      <c r="AE477">
        <v>50.7</v>
      </c>
      <c r="AF477">
        <v>5164</v>
      </c>
      <c r="AG477">
        <v>0</v>
      </c>
      <c r="AH477">
        <v>5193</v>
      </c>
      <c r="AJ477" t="s">
        <v>13</v>
      </c>
      <c r="AK477" t="s">
        <v>939</v>
      </c>
      <c r="AL477">
        <v>2011</v>
      </c>
      <c r="AM477" t="s">
        <v>174</v>
      </c>
      <c r="AN477" t="s">
        <v>940</v>
      </c>
      <c r="AT477" t="s">
        <v>15</v>
      </c>
      <c r="AW477" t="s">
        <v>941</v>
      </c>
      <c r="BC477" t="s">
        <v>251</v>
      </c>
      <c r="BD477" t="s">
        <v>32</v>
      </c>
      <c r="BJ477" t="s">
        <v>942</v>
      </c>
      <c r="BL477" t="s">
        <v>943</v>
      </c>
      <c r="BM477" t="s">
        <v>944</v>
      </c>
      <c r="BP477">
        <v>16</v>
      </c>
      <c r="BQ477" t="s">
        <v>18</v>
      </c>
    </row>
    <row r="478" spans="1:69" x14ac:dyDescent="0.2">
      <c r="A478">
        <v>1125643.3</v>
      </c>
      <c r="B478" t="s">
        <v>3515</v>
      </c>
      <c r="C478" t="s">
        <v>3515</v>
      </c>
      <c r="D478">
        <v>1125643</v>
      </c>
      <c r="E478" t="s">
        <v>1</v>
      </c>
      <c r="F478" t="s">
        <v>3516</v>
      </c>
      <c r="J478" t="s">
        <v>3510</v>
      </c>
      <c r="N478" t="s">
        <v>947</v>
      </c>
      <c r="P478" t="s">
        <v>3517</v>
      </c>
      <c r="Q478" t="s">
        <v>3518</v>
      </c>
      <c r="R478" t="s">
        <v>3519</v>
      </c>
      <c r="S478" t="s">
        <v>3520</v>
      </c>
      <c r="T478" t="s">
        <v>8</v>
      </c>
      <c r="U478" t="s">
        <v>96</v>
      </c>
      <c r="V478" t="s">
        <v>1</v>
      </c>
      <c r="W478" t="s">
        <v>27</v>
      </c>
      <c r="X478" t="s">
        <v>969</v>
      </c>
      <c r="Y478" t="s">
        <v>938</v>
      </c>
      <c r="Z478">
        <v>0</v>
      </c>
      <c r="AA478">
        <v>0</v>
      </c>
      <c r="AB478">
        <v>97</v>
      </c>
      <c r="AC478">
        <v>121</v>
      </c>
      <c r="AD478">
        <v>5107521</v>
      </c>
      <c r="AE478">
        <v>50.7</v>
      </c>
      <c r="AF478">
        <v>5140</v>
      </c>
      <c r="AG478">
        <v>0</v>
      </c>
      <c r="AH478">
        <v>5163</v>
      </c>
      <c r="AJ478" t="s">
        <v>13</v>
      </c>
      <c r="AK478" t="s">
        <v>939</v>
      </c>
      <c r="AL478">
        <v>2011</v>
      </c>
      <c r="AM478" t="s">
        <v>174</v>
      </c>
      <c r="AN478" t="s">
        <v>940</v>
      </c>
      <c r="AT478" t="s">
        <v>15</v>
      </c>
      <c r="AW478" t="s">
        <v>941</v>
      </c>
      <c r="BC478" t="s">
        <v>251</v>
      </c>
      <c r="BD478" t="s">
        <v>32</v>
      </c>
      <c r="BJ478" t="s">
        <v>942</v>
      </c>
      <c r="BL478" t="s">
        <v>943</v>
      </c>
      <c r="BM478" t="s">
        <v>944</v>
      </c>
      <c r="BP478">
        <v>16</v>
      </c>
      <c r="BQ478" t="s">
        <v>18</v>
      </c>
    </row>
    <row r="479" spans="1:69" x14ac:dyDescent="0.2">
      <c r="A479">
        <v>1116077.3</v>
      </c>
      <c r="B479" t="s">
        <v>3521</v>
      </c>
      <c r="C479" t="s">
        <v>3521</v>
      </c>
      <c r="D479">
        <v>1116077</v>
      </c>
      <c r="E479" t="s">
        <v>1</v>
      </c>
      <c r="F479" t="s">
        <v>3522</v>
      </c>
      <c r="N479" t="s">
        <v>947</v>
      </c>
      <c r="P479" t="s">
        <v>3523</v>
      </c>
      <c r="Q479" t="s">
        <v>3524</v>
      </c>
      <c r="R479" t="s">
        <v>3525</v>
      </c>
      <c r="S479" t="s">
        <v>3526</v>
      </c>
      <c r="T479" t="s">
        <v>8</v>
      </c>
      <c r="U479" t="s">
        <v>96</v>
      </c>
      <c r="V479" t="s">
        <v>1</v>
      </c>
      <c r="W479" t="s">
        <v>27</v>
      </c>
      <c r="X479" t="s">
        <v>969</v>
      </c>
      <c r="Y479" t="s">
        <v>938</v>
      </c>
      <c r="Z479">
        <v>0</v>
      </c>
      <c r="AA479">
        <v>0</v>
      </c>
      <c r="AB479">
        <v>107</v>
      </c>
      <c r="AC479">
        <v>125</v>
      </c>
      <c r="AD479">
        <v>5109811</v>
      </c>
      <c r="AE479">
        <v>50.7</v>
      </c>
      <c r="AF479">
        <v>5164</v>
      </c>
      <c r="AG479">
        <v>0</v>
      </c>
      <c r="AH479">
        <v>5168</v>
      </c>
      <c r="AJ479" t="s">
        <v>13</v>
      </c>
      <c r="AK479" t="s">
        <v>939</v>
      </c>
      <c r="AL479">
        <v>2011</v>
      </c>
      <c r="AM479" t="s">
        <v>174</v>
      </c>
      <c r="AN479" t="s">
        <v>940</v>
      </c>
      <c r="AT479" t="s">
        <v>15</v>
      </c>
      <c r="AW479" t="s">
        <v>941</v>
      </c>
      <c r="BC479" t="s">
        <v>251</v>
      </c>
      <c r="BD479" t="s">
        <v>32</v>
      </c>
      <c r="BJ479" t="s">
        <v>942</v>
      </c>
      <c r="BL479" t="s">
        <v>943</v>
      </c>
      <c r="BM479" t="s">
        <v>944</v>
      </c>
      <c r="BP479">
        <v>14</v>
      </c>
      <c r="BQ479" t="s">
        <v>18</v>
      </c>
    </row>
    <row r="480" spans="1:69" x14ac:dyDescent="0.2">
      <c r="A480">
        <v>1116078.3</v>
      </c>
      <c r="B480" t="s">
        <v>3527</v>
      </c>
      <c r="C480" t="s">
        <v>3527</v>
      </c>
      <c r="D480">
        <v>1116078</v>
      </c>
      <c r="E480" t="s">
        <v>1</v>
      </c>
      <c r="F480" t="s">
        <v>3528</v>
      </c>
      <c r="J480" t="s">
        <v>3497</v>
      </c>
      <c r="N480" t="s">
        <v>947</v>
      </c>
      <c r="P480" t="s">
        <v>3529</v>
      </c>
      <c r="Q480" t="s">
        <v>3530</v>
      </c>
      <c r="R480" t="s">
        <v>3531</v>
      </c>
      <c r="S480" t="s">
        <v>3532</v>
      </c>
      <c r="T480" t="s">
        <v>8</v>
      </c>
      <c r="U480" t="s">
        <v>96</v>
      </c>
      <c r="V480" t="s">
        <v>1</v>
      </c>
      <c r="W480" t="s">
        <v>27</v>
      </c>
      <c r="X480" t="s">
        <v>997</v>
      </c>
      <c r="Y480" t="s">
        <v>938</v>
      </c>
      <c r="Z480">
        <v>0</v>
      </c>
      <c r="AA480">
        <v>0</v>
      </c>
      <c r="AB480">
        <v>106</v>
      </c>
      <c r="AC480">
        <v>127</v>
      </c>
      <c r="AD480">
        <v>5136824</v>
      </c>
      <c r="AE480">
        <v>50.7</v>
      </c>
      <c r="AF480">
        <v>5136</v>
      </c>
      <c r="AG480">
        <v>0</v>
      </c>
      <c r="AH480">
        <v>5179</v>
      </c>
      <c r="AJ480" t="s">
        <v>13</v>
      </c>
      <c r="AK480" t="s">
        <v>939</v>
      </c>
      <c r="AL480">
        <v>2011</v>
      </c>
      <c r="AM480" t="s">
        <v>174</v>
      </c>
      <c r="AN480" t="s">
        <v>940</v>
      </c>
      <c r="AT480" t="s">
        <v>15</v>
      </c>
      <c r="AW480" t="s">
        <v>941</v>
      </c>
      <c r="BC480" t="s">
        <v>251</v>
      </c>
      <c r="BD480" t="s">
        <v>32</v>
      </c>
      <c r="BJ480" t="s">
        <v>942</v>
      </c>
      <c r="BL480" t="s">
        <v>943</v>
      </c>
      <c r="BM480" t="s">
        <v>944</v>
      </c>
      <c r="BP480">
        <v>19</v>
      </c>
      <c r="BQ480" t="s">
        <v>18</v>
      </c>
    </row>
    <row r="481" spans="1:69" x14ac:dyDescent="0.2">
      <c r="A481">
        <v>1116153.3</v>
      </c>
      <c r="B481" t="s">
        <v>3533</v>
      </c>
      <c r="C481" t="s">
        <v>3533</v>
      </c>
      <c r="D481">
        <v>1116153</v>
      </c>
      <c r="E481" t="s">
        <v>1</v>
      </c>
      <c r="F481" t="s">
        <v>3534</v>
      </c>
      <c r="J481" t="s">
        <v>3535</v>
      </c>
      <c r="N481" t="s">
        <v>483</v>
      </c>
      <c r="P481" t="s">
        <v>3536</v>
      </c>
      <c r="Q481" t="s">
        <v>3537</v>
      </c>
      <c r="R481" t="s">
        <v>3538</v>
      </c>
      <c r="S481" t="s">
        <v>3539</v>
      </c>
      <c r="T481" t="s">
        <v>8</v>
      </c>
      <c r="U481" t="s">
        <v>96</v>
      </c>
      <c r="V481" t="s">
        <v>1</v>
      </c>
      <c r="W481" t="s">
        <v>1719</v>
      </c>
      <c r="X481" t="s">
        <v>3540</v>
      </c>
      <c r="Y481" t="s">
        <v>938</v>
      </c>
      <c r="Z481">
        <v>0</v>
      </c>
      <c r="AA481">
        <v>0</v>
      </c>
      <c r="AB481">
        <v>43</v>
      </c>
      <c r="AC481">
        <v>44</v>
      </c>
      <c r="AD481">
        <v>5189127</v>
      </c>
      <c r="AE481">
        <v>50.73</v>
      </c>
      <c r="AF481">
        <v>5177</v>
      </c>
      <c r="AG481">
        <v>0</v>
      </c>
      <c r="AH481">
        <v>5151</v>
      </c>
      <c r="AJ481" t="s">
        <v>13</v>
      </c>
      <c r="AK481" t="s">
        <v>939</v>
      </c>
      <c r="AL481">
        <v>2011</v>
      </c>
      <c r="AM481" t="s">
        <v>174</v>
      </c>
      <c r="AN481" t="s">
        <v>940</v>
      </c>
      <c r="AT481" t="s">
        <v>15</v>
      </c>
      <c r="AW481" t="s">
        <v>941</v>
      </c>
      <c r="BC481" t="s">
        <v>251</v>
      </c>
      <c r="BD481" t="s">
        <v>32</v>
      </c>
      <c r="BJ481" t="s">
        <v>942</v>
      </c>
      <c r="BL481" t="s">
        <v>943</v>
      </c>
      <c r="BM481" t="s">
        <v>944</v>
      </c>
      <c r="BP481">
        <v>14</v>
      </c>
      <c r="BQ481" t="s">
        <v>18</v>
      </c>
    </row>
    <row r="482" spans="1:69" x14ac:dyDescent="0.2">
      <c r="A482">
        <v>1116158.3</v>
      </c>
      <c r="B482" t="s">
        <v>3541</v>
      </c>
      <c r="C482" t="s">
        <v>3541</v>
      </c>
      <c r="D482">
        <v>1116158</v>
      </c>
      <c r="E482" t="s">
        <v>1</v>
      </c>
      <c r="F482" t="s">
        <v>3542</v>
      </c>
      <c r="J482" t="s">
        <v>3535</v>
      </c>
      <c r="N482" t="s">
        <v>947</v>
      </c>
      <c r="P482" t="s">
        <v>3543</v>
      </c>
      <c r="Q482" t="s">
        <v>3544</v>
      </c>
      <c r="R482" t="s">
        <v>3545</v>
      </c>
      <c r="S482" t="s">
        <v>3546</v>
      </c>
      <c r="T482" t="s">
        <v>8</v>
      </c>
      <c r="U482" t="s">
        <v>96</v>
      </c>
      <c r="V482" t="s">
        <v>1</v>
      </c>
      <c r="W482" t="s">
        <v>27</v>
      </c>
      <c r="X482" t="s">
        <v>155</v>
      </c>
      <c r="Y482" t="s">
        <v>938</v>
      </c>
      <c r="Z482">
        <v>0</v>
      </c>
      <c r="AA482">
        <v>0</v>
      </c>
      <c r="AB482">
        <v>127</v>
      </c>
      <c r="AC482">
        <v>142</v>
      </c>
      <c r="AD482">
        <v>5207887</v>
      </c>
      <c r="AE482">
        <v>50.7</v>
      </c>
      <c r="AF482">
        <v>5219</v>
      </c>
      <c r="AG482">
        <v>0</v>
      </c>
      <c r="AH482">
        <v>5245</v>
      </c>
      <c r="AJ482" t="s">
        <v>13</v>
      </c>
      <c r="AK482" t="s">
        <v>939</v>
      </c>
      <c r="AL482">
        <v>2011</v>
      </c>
      <c r="AM482" t="s">
        <v>174</v>
      </c>
      <c r="AN482" t="s">
        <v>940</v>
      </c>
      <c r="AT482" t="s">
        <v>15</v>
      </c>
      <c r="AW482" t="s">
        <v>941</v>
      </c>
      <c r="BC482" t="s">
        <v>251</v>
      </c>
      <c r="BD482" t="s">
        <v>32</v>
      </c>
      <c r="BJ482" t="s">
        <v>942</v>
      </c>
      <c r="BL482" t="s">
        <v>943</v>
      </c>
      <c r="BM482" t="s">
        <v>944</v>
      </c>
      <c r="BP482">
        <v>17</v>
      </c>
      <c r="BQ482" t="s">
        <v>18</v>
      </c>
    </row>
    <row r="483" spans="1:69" x14ac:dyDescent="0.2">
      <c r="A483">
        <v>1116159.3</v>
      </c>
      <c r="B483" t="s">
        <v>3547</v>
      </c>
      <c r="C483" t="s">
        <v>3547</v>
      </c>
      <c r="D483">
        <v>1116159</v>
      </c>
      <c r="E483" t="s">
        <v>1</v>
      </c>
      <c r="F483" t="s">
        <v>3548</v>
      </c>
      <c r="J483" t="s">
        <v>3535</v>
      </c>
      <c r="N483" t="s">
        <v>947</v>
      </c>
      <c r="P483" t="s">
        <v>3549</v>
      </c>
      <c r="Q483" t="s">
        <v>3550</v>
      </c>
      <c r="R483" t="s">
        <v>3551</v>
      </c>
      <c r="S483" t="s">
        <v>3552</v>
      </c>
      <c r="T483" t="s">
        <v>8</v>
      </c>
      <c r="U483" t="s">
        <v>96</v>
      </c>
      <c r="V483" t="s">
        <v>1</v>
      </c>
      <c r="W483" t="s">
        <v>27</v>
      </c>
      <c r="X483" t="s">
        <v>997</v>
      </c>
      <c r="Y483" t="s">
        <v>938</v>
      </c>
      <c r="Z483">
        <v>0</v>
      </c>
      <c r="AA483">
        <v>0</v>
      </c>
      <c r="AB483">
        <v>123</v>
      </c>
      <c r="AC483">
        <v>141</v>
      </c>
      <c r="AD483">
        <v>5147502</v>
      </c>
      <c r="AE483">
        <v>50.7</v>
      </c>
      <c r="AF483">
        <v>5177</v>
      </c>
      <c r="AG483">
        <v>0</v>
      </c>
      <c r="AH483">
        <v>5192</v>
      </c>
      <c r="AJ483" t="s">
        <v>13</v>
      </c>
      <c r="AK483" t="s">
        <v>939</v>
      </c>
      <c r="AL483">
        <v>2011</v>
      </c>
      <c r="AM483" t="s">
        <v>174</v>
      </c>
      <c r="AN483" t="s">
        <v>940</v>
      </c>
      <c r="AT483" t="s">
        <v>15</v>
      </c>
      <c r="AW483" t="s">
        <v>941</v>
      </c>
      <c r="BC483" t="s">
        <v>251</v>
      </c>
      <c r="BD483" t="s">
        <v>32</v>
      </c>
      <c r="BJ483" t="s">
        <v>942</v>
      </c>
      <c r="BL483" t="s">
        <v>943</v>
      </c>
      <c r="BM483" t="s">
        <v>944</v>
      </c>
      <c r="BP483">
        <v>18</v>
      </c>
      <c r="BQ483" t="s">
        <v>18</v>
      </c>
    </row>
    <row r="484" spans="1:69" x14ac:dyDescent="0.2">
      <c r="A484">
        <v>1116160.3</v>
      </c>
      <c r="B484" t="s">
        <v>3553</v>
      </c>
      <c r="C484" t="s">
        <v>3553</v>
      </c>
      <c r="D484">
        <v>1116160</v>
      </c>
      <c r="E484" t="s">
        <v>1</v>
      </c>
      <c r="F484" t="s">
        <v>3554</v>
      </c>
      <c r="J484" t="s">
        <v>3535</v>
      </c>
      <c r="N484" t="s">
        <v>947</v>
      </c>
      <c r="P484" t="s">
        <v>3555</v>
      </c>
      <c r="Q484" t="s">
        <v>3556</v>
      </c>
      <c r="R484" t="s">
        <v>3557</v>
      </c>
      <c r="S484" t="s">
        <v>3558</v>
      </c>
      <c r="T484" t="s">
        <v>8</v>
      </c>
      <c r="U484" t="s">
        <v>96</v>
      </c>
      <c r="V484" t="s">
        <v>1</v>
      </c>
      <c r="W484" t="s">
        <v>27</v>
      </c>
      <c r="X484" t="s">
        <v>991</v>
      </c>
      <c r="Y484" t="s">
        <v>938</v>
      </c>
      <c r="Z484">
        <v>0</v>
      </c>
      <c r="AA484">
        <v>0</v>
      </c>
      <c r="AB484">
        <v>164</v>
      </c>
      <c r="AC484">
        <v>197</v>
      </c>
      <c r="AD484">
        <v>5138338</v>
      </c>
      <c r="AE484">
        <v>50.7</v>
      </c>
      <c r="AF484">
        <v>5209</v>
      </c>
      <c r="AG484">
        <v>0</v>
      </c>
      <c r="AH484">
        <v>5321</v>
      </c>
      <c r="AJ484" t="s">
        <v>13</v>
      </c>
      <c r="AK484" t="s">
        <v>939</v>
      </c>
      <c r="AL484">
        <v>2011</v>
      </c>
      <c r="AM484" t="s">
        <v>174</v>
      </c>
      <c r="AN484" t="s">
        <v>940</v>
      </c>
      <c r="AT484" t="s">
        <v>15</v>
      </c>
      <c r="AW484" t="s">
        <v>941</v>
      </c>
      <c r="BC484" t="s">
        <v>251</v>
      </c>
      <c r="BD484" t="s">
        <v>32</v>
      </c>
      <c r="BJ484" t="s">
        <v>942</v>
      </c>
      <c r="BL484" t="s">
        <v>943</v>
      </c>
      <c r="BM484" t="s">
        <v>944</v>
      </c>
      <c r="BP484">
        <v>10</v>
      </c>
      <c r="BQ484" t="s">
        <v>18</v>
      </c>
    </row>
    <row r="485" spans="1:69" x14ac:dyDescent="0.2">
      <c r="A485">
        <v>1116161.3</v>
      </c>
      <c r="B485" t="s">
        <v>3559</v>
      </c>
      <c r="C485" t="s">
        <v>3559</v>
      </c>
      <c r="D485">
        <v>1116161</v>
      </c>
      <c r="E485" t="s">
        <v>1</v>
      </c>
      <c r="F485" t="s">
        <v>3560</v>
      </c>
      <c r="J485" t="s">
        <v>3535</v>
      </c>
      <c r="N485" t="s">
        <v>947</v>
      </c>
      <c r="P485" t="s">
        <v>3561</v>
      </c>
      <c r="Q485" t="s">
        <v>3562</v>
      </c>
      <c r="R485" t="s">
        <v>3563</v>
      </c>
      <c r="S485" t="s">
        <v>3564</v>
      </c>
      <c r="T485" t="s">
        <v>8</v>
      </c>
      <c r="U485" t="s">
        <v>96</v>
      </c>
      <c r="V485" t="s">
        <v>1</v>
      </c>
      <c r="W485" t="s">
        <v>27</v>
      </c>
      <c r="X485" t="s">
        <v>991</v>
      </c>
      <c r="Y485" t="s">
        <v>938</v>
      </c>
      <c r="Z485">
        <v>0</v>
      </c>
      <c r="AA485">
        <v>0</v>
      </c>
      <c r="AB485">
        <v>281</v>
      </c>
      <c r="AC485">
        <v>361</v>
      </c>
      <c r="AD485">
        <v>5054684</v>
      </c>
      <c r="AE485">
        <v>50.9</v>
      </c>
      <c r="AF485">
        <v>5051</v>
      </c>
      <c r="AG485">
        <v>0</v>
      </c>
      <c r="AH485">
        <v>5207</v>
      </c>
      <c r="AJ485" t="s">
        <v>13</v>
      </c>
      <c r="AK485" t="s">
        <v>939</v>
      </c>
      <c r="AL485">
        <v>2011</v>
      </c>
      <c r="AM485" t="s">
        <v>174</v>
      </c>
      <c r="AN485" t="s">
        <v>940</v>
      </c>
      <c r="AT485" t="s">
        <v>15</v>
      </c>
      <c r="AW485" t="s">
        <v>941</v>
      </c>
      <c r="BC485" t="s">
        <v>251</v>
      </c>
      <c r="BD485" t="s">
        <v>32</v>
      </c>
      <c r="BJ485" t="s">
        <v>942</v>
      </c>
      <c r="BL485" t="s">
        <v>943</v>
      </c>
      <c r="BM485" t="s">
        <v>944</v>
      </c>
      <c r="BP485">
        <v>24</v>
      </c>
      <c r="BQ485" t="s">
        <v>18</v>
      </c>
    </row>
    <row r="486" spans="1:69" x14ac:dyDescent="0.2">
      <c r="A486">
        <v>1116154.3</v>
      </c>
      <c r="B486" t="s">
        <v>3565</v>
      </c>
      <c r="C486" t="s">
        <v>3565</v>
      </c>
      <c r="D486">
        <v>1116154</v>
      </c>
      <c r="E486" t="s">
        <v>1</v>
      </c>
      <c r="F486" t="s">
        <v>3566</v>
      </c>
      <c r="J486" t="s">
        <v>3567</v>
      </c>
      <c r="N486" t="s">
        <v>947</v>
      </c>
      <c r="P486" t="s">
        <v>3568</v>
      </c>
      <c r="Q486" t="s">
        <v>3569</v>
      </c>
      <c r="R486" t="s">
        <v>3570</v>
      </c>
      <c r="S486" t="s">
        <v>3571</v>
      </c>
      <c r="T486" t="s">
        <v>8</v>
      </c>
      <c r="U486" t="s">
        <v>96</v>
      </c>
      <c r="V486" t="s">
        <v>1</v>
      </c>
      <c r="W486" t="s">
        <v>27</v>
      </c>
      <c r="X486" t="s">
        <v>155</v>
      </c>
      <c r="Y486" t="s">
        <v>938</v>
      </c>
      <c r="Z486">
        <v>0</v>
      </c>
      <c r="AA486">
        <v>0</v>
      </c>
      <c r="AB486">
        <v>123</v>
      </c>
      <c r="AC486">
        <v>143</v>
      </c>
      <c r="AD486">
        <v>5188686</v>
      </c>
      <c r="AE486">
        <v>50.7</v>
      </c>
      <c r="AF486">
        <v>5277</v>
      </c>
      <c r="AG486">
        <v>0</v>
      </c>
      <c r="AH486">
        <v>5303</v>
      </c>
      <c r="AJ486" t="s">
        <v>13</v>
      </c>
      <c r="AK486" t="s">
        <v>939</v>
      </c>
      <c r="AL486">
        <v>2011</v>
      </c>
      <c r="AM486" t="s">
        <v>174</v>
      </c>
      <c r="AN486" t="s">
        <v>940</v>
      </c>
      <c r="AT486" t="s">
        <v>15</v>
      </c>
      <c r="AW486" t="s">
        <v>941</v>
      </c>
      <c r="BC486" t="s">
        <v>251</v>
      </c>
      <c r="BD486" t="s">
        <v>32</v>
      </c>
      <c r="BJ486" t="s">
        <v>942</v>
      </c>
      <c r="BL486" t="s">
        <v>943</v>
      </c>
      <c r="BM486" t="s">
        <v>944</v>
      </c>
      <c r="BP486">
        <v>15</v>
      </c>
      <c r="BQ486" t="s">
        <v>18</v>
      </c>
    </row>
    <row r="487" spans="1:69" x14ac:dyDescent="0.2">
      <c r="A487">
        <v>1116155.3</v>
      </c>
      <c r="B487" t="s">
        <v>3572</v>
      </c>
      <c r="C487" t="s">
        <v>3572</v>
      </c>
      <c r="D487">
        <v>1116155</v>
      </c>
      <c r="E487" t="s">
        <v>1</v>
      </c>
      <c r="F487" t="s">
        <v>3573</v>
      </c>
      <c r="J487" t="s">
        <v>3567</v>
      </c>
      <c r="N487" t="s">
        <v>947</v>
      </c>
      <c r="P487" t="s">
        <v>3574</v>
      </c>
      <c r="Q487" t="s">
        <v>3575</v>
      </c>
      <c r="R487" t="s">
        <v>3576</v>
      </c>
      <c r="S487" t="s">
        <v>3577</v>
      </c>
      <c r="T487" t="s">
        <v>8</v>
      </c>
      <c r="U487" t="s">
        <v>96</v>
      </c>
      <c r="V487" t="s">
        <v>1</v>
      </c>
      <c r="W487" t="s">
        <v>27</v>
      </c>
      <c r="X487" t="s">
        <v>969</v>
      </c>
      <c r="Y487" t="s">
        <v>938</v>
      </c>
      <c r="Z487">
        <v>0</v>
      </c>
      <c r="AA487">
        <v>0</v>
      </c>
      <c r="AB487">
        <v>112</v>
      </c>
      <c r="AC487">
        <v>131</v>
      </c>
      <c r="AD487">
        <v>5135340</v>
      </c>
      <c r="AE487">
        <v>50.7</v>
      </c>
      <c r="AF487">
        <v>5202</v>
      </c>
      <c r="AG487">
        <v>0</v>
      </c>
      <c r="AH487">
        <v>5214</v>
      </c>
      <c r="AJ487" t="s">
        <v>13</v>
      </c>
      <c r="AK487" t="s">
        <v>939</v>
      </c>
      <c r="AL487">
        <v>2011</v>
      </c>
      <c r="AM487" t="s">
        <v>174</v>
      </c>
      <c r="AN487" t="s">
        <v>940</v>
      </c>
      <c r="AT487" t="s">
        <v>15</v>
      </c>
      <c r="AW487" t="s">
        <v>941</v>
      </c>
      <c r="BC487" t="s">
        <v>251</v>
      </c>
      <c r="BD487" t="s">
        <v>32</v>
      </c>
      <c r="BJ487" t="s">
        <v>942</v>
      </c>
      <c r="BL487" t="s">
        <v>943</v>
      </c>
      <c r="BM487" t="s">
        <v>944</v>
      </c>
      <c r="BP487">
        <v>17</v>
      </c>
      <c r="BQ487" t="s">
        <v>18</v>
      </c>
    </row>
    <row r="488" spans="1:69" x14ac:dyDescent="0.2">
      <c r="A488">
        <v>1116156.3</v>
      </c>
      <c r="B488" t="s">
        <v>3578</v>
      </c>
      <c r="C488" t="s">
        <v>3578</v>
      </c>
      <c r="D488">
        <v>1116156</v>
      </c>
      <c r="E488" t="s">
        <v>1</v>
      </c>
      <c r="F488" t="s">
        <v>3579</v>
      </c>
      <c r="J488" t="s">
        <v>3535</v>
      </c>
      <c r="N488" t="s">
        <v>947</v>
      </c>
      <c r="P488" t="s">
        <v>3580</v>
      </c>
      <c r="Q488" t="s">
        <v>3581</v>
      </c>
      <c r="R488" t="s">
        <v>3582</v>
      </c>
      <c r="S488" t="s">
        <v>3583</v>
      </c>
      <c r="T488" t="s">
        <v>8</v>
      </c>
      <c r="U488" t="s">
        <v>96</v>
      </c>
      <c r="V488" t="s">
        <v>1</v>
      </c>
      <c r="W488" t="s">
        <v>27</v>
      </c>
      <c r="X488" t="s">
        <v>991</v>
      </c>
      <c r="Y488" t="s">
        <v>938</v>
      </c>
      <c r="Z488">
        <v>0</v>
      </c>
      <c r="AA488">
        <v>0</v>
      </c>
      <c r="AB488">
        <v>332</v>
      </c>
      <c r="AC488">
        <v>402</v>
      </c>
      <c r="AD488">
        <v>5107300</v>
      </c>
      <c r="AE488">
        <v>50.7</v>
      </c>
      <c r="AF488">
        <v>5099</v>
      </c>
      <c r="AG488">
        <v>0</v>
      </c>
      <c r="AH488">
        <v>5289</v>
      </c>
      <c r="AJ488" t="s">
        <v>13</v>
      </c>
      <c r="AK488" t="s">
        <v>939</v>
      </c>
      <c r="AL488">
        <v>2011</v>
      </c>
      <c r="AM488" t="s">
        <v>174</v>
      </c>
      <c r="AN488" t="s">
        <v>940</v>
      </c>
      <c r="AT488" t="s">
        <v>15</v>
      </c>
      <c r="AW488" t="s">
        <v>941</v>
      </c>
      <c r="BC488" t="s">
        <v>251</v>
      </c>
      <c r="BD488" t="s">
        <v>32</v>
      </c>
      <c r="BJ488" t="s">
        <v>942</v>
      </c>
      <c r="BL488" t="s">
        <v>943</v>
      </c>
      <c r="BM488" t="s">
        <v>944</v>
      </c>
      <c r="BP488">
        <v>21</v>
      </c>
      <c r="BQ488" t="s">
        <v>18</v>
      </c>
    </row>
    <row r="489" spans="1:69" x14ac:dyDescent="0.2">
      <c r="A489">
        <v>1116157.3</v>
      </c>
      <c r="B489" t="s">
        <v>3584</v>
      </c>
      <c r="C489" t="s">
        <v>3584</v>
      </c>
      <c r="D489">
        <v>1116157</v>
      </c>
      <c r="E489" t="s">
        <v>1</v>
      </c>
      <c r="F489" t="s">
        <v>3585</v>
      </c>
      <c r="J489" t="s">
        <v>3586</v>
      </c>
      <c r="N489" t="s">
        <v>947</v>
      </c>
      <c r="P489" t="s">
        <v>3587</v>
      </c>
      <c r="Q489" t="s">
        <v>3588</v>
      </c>
      <c r="R489" t="s">
        <v>3589</v>
      </c>
      <c r="S489" t="s">
        <v>3590</v>
      </c>
      <c r="T489" t="s">
        <v>8</v>
      </c>
      <c r="U489" t="s">
        <v>96</v>
      </c>
      <c r="V489" t="s">
        <v>1</v>
      </c>
      <c r="W489" t="s">
        <v>27</v>
      </c>
      <c r="X489" t="s">
        <v>155</v>
      </c>
      <c r="Y489" t="s">
        <v>938</v>
      </c>
      <c r="Z489">
        <v>0</v>
      </c>
      <c r="AA489">
        <v>0</v>
      </c>
      <c r="AB489">
        <v>120</v>
      </c>
      <c r="AC489">
        <v>133</v>
      </c>
      <c r="AD489">
        <v>5143070</v>
      </c>
      <c r="AE489">
        <v>50.7</v>
      </c>
      <c r="AF489">
        <v>5182</v>
      </c>
      <c r="AG489">
        <v>0</v>
      </c>
      <c r="AH489">
        <v>5192</v>
      </c>
      <c r="AJ489" t="s">
        <v>13</v>
      </c>
      <c r="AK489" t="s">
        <v>939</v>
      </c>
      <c r="AL489">
        <v>2011</v>
      </c>
      <c r="AM489" t="s">
        <v>174</v>
      </c>
      <c r="AN489" t="s">
        <v>940</v>
      </c>
      <c r="AT489" t="s">
        <v>15</v>
      </c>
      <c r="AW489" t="s">
        <v>941</v>
      </c>
      <c r="BC489" t="s">
        <v>251</v>
      </c>
      <c r="BD489" t="s">
        <v>32</v>
      </c>
      <c r="BJ489" t="s">
        <v>942</v>
      </c>
      <c r="BL489" t="s">
        <v>943</v>
      </c>
      <c r="BM489" t="s">
        <v>944</v>
      </c>
      <c r="BP489">
        <v>17</v>
      </c>
      <c r="BQ489" t="s">
        <v>18</v>
      </c>
    </row>
    <row r="490" spans="1:69" x14ac:dyDescent="0.2">
      <c r="A490">
        <v>1116163.3</v>
      </c>
      <c r="B490" t="s">
        <v>3591</v>
      </c>
      <c r="C490" t="s">
        <v>3591</v>
      </c>
      <c r="D490">
        <v>1116163</v>
      </c>
      <c r="E490" t="s">
        <v>1</v>
      </c>
      <c r="F490" t="s">
        <v>3592</v>
      </c>
      <c r="J490" t="s">
        <v>999</v>
      </c>
      <c r="N490" t="s">
        <v>483</v>
      </c>
      <c r="P490" t="s">
        <v>3593</v>
      </c>
      <c r="Q490" t="s">
        <v>3594</v>
      </c>
      <c r="R490" t="s">
        <v>3595</v>
      </c>
      <c r="S490" t="s">
        <v>3596</v>
      </c>
      <c r="T490" t="s">
        <v>8</v>
      </c>
      <c r="U490" t="s">
        <v>96</v>
      </c>
      <c r="V490" t="s">
        <v>1</v>
      </c>
      <c r="W490" t="s">
        <v>1719</v>
      </c>
      <c r="X490" t="s">
        <v>3597</v>
      </c>
      <c r="Y490" t="s">
        <v>938</v>
      </c>
      <c r="Z490">
        <v>0</v>
      </c>
      <c r="AA490">
        <v>0</v>
      </c>
      <c r="AB490">
        <v>38</v>
      </c>
      <c r="AC490">
        <v>40</v>
      </c>
      <c r="AD490">
        <v>5195272</v>
      </c>
      <c r="AE490">
        <v>50.8</v>
      </c>
      <c r="AF490">
        <v>5178</v>
      </c>
      <c r="AG490">
        <v>0</v>
      </c>
      <c r="AH490">
        <v>5149</v>
      </c>
      <c r="AJ490" t="s">
        <v>13</v>
      </c>
      <c r="AM490" t="s">
        <v>174</v>
      </c>
      <c r="AN490" t="s">
        <v>174</v>
      </c>
      <c r="AT490" t="s">
        <v>15</v>
      </c>
      <c r="BC490" t="s">
        <v>251</v>
      </c>
      <c r="BD490" t="s">
        <v>32</v>
      </c>
      <c r="BJ490" t="s">
        <v>942</v>
      </c>
      <c r="BM490" t="s">
        <v>8</v>
      </c>
      <c r="BP490">
        <v>17</v>
      </c>
      <c r="BQ490" t="s">
        <v>18</v>
      </c>
    </row>
    <row r="491" spans="1:69" x14ac:dyDescent="0.2">
      <c r="A491">
        <v>1116171.3</v>
      </c>
      <c r="B491" t="s">
        <v>3598</v>
      </c>
      <c r="C491" t="s">
        <v>3598</v>
      </c>
      <c r="D491">
        <v>1116171</v>
      </c>
      <c r="E491" t="s">
        <v>1</v>
      </c>
      <c r="F491" t="s">
        <v>3599</v>
      </c>
      <c r="J491" t="s">
        <v>3600</v>
      </c>
      <c r="N491" t="s">
        <v>947</v>
      </c>
      <c r="P491" t="s">
        <v>3601</v>
      </c>
      <c r="Q491" t="s">
        <v>3602</v>
      </c>
      <c r="R491" t="s">
        <v>3603</v>
      </c>
      <c r="S491" t="s">
        <v>3604</v>
      </c>
      <c r="T491" t="s">
        <v>8</v>
      </c>
      <c r="U491" t="s">
        <v>96</v>
      </c>
      <c r="V491" t="s">
        <v>1</v>
      </c>
      <c r="W491" t="s">
        <v>27</v>
      </c>
      <c r="X491" t="s">
        <v>155</v>
      </c>
      <c r="Y491" t="s">
        <v>938</v>
      </c>
      <c r="Z491">
        <v>0</v>
      </c>
      <c r="AA491">
        <v>0</v>
      </c>
      <c r="AB491">
        <v>132</v>
      </c>
      <c r="AC491">
        <v>141</v>
      </c>
      <c r="AD491">
        <v>5103583</v>
      </c>
      <c r="AE491">
        <v>50.67</v>
      </c>
      <c r="AF491">
        <v>5128</v>
      </c>
      <c r="AG491">
        <v>0</v>
      </c>
      <c r="AH491">
        <v>5168</v>
      </c>
      <c r="AJ491" t="s">
        <v>13</v>
      </c>
      <c r="AM491" t="s">
        <v>174</v>
      </c>
      <c r="AN491" t="s">
        <v>174</v>
      </c>
      <c r="AT491" t="s">
        <v>15</v>
      </c>
      <c r="BC491" t="s">
        <v>251</v>
      </c>
      <c r="BD491" t="s">
        <v>32</v>
      </c>
      <c r="BJ491" t="s">
        <v>942</v>
      </c>
      <c r="BM491" t="s">
        <v>8</v>
      </c>
      <c r="BP491">
        <v>15</v>
      </c>
      <c r="BQ491" t="s">
        <v>18</v>
      </c>
    </row>
    <row r="492" spans="1:69" x14ac:dyDescent="0.2">
      <c r="A492">
        <v>1116172.3</v>
      </c>
      <c r="B492" t="s">
        <v>3605</v>
      </c>
      <c r="C492" t="s">
        <v>3605</v>
      </c>
      <c r="D492">
        <v>1116172</v>
      </c>
      <c r="E492" t="s">
        <v>1</v>
      </c>
      <c r="F492" t="s">
        <v>3606</v>
      </c>
      <c r="J492" t="s">
        <v>999</v>
      </c>
      <c r="N492" t="s">
        <v>947</v>
      </c>
      <c r="P492" t="s">
        <v>3607</v>
      </c>
      <c r="Q492" t="s">
        <v>3608</v>
      </c>
      <c r="R492" t="s">
        <v>3609</v>
      </c>
      <c r="S492" t="s">
        <v>3610</v>
      </c>
      <c r="T492" t="s">
        <v>8</v>
      </c>
      <c r="U492" t="s">
        <v>96</v>
      </c>
      <c r="V492" t="s">
        <v>1</v>
      </c>
      <c r="W492" t="s">
        <v>27</v>
      </c>
      <c r="X492" t="s">
        <v>107</v>
      </c>
      <c r="Y492" t="s">
        <v>938</v>
      </c>
      <c r="Z492">
        <v>0</v>
      </c>
      <c r="AA492">
        <v>0</v>
      </c>
      <c r="AB492">
        <v>120</v>
      </c>
      <c r="AC492">
        <v>134</v>
      </c>
      <c r="AD492">
        <v>5092634</v>
      </c>
      <c r="AE492">
        <v>50.65</v>
      </c>
      <c r="AF492">
        <v>5142</v>
      </c>
      <c r="AG492">
        <v>0</v>
      </c>
      <c r="AH492">
        <v>5168</v>
      </c>
      <c r="AJ492" t="s">
        <v>13</v>
      </c>
      <c r="AM492" t="s">
        <v>174</v>
      </c>
      <c r="AN492" t="s">
        <v>174</v>
      </c>
      <c r="AT492" t="s">
        <v>15</v>
      </c>
      <c r="BC492" t="s">
        <v>251</v>
      </c>
      <c r="BD492" t="s">
        <v>32</v>
      </c>
      <c r="BJ492" t="s">
        <v>942</v>
      </c>
      <c r="BM492" t="s">
        <v>8</v>
      </c>
      <c r="BP492">
        <v>16</v>
      </c>
      <c r="BQ492" t="s">
        <v>18</v>
      </c>
    </row>
    <row r="493" spans="1:69" x14ac:dyDescent="0.2">
      <c r="A493">
        <v>1116173.3</v>
      </c>
      <c r="B493" t="s">
        <v>3611</v>
      </c>
      <c r="C493" t="s">
        <v>3611</v>
      </c>
      <c r="D493">
        <v>1116173</v>
      </c>
      <c r="E493" t="s">
        <v>1</v>
      </c>
      <c r="F493" t="s">
        <v>3612</v>
      </c>
      <c r="J493" t="s">
        <v>999</v>
      </c>
      <c r="N493" t="s">
        <v>947</v>
      </c>
      <c r="P493" t="s">
        <v>3613</v>
      </c>
      <c r="Q493" t="s">
        <v>3614</v>
      </c>
      <c r="R493" t="s">
        <v>3615</v>
      </c>
      <c r="S493" t="s">
        <v>3616</v>
      </c>
      <c r="T493" t="s">
        <v>8</v>
      </c>
      <c r="U493" t="s">
        <v>96</v>
      </c>
      <c r="V493" t="s">
        <v>1</v>
      </c>
      <c r="W493" t="s">
        <v>27</v>
      </c>
      <c r="X493" t="s">
        <v>107</v>
      </c>
      <c r="Y493" t="s">
        <v>938</v>
      </c>
      <c r="Z493">
        <v>0</v>
      </c>
      <c r="AA493">
        <v>0</v>
      </c>
      <c r="AB493">
        <v>114</v>
      </c>
      <c r="AC493">
        <v>132</v>
      </c>
      <c r="AD493">
        <v>5087325</v>
      </c>
      <c r="AE493">
        <v>50.6</v>
      </c>
      <c r="AF493">
        <v>5123</v>
      </c>
      <c r="AG493">
        <v>0</v>
      </c>
      <c r="AH493">
        <v>5163</v>
      </c>
      <c r="AJ493" t="s">
        <v>13</v>
      </c>
      <c r="AM493" t="s">
        <v>174</v>
      </c>
      <c r="AN493" t="s">
        <v>174</v>
      </c>
      <c r="AT493" t="s">
        <v>15</v>
      </c>
      <c r="BC493" t="s">
        <v>251</v>
      </c>
      <c r="BD493" t="s">
        <v>32</v>
      </c>
      <c r="BJ493" t="s">
        <v>942</v>
      </c>
      <c r="BM493" t="s">
        <v>8</v>
      </c>
      <c r="BP493">
        <v>15</v>
      </c>
      <c r="BQ493" t="s">
        <v>18</v>
      </c>
    </row>
    <row r="494" spans="1:69" x14ac:dyDescent="0.2">
      <c r="A494">
        <v>1116174.3</v>
      </c>
      <c r="B494" t="s">
        <v>3617</v>
      </c>
      <c r="C494" t="s">
        <v>3617</v>
      </c>
      <c r="D494">
        <v>1116174</v>
      </c>
      <c r="E494" t="s">
        <v>1</v>
      </c>
      <c r="F494" t="s">
        <v>3618</v>
      </c>
      <c r="J494" t="s">
        <v>3600</v>
      </c>
      <c r="N494" t="s">
        <v>947</v>
      </c>
      <c r="P494" t="s">
        <v>3619</v>
      </c>
      <c r="Q494" t="s">
        <v>3620</v>
      </c>
      <c r="R494" t="s">
        <v>3621</v>
      </c>
      <c r="S494" t="s">
        <v>3622</v>
      </c>
      <c r="T494" t="s">
        <v>8</v>
      </c>
      <c r="U494" t="s">
        <v>96</v>
      </c>
      <c r="V494" t="s">
        <v>1</v>
      </c>
      <c r="W494" t="s">
        <v>27</v>
      </c>
      <c r="X494" t="s">
        <v>969</v>
      </c>
      <c r="Y494" t="s">
        <v>938</v>
      </c>
      <c r="Z494">
        <v>0</v>
      </c>
      <c r="AA494">
        <v>0</v>
      </c>
      <c r="AB494">
        <v>119</v>
      </c>
      <c r="AC494">
        <v>133</v>
      </c>
      <c r="AD494">
        <v>5090903</v>
      </c>
      <c r="AE494">
        <v>50.64</v>
      </c>
      <c r="AF494">
        <v>5131</v>
      </c>
      <c r="AG494">
        <v>0</v>
      </c>
      <c r="AH494">
        <v>5143</v>
      </c>
      <c r="AJ494" t="s">
        <v>13</v>
      </c>
      <c r="AM494" t="s">
        <v>174</v>
      </c>
      <c r="AN494" t="s">
        <v>174</v>
      </c>
      <c r="AT494" t="s">
        <v>15</v>
      </c>
      <c r="BC494" t="s">
        <v>251</v>
      </c>
      <c r="BD494" t="s">
        <v>32</v>
      </c>
      <c r="BJ494" t="s">
        <v>942</v>
      </c>
      <c r="BM494" t="s">
        <v>8</v>
      </c>
      <c r="BP494">
        <v>13</v>
      </c>
      <c r="BQ494" t="s">
        <v>18</v>
      </c>
    </row>
    <row r="495" spans="1:69" x14ac:dyDescent="0.2">
      <c r="A495">
        <v>1116175.3</v>
      </c>
      <c r="B495" t="s">
        <v>3623</v>
      </c>
      <c r="C495" t="s">
        <v>3623</v>
      </c>
      <c r="D495">
        <v>1116175</v>
      </c>
      <c r="E495" t="s">
        <v>1</v>
      </c>
      <c r="F495" t="s">
        <v>3624</v>
      </c>
      <c r="J495" t="s">
        <v>999</v>
      </c>
      <c r="N495" t="s">
        <v>947</v>
      </c>
      <c r="P495" t="s">
        <v>3625</v>
      </c>
      <c r="Q495" t="s">
        <v>3626</v>
      </c>
      <c r="R495" t="s">
        <v>3627</v>
      </c>
      <c r="S495" t="s">
        <v>3628</v>
      </c>
      <c r="T495" t="s">
        <v>8</v>
      </c>
      <c r="U495" t="s">
        <v>96</v>
      </c>
      <c r="V495" t="s">
        <v>1</v>
      </c>
      <c r="W495" t="s">
        <v>27</v>
      </c>
      <c r="X495" t="s">
        <v>107</v>
      </c>
      <c r="Y495" t="s">
        <v>938</v>
      </c>
      <c r="Z495">
        <v>0</v>
      </c>
      <c r="AA495">
        <v>0</v>
      </c>
      <c r="AB495">
        <v>101</v>
      </c>
      <c r="AC495">
        <v>120</v>
      </c>
      <c r="AD495">
        <v>5087235</v>
      </c>
      <c r="AE495">
        <v>50.64</v>
      </c>
      <c r="AF495">
        <v>5080</v>
      </c>
      <c r="AG495">
        <v>0</v>
      </c>
      <c r="AH495">
        <v>5116</v>
      </c>
      <c r="AJ495" t="s">
        <v>13</v>
      </c>
      <c r="AM495" t="s">
        <v>174</v>
      </c>
      <c r="AN495" t="s">
        <v>174</v>
      </c>
      <c r="AT495" t="s">
        <v>15</v>
      </c>
      <c r="BC495" t="s">
        <v>251</v>
      </c>
      <c r="BD495" t="s">
        <v>32</v>
      </c>
      <c r="BJ495" t="s">
        <v>942</v>
      </c>
      <c r="BM495" t="s">
        <v>8</v>
      </c>
      <c r="BP495">
        <v>16</v>
      </c>
      <c r="BQ495" t="s">
        <v>18</v>
      </c>
    </row>
    <row r="496" spans="1:69" x14ac:dyDescent="0.2">
      <c r="A496">
        <v>1116164.3</v>
      </c>
      <c r="B496" t="s">
        <v>3629</v>
      </c>
      <c r="C496" t="s">
        <v>3629</v>
      </c>
      <c r="D496">
        <v>1116164</v>
      </c>
      <c r="E496" t="s">
        <v>1</v>
      </c>
      <c r="F496" t="s">
        <v>3630</v>
      </c>
      <c r="J496" t="s">
        <v>3600</v>
      </c>
      <c r="N496" t="s">
        <v>947</v>
      </c>
      <c r="P496" t="s">
        <v>3631</v>
      </c>
      <c r="Q496" t="s">
        <v>3632</v>
      </c>
      <c r="R496" t="s">
        <v>3633</v>
      </c>
      <c r="S496" t="s">
        <v>3634</v>
      </c>
      <c r="T496" t="s">
        <v>8</v>
      </c>
      <c r="U496" t="s">
        <v>96</v>
      </c>
      <c r="V496" t="s">
        <v>1</v>
      </c>
      <c r="W496" t="s">
        <v>27</v>
      </c>
      <c r="X496" t="s">
        <v>107</v>
      </c>
      <c r="Y496" t="s">
        <v>938</v>
      </c>
      <c r="Z496">
        <v>0</v>
      </c>
      <c r="AA496">
        <v>0</v>
      </c>
      <c r="AB496">
        <v>183</v>
      </c>
      <c r="AC496">
        <v>215</v>
      </c>
      <c r="AD496">
        <v>5076708</v>
      </c>
      <c r="AE496">
        <v>50.6</v>
      </c>
      <c r="AF496">
        <v>5094</v>
      </c>
      <c r="AG496">
        <v>0</v>
      </c>
      <c r="AH496">
        <v>5200</v>
      </c>
      <c r="AJ496" t="s">
        <v>13</v>
      </c>
      <c r="AM496" t="s">
        <v>174</v>
      </c>
      <c r="AN496" t="s">
        <v>174</v>
      </c>
      <c r="AT496" t="s">
        <v>15</v>
      </c>
      <c r="BC496" t="s">
        <v>251</v>
      </c>
      <c r="BD496" t="s">
        <v>32</v>
      </c>
      <c r="BJ496" t="s">
        <v>942</v>
      </c>
      <c r="BM496" t="s">
        <v>8</v>
      </c>
      <c r="BP496">
        <v>16</v>
      </c>
      <c r="BQ496" t="s">
        <v>18</v>
      </c>
    </row>
    <row r="497" spans="1:69" x14ac:dyDescent="0.2">
      <c r="A497">
        <v>1116165.3</v>
      </c>
      <c r="B497" t="s">
        <v>3635</v>
      </c>
      <c r="C497" t="s">
        <v>3635</v>
      </c>
      <c r="D497">
        <v>1116165</v>
      </c>
      <c r="E497" t="s">
        <v>1</v>
      </c>
      <c r="F497" t="s">
        <v>3636</v>
      </c>
      <c r="J497" t="s">
        <v>3600</v>
      </c>
      <c r="N497" t="s">
        <v>947</v>
      </c>
      <c r="P497" t="s">
        <v>3637</v>
      </c>
      <c r="Q497" t="s">
        <v>3638</v>
      </c>
      <c r="R497" t="s">
        <v>3639</v>
      </c>
      <c r="S497" t="s">
        <v>3640</v>
      </c>
      <c r="T497" t="s">
        <v>8</v>
      </c>
      <c r="U497" t="s">
        <v>96</v>
      </c>
      <c r="V497" t="s">
        <v>1</v>
      </c>
      <c r="W497" t="s">
        <v>27</v>
      </c>
      <c r="X497" t="s">
        <v>107</v>
      </c>
      <c r="Y497" t="s">
        <v>938</v>
      </c>
      <c r="Z497">
        <v>0</v>
      </c>
      <c r="AA497">
        <v>0</v>
      </c>
      <c r="AB497">
        <v>122</v>
      </c>
      <c r="AC497">
        <v>138</v>
      </c>
      <c r="AD497">
        <v>5090769</v>
      </c>
      <c r="AE497">
        <v>50.7</v>
      </c>
      <c r="AF497">
        <v>5123</v>
      </c>
      <c r="AG497">
        <v>0</v>
      </c>
      <c r="AH497">
        <v>5158</v>
      </c>
      <c r="AJ497" t="s">
        <v>13</v>
      </c>
      <c r="AM497" t="s">
        <v>174</v>
      </c>
      <c r="AN497" t="s">
        <v>174</v>
      </c>
      <c r="AT497" t="s">
        <v>15</v>
      </c>
      <c r="BC497" t="s">
        <v>251</v>
      </c>
      <c r="BD497" t="s">
        <v>32</v>
      </c>
      <c r="BJ497" t="s">
        <v>942</v>
      </c>
      <c r="BM497" t="s">
        <v>8</v>
      </c>
      <c r="BP497">
        <v>15</v>
      </c>
      <c r="BQ497" t="s">
        <v>18</v>
      </c>
    </row>
    <row r="498" spans="1:69" x14ac:dyDescent="0.2">
      <c r="A498">
        <v>1116166.3</v>
      </c>
      <c r="B498" t="s">
        <v>3641</v>
      </c>
      <c r="C498" t="s">
        <v>3641</v>
      </c>
      <c r="D498">
        <v>1116166</v>
      </c>
      <c r="E498" t="s">
        <v>1</v>
      </c>
      <c r="F498" t="s">
        <v>3642</v>
      </c>
      <c r="J498" t="s">
        <v>999</v>
      </c>
      <c r="N498" t="s">
        <v>947</v>
      </c>
      <c r="P498" t="s">
        <v>3643</v>
      </c>
      <c r="Q498" t="s">
        <v>3644</v>
      </c>
      <c r="R498" t="s">
        <v>3645</v>
      </c>
      <c r="S498" t="s">
        <v>3646</v>
      </c>
      <c r="T498" t="s">
        <v>8</v>
      </c>
      <c r="U498" t="s">
        <v>96</v>
      </c>
      <c r="V498" t="s">
        <v>1</v>
      </c>
      <c r="W498" t="s">
        <v>27</v>
      </c>
      <c r="X498" t="s">
        <v>997</v>
      </c>
      <c r="Y498" t="s">
        <v>938</v>
      </c>
      <c r="Z498">
        <v>0</v>
      </c>
      <c r="AA498">
        <v>0</v>
      </c>
      <c r="AB498">
        <v>123</v>
      </c>
      <c r="AC498">
        <v>142</v>
      </c>
      <c r="AD498">
        <v>5096107</v>
      </c>
      <c r="AE498">
        <v>50.65</v>
      </c>
      <c r="AF498">
        <v>5128</v>
      </c>
      <c r="AG498">
        <v>0</v>
      </c>
      <c r="AH498">
        <v>5184</v>
      </c>
      <c r="AJ498" t="s">
        <v>13</v>
      </c>
      <c r="AM498" t="s">
        <v>174</v>
      </c>
      <c r="AN498" t="s">
        <v>174</v>
      </c>
      <c r="AT498" t="s">
        <v>15</v>
      </c>
      <c r="BC498" t="s">
        <v>251</v>
      </c>
      <c r="BD498" t="s">
        <v>32</v>
      </c>
      <c r="BJ498" t="s">
        <v>942</v>
      </c>
      <c r="BM498" t="s">
        <v>8</v>
      </c>
      <c r="BP498">
        <v>17</v>
      </c>
      <c r="BQ498" t="s">
        <v>18</v>
      </c>
    </row>
    <row r="499" spans="1:69" x14ac:dyDescent="0.2">
      <c r="A499">
        <v>1116167.3</v>
      </c>
      <c r="B499" t="s">
        <v>3647</v>
      </c>
      <c r="C499" t="s">
        <v>3647</v>
      </c>
      <c r="D499">
        <v>1116167</v>
      </c>
      <c r="E499" t="s">
        <v>1</v>
      </c>
      <c r="F499" t="s">
        <v>3648</v>
      </c>
      <c r="J499" t="s">
        <v>999</v>
      </c>
      <c r="N499" t="s">
        <v>947</v>
      </c>
      <c r="P499" t="s">
        <v>3649</v>
      </c>
      <c r="Q499" t="s">
        <v>3650</v>
      </c>
      <c r="R499" t="s">
        <v>3651</v>
      </c>
      <c r="S499" t="s">
        <v>3652</v>
      </c>
      <c r="T499" t="s">
        <v>8</v>
      </c>
      <c r="U499" t="s">
        <v>96</v>
      </c>
      <c r="V499" t="s">
        <v>1</v>
      </c>
      <c r="W499" t="s">
        <v>27</v>
      </c>
      <c r="X499" t="s">
        <v>991</v>
      </c>
      <c r="Y499" t="s">
        <v>938</v>
      </c>
      <c r="Z499">
        <v>0</v>
      </c>
      <c r="AA499">
        <v>0</v>
      </c>
      <c r="AB499">
        <v>422</v>
      </c>
      <c r="AC499">
        <v>512</v>
      </c>
      <c r="AD499">
        <v>5057902</v>
      </c>
      <c r="AE499">
        <v>50.78</v>
      </c>
      <c r="AF499">
        <v>4992</v>
      </c>
      <c r="AG499">
        <v>0</v>
      </c>
      <c r="AH499">
        <v>5313</v>
      </c>
      <c r="AJ499" t="s">
        <v>13</v>
      </c>
      <c r="AM499" t="s">
        <v>174</v>
      </c>
      <c r="AN499" t="s">
        <v>174</v>
      </c>
      <c r="AT499" t="s">
        <v>15</v>
      </c>
      <c r="BC499" t="s">
        <v>251</v>
      </c>
      <c r="BD499" t="s">
        <v>32</v>
      </c>
      <c r="BJ499" t="s">
        <v>942</v>
      </c>
      <c r="BM499" t="s">
        <v>8</v>
      </c>
      <c r="BP499">
        <v>6</v>
      </c>
      <c r="BQ499" t="s">
        <v>18</v>
      </c>
    </row>
    <row r="500" spans="1:69" x14ac:dyDescent="0.2">
      <c r="A500">
        <v>1116168.3</v>
      </c>
      <c r="B500" t="s">
        <v>3653</v>
      </c>
      <c r="C500" t="s">
        <v>3653</v>
      </c>
      <c r="D500">
        <v>1116168</v>
      </c>
      <c r="E500" t="s">
        <v>1</v>
      </c>
      <c r="F500" t="s">
        <v>3654</v>
      </c>
      <c r="J500" t="s">
        <v>3600</v>
      </c>
      <c r="N500" t="s">
        <v>947</v>
      </c>
      <c r="P500" t="s">
        <v>3655</v>
      </c>
      <c r="Q500" t="s">
        <v>3656</v>
      </c>
      <c r="R500" t="s">
        <v>3657</v>
      </c>
      <c r="S500" t="s">
        <v>3658</v>
      </c>
      <c r="T500" t="s">
        <v>8</v>
      </c>
      <c r="U500" t="s">
        <v>96</v>
      </c>
      <c r="V500" t="s">
        <v>1</v>
      </c>
      <c r="W500" t="s">
        <v>27</v>
      </c>
      <c r="X500" t="s">
        <v>107</v>
      </c>
      <c r="Y500" t="s">
        <v>938</v>
      </c>
      <c r="Z500">
        <v>0</v>
      </c>
      <c r="AA500">
        <v>0</v>
      </c>
      <c r="AB500">
        <v>119</v>
      </c>
      <c r="AC500">
        <v>138</v>
      </c>
      <c r="AD500">
        <v>5087363</v>
      </c>
      <c r="AE500">
        <v>50.64</v>
      </c>
      <c r="AF500">
        <v>5124</v>
      </c>
      <c r="AG500">
        <v>0</v>
      </c>
      <c r="AH500">
        <v>5166</v>
      </c>
      <c r="AJ500" t="s">
        <v>13</v>
      </c>
      <c r="AM500" t="s">
        <v>174</v>
      </c>
      <c r="AN500" t="s">
        <v>174</v>
      </c>
      <c r="AT500" t="s">
        <v>15</v>
      </c>
      <c r="BC500" t="s">
        <v>251</v>
      </c>
      <c r="BD500" t="s">
        <v>32</v>
      </c>
      <c r="BJ500" t="s">
        <v>942</v>
      </c>
      <c r="BM500" t="s">
        <v>8</v>
      </c>
      <c r="BP500">
        <v>17</v>
      </c>
      <c r="BQ500" t="s">
        <v>18</v>
      </c>
    </row>
    <row r="501" spans="1:69" x14ac:dyDescent="0.2">
      <c r="A501">
        <v>1116169.3</v>
      </c>
      <c r="B501" t="s">
        <v>3659</v>
      </c>
      <c r="C501" t="s">
        <v>3659</v>
      </c>
      <c r="D501">
        <v>1116169</v>
      </c>
      <c r="E501" t="s">
        <v>1</v>
      </c>
      <c r="F501" t="s">
        <v>3660</v>
      </c>
      <c r="J501" t="s">
        <v>999</v>
      </c>
      <c r="N501" t="s">
        <v>947</v>
      </c>
      <c r="P501" t="s">
        <v>3661</v>
      </c>
      <c r="Q501" t="s">
        <v>3662</v>
      </c>
      <c r="R501" t="s">
        <v>3663</v>
      </c>
      <c r="S501" t="s">
        <v>3664</v>
      </c>
      <c r="T501" t="s">
        <v>8</v>
      </c>
      <c r="U501" t="s">
        <v>96</v>
      </c>
      <c r="V501" t="s">
        <v>1</v>
      </c>
      <c r="W501" t="s">
        <v>27</v>
      </c>
      <c r="X501" t="s">
        <v>991</v>
      </c>
      <c r="Y501" t="s">
        <v>938</v>
      </c>
      <c r="Z501">
        <v>0</v>
      </c>
      <c r="AA501">
        <v>0</v>
      </c>
      <c r="AB501">
        <v>238</v>
      </c>
      <c r="AC501">
        <v>310</v>
      </c>
      <c r="AD501">
        <v>5030884</v>
      </c>
      <c r="AE501">
        <v>50.74</v>
      </c>
      <c r="AF501">
        <v>5019</v>
      </c>
      <c r="AG501">
        <v>0</v>
      </c>
      <c r="AH501">
        <v>5213</v>
      </c>
      <c r="AJ501" t="s">
        <v>13</v>
      </c>
      <c r="AM501" t="s">
        <v>174</v>
      </c>
      <c r="AN501" t="s">
        <v>174</v>
      </c>
      <c r="AT501" t="s">
        <v>15</v>
      </c>
      <c r="BC501" t="s">
        <v>251</v>
      </c>
      <c r="BD501" t="s">
        <v>32</v>
      </c>
      <c r="BJ501" t="s">
        <v>942</v>
      </c>
      <c r="BM501" t="s">
        <v>8</v>
      </c>
      <c r="BP501">
        <v>10</v>
      </c>
      <c r="BQ501" t="s">
        <v>18</v>
      </c>
    </row>
    <row r="502" spans="1:69" x14ac:dyDescent="0.2">
      <c r="A502">
        <v>1116170.3</v>
      </c>
      <c r="B502" t="s">
        <v>3665</v>
      </c>
      <c r="C502" t="s">
        <v>3665</v>
      </c>
      <c r="D502">
        <v>1116170</v>
      </c>
      <c r="E502" t="s">
        <v>1</v>
      </c>
      <c r="F502" t="s">
        <v>3666</v>
      </c>
      <c r="J502" t="s">
        <v>3600</v>
      </c>
      <c r="N502" t="s">
        <v>947</v>
      </c>
      <c r="P502" t="s">
        <v>3667</v>
      </c>
      <c r="Q502" t="s">
        <v>3668</v>
      </c>
      <c r="R502" t="s">
        <v>3669</v>
      </c>
      <c r="S502" t="s">
        <v>3670</v>
      </c>
      <c r="T502" t="s">
        <v>8</v>
      </c>
      <c r="U502" t="s">
        <v>96</v>
      </c>
      <c r="V502" t="s">
        <v>1</v>
      </c>
      <c r="W502" t="s">
        <v>27</v>
      </c>
      <c r="X502" t="s">
        <v>991</v>
      </c>
      <c r="Y502" t="s">
        <v>938</v>
      </c>
      <c r="Z502">
        <v>0</v>
      </c>
      <c r="AA502">
        <v>0</v>
      </c>
      <c r="AB502">
        <v>168</v>
      </c>
      <c r="AC502">
        <v>200</v>
      </c>
      <c r="AD502">
        <v>5072014</v>
      </c>
      <c r="AE502">
        <v>50.67</v>
      </c>
      <c r="AF502">
        <v>5101</v>
      </c>
      <c r="AG502">
        <v>0</v>
      </c>
      <c r="AH502">
        <v>5171</v>
      </c>
      <c r="AJ502" t="s">
        <v>13</v>
      </c>
      <c r="AM502" t="s">
        <v>174</v>
      </c>
      <c r="AN502" t="s">
        <v>174</v>
      </c>
      <c r="AT502" t="s">
        <v>15</v>
      </c>
      <c r="BC502" t="s">
        <v>251</v>
      </c>
      <c r="BD502" t="s">
        <v>32</v>
      </c>
      <c r="BJ502" t="s">
        <v>942</v>
      </c>
      <c r="BM502" t="s">
        <v>8</v>
      </c>
      <c r="BP502">
        <v>19</v>
      </c>
      <c r="BQ502" t="s">
        <v>18</v>
      </c>
    </row>
    <row r="503" spans="1:69" x14ac:dyDescent="0.2">
      <c r="A503">
        <v>1125651.3</v>
      </c>
      <c r="B503" t="s">
        <v>3671</v>
      </c>
      <c r="C503" t="s">
        <v>3671</v>
      </c>
      <c r="D503">
        <v>1125651</v>
      </c>
      <c r="E503" t="s">
        <v>1</v>
      </c>
      <c r="F503" t="s">
        <v>3672</v>
      </c>
      <c r="J503" t="s">
        <v>3497</v>
      </c>
      <c r="N503" t="s">
        <v>947</v>
      </c>
      <c r="P503" t="s">
        <v>3673</v>
      </c>
      <c r="Q503" t="s">
        <v>3674</v>
      </c>
      <c r="R503" t="s">
        <v>3675</v>
      </c>
      <c r="S503" t="s">
        <v>3676</v>
      </c>
      <c r="T503" t="s">
        <v>8</v>
      </c>
      <c r="U503" t="s">
        <v>96</v>
      </c>
      <c r="V503" t="s">
        <v>1</v>
      </c>
      <c r="W503" t="s">
        <v>27</v>
      </c>
      <c r="X503" t="s">
        <v>997</v>
      </c>
      <c r="Y503" t="s">
        <v>938</v>
      </c>
      <c r="Z503">
        <v>0</v>
      </c>
      <c r="AA503">
        <v>0</v>
      </c>
      <c r="AB503">
        <v>300</v>
      </c>
      <c r="AC503">
        <v>491</v>
      </c>
      <c r="AD503">
        <v>5223320</v>
      </c>
      <c r="AE503">
        <v>50.8</v>
      </c>
      <c r="AF503">
        <v>5317</v>
      </c>
      <c r="AG503">
        <v>0</v>
      </c>
      <c r="AH503">
        <v>5628</v>
      </c>
      <c r="AJ503" t="s">
        <v>13</v>
      </c>
      <c r="AM503" t="s">
        <v>174</v>
      </c>
      <c r="AN503" t="s">
        <v>174</v>
      </c>
      <c r="AT503" t="s">
        <v>15</v>
      </c>
      <c r="BC503" t="s">
        <v>251</v>
      </c>
      <c r="BD503" t="s">
        <v>32</v>
      </c>
      <c r="BJ503" t="s">
        <v>942</v>
      </c>
      <c r="BM503" t="s">
        <v>944</v>
      </c>
      <c r="BP503">
        <v>8</v>
      </c>
      <c r="BQ503" t="s">
        <v>18</v>
      </c>
    </row>
    <row r="504" spans="1:69" x14ac:dyDescent="0.2">
      <c r="A504">
        <v>1116177.3</v>
      </c>
      <c r="B504" t="s">
        <v>3677</v>
      </c>
      <c r="C504" t="s">
        <v>3677</v>
      </c>
      <c r="D504">
        <v>1116177</v>
      </c>
      <c r="E504" t="s">
        <v>1</v>
      </c>
      <c r="F504" t="s">
        <v>3678</v>
      </c>
      <c r="J504" t="s">
        <v>946</v>
      </c>
      <c r="N504" t="s">
        <v>947</v>
      </c>
      <c r="P504" t="s">
        <v>3679</v>
      </c>
      <c r="Q504" t="s">
        <v>3680</v>
      </c>
      <c r="R504" t="s">
        <v>3681</v>
      </c>
      <c r="S504" t="s">
        <v>3682</v>
      </c>
      <c r="T504" t="s">
        <v>8</v>
      </c>
      <c r="U504" t="s">
        <v>96</v>
      </c>
      <c r="V504" t="s">
        <v>1</v>
      </c>
      <c r="W504" t="s">
        <v>1719</v>
      </c>
      <c r="X504" t="s">
        <v>3683</v>
      </c>
      <c r="Y504" t="s">
        <v>938</v>
      </c>
      <c r="Z504">
        <v>0</v>
      </c>
      <c r="AA504">
        <v>0</v>
      </c>
      <c r="AB504">
        <v>55</v>
      </c>
      <c r="AC504">
        <v>57</v>
      </c>
      <c r="AD504">
        <v>5403720</v>
      </c>
      <c r="AE504">
        <v>50.5</v>
      </c>
      <c r="AF504">
        <v>5398</v>
      </c>
      <c r="AG504">
        <v>0</v>
      </c>
      <c r="AH504">
        <v>5404</v>
      </c>
      <c r="AJ504" t="s">
        <v>13</v>
      </c>
      <c r="AM504" t="s">
        <v>174</v>
      </c>
      <c r="AN504" t="s">
        <v>174</v>
      </c>
      <c r="AT504" t="s">
        <v>15</v>
      </c>
      <c r="BC504" t="s">
        <v>251</v>
      </c>
      <c r="BD504" t="s">
        <v>32</v>
      </c>
      <c r="BJ504" t="s">
        <v>942</v>
      </c>
      <c r="BM504" t="s">
        <v>8</v>
      </c>
      <c r="BP504">
        <v>18</v>
      </c>
      <c r="BQ504" t="s">
        <v>18</v>
      </c>
    </row>
    <row r="505" spans="1:69" x14ac:dyDescent="0.2">
      <c r="A505">
        <v>1116186.3</v>
      </c>
      <c r="B505" t="s">
        <v>3684</v>
      </c>
      <c r="C505" t="s">
        <v>3684</v>
      </c>
      <c r="D505">
        <v>1116186</v>
      </c>
      <c r="E505" t="s">
        <v>1</v>
      </c>
      <c r="F505" t="s">
        <v>3685</v>
      </c>
      <c r="J505" t="s">
        <v>3686</v>
      </c>
      <c r="N505" t="s">
        <v>947</v>
      </c>
      <c r="P505" t="s">
        <v>3687</v>
      </c>
      <c r="Q505" t="s">
        <v>3688</v>
      </c>
      <c r="R505" t="s">
        <v>3689</v>
      </c>
      <c r="S505" t="s">
        <v>3690</v>
      </c>
      <c r="T505" t="s">
        <v>8</v>
      </c>
      <c r="U505" t="s">
        <v>96</v>
      </c>
      <c r="V505" t="s">
        <v>1</v>
      </c>
      <c r="W505" t="s">
        <v>27</v>
      </c>
      <c r="X505" t="s">
        <v>969</v>
      </c>
      <c r="Y505" t="s">
        <v>938</v>
      </c>
      <c r="Z505">
        <v>0</v>
      </c>
      <c r="AA505">
        <v>0</v>
      </c>
      <c r="AB505">
        <v>153</v>
      </c>
      <c r="AC505">
        <v>179</v>
      </c>
      <c r="AD505">
        <v>5224288</v>
      </c>
      <c r="AE505">
        <v>50.5</v>
      </c>
      <c r="AF505">
        <v>5264</v>
      </c>
      <c r="AG505">
        <v>0</v>
      </c>
      <c r="AH505">
        <v>5352</v>
      </c>
      <c r="AJ505" t="s">
        <v>13</v>
      </c>
      <c r="AM505" t="s">
        <v>174</v>
      </c>
      <c r="AN505" t="s">
        <v>174</v>
      </c>
      <c r="AT505" t="s">
        <v>15</v>
      </c>
      <c r="BC505" t="s">
        <v>251</v>
      </c>
      <c r="BD505" t="s">
        <v>32</v>
      </c>
      <c r="BJ505" t="s">
        <v>942</v>
      </c>
      <c r="BM505" t="s">
        <v>8</v>
      </c>
      <c r="BP505">
        <v>13</v>
      </c>
      <c r="BQ505" t="s">
        <v>18</v>
      </c>
    </row>
    <row r="506" spans="1:69" x14ac:dyDescent="0.2">
      <c r="A506">
        <v>1116187.3</v>
      </c>
      <c r="B506" t="s">
        <v>3691</v>
      </c>
      <c r="C506" t="s">
        <v>3691</v>
      </c>
      <c r="D506">
        <v>1116187</v>
      </c>
      <c r="E506" t="s">
        <v>1</v>
      </c>
      <c r="F506" t="s">
        <v>3692</v>
      </c>
      <c r="J506" t="s">
        <v>946</v>
      </c>
      <c r="N506" t="s">
        <v>947</v>
      </c>
      <c r="P506" t="s">
        <v>3693</v>
      </c>
      <c r="Q506" t="s">
        <v>3694</v>
      </c>
      <c r="R506" t="s">
        <v>3695</v>
      </c>
      <c r="S506" t="s">
        <v>3696</v>
      </c>
      <c r="T506" t="s">
        <v>8</v>
      </c>
      <c r="U506" t="s">
        <v>96</v>
      </c>
      <c r="V506" t="s">
        <v>1</v>
      </c>
      <c r="W506" t="s">
        <v>27</v>
      </c>
      <c r="X506" t="s">
        <v>969</v>
      </c>
      <c r="Y506" t="s">
        <v>938</v>
      </c>
      <c r="Z506">
        <v>0</v>
      </c>
      <c r="AA506">
        <v>0</v>
      </c>
      <c r="AB506">
        <v>161</v>
      </c>
      <c r="AC506">
        <v>177</v>
      </c>
      <c r="AD506">
        <v>5252195</v>
      </c>
      <c r="AE506">
        <v>50.5</v>
      </c>
      <c r="AF506">
        <v>5233</v>
      </c>
      <c r="AG506">
        <v>0</v>
      </c>
      <c r="AH506">
        <v>5311</v>
      </c>
      <c r="AJ506" t="s">
        <v>13</v>
      </c>
      <c r="AM506" t="s">
        <v>174</v>
      </c>
      <c r="AN506" t="s">
        <v>174</v>
      </c>
      <c r="AT506" t="s">
        <v>15</v>
      </c>
      <c r="BC506" t="s">
        <v>251</v>
      </c>
      <c r="BD506" t="s">
        <v>32</v>
      </c>
      <c r="BJ506" t="s">
        <v>942</v>
      </c>
      <c r="BM506" t="s">
        <v>8</v>
      </c>
      <c r="BP506">
        <v>17</v>
      </c>
      <c r="BQ506" t="s">
        <v>18</v>
      </c>
    </row>
    <row r="507" spans="1:69" x14ac:dyDescent="0.2">
      <c r="A507">
        <v>1116191.3</v>
      </c>
      <c r="B507" t="s">
        <v>3697</v>
      </c>
      <c r="C507" t="s">
        <v>3697</v>
      </c>
      <c r="D507">
        <v>1116191</v>
      </c>
      <c r="E507" t="s">
        <v>1</v>
      </c>
      <c r="F507" t="s">
        <v>3698</v>
      </c>
      <c r="J507" t="s">
        <v>3686</v>
      </c>
      <c r="N507" t="s">
        <v>947</v>
      </c>
      <c r="P507" t="s">
        <v>3699</v>
      </c>
      <c r="Q507" t="s">
        <v>3700</v>
      </c>
      <c r="R507" t="s">
        <v>3701</v>
      </c>
      <c r="S507" t="s">
        <v>3702</v>
      </c>
      <c r="T507" t="s">
        <v>8</v>
      </c>
      <c r="U507" t="s">
        <v>96</v>
      </c>
      <c r="V507" t="s">
        <v>1</v>
      </c>
      <c r="W507" t="s">
        <v>27</v>
      </c>
      <c r="X507" t="s">
        <v>997</v>
      </c>
      <c r="Y507" t="s">
        <v>938</v>
      </c>
      <c r="Z507">
        <v>0</v>
      </c>
      <c r="AA507">
        <v>0</v>
      </c>
      <c r="AB507">
        <v>138</v>
      </c>
      <c r="AC507">
        <v>159</v>
      </c>
      <c r="AD507">
        <v>5170519</v>
      </c>
      <c r="AE507">
        <v>50.5</v>
      </c>
      <c r="AF507">
        <v>5157</v>
      </c>
      <c r="AG507">
        <v>0</v>
      </c>
      <c r="AH507">
        <v>5214</v>
      </c>
      <c r="AJ507" t="s">
        <v>13</v>
      </c>
      <c r="AM507" t="s">
        <v>174</v>
      </c>
      <c r="AN507" t="s">
        <v>174</v>
      </c>
      <c r="AT507" t="s">
        <v>15</v>
      </c>
      <c r="BC507" t="s">
        <v>251</v>
      </c>
      <c r="BD507" t="s">
        <v>32</v>
      </c>
      <c r="BJ507" t="s">
        <v>942</v>
      </c>
      <c r="BM507" t="s">
        <v>8</v>
      </c>
      <c r="BP507">
        <v>20</v>
      </c>
      <c r="BQ507" t="s">
        <v>18</v>
      </c>
    </row>
    <row r="508" spans="1:69" x14ac:dyDescent="0.2">
      <c r="A508">
        <v>1116178.3</v>
      </c>
      <c r="B508" t="s">
        <v>3703</v>
      </c>
      <c r="C508" t="s">
        <v>3703</v>
      </c>
      <c r="D508">
        <v>1116178</v>
      </c>
      <c r="E508" t="s">
        <v>1</v>
      </c>
      <c r="F508" t="s">
        <v>3704</v>
      </c>
      <c r="J508" t="s">
        <v>3686</v>
      </c>
      <c r="N508" t="s">
        <v>947</v>
      </c>
      <c r="P508" t="s">
        <v>3705</v>
      </c>
      <c r="Q508" t="s">
        <v>3706</v>
      </c>
      <c r="R508" t="s">
        <v>3707</v>
      </c>
      <c r="S508" t="s">
        <v>3708</v>
      </c>
      <c r="T508" t="s">
        <v>8</v>
      </c>
      <c r="U508" t="s">
        <v>96</v>
      </c>
      <c r="V508" t="s">
        <v>1</v>
      </c>
      <c r="W508" t="s">
        <v>27</v>
      </c>
      <c r="X508" t="s">
        <v>991</v>
      </c>
      <c r="Y508" t="s">
        <v>938</v>
      </c>
      <c r="Z508">
        <v>0</v>
      </c>
      <c r="AA508">
        <v>0</v>
      </c>
      <c r="AB508">
        <v>152</v>
      </c>
      <c r="AC508">
        <v>174</v>
      </c>
      <c r="AD508">
        <v>5170733</v>
      </c>
      <c r="AE508">
        <v>50.44</v>
      </c>
      <c r="AF508">
        <v>5160</v>
      </c>
      <c r="AG508">
        <v>0</v>
      </c>
      <c r="AH508">
        <v>5266</v>
      </c>
      <c r="AJ508" t="s">
        <v>13</v>
      </c>
      <c r="AM508" t="s">
        <v>174</v>
      </c>
      <c r="AN508" t="s">
        <v>174</v>
      </c>
      <c r="AT508" t="s">
        <v>15</v>
      </c>
      <c r="BC508" t="s">
        <v>251</v>
      </c>
      <c r="BD508" t="s">
        <v>32</v>
      </c>
      <c r="BJ508" t="s">
        <v>942</v>
      </c>
      <c r="BM508" t="s">
        <v>8</v>
      </c>
      <c r="BP508">
        <v>12</v>
      </c>
      <c r="BQ508" t="s">
        <v>18</v>
      </c>
    </row>
    <row r="509" spans="1:69" x14ac:dyDescent="0.2">
      <c r="A509">
        <v>1116179.3</v>
      </c>
      <c r="B509" t="s">
        <v>3709</v>
      </c>
      <c r="C509" t="s">
        <v>3709</v>
      </c>
      <c r="D509">
        <v>1116179</v>
      </c>
      <c r="E509" t="s">
        <v>1</v>
      </c>
      <c r="F509" t="s">
        <v>3710</v>
      </c>
      <c r="J509" t="s">
        <v>3686</v>
      </c>
      <c r="N509" t="s">
        <v>947</v>
      </c>
      <c r="P509" t="s">
        <v>3711</v>
      </c>
      <c r="Q509" t="s">
        <v>3712</v>
      </c>
      <c r="R509" t="s">
        <v>3713</v>
      </c>
      <c r="S509" t="s">
        <v>3714</v>
      </c>
      <c r="T509" t="s">
        <v>8</v>
      </c>
      <c r="U509" t="s">
        <v>96</v>
      </c>
      <c r="V509" t="s">
        <v>1</v>
      </c>
      <c r="W509" t="s">
        <v>27</v>
      </c>
      <c r="X509" t="s">
        <v>107</v>
      </c>
      <c r="Y509" t="s">
        <v>938</v>
      </c>
      <c r="Z509">
        <v>0</v>
      </c>
      <c r="AA509">
        <v>0</v>
      </c>
      <c r="AB509">
        <v>155</v>
      </c>
      <c r="AC509">
        <v>177</v>
      </c>
      <c r="AD509">
        <v>5215561</v>
      </c>
      <c r="AE509">
        <v>50.4</v>
      </c>
      <c r="AF509">
        <v>5244</v>
      </c>
      <c r="AG509">
        <v>0</v>
      </c>
      <c r="AH509">
        <v>5342</v>
      </c>
      <c r="AJ509" t="s">
        <v>13</v>
      </c>
      <c r="AM509" t="s">
        <v>174</v>
      </c>
      <c r="AN509" t="s">
        <v>174</v>
      </c>
      <c r="AT509" t="s">
        <v>15</v>
      </c>
      <c r="BC509" t="s">
        <v>251</v>
      </c>
      <c r="BD509" t="s">
        <v>32</v>
      </c>
      <c r="BJ509" t="s">
        <v>942</v>
      </c>
      <c r="BM509" t="s">
        <v>8</v>
      </c>
      <c r="BP509">
        <v>10</v>
      </c>
      <c r="BQ509" t="s">
        <v>18</v>
      </c>
    </row>
    <row r="510" spans="1:69" x14ac:dyDescent="0.2">
      <c r="A510">
        <v>1116180.3</v>
      </c>
      <c r="B510" t="s">
        <v>3715</v>
      </c>
      <c r="C510" t="s">
        <v>3715</v>
      </c>
      <c r="D510">
        <v>1116180</v>
      </c>
      <c r="E510" t="s">
        <v>1</v>
      </c>
      <c r="F510" t="s">
        <v>3716</v>
      </c>
      <c r="J510" t="s">
        <v>3686</v>
      </c>
      <c r="N510" t="s">
        <v>947</v>
      </c>
      <c r="P510" t="s">
        <v>3717</v>
      </c>
      <c r="Q510" t="s">
        <v>3718</v>
      </c>
      <c r="R510" t="s">
        <v>3719</v>
      </c>
      <c r="S510" t="s">
        <v>3720</v>
      </c>
      <c r="T510" t="s">
        <v>8</v>
      </c>
      <c r="U510" t="s">
        <v>96</v>
      </c>
      <c r="V510" t="s">
        <v>1</v>
      </c>
      <c r="W510" t="s">
        <v>27</v>
      </c>
      <c r="X510" t="s">
        <v>991</v>
      </c>
      <c r="Y510" t="s">
        <v>938</v>
      </c>
      <c r="Z510">
        <v>0</v>
      </c>
      <c r="AA510">
        <v>0</v>
      </c>
      <c r="AB510">
        <v>143</v>
      </c>
      <c r="AC510">
        <v>169</v>
      </c>
      <c r="AD510">
        <v>5191709</v>
      </c>
      <c r="AE510">
        <v>50.44</v>
      </c>
      <c r="AF510">
        <v>5211</v>
      </c>
      <c r="AG510">
        <v>0</v>
      </c>
      <c r="AH510">
        <v>5318</v>
      </c>
      <c r="AJ510" t="s">
        <v>13</v>
      </c>
      <c r="AM510" t="s">
        <v>174</v>
      </c>
      <c r="AN510" t="s">
        <v>174</v>
      </c>
      <c r="AT510" t="s">
        <v>15</v>
      </c>
      <c r="BC510" t="s">
        <v>251</v>
      </c>
      <c r="BD510" t="s">
        <v>32</v>
      </c>
      <c r="BJ510" t="s">
        <v>942</v>
      </c>
      <c r="BM510" t="s">
        <v>8</v>
      </c>
      <c r="BP510">
        <v>12</v>
      </c>
      <c r="BQ510" t="s">
        <v>18</v>
      </c>
    </row>
    <row r="511" spans="1:69" x14ac:dyDescent="0.2">
      <c r="A511">
        <v>1116181.3</v>
      </c>
      <c r="B511" t="s">
        <v>3721</v>
      </c>
      <c r="C511" t="s">
        <v>3721</v>
      </c>
      <c r="D511">
        <v>1116181</v>
      </c>
      <c r="E511" t="s">
        <v>1</v>
      </c>
      <c r="F511" t="s">
        <v>3722</v>
      </c>
      <c r="J511" t="s">
        <v>3686</v>
      </c>
      <c r="N511" t="s">
        <v>947</v>
      </c>
      <c r="P511" t="s">
        <v>3723</v>
      </c>
      <c r="Q511" t="s">
        <v>3724</v>
      </c>
      <c r="R511" t="s">
        <v>3725</v>
      </c>
      <c r="S511" t="s">
        <v>3726</v>
      </c>
      <c r="T511" t="s">
        <v>8</v>
      </c>
      <c r="U511" t="s">
        <v>96</v>
      </c>
      <c r="V511" t="s">
        <v>1</v>
      </c>
      <c r="W511" t="s">
        <v>27</v>
      </c>
      <c r="X511" t="s">
        <v>997</v>
      </c>
      <c r="Y511" t="s">
        <v>938</v>
      </c>
      <c r="Z511">
        <v>0</v>
      </c>
      <c r="AA511">
        <v>0</v>
      </c>
      <c r="AB511">
        <v>161</v>
      </c>
      <c r="AC511">
        <v>197</v>
      </c>
      <c r="AD511">
        <v>5247252</v>
      </c>
      <c r="AE511">
        <v>50.5</v>
      </c>
      <c r="AF511">
        <v>5258</v>
      </c>
      <c r="AG511">
        <v>0</v>
      </c>
      <c r="AH511">
        <v>5358</v>
      </c>
      <c r="AJ511" t="s">
        <v>13</v>
      </c>
      <c r="AM511" t="s">
        <v>174</v>
      </c>
      <c r="AN511" t="s">
        <v>174</v>
      </c>
      <c r="AT511" t="s">
        <v>15</v>
      </c>
      <c r="BC511" t="s">
        <v>251</v>
      </c>
      <c r="BD511" t="s">
        <v>32</v>
      </c>
      <c r="BJ511" t="s">
        <v>942</v>
      </c>
      <c r="BM511" t="s">
        <v>8</v>
      </c>
      <c r="BP511">
        <v>18</v>
      </c>
      <c r="BQ511" t="s">
        <v>18</v>
      </c>
    </row>
    <row r="512" spans="1:69" x14ac:dyDescent="0.2">
      <c r="A512">
        <v>1116182.3</v>
      </c>
      <c r="B512" t="s">
        <v>3727</v>
      </c>
      <c r="C512" t="s">
        <v>3727</v>
      </c>
      <c r="D512">
        <v>1116182</v>
      </c>
      <c r="E512" t="s">
        <v>1</v>
      </c>
      <c r="F512" t="s">
        <v>3728</v>
      </c>
      <c r="J512" t="s">
        <v>946</v>
      </c>
      <c r="N512" t="s">
        <v>947</v>
      </c>
      <c r="P512" t="s">
        <v>3729</v>
      </c>
      <c r="Q512" t="s">
        <v>3730</v>
      </c>
      <c r="R512" t="s">
        <v>3731</v>
      </c>
      <c r="S512" t="s">
        <v>3732</v>
      </c>
      <c r="T512" t="s">
        <v>8</v>
      </c>
      <c r="U512" t="s">
        <v>96</v>
      </c>
      <c r="V512" t="s">
        <v>1</v>
      </c>
      <c r="W512" t="s">
        <v>27</v>
      </c>
      <c r="X512" t="s">
        <v>952</v>
      </c>
      <c r="Y512" t="s">
        <v>938</v>
      </c>
      <c r="Z512">
        <v>0</v>
      </c>
      <c r="AA512">
        <v>0</v>
      </c>
      <c r="AB512">
        <v>143</v>
      </c>
      <c r="AC512">
        <v>164</v>
      </c>
      <c r="AD512">
        <v>5291469</v>
      </c>
      <c r="AE512">
        <v>50.46</v>
      </c>
      <c r="AF512">
        <v>5347</v>
      </c>
      <c r="AG512">
        <v>0</v>
      </c>
      <c r="AH512">
        <v>5432</v>
      </c>
      <c r="AJ512" t="s">
        <v>13</v>
      </c>
      <c r="AM512" t="s">
        <v>174</v>
      </c>
      <c r="AN512" t="s">
        <v>174</v>
      </c>
      <c r="AT512" t="s">
        <v>15</v>
      </c>
      <c r="BC512" t="s">
        <v>251</v>
      </c>
      <c r="BD512" t="s">
        <v>32</v>
      </c>
      <c r="BJ512" t="s">
        <v>942</v>
      </c>
      <c r="BM512" t="s">
        <v>8</v>
      </c>
      <c r="BP512">
        <v>14</v>
      </c>
      <c r="BQ512" t="s">
        <v>18</v>
      </c>
    </row>
    <row r="513" spans="1:69" x14ac:dyDescent="0.2">
      <c r="A513">
        <v>1116183.3</v>
      </c>
      <c r="B513" t="s">
        <v>3733</v>
      </c>
      <c r="C513" t="s">
        <v>3733</v>
      </c>
      <c r="D513">
        <v>1116183</v>
      </c>
      <c r="E513" t="s">
        <v>1</v>
      </c>
      <c r="F513" t="s">
        <v>3734</v>
      </c>
      <c r="J513" t="s">
        <v>3686</v>
      </c>
      <c r="N513" t="s">
        <v>947</v>
      </c>
      <c r="P513" t="s">
        <v>3735</v>
      </c>
      <c r="Q513" t="s">
        <v>3736</v>
      </c>
      <c r="R513" t="s">
        <v>3737</v>
      </c>
      <c r="S513" t="s">
        <v>3738</v>
      </c>
      <c r="T513" t="s">
        <v>8</v>
      </c>
      <c r="U513" t="s">
        <v>96</v>
      </c>
      <c r="V513" t="s">
        <v>1</v>
      </c>
      <c r="W513" t="s">
        <v>27</v>
      </c>
      <c r="X513" t="s">
        <v>997</v>
      </c>
      <c r="Y513" t="s">
        <v>938</v>
      </c>
      <c r="Z513">
        <v>0</v>
      </c>
      <c r="AA513">
        <v>0</v>
      </c>
      <c r="AB513">
        <v>158</v>
      </c>
      <c r="AC513">
        <v>179</v>
      </c>
      <c r="AD513">
        <v>5275747</v>
      </c>
      <c r="AE513">
        <v>50.5</v>
      </c>
      <c r="AF513">
        <v>5263</v>
      </c>
      <c r="AG513">
        <v>0</v>
      </c>
      <c r="AH513">
        <v>5339</v>
      </c>
      <c r="AJ513" t="s">
        <v>13</v>
      </c>
      <c r="AM513" t="s">
        <v>174</v>
      </c>
      <c r="AN513" t="s">
        <v>174</v>
      </c>
      <c r="AT513" t="s">
        <v>15</v>
      </c>
      <c r="BC513" t="s">
        <v>251</v>
      </c>
      <c r="BD513" t="s">
        <v>32</v>
      </c>
      <c r="BJ513" t="s">
        <v>942</v>
      </c>
      <c r="BM513" t="s">
        <v>8</v>
      </c>
      <c r="BP513">
        <v>13</v>
      </c>
      <c r="BQ513" t="s">
        <v>18</v>
      </c>
    </row>
    <row r="514" spans="1:69" x14ac:dyDescent="0.2">
      <c r="A514">
        <v>1116184.3</v>
      </c>
      <c r="B514" t="s">
        <v>3739</v>
      </c>
      <c r="C514" t="s">
        <v>3739</v>
      </c>
      <c r="D514">
        <v>1116184</v>
      </c>
      <c r="E514" t="s">
        <v>1</v>
      </c>
      <c r="F514" t="s">
        <v>3740</v>
      </c>
      <c r="J514" t="s">
        <v>946</v>
      </c>
      <c r="N514" t="s">
        <v>947</v>
      </c>
      <c r="P514" t="s">
        <v>3741</v>
      </c>
      <c r="Q514" t="s">
        <v>3742</v>
      </c>
      <c r="R514" t="s">
        <v>3743</v>
      </c>
      <c r="S514" t="s">
        <v>3744</v>
      </c>
      <c r="T514" t="s">
        <v>8</v>
      </c>
      <c r="U514" t="s">
        <v>96</v>
      </c>
      <c r="V514" t="s">
        <v>1</v>
      </c>
      <c r="W514" t="s">
        <v>27</v>
      </c>
      <c r="X514" t="s">
        <v>997</v>
      </c>
      <c r="Y514" t="s">
        <v>938</v>
      </c>
      <c r="Z514">
        <v>0</v>
      </c>
      <c r="AA514">
        <v>0</v>
      </c>
      <c r="AB514">
        <v>144</v>
      </c>
      <c r="AC514">
        <v>161</v>
      </c>
      <c r="AD514">
        <v>5205940</v>
      </c>
      <c r="AE514">
        <v>50.44</v>
      </c>
      <c r="AF514">
        <v>5213</v>
      </c>
      <c r="AG514">
        <v>0</v>
      </c>
      <c r="AH514">
        <v>5308</v>
      </c>
      <c r="AJ514" t="s">
        <v>13</v>
      </c>
      <c r="AM514" t="s">
        <v>174</v>
      </c>
      <c r="AN514" t="s">
        <v>174</v>
      </c>
      <c r="AT514" t="s">
        <v>15</v>
      </c>
      <c r="BC514" t="s">
        <v>251</v>
      </c>
      <c r="BD514" t="s">
        <v>32</v>
      </c>
      <c r="BJ514" t="s">
        <v>942</v>
      </c>
      <c r="BM514" t="s">
        <v>8</v>
      </c>
      <c r="BP514">
        <v>13</v>
      </c>
      <c r="BQ514" t="s">
        <v>18</v>
      </c>
    </row>
    <row r="515" spans="1:69" x14ac:dyDescent="0.2">
      <c r="A515">
        <v>1116185.3</v>
      </c>
      <c r="B515" t="s">
        <v>3745</v>
      </c>
      <c r="C515" t="s">
        <v>3745</v>
      </c>
      <c r="D515">
        <v>1116185</v>
      </c>
      <c r="E515" t="s">
        <v>1</v>
      </c>
      <c r="F515" t="s">
        <v>3746</v>
      </c>
      <c r="J515" t="s">
        <v>3686</v>
      </c>
      <c r="N515" t="s">
        <v>947</v>
      </c>
      <c r="P515" t="s">
        <v>3747</v>
      </c>
      <c r="Q515" t="s">
        <v>3748</v>
      </c>
      <c r="R515" t="s">
        <v>3749</v>
      </c>
      <c r="S515" t="s">
        <v>3750</v>
      </c>
      <c r="T515" t="s">
        <v>8</v>
      </c>
      <c r="U515" t="s">
        <v>96</v>
      </c>
      <c r="V515" t="s">
        <v>1</v>
      </c>
      <c r="W515" t="s">
        <v>27</v>
      </c>
      <c r="X515" t="s">
        <v>969</v>
      </c>
      <c r="Y515" t="s">
        <v>938</v>
      </c>
      <c r="Z515">
        <v>0</v>
      </c>
      <c r="AA515">
        <v>0</v>
      </c>
      <c r="AB515">
        <v>173</v>
      </c>
      <c r="AC515">
        <v>194</v>
      </c>
      <c r="AD515">
        <v>5182104</v>
      </c>
      <c r="AE515">
        <v>50.4</v>
      </c>
      <c r="AF515">
        <v>5199</v>
      </c>
      <c r="AG515">
        <v>0</v>
      </c>
      <c r="AH515">
        <v>5296</v>
      </c>
      <c r="AJ515" t="s">
        <v>13</v>
      </c>
      <c r="AM515" t="s">
        <v>174</v>
      </c>
      <c r="AN515" t="s">
        <v>174</v>
      </c>
      <c r="AT515" t="s">
        <v>15</v>
      </c>
      <c r="BC515" t="s">
        <v>251</v>
      </c>
      <c r="BD515" t="s">
        <v>32</v>
      </c>
      <c r="BJ515" t="s">
        <v>942</v>
      </c>
      <c r="BM515" t="s">
        <v>8</v>
      </c>
      <c r="BP515">
        <v>13</v>
      </c>
      <c r="BQ515" t="s">
        <v>18</v>
      </c>
    </row>
    <row r="516" spans="1:69" x14ac:dyDescent="0.2">
      <c r="A516">
        <v>1125644.3</v>
      </c>
      <c r="B516" t="s">
        <v>3751</v>
      </c>
      <c r="C516" t="s">
        <v>3751</v>
      </c>
      <c r="D516">
        <v>1125644</v>
      </c>
      <c r="E516" t="s">
        <v>1</v>
      </c>
      <c r="F516" t="s">
        <v>3752</v>
      </c>
      <c r="J516" t="s">
        <v>3280</v>
      </c>
      <c r="N516" t="s">
        <v>947</v>
      </c>
      <c r="P516" t="s">
        <v>3753</v>
      </c>
      <c r="Q516" t="s">
        <v>3754</v>
      </c>
      <c r="R516" t="s">
        <v>3755</v>
      </c>
      <c r="S516" t="s">
        <v>3756</v>
      </c>
      <c r="T516" t="s">
        <v>8</v>
      </c>
      <c r="U516" t="s">
        <v>96</v>
      </c>
      <c r="V516" t="s">
        <v>1</v>
      </c>
      <c r="W516" t="s">
        <v>1719</v>
      </c>
      <c r="X516" t="s">
        <v>3757</v>
      </c>
      <c r="Y516" t="s">
        <v>938</v>
      </c>
      <c r="Z516">
        <v>0</v>
      </c>
      <c r="AA516">
        <v>0</v>
      </c>
      <c r="AB516">
        <v>26</v>
      </c>
      <c r="AC516">
        <v>26</v>
      </c>
      <c r="AD516">
        <v>4875319</v>
      </c>
      <c r="AE516">
        <v>50.9</v>
      </c>
      <c r="AF516">
        <v>4805</v>
      </c>
      <c r="AG516">
        <v>0</v>
      </c>
      <c r="AH516">
        <v>4730</v>
      </c>
      <c r="AJ516" t="s">
        <v>13</v>
      </c>
      <c r="AM516" t="s">
        <v>174</v>
      </c>
      <c r="AN516" t="s">
        <v>174</v>
      </c>
      <c r="AT516" t="s">
        <v>15</v>
      </c>
      <c r="BC516" t="s">
        <v>251</v>
      </c>
      <c r="BD516" t="s">
        <v>32</v>
      </c>
      <c r="BJ516" t="s">
        <v>942</v>
      </c>
      <c r="BM516" t="s">
        <v>944</v>
      </c>
      <c r="BP516">
        <v>13</v>
      </c>
      <c r="BQ516" t="s">
        <v>18</v>
      </c>
    </row>
    <row r="517" spans="1:69" x14ac:dyDescent="0.2">
      <c r="A517">
        <v>1116084.3</v>
      </c>
      <c r="B517" t="s">
        <v>3758</v>
      </c>
      <c r="C517" t="s">
        <v>3758</v>
      </c>
      <c r="D517">
        <v>1116084</v>
      </c>
      <c r="E517" t="s">
        <v>1</v>
      </c>
      <c r="F517" t="s">
        <v>3759</v>
      </c>
      <c r="N517" t="s">
        <v>947</v>
      </c>
      <c r="P517" t="s">
        <v>3760</v>
      </c>
      <c r="Q517" t="s">
        <v>3761</v>
      </c>
      <c r="R517" t="s">
        <v>3762</v>
      </c>
      <c r="S517" t="s">
        <v>3763</v>
      </c>
      <c r="T517" t="s">
        <v>8</v>
      </c>
      <c r="U517" t="s">
        <v>96</v>
      </c>
      <c r="V517" t="s">
        <v>1</v>
      </c>
      <c r="W517" t="s">
        <v>27</v>
      </c>
      <c r="X517" t="s">
        <v>997</v>
      </c>
      <c r="Y517" t="s">
        <v>938</v>
      </c>
      <c r="Z517">
        <v>0</v>
      </c>
      <c r="AA517">
        <v>0</v>
      </c>
      <c r="AB517">
        <v>115</v>
      </c>
      <c r="AC517">
        <v>122</v>
      </c>
      <c r="AD517">
        <v>4821562</v>
      </c>
      <c r="AE517">
        <v>50.8</v>
      </c>
      <c r="AF517">
        <v>4849</v>
      </c>
      <c r="AG517">
        <v>0</v>
      </c>
      <c r="AH517">
        <v>4839</v>
      </c>
      <c r="AJ517" t="s">
        <v>13</v>
      </c>
      <c r="AM517" t="s">
        <v>174</v>
      </c>
      <c r="AN517" t="s">
        <v>174</v>
      </c>
      <c r="AT517" t="s">
        <v>15</v>
      </c>
      <c r="BC517" t="s">
        <v>251</v>
      </c>
      <c r="BD517" t="s">
        <v>32</v>
      </c>
      <c r="BJ517" t="s">
        <v>942</v>
      </c>
      <c r="BM517" t="s">
        <v>8</v>
      </c>
      <c r="BP517">
        <v>9</v>
      </c>
      <c r="BQ517" t="s">
        <v>18</v>
      </c>
    </row>
    <row r="518" spans="1:69" x14ac:dyDescent="0.2">
      <c r="A518">
        <v>1116085.3</v>
      </c>
      <c r="B518" t="s">
        <v>3764</v>
      </c>
      <c r="C518" t="s">
        <v>3764</v>
      </c>
      <c r="D518">
        <v>1116085</v>
      </c>
      <c r="E518" t="s">
        <v>1</v>
      </c>
      <c r="F518" t="s">
        <v>3765</v>
      </c>
      <c r="J518" t="s">
        <v>3280</v>
      </c>
      <c r="N518" t="s">
        <v>947</v>
      </c>
      <c r="P518" t="s">
        <v>3766</v>
      </c>
      <c r="Q518" t="s">
        <v>3767</v>
      </c>
      <c r="R518" t="s">
        <v>3768</v>
      </c>
      <c r="S518" t="s">
        <v>3769</v>
      </c>
      <c r="T518" t="s">
        <v>8</v>
      </c>
      <c r="U518" t="s">
        <v>96</v>
      </c>
      <c r="V518" t="s">
        <v>1</v>
      </c>
      <c r="W518" t="s">
        <v>27</v>
      </c>
      <c r="X518" t="s">
        <v>155</v>
      </c>
      <c r="Y518" t="s">
        <v>938</v>
      </c>
      <c r="Z518">
        <v>0</v>
      </c>
      <c r="AA518">
        <v>0</v>
      </c>
      <c r="AB518">
        <v>112</v>
      </c>
      <c r="AC518">
        <v>128</v>
      </c>
      <c r="AD518">
        <v>4813477</v>
      </c>
      <c r="AE518">
        <v>50.8</v>
      </c>
      <c r="AF518">
        <v>4882</v>
      </c>
      <c r="AG518">
        <v>0</v>
      </c>
      <c r="AH518">
        <v>4865</v>
      </c>
      <c r="AJ518" t="s">
        <v>13</v>
      </c>
      <c r="AM518" t="s">
        <v>174</v>
      </c>
      <c r="AN518" t="s">
        <v>174</v>
      </c>
      <c r="AT518" t="s">
        <v>15</v>
      </c>
      <c r="BC518" t="s">
        <v>251</v>
      </c>
      <c r="BD518" t="s">
        <v>32</v>
      </c>
      <c r="BJ518" t="s">
        <v>942</v>
      </c>
      <c r="BM518" t="s">
        <v>8</v>
      </c>
      <c r="BP518">
        <v>13</v>
      </c>
      <c r="BQ518" t="s">
        <v>18</v>
      </c>
    </row>
    <row r="519" spans="1:69" x14ac:dyDescent="0.2">
      <c r="A519">
        <v>1116086.3</v>
      </c>
      <c r="B519" t="s">
        <v>3770</v>
      </c>
      <c r="C519" t="s">
        <v>3770</v>
      </c>
      <c r="D519">
        <v>1116086</v>
      </c>
      <c r="E519" t="s">
        <v>1</v>
      </c>
      <c r="F519" t="s">
        <v>3771</v>
      </c>
      <c r="J519" t="s">
        <v>3280</v>
      </c>
      <c r="N519" t="s">
        <v>947</v>
      </c>
      <c r="P519" t="s">
        <v>3772</v>
      </c>
      <c r="Q519" t="s">
        <v>3773</v>
      </c>
      <c r="R519" t="s">
        <v>3774</v>
      </c>
      <c r="S519" t="s">
        <v>3775</v>
      </c>
      <c r="T519" t="s">
        <v>8</v>
      </c>
      <c r="U519" t="s">
        <v>96</v>
      </c>
      <c r="V519" t="s">
        <v>1</v>
      </c>
      <c r="W519" t="s">
        <v>27</v>
      </c>
      <c r="X519" t="s">
        <v>107</v>
      </c>
      <c r="Y519" t="s">
        <v>938</v>
      </c>
      <c r="Z519">
        <v>0</v>
      </c>
      <c r="AA519">
        <v>0</v>
      </c>
      <c r="AB519">
        <v>113</v>
      </c>
      <c r="AC519">
        <v>124</v>
      </c>
      <c r="AD519">
        <v>4801551</v>
      </c>
      <c r="AE519">
        <v>50.8</v>
      </c>
      <c r="AF519">
        <v>4808</v>
      </c>
      <c r="AG519">
        <v>0</v>
      </c>
      <c r="AH519">
        <v>4791</v>
      </c>
      <c r="AJ519" t="s">
        <v>13</v>
      </c>
      <c r="AM519" t="s">
        <v>174</v>
      </c>
      <c r="AN519" t="s">
        <v>174</v>
      </c>
      <c r="AT519" t="s">
        <v>15</v>
      </c>
      <c r="BC519" t="s">
        <v>251</v>
      </c>
      <c r="BD519" t="s">
        <v>32</v>
      </c>
      <c r="BJ519" t="s">
        <v>942</v>
      </c>
      <c r="BM519" t="s">
        <v>8</v>
      </c>
      <c r="BP519">
        <v>14</v>
      </c>
      <c r="BQ519" t="s">
        <v>18</v>
      </c>
    </row>
    <row r="520" spans="1:69" x14ac:dyDescent="0.2">
      <c r="A520">
        <v>1116087.3</v>
      </c>
      <c r="B520" t="s">
        <v>3776</v>
      </c>
      <c r="C520" t="s">
        <v>3776</v>
      </c>
      <c r="D520">
        <v>1116087</v>
      </c>
      <c r="E520" t="s">
        <v>1</v>
      </c>
      <c r="F520" t="s">
        <v>3777</v>
      </c>
      <c r="J520" t="s">
        <v>3280</v>
      </c>
      <c r="N520" t="s">
        <v>947</v>
      </c>
      <c r="P520" t="s">
        <v>3778</v>
      </c>
      <c r="Q520" t="s">
        <v>3779</v>
      </c>
      <c r="R520" t="s">
        <v>3780</v>
      </c>
      <c r="S520" t="s">
        <v>3781</v>
      </c>
      <c r="T520" t="s">
        <v>8</v>
      </c>
      <c r="U520" t="s">
        <v>96</v>
      </c>
      <c r="V520" t="s">
        <v>1</v>
      </c>
      <c r="W520" t="s">
        <v>27</v>
      </c>
      <c r="X520" t="s">
        <v>155</v>
      </c>
      <c r="Y520" t="s">
        <v>938</v>
      </c>
      <c r="Z520">
        <v>0</v>
      </c>
      <c r="AA520">
        <v>0</v>
      </c>
      <c r="AB520">
        <v>113</v>
      </c>
      <c r="AC520">
        <v>125</v>
      </c>
      <c r="AD520">
        <v>4836186</v>
      </c>
      <c r="AE520">
        <v>50.9</v>
      </c>
      <c r="AF520">
        <v>4869</v>
      </c>
      <c r="AG520">
        <v>0</v>
      </c>
      <c r="AH520">
        <v>4869</v>
      </c>
      <c r="AJ520" t="s">
        <v>13</v>
      </c>
      <c r="AM520" t="s">
        <v>174</v>
      </c>
      <c r="AN520" t="s">
        <v>174</v>
      </c>
      <c r="AT520" t="s">
        <v>15</v>
      </c>
      <c r="BC520" t="s">
        <v>251</v>
      </c>
      <c r="BD520" t="s">
        <v>32</v>
      </c>
      <c r="BJ520" t="s">
        <v>942</v>
      </c>
      <c r="BM520" t="s">
        <v>8</v>
      </c>
      <c r="BP520">
        <v>22</v>
      </c>
      <c r="BQ520" t="s">
        <v>18</v>
      </c>
    </row>
    <row r="521" spans="1:69" x14ac:dyDescent="0.2">
      <c r="A521">
        <v>1125645.3</v>
      </c>
      <c r="B521" t="s">
        <v>3782</v>
      </c>
      <c r="C521" t="s">
        <v>3782</v>
      </c>
      <c r="D521">
        <v>1125645</v>
      </c>
      <c r="E521" t="s">
        <v>1</v>
      </c>
      <c r="F521" t="s">
        <v>3783</v>
      </c>
      <c r="J521" t="s">
        <v>3280</v>
      </c>
      <c r="N521" t="s">
        <v>947</v>
      </c>
      <c r="P521" t="s">
        <v>3784</v>
      </c>
      <c r="Q521" t="s">
        <v>3785</v>
      </c>
      <c r="R521" t="s">
        <v>3786</v>
      </c>
      <c r="S521" t="s">
        <v>3787</v>
      </c>
      <c r="T521" t="s">
        <v>8</v>
      </c>
      <c r="U521" t="s">
        <v>96</v>
      </c>
      <c r="V521" t="s">
        <v>1</v>
      </c>
      <c r="W521" t="s">
        <v>27</v>
      </c>
      <c r="X521" t="s">
        <v>997</v>
      </c>
      <c r="Y521" t="s">
        <v>938</v>
      </c>
      <c r="Z521">
        <v>0</v>
      </c>
      <c r="AA521">
        <v>0</v>
      </c>
      <c r="AB521">
        <v>107</v>
      </c>
      <c r="AC521">
        <v>122</v>
      </c>
      <c r="AD521">
        <v>4805991</v>
      </c>
      <c r="AE521">
        <v>50.8</v>
      </c>
      <c r="AF521">
        <v>4825</v>
      </c>
      <c r="AG521">
        <v>0</v>
      </c>
      <c r="AH521">
        <v>4823</v>
      </c>
      <c r="AJ521" t="s">
        <v>13</v>
      </c>
      <c r="AM521" t="s">
        <v>174</v>
      </c>
      <c r="AN521" t="s">
        <v>174</v>
      </c>
      <c r="AT521" t="s">
        <v>15</v>
      </c>
      <c r="BC521" t="s">
        <v>251</v>
      </c>
      <c r="BD521" t="s">
        <v>32</v>
      </c>
      <c r="BJ521" t="s">
        <v>942</v>
      </c>
      <c r="BM521" t="s">
        <v>944</v>
      </c>
      <c r="BP521">
        <v>11</v>
      </c>
      <c r="BQ521" t="s">
        <v>18</v>
      </c>
    </row>
    <row r="522" spans="1:69" x14ac:dyDescent="0.2">
      <c r="A522">
        <v>1116192.3</v>
      </c>
      <c r="B522" t="s">
        <v>3788</v>
      </c>
      <c r="C522" t="s">
        <v>3788</v>
      </c>
      <c r="D522">
        <v>1116192</v>
      </c>
      <c r="E522" t="s">
        <v>1</v>
      </c>
      <c r="F522" t="s">
        <v>3789</v>
      </c>
      <c r="N522" t="s">
        <v>947</v>
      </c>
      <c r="P522" t="s">
        <v>3790</v>
      </c>
      <c r="Q522" t="s">
        <v>3791</v>
      </c>
      <c r="R522" t="s">
        <v>3792</v>
      </c>
      <c r="S522" t="s">
        <v>3793</v>
      </c>
      <c r="T522" t="s">
        <v>8</v>
      </c>
      <c r="U522" t="s">
        <v>96</v>
      </c>
      <c r="V522" t="s">
        <v>1</v>
      </c>
      <c r="W522" t="s">
        <v>27</v>
      </c>
      <c r="X522" t="s">
        <v>155</v>
      </c>
      <c r="Y522" t="s">
        <v>938</v>
      </c>
      <c r="Z522">
        <v>0</v>
      </c>
      <c r="AA522">
        <v>0</v>
      </c>
      <c r="AB522">
        <v>139</v>
      </c>
      <c r="AC522">
        <v>175</v>
      </c>
      <c r="AD522">
        <v>4843053</v>
      </c>
      <c r="AE522">
        <v>50.8</v>
      </c>
      <c r="AF522">
        <v>4840</v>
      </c>
      <c r="AG522">
        <v>0</v>
      </c>
      <c r="AH522">
        <v>4898</v>
      </c>
      <c r="AJ522" t="s">
        <v>13</v>
      </c>
      <c r="AM522" t="s">
        <v>174</v>
      </c>
      <c r="AN522" t="s">
        <v>174</v>
      </c>
      <c r="AT522" t="s">
        <v>15</v>
      </c>
      <c r="BC522" t="s">
        <v>251</v>
      </c>
      <c r="BD522" t="s">
        <v>32</v>
      </c>
      <c r="BJ522" t="s">
        <v>942</v>
      </c>
      <c r="BM522" t="s">
        <v>8</v>
      </c>
      <c r="BP522">
        <v>10</v>
      </c>
      <c r="BQ522" t="s">
        <v>18</v>
      </c>
    </row>
    <row r="523" spans="1:69" x14ac:dyDescent="0.2">
      <c r="A523">
        <v>1116193.3</v>
      </c>
      <c r="B523" t="s">
        <v>3794</v>
      </c>
      <c r="C523" t="s">
        <v>3794</v>
      </c>
      <c r="D523">
        <v>1116193</v>
      </c>
      <c r="E523" t="s">
        <v>1</v>
      </c>
      <c r="F523" t="s">
        <v>3795</v>
      </c>
      <c r="J523" t="s">
        <v>3280</v>
      </c>
      <c r="N523" t="s">
        <v>947</v>
      </c>
      <c r="P523" t="s">
        <v>3796</v>
      </c>
      <c r="Q523" t="s">
        <v>3797</v>
      </c>
      <c r="R523" t="s">
        <v>3798</v>
      </c>
      <c r="S523" t="s">
        <v>3799</v>
      </c>
      <c r="T523" t="s">
        <v>8</v>
      </c>
      <c r="U523" t="s">
        <v>96</v>
      </c>
      <c r="V523" t="s">
        <v>1</v>
      </c>
      <c r="W523" t="s">
        <v>27</v>
      </c>
      <c r="X523" t="s">
        <v>155</v>
      </c>
      <c r="Y523" t="s">
        <v>938</v>
      </c>
      <c r="Z523">
        <v>0</v>
      </c>
      <c r="AA523">
        <v>0</v>
      </c>
      <c r="AB523">
        <v>124</v>
      </c>
      <c r="AC523">
        <v>139</v>
      </c>
      <c r="AD523">
        <v>4840665</v>
      </c>
      <c r="AE523">
        <v>50.8</v>
      </c>
      <c r="AF523">
        <v>4848</v>
      </c>
      <c r="AG523">
        <v>0</v>
      </c>
      <c r="AH523">
        <v>4892</v>
      </c>
      <c r="AJ523" t="s">
        <v>13</v>
      </c>
      <c r="AM523" t="s">
        <v>174</v>
      </c>
      <c r="AN523" t="s">
        <v>174</v>
      </c>
      <c r="AT523" t="s">
        <v>15</v>
      </c>
      <c r="BC523" t="s">
        <v>251</v>
      </c>
      <c r="BD523" t="s">
        <v>32</v>
      </c>
      <c r="BJ523" t="s">
        <v>942</v>
      </c>
      <c r="BM523" t="s">
        <v>8</v>
      </c>
      <c r="BP523">
        <v>18</v>
      </c>
      <c r="BQ523" t="s">
        <v>18</v>
      </c>
    </row>
    <row r="524" spans="1:69" x14ac:dyDescent="0.2">
      <c r="A524">
        <v>1116194.3</v>
      </c>
      <c r="B524" t="s">
        <v>3800</v>
      </c>
      <c r="C524" t="s">
        <v>3800</v>
      </c>
      <c r="D524">
        <v>1116194</v>
      </c>
      <c r="E524" t="s">
        <v>1</v>
      </c>
      <c r="F524" t="s">
        <v>3801</v>
      </c>
      <c r="N524" t="s">
        <v>947</v>
      </c>
      <c r="P524" t="s">
        <v>3802</v>
      </c>
      <c r="Q524" t="s">
        <v>3803</v>
      </c>
      <c r="R524" t="s">
        <v>3804</v>
      </c>
      <c r="S524" t="s">
        <v>3805</v>
      </c>
      <c r="T524" t="s">
        <v>8</v>
      </c>
      <c r="U524" t="s">
        <v>96</v>
      </c>
      <c r="V524" t="s">
        <v>1</v>
      </c>
      <c r="W524" t="s">
        <v>27</v>
      </c>
      <c r="X524" t="s">
        <v>997</v>
      </c>
      <c r="Y524" t="s">
        <v>938</v>
      </c>
      <c r="Z524">
        <v>0</v>
      </c>
      <c r="AA524">
        <v>0</v>
      </c>
      <c r="AB524">
        <v>136</v>
      </c>
      <c r="AC524">
        <v>177</v>
      </c>
      <c r="AD524">
        <v>4832205</v>
      </c>
      <c r="AE524">
        <v>50.8</v>
      </c>
      <c r="AF524">
        <v>4856</v>
      </c>
      <c r="AG524">
        <v>0</v>
      </c>
      <c r="AH524">
        <v>4848</v>
      </c>
      <c r="AJ524" t="s">
        <v>13</v>
      </c>
      <c r="AM524" t="s">
        <v>174</v>
      </c>
      <c r="AN524" t="s">
        <v>174</v>
      </c>
      <c r="AT524" t="s">
        <v>15</v>
      </c>
      <c r="BC524" t="s">
        <v>251</v>
      </c>
      <c r="BD524" t="s">
        <v>32</v>
      </c>
      <c r="BJ524" t="s">
        <v>942</v>
      </c>
      <c r="BM524" t="s">
        <v>8</v>
      </c>
      <c r="BP524">
        <v>16</v>
      </c>
      <c r="BQ524" t="s">
        <v>18</v>
      </c>
    </row>
    <row r="525" spans="1:69" x14ac:dyDescent="0.2">
      <c r="A525">
        <v>1116080.3</v>
      </c>
      <c r="B525" t="s">
        <v>3806</v>
      </c>
      <c r="C525" t="s">
        <v>3806</v>
      </c>
      <c r="D525">
        <v>1116080</v>
      </c>
      <c r="E525" t="s">
        <v>1</v>
      </c>
      <c r="F525" t="s">
        <v>3807</v>
      </c>
      <c r="N525" t="s">
        <v>947</v>
      </c>
      <c r="P525" t="s">
        <v>3808</v>
      </c>
      <c r="Q525" t="s">
        <v>3809</v>
      </c>
      <c r="R525" t="s">
        <v>3810</v>
      </c>
      <c r="S525" t="s">
        <v>3811</v>
      </c>
      <c r="T525" t="s">
        <v>8</v>
      </c>
      <c r="U525" t="s">
        <v>96</v>
      </c>
      <c r="V525" t="s">
        <v>1</v>
      </c>
      <c r="W525" t="s">
        <v>27</v>
      </c>
      <c r="X525" t="s">
        <v>997</v>
      </c>
      <c r="Y525" t="s">
        <v>938</v>
      </c>
      <c r="Z525">
        <v>0</v>
      </c>
      <c r="AA525">
        <v>0</v>
      </c>
      <c r="AB525">
        <v>129</v>
      </c>
      <c r="AC525">
        <v>145</v>
      </c>
      <c r="AD525">
        <v>4804641</v>
      </c>
      <c r="AE525">
        <v>50.9</v>
      </c>
      <c r="AF525">
        <v>4786</v>
      </c>
      <c r="AG525">
        <v>0</v>
      </c>
      <c r="AH525">
        <v>4834</v>
      </c>
      <c r="AJ525" t="s">
        <v>13</v>
      </c>
      <c r="AM525" t="s">
        <v>174</v>
      </c>
      <c r="AN525" t="s">
        <v>174</v>
      </c>
      <c r="AT525" t="s">
        <v>15</v>
      </c>
      <c r="BC525" t="s">
        <v>251</v>
      </c>
      <c r="BD525" t="s">
        <v>32</v>
      </c>
      <c r="BJ525" t="s">
        <v>942</v>
      </c>
      <c r="BM525" t="s">
        <v>8</v>
      </c>
      <c r="BP525">
        <v>15</v>
      </c>
      <c r="BQ525" t="s">
        <v>18</v>
      </c>
    </row>
    <row r="526" spans="1:69" x14ac:dyDescent="0.2">
      <c r="A526">
        <v>1116081.3</v>
      </c>
      <c r="B526" t="s">
        <v>3812</v>
      </c>
      <c r="C526" t="s">
        <v>3812</v>
      </c>
      <c r="D526">
        <v>1116081</v>
      </c>
      <c r="E526" t="s">
        <v>1</v>
      </c>
      <c r="F526" t="s">
        <v>3813</v>
      </c>
      <c r="J526" t="s">
        <v>3280</v>
      </c>
      <c r="N526" t="s">
        <v>947</v>
      </c>
      <c r="P526" t="s">
        <v>3814</v>
      </c>
      <c r="Q526" t="s">
        <v>3815</v>
      </c>
      <c r="R526" t="s">
        <v>3816</v>
      </c>
      <c r="S526" t="s">
        <v>3817</v>
      </c>
      <c r="T526" t="s">
        <v>8</v>
      </c>
      <c r="U526" t="s">
        <v>96</v>
      </c>
      <c r="V526" t="s">
        <v>1</v>
      </c>
      <c r="W526" t="s">
        <v>27</v>
      </c>
      <c r="X526" t="s">
        <v>155</v>
      </c>
      <c r="Y526" t="s">
        <v>938</v>
      </c>
      <c r="Z526">
        <v>0</v>
      </c>
      <c r="AA526">
        <v>0</v>
      </c>
      <c r="AB526">
        <v>120</v>
      </c>
      <c r="AC526">
        <v>132</v>
      </c>
      <c r="AD526">
        <v>4832408</v>
      </c>
      <c r="AE526">
        <v>50.8</v>
      </c>
      <c r="AF526">
        <v>4824</v>
      </c>
      <c r="AG526">
        <v>0</v>
      </c>
      <c r="AH526">
        <v>4875</v>
      </c>
      <c r="AJ526" t="s">
        <v>13</v>
      </c>
      <c r="AM526" t="s">
        <v>174</v>
      </c>
      <c r="AN526" t="s">
        <v>174</v>
      </c>
      <c r="AT526" t="s">
        <v>15</v>
      </c>
      <c r="BC526" t="s">
        <v>251</v>
      </c>
      <c r="BD526" t="s">
        <v>32</v>
      </c>
      <c r="BJ526" t="s">
        <v>942</v>
      </c>
      <c r="BM526" t="s">
        <v>8</v>
      </c>
      <c r="BP526">
        <v>11</v>
      </c>
      <c r="BQ526" t="s">
        <v>18</v>
      </c>
    </row>
    <row r="527" spans="1:69" x14ac:dyDescent="0.2">
      <c r="A527">
        <v>1116082.3</v>
      </c>
      <c r="B527" t="s">
        <v>3818</v>
      </c>
      <c r="C527" t="s">
        <v>3818</v>
      </c>
      <c r="D527">
        <v>1116082</v>
      </c>
      <c r="E527" t="s">
        <v>1</v>
      </c>
      <c r="F527" t="s">
        <v>3819</v>
      </c>
      <c r="N527" t="s">
        <v>947</v>
      </c>
      <c r="P527" t="s">
        <v>3820</v>
      </c>
      <c r="Q527" t="s">
        <v>3821</v>
      </c>
      <c r="R527" t="s">
        <v>3822</v>
      </c>
      <c r="S527" t="s">
        <v>3823</v>
      </c>
      <c r="T527" t="s">
        <v>8</v>
      </c>
      <c r="U527" t="s">
        <v>96</v>
      </c>
      <c r="V527" t="s">
        <v>1</v>
      </c>
      <c r="W527" t="s">
        <v>27</v>
      </c>
      <c r="X527" t="s">
        <v>107</v>
      </c>
      <c r="Y527" t="s">
        <v>938</v>
      </c>
      <c r="Z527">
        <v>0</v>
      </c>
      <c r="AA527">
        <v>0</v>
      </c>
      <c r="AB527">
        <v>115</v>
      </c>
      <c r="AC527">
        <v>126</v>
      </c>
      <c r="AD527">
        <v>4813526</v>
      </c>
      <c r="AE527">
        <v>50.8</v>
      </c>
      <c r="AF527">
        <v>4799</v>
      </c>
      <c r="AG527">
        <v>0</v>
      </c>
      <c r="AH527">
        <v>4821</v>
      </c>
      <c r="AJ527" t="s">
        <v>13</v>
      </c>
      <c r="AM527" t="s">
        <v>174</v>
      </c>
      <c r="AN527" t="s">
        <v>174</v>
      </c>
      <c r="AT527" t="s">
        <v>15</v>
      </c>
      <c r="BC527" t="s">
        <v>251</v>
      </c>
      <c r="BD527" t="s">
        <v>32</v>
      </c>
      <c r="BJ527" t="s">
        <v>942</v>
      </c>
      <c r="BM527" t="s">
        <v>8</v>
      </c>
      <c r="BP527">
        <v>16</v>
      </c>
      <c r="BQ527" t="s">
        <v>18</v>
      </c>
    </row>
    <row r="528" spans="1:69" x14ac:dyDescent="0.2">
      <c r="A528">
        <v>1116083.3</v>
      </c>
      <c r="B528" t="s">
        <v>3824</v>
      </c>
      <c r="C528" t="s">
        <v>3824</v>
      </c>
      <c r="D528">
        <v>1116083</v>
      </c>
      <c r="E528" t="s">
        <v>1</v>
      </c>
      <c r="F528" t="s">
        <v>3825</v>
      </c>
      <c r="J528" t="s">
        <v>3280</v>
      </c>
      <c r="N528" t="s">
        <v>947</v>
      </c>
      <c r="P528" t="s">
        <v>3826</v>
      </c>
      <c r="Q528" t="s">
        <v>3827</v>
      </c>
      <c r="R528" t="s">
        <v>3828</v>
      </c>
      <c r="S528" t="s">
        <v>3829</v>
      </c>
      <c r="T528" t="s">
        <v>8</v>
      </c>
      <c r="U528" t="s">
        <v>96</v>
      </c>
      <c r="V528" t="s">
        <v>1</v>
      </c>
      <c r="W528" t="s">
        <v>27</v>
      </c>
      <c r="X528" t="s">
        <v>997</v>
      </c>
      <c r="Y528" t="s">
        <v>938</v>
      </c>
      <c r="Z528">
        <v>0</v>
      </c>
      <c r="AA528">
        <v>0</v>
      </c>
      <c r="AB528">
        <v>120</v>
      </c>
      <c r="AC528">
        <v>130</v>
      </c>
      <c r="AD528">
        <v>4826845</v>
      </c>
      <c r="AE528">
        <v>50.8</v>
      </c>
      <c r="AF528">
        <v>4811</v>
      </c>
      <c r="AG528">
        <v>0</v>
      </c>
      <c r="AH528">
        <v>4820</v>
      </c>
      <c r="AJ528" t="s">
        <v>13</v>
      </c>
      <c r="AM528" t="s">
        <v>174</v>
      </c>
      <c r="AN528" t="s">
        <v>174</v>
      </c>
      <c r="AT528" t="s">
        <v>15</v>
      </c>
      <c r="BC528" t="s">
        <v>251</v>
      </c>
      <c r="BD528" t="s">
        <v>32</v>
      </c>
      <c r="BJ528" t="s">
        <v>942</v>
      </c>
      <c r="BM528" t="s">
        <v>8</v>
      </c>
      <c r="BP528">
        <v>16</v>
      </c>
      <c r="BQ528" t="s">
        <v>18</v>
      </c>
    </row>
    <row r="529" spans="1:69" x14ac:dyDescent="0.2">
      <c r="A529">
        <v>1116089.3</v>
      </c>
      <c r="B529" t="s">
        <v>3895</v>
      </c>
      <c r="C529" t="s">
        <v>3895</v>
      </c>
      <c r="D529">
        <v>1116089</v>
      </c>
      <c r="E529" t="s">
        <v>1</v>
      </c>
      <c r="F529" t="s">
        <v>3896</v>
      </c>
      <c r="J529" t="s">
        <v>1755</v>
      </c>
      <c r="N529" t="s">
        <v>947</v>
      </c>
      <c r="P529" t="s">
        <v>3897</v>
      </c>
      <c r="Q529" t="s">
        <v>3898</v>
      </c>
      <c r="R529" t="s">
        <v>3899</v>
      </c>
      <c r="S529" t="s">
        <v>3900</v>
      </c>
      <c r="T529" t="s">
        <v>8</v>
      </c>
      <c r="U529" t="s">
        <v>96</v>
      </c>
      <c r="V529" t="s">
        <v>1</v>
      </c>
      <c r="W529" t="s">
        <v>1719</v>
      </c>
      <c r="X529" t="s">
        <v>3901</v>
      </c>
      <c r="Y529" t="s">
        <v>938</v>
      </c>
      <c r="Z529">
        <v>0</v>
      </c>
      <c r="AA529">
        <v>0</v>
      </c>
      <c r="AB529">
        <v>46</v>
      </c>
      <c r="AC529">
        <v>46</v>
      </c>
      <c r="AD529">
        <v>5240071</v>
      </c>
      <c r="AE529">
        <v>50.5</v>
      </c>
      <c r="AF529">
        <v>5284</v>
      </c>
      <c r="AG529">
        <v>0</v>
      </c>
      <c r="AH529">
        <v>5285</v>
      </c>
      <c r="AJ529" t="s">
        <v>13</v>
      </c>
      <c r="AM529" t="s">
        <v>174</v>
      </c>
      <c r="AN529" t="s">
        <v>174</v>
      </c>
      <c r="AT529" t="s">
        <v>15</v>
      </c>
      <c r="BC529" t="s">
        <v>251</v>
      </c>
      <c r="BD529" t="s">
        <v>32</v>
      </c>
      <c r="BJ529" t="s">
        <v>942</v>
      </c>
      <c r="BM529" t="s">
        <v>8</v>
      </c>
      <c r="BP529">
        <v>19</v>
      </c>
      <c r="BQ529" t="s">
        <v>18</v>
      </c>
    </row>
    <row r="530" spans="1:69" x14ac:dyDescent="0.2">
      <c r="A530">
        <v>1116098.3</v>
      </c>
      <c r="B530" t="s">
        <v>3902</v>
      </c>
      <c r="C530" t="s">
        <v>3902</v>
      </c>
      <c r="D530">
        <v>1116098</v>
      </c>
      <c r="E530" t="s">
        <v>1</v>
      </c>
      <c r="F530" t="s">
        <v>3903</v>
      </c>
      <c r="J530" t="s">
        <v>3904</v>
      </c>
      <c r="N530" t="s">
        <v>947</v>
      </c>
      <c r="P530" t="s">
        <v>3905</v>
      </c>
      <c r="Q530" t="s">
        <v>3906</v>
      </c>
      <c r="R530" t="s">
        <v>3907</v>
      </c>
      <c r="S530" t="s">
        <v>3908</v>
      </c>
      <c r="T530" t="s">
        <v>8</v>
      </c>
      <c r="U530" t="s">
        <v>96</v>
      </c>
      <c r="V530" t="s">
        <v>1</v>
      </c>
      <c r="W530" t="s">
        <v>27</v>
      </c>
      <c r="X530" t="s">
        <v>969</v>
      </c>
      <c r="Y530" t="s">
        <v>938</v>
      </c>
      <c r="Z530">
        <v>0</v>
      </c>
      <c r="AA530">
        <v>0</v>
      </c>
      <c r="AB530">
        <v>163</v>
      </c>
      <c r="AC530">
        <v>189</v>
      </c>
      <c r="AD530">
        <v>5080086</v>
      </c>
      <c r="AE530">
        <v>50.4</v>
      </c>
      <c r="AF530">
        <v>5157</v>
      </c>
      <c r="AG530">
        <v>0</v>
      </c>
      <c r="AH530">
        <v>5263</v>
      </c>
      <c r="AJ530" t="s">
        <v>13</v>
      </c>
      <c r="AM530" t="s">
        <v>174</v>
      </c>
      <c r="AN530" t="s">
        <v>174</v>
      </c>
      <c r="AT530" t="s">
        <v>15</v>
      </c>
      <c r="BC530" t="s">
        <v>251</v>
      </c>
      <c r="BD530" t="s">
        <v>32</v>
      </c>
      <c r="BJ530" t="s">
        <v>942</v>
      </c>
      <c r="BM530" t="s">
        <v>8</v>
      </c>
      <c r="BP530">
        <v>12</v>
      </c>
      <c r="BQ530" t="s">
        <v>18</v>
      </c>
    </row>
    <row r="531" spans="1:69" x14ac:dyDescent="0.2">
      <c r="A531">
        <v>1116099.3</v>
      </c>
      <c r="B531" t="s">
        <v>3909</v>
      </c>
      <c r="C531" t="s">
        <v>3909</v>
      </c>
      <c r="D531">
        <v>1116099</v>
      </c>
      <c r="E531" t="s">
        <v>1</v>
      </c>
      <c r="F531" t="s">
        <v>3910</v>
      </c>
      <c r="J531" t="s">
        <v>1755</v>
      </c>
      <c r="N531" t="s">
        <v>947</v>
      </c>
      <c r="P531" t="s">
        <v>3911</v>
      </c>
      <c r="Q531" t="s">
        <v>3912</v>
      </c>
      <c r="R531" t="s">
        <v>3913</v>
      </c>
      <c r="S531" t="s">
        <v>3914</v>
      </c>
      <c r="T531" t="s">
        <v>8</v>
      </c>
      <c r="U531" t="s">
        <v>96</v>
      </c>
      <c r="V531" t="s">
        <v>1</v>
      </c>
      <c r="W531" t="s">
        <v>27</v>
      </c>
      <c r="X531" t="s">
        <v>991</v>
      </c>
      <c r="Y531" t="s">
        <v>938</v>
      </c>
      <c r="Z531">
        <v>0</v>
      </c>
      <c r="AA531">
        <v>0</v>
      </c>
      <c r="AB531">
        <v>230</v>
      </c>
      <c r="AC531">
        <v>295</v>
      </c>
      <c r="AD531">
        <v>4982059</v>
      </c>
      <c r="AE531">
        <v>50.6</v>
      </c>
      <c r="AF531">
        <v>5067</v>
      </c>
      <c r="AG531">
        <v>0</v>
      </c>
      <c r="AH531">
        <v>5211</v>
      </c>
      <c r="AJ531" t="s">
        <v>13</v>
      </c>
      <c r="AM531" t="s">
        <v>174</v>
      </c>
      <c r="AN531" t="s">
        <v>174</v>
      </c>
      <c r="AT531" t="s">
        <v>15</v>
      </c>
      <c r="BC531" t="s">
        <v>251</v>
      </c>
      <c r="BD531" t="s">
        <v>32</v>
      </c>
      <c r="BJ531" t="s">
        <v>942</v>
      </c>
      <c r="BM531" t="s">
        <v>8</v>
      </c>
      <c r="BP531">
        <v>9</v>
      </c>
      <c r="BQ531" t="s">
        <v>18</v>
      </c>
    </row>
    <row r="532" spans="1:69" x14ac:dyDescent="0.2">
      <c r="A532">
        <v>1116100.3</v>
      </c>
      <c r="B532" t="s">
        <v>3915</v>
      </c>
      <c r="C532" t="s">
        <v>3915</v>
      </c>
      <c r="D532">
        <v>1116100</v>
      </c>
      <c r="E532" t="s">
        <v>1</v>
      </c>
      <c r="F532" t="s">
        <v>3916</v>
      </c>
      <c r="J532" t="s">
        <v>1755</v>
      </c>
      <c r="N532" t="s">
        <v>947</v>
      </c>
      <c r="P532" t="s">
        <v>3917</v>
      </c>
      <c r="Q532" t="s">
        <v>3918</v>
      </c>
      <c r="R532" t="s">
        <v>3919</v>
      </c>
      <c r="S532" t="s">
        <v>3920</v>
      </c>
      <c r="T532" t="s">
        <v>8</v>
      </c>
      <c r="U532" t="s">
        <v>96</v>
      </c>
      <c r="V532" t="s">
        <v>1</v>
      </c>
      <c r="W532" t="s">
        <v>27</v>
      </c>
      <c r="X532" t="s">
        <v>969</v>
      </c>
      <c r="Y532" t="s">
        <v>938</v>
      </c>
      <c r="Z532">
        <v>0</v>
      </c>
      <c r="AA532">
        <v>0</v>
      </c>
      <c r="AB532">
        <v>149</v>
      </c>
      <c r="AC532">
        <v>165</v>
      </c>
      <c r="AD532">
        <v>5085511</v>
      </c>
      <c r="AE532">
        <v>50.4</v>
      </c>
      <c r="AF532">
        <v>5181</v>
      </c>
      <c r="AG532">
        <v>0</v>
      </c>
      <c r="AH532">
        <v>5239</v>
      </c>
      <c r="AJ532" t="s">
        <v>13</v>
      </c>
      <c r="AM532" t="s">
        <v>174</v>
      </c>
      <c r="AN532" t="s">
        <v>174</v>
      </c>
      <c r="AT532" t="s">
        <v>15</v>
      </c>
      <c r="BC532" t="s">
        <v>251</v>
      </c>
      <c r="BD532" t="s">
        <v>32</v>
      </c>
      <c r="BJ532" t="s">
        <v>942</v>
      </c>
      <c r="BM532" t="s">
        <v>8</v>
      </c>
      <c r="BP532">
        <v>21</v>
      </c>
      <c r="BQ532" t="s">
        <v>18</v>
      </c>
    </row>
    <row r="533" spans="1:69" x14ac:dyDescent="0.2">
      <c r="A533">
        <v>1116101.3</v>
      </c>
      <c r="B533" t="s">
        <v>3921</v>
      </c>
      <c r="C533" t="s">
        <v>3921</v>
      </c>
      <c r="D533">
        <v>1116101</v>
      </c>
      <c r="E533" t="s">
        <v>1</v>
      </c>
      <c r="F533" t="s">
        <v>3922</v>
      </c>
      <c r="J533" t="s">
        <v>1787</v>
      </c>
      <c r="N533" t="s">
        <v>947</v>
      </c>
      <c r="P533" t="s">
        <v>3923</v>
      </c>
      <c r="Q533" t="s">
        <v>3924</v>
      </c>
      <c r="R533" t="s">
        <v>3925</v>
      </c>
      <c r="S533" t="s">
        <v>3926</v>
      </c>
      <c r="T533" t="s">
        <v>8</v>
      </c>
      <c r="U533" t="s">
        <v>96</v>
      </c>
      <c r="V533" t="s">
        <v>1</v>
      </c>
      <c r="W533" t="s">
        <v>27</v>
      </c>
      <c r="X533" t="s">
        <v>969</v>
      </c>
      <c r="Y533" t="s">
        <v>938</v>
      </c>
      <c r="Z533">
        <v>0</v>
      </c>
      <c r="AA533">
        <v>0</v>
      </c>
      <c r="AB533">
        <v>548</v>
      </c>
      <c r="AC533">
        <v>687</v>
      </c>
      <c r="AD533">
        <v>4761342</v>
      </c>
      <c r="AE533">
        <v>51.2</v>
      </c>
      <c r="AF533">
        <v>4795</v>
      </c>
      <c r="AG533">
        <v>0</v>
      </c>
      <c r="AH533">
        <v>5032</v>
      </c>
      <c r="AJ533" t="s">
        <v>13</v>
      </c>
      <c r="AM533" t="s">
        <v>174</v>
      </c>
      <c r="AN533" t="s">
        <v>174</v>
      </c>
      <c r="AT533" t="s">
        <v>15</v>
      </c>
      <c r="BC533" t="s">
        <v>251</v>
      </c>
      <c r="BD533" t="s">
        <v>32</v>
      </c>
      <c r="BJ533" t="s">
        <v>942</v>
      </c>
      <c r="BM533" t="s">
        <v>8</v>
      </c>
      <c r="BP533">
        <v>9</v>
      </c>
      <c r="BQ533" t="s">
        <v>18</v>
      </c>
    </row>
    <row r="534" spans="1:69" x14ac:dyDescent="0.2">
      <c r="A534">
        <v>1125646.3</v>
      </c>
      <c r="B534" t="s">
        <v>3927</v>
      </c>
      <c r="C534" t="s">
        <v>3927</v>
      </c>
      <c r="D534">
        <v>1125646</v>
      </c>
      <c r="E534" t="s">
        <v>1</v>
      </c>
      <c r="F534" t="s">
        <v>3928</v>
      </c>
      <c r="N534" t="s">
        <v>947</v>
      </c>
      <c r="P534" t="s">
        <v>3929</v>
      </c>
      <c r="Q534" t="s">
        <v>3930</v>
      </c>
      <c r="R534" t="s">
        <v>3931</v>
      </c>
      <c r="S534" t="s">
        <v>3932</v>
      </c>
      <c r="T534" t="s">
        <v>8</v>
      </c>
      <c r="U534" t="s">
        <v>96</v>
      </c>
      <c r="V534" t="s">
        <v>1</v>
      </c>
      <c r="W534" t="s">
        <v>27</v>
      </c>
      <c r="X534" t="s">
        <v>107</v>
      </c>
      <c r="Y534" t="s">
        <v>938</v>
      </c>
      <c r="Z534">
        <v>0</v>
      </c>
      <c r="AA534">
        <v>0</v>
      </c>
      <c r="AB534">
        <v>135</v>
      </c>
      <c r="AC534">
        <v>161</v>
      </c>
      <c r="AD534">
        <v>5098172</v>
      </c>
      <c r="AE534">
        <v>50.4</v>
      </c>
      <c r="AF534">
        <v>5220</v>
      </c>
      <c r="AG534">
        <v>0</v>
      </c>
      <c r="AH534">
        <v>5284</v>
      </c>
      <c r="AJ534" t="s">
        <v>13</v>
      </c>
      <c r="AM534" t="s">
        <v>174</v>
      </c>
      <c r="AN534" t="s">
        <v>174</v>
      </c>
      <c r="AT534" t="s">
        <v>15</v>
      </c>
      <c r="BC534" t="s">
        <v>251</v>
      </c>
      <c r="BD534" t="s">
        <v>32</v>
      </c>
      <c r="BJ534" t="s">
        <v>942</v>
      </c>
      <c r="BM534" t="s">
        <v>944</v>
      </c>
      <c r="BP534">
        <v>18</v>
      </c>
      <c r="BQ534" t="s">
        <v>18</v>
      </c>
    </row>
    <row r="535" spans="1:69" x14ac:dyDescent="0.2">
      <c r="A535">
        <v>1116102.3</v>
      </c>
      <c r="B535" t="s">
        <v>3933</v>
      </c>
      <c r="C535" t="s">
        <v>3933</v>
      </c>
      <c r="D535">
        <v>1116102</v>
      </c>
      <c r="E535" t="s">
        <v>1</v>
      </c>
      <c r="F535" t="s">
        <v>3934</v>
      </c>
      <c r="J535" t="s">
        <v>1755</v>
      </c>
      <c r="N535" t="s">
        <v>947</v>
      </c>
      <c r="P535" t="s">
        <v>3935</v>
      </c>
      <c r="Q535" t="s">
        <v>3936</v>
      </c>
      <c r="R535" t="s">
        <v>3937</v>
      </c>
      <c r="S535" t="s">
        <v>3938</v>
      </c>
      <c r="T535" t="s">
        <v>8</v>
      </c>
      <c r="U535" t="s">
        <v>96</v>
      </c>
      <c r="V535" t="s">
        <v>1</v>
      </c>
      <c r="W535" t="s">
        <v>27</v>
      </c>
      <c r="X535" t="s">
        <v>107</v>
      </c>
      <c r="Y535" t="s">
        <v>938</v>
      </c>
      <c r="Z535">
        <v>0</v>
      </c>
      <c r="AA535">
        <v>0</v>
      </c>
      <c r="AB535">
        <v>146</v>
      </c>
      <c r="AC535">
        <v>167</v>
      </c>
      <c r="AD535">
        <v>5071127</v>
      </c>
      <c r="AE535">
        <v>50.4</v>
      </c>
      <c r="AF535">
        <v>5178</v>
      </c>
      <c r="AG535">
        <v>0</v>
      </c>
      <c r="AH535">
        <v>5256</v>
      </c>
      <c r="AJ535" t="s">
        <v>13</v>
      </c>
      <c r="AM535" t="s">
        <v>174</v>
      </c>
      <c r="AN535" t="s">
        <v>174</v>
      </c>
      <c r="AT535" t="s">
        <v>15</v>
      </c>
      <c r="BC535" t="s">
        <v>251</v>
      </c>
      <c r="BD535" t="s">
        <v>32</v>
      </c>
      <c r="BJ535" t="s">
        <v>942</v>
      </c>
      <c r="BM535" t="s">
        <v>8</v>
      </c>
      <c r="BP535">
        <v>16</v>
      </c>
      <c r="BQ535" t="s">
        <v>18</v>
      </c>
    </row>
    <row r="536" spans="1:69" x14ac:dyDescent="0.2">
      <c r="A536">
        <v>1116090.3</v>
      </c>
      <c r="B536" t="s">
        <v>3939</v>
      </c>
      <c r="C536" t="s">
        <v>3939</v>
      </c>
      <c r="D536">
        <v>1116090</v>
      </c>
      <c r="E536" t="s">
        <v>1</v>
      </c>
      <c r="F536" t="s">
        <v>3940</v>
      </c>
      <c r="J536" t="s">
        <v>1755</v>
      </c>
      <c r="N536" t="s">
        <v>947</v>
      </c>
      <c r="P536" t="s">
        <v>3941</v>
      </c>
      <c r="Q536" t="s">
        <v>3942</v>
      </c>
      <c r="R536" t="s">
        <v>3943</v>
      </c>
      <c r="S536" t="s">
        <v>3944</v>
      </c>
      <c r="T536" t="s">
        <v>8</v>
      </c>
      <c r="U536" t="s">
        <v>96</v>
      </c>
      <c r="V536" t="s">
        <v>1</v>
      </c>
      <c r="W536" t="s">
        <v>27</v>
      </c>
      <c r="X536" t="s">
        <v>969</v>
      </c>
      <c r="Y536" t="s">
        <v>938</v>
      </c>
      <c r="Z536">
        <v>0</v>
      </c>
      <c r="AA536">
        <v>0</v>
      </c>
      <c r="AB536">
        <v>132</v>
      </c>
      <c r="AC536">
        <v>152</v>
      </c>
      <c r="AD536">
        <v>5054787</v>
      </c>
      <c r="AE536">
        <v>50.4</v>
      </c>
      <c r="AF536">
        <v>5132</v>
      </c>
      <c r="AG536">
        <v>0</v>
      </c>
      <c r="AH536">
        <v>5196</v>
      </c>
      <c r="AJ536" t="s">
        <v>13</v>
      </c>
      <c r="AM536" t="s">
        <v>174</v>
      </c>
      <c r="AN536" t="s">
        <v>174</v>
      </c>
      <c r="AT536" t="s">
        <v>15</v>
      </c>
      <c r="BC536" t="s">
        <v>251</v>
      </c>
      <c r="BD536" t="s">
        <v>32</v>
      </c>
      <c r="BJ536" t="s">
        <v>942</v>
      </c>
      <c r="BM536" t="s">
        <v>8</v>
      </c>
      <c r="BP536">
        <v>19</v>
      </c>
      <c r="BQ536" t="s">
        <v>18</v>
      </c>
    </row>
    <row r="537" spans="1:69" x14ac:dyDescent="0.2">
      <c r="A537">
        <v>1116091.3</v>
      </c>
      <c r="B537" t="s">
        <v>3945</v>
      </c>
      <c r="C537" t="s">
        <v>3945</v>
      </c>
      <c r="D537">
        <v>1116091</v>
      </c>
      <c r="E537" t="s">
        <v>1</v>
      </c>
      <c r="F537" t="s">
        <v>3946</v>
      </c>
      <c r="J537" t="s">
        <v>1787</v>
      </c>
      <c r="N537" t="s">
        <v>947</v>
      </c>
      <c r="P537" t="s">
        <v>3947</v>
      </c>
      <c r="Q537" t="s">
        <v>3948</v>
      </c>
      <c r="R537" t="s">
        <v>3949</v>
      </c>
      <c r="S537" t="s">
        <v>3950</v>
      </c>
      <c r="T537" t="s">
        <v>8</v>
      </c>
      <c r="U537" t="s">
        <v>96</v>
      </c>
      <c r="V537" t="s">
        <v>1</v>
      </c>
      <c r="W537" t="s">
        <v>27</v>
      </c>
      <c r="X537" t="s">
        <v>107</v>
      </c>
      <c r="Y537" t="s">
        <v>938</v>
      </c>
      <c r="Z537">
        <v>0</v>
      </c>
      <c r="AA537">
        <v>0</v>
      </c>
      <c r="AB537">
        <v>145</v>
      </c>
      <c r="AC537">
        <v>161</v>
      </c>
      <c r="AD537">
        <v>5061001</v>
      </c>
      <c r="AE537">
        <v>50.4</v>
      </c>
      <c r="AF537">
        <v>5157</v>
      </c>
      <c r="AG537">
        <v>0</v>
      </c>
      <c r="AH537">
        <v>5220</v>
      </c>
      <c r="AJ537" t="s">
        <v>13</v>
      </c>
      <c r="AM537" t="s">
        <v>174</v>
      </c>
      <c r="AN537" t="s">
        <v>174</v>
      </c>
      <c r="AT537" t="s">
        <v>15</v>
      </c>
      <c r="BC537" t="s">
        <v>251</v>
      </c>
      <c r="BD537" t="s">
        <v>32</v>
      </c>
      <c r="BJ537" t="s">
        <v>942</v>
      </c>
      <c r="BM537" t="s">
        <v>8</v>
      </c>
      <c r="BP537">
        <v>17</v>
      </c>
      <c r="BQ537" t="s">
        <v>18</v>
      </c>
    </row>
    <row r="538" spans="1:69" x14ac:dyDescent="0.2">
      <c r="A538">
        <v>1116093.3</v>
      </c>
      <c r="B538" t="s">
        <v>3951</v>
      </c>
      <c r="C538" t="s">
        <v>3951</v>
      </c>
      <c r="D538">
        <v>1116093</v>
      </c>
      <c r="E538" t="s">
        <v>1</v>
      </c>
      <c r="F538" t="s">
        <v>3952</v>
      </c>
      <c r="J538" t="s">
        <v>1787</v>
      </c>
      <c r="N538" t="s">
        <v>947</v>
      </c>
      <c r="P538" t="s">
        <v>3953</v>
      </c>
      <c r="Q538" t="s">
        <v>3954</v>
      </c>
      <c r="R538" t="s">
        <v>3955</v>
      </c>
      <c r="S538" t="s">
        <v>3956</v>
      </c>
      <c r="T538" t="s">
        <v>8</v>
      </c>
      <c r="U538" t="s">
        <v>96</v>
      </c>
      <c r="V538" t="s">
        <v>1</v>
      </c>
      <c r="W538" t="s">
        <v>27</v>
      </c>
      <c r="X538" t="s">
        <v>107</v>
      </c>
      <c r="Y538" t="s">
        <v>938</v>
      </c>
      <c r="Z538">
        <v>0</v>
      </c>
      <c r="AA538">
        <v>0</v>
      </c>
      <c r="AB538">
        <v>203</v>
      </c>
      <c r="AC538">
        <v>253</v>
      </c>
      <c r="AD538">
        <v>5033746</v>
      </c>
      <c r="AE538">
        <v>50.5</v>
      </c>
      <c r="AF538">
        <v>5100</v>
      </c>
      <c r="AG538">
        <v>0</v>
      </c>
      <c r="AH538">
        <v>5220</v>
      </c>
      <c r="AJ538" t="s">
        <v>13</v>
      </c>
      <c r="AM538" t="s">
        <v>174</v>
      </c>
      <c r="AN538" t="s">
        <v>174</v>
      </c>
      <c r="AT538" t="s">
        <v>15</v>
      </c>
      <c r="BC538" t="s">
        <v>251</v>
      </c>
      <c r="BD538" t="s">
        <v>32</v>
      </c>
      <c r="BJ538" t="s">
        <v>942</v>
      </c>
      <c r="BM538" t="s">
        <v>8</v>
      </c>
      <c r="BP538">
        <v>14</v>
      </c>
      <c r="BQ538" t="s">
        <v>18</v>
      </c>
    </row>
    <row r="539" spans="1:69" x14ac:dyDescent="0.2">
      <c r="A539">
        <v>1116094.3</v>
      </c>
      <c r="B539" t="s">
        <v>3957</v>
      </c>
      <c r="C539" t="s">
        <v>3957</v>
      </c>
      <c r="D539">
        <v>1116094</v>
      </c>
      <c r="E539" t="s">
        <v>1</v>
      </c>
      <c r="F539" t="s">
        <v>3958</v>
      </c>
      <c r="J539" t="s">
        <v>1755</v>
      </c>
      <c r="N539" t="s">
        <v>947</v>
      </c>
      <c r="P539" t="s">
        <v>3959</v>
      </c>
      <c r="Q539" t="s">
        <v>3960</v>
      </c>
      <c r="R539" t="s">
        <v>3961</v>
      </c>
      <c r="S539" t="s">
        <v>3962</v>
      </c>
      <c r="T539" t="s">
        <v>8</v>
      </c>
      <c r="U539" t="s">
        <v>96</v>
      </c>
      <c r="V539" t="s">
        <v>1</v>
      </c>
      <c r="W539" t="s">
        <v>27</v>
      </c>
      <c r="X539" t="s">
        <v>991</v>
      </c>
      <c r="Y539" t="s">
        <v>938</v>
      </c>
      <c r="Z539">
        <v>0</v>
      </c>
      <c r="AA539">
        <v>0</v>
      </c>
      <c r="AB539">
        <v>305</v>
      </c>
      <c r="AC539">
        <v>406</v>
      </c>
      <c r="AD539">
        <v>4920240</v>
      </c>
      <c r="AE539">
        <v>50.8</v>
      </c>
      <c r="AF539">
        <v>4963</v>
      </c>
      <c r="AG539">
        <v>0</v>
      </c>
      <c r="AH539">
        <v>5169</v>
      </c>
      <c r="AJ539" t="s">
        <v>13</v>
      </c>
      <c r="AM539" t="s">
        <v>174</v>
      </c>
      <c r="AN539" t="s">
        <v>174</v>
      </c>
      <c r="AT539" t="s">
        <v>15</v>
      </c>
      <c r="BC539" t="s">
        <v>251</v>
      </c>
      <c r="BD539" t="s">
        <v>32</v>
      </c>
      <c r="BJ539" t="s">
        <v>942</v>
      </c>
      <c r="BM539" t="s">
        <v>8</v>
      </c>
      <c r="BP539">
        <v>8</v>
      </c>
      <c r="BQ539" t="s">
        <v>18</v>
      </c>
    </row>
    <row r="540" spans="1:69" x14ac:dyDescent="0.2">
      <c r="A540">
        <v>1116095.3</v>
      </c>
      <c r="B540" t="s">
        <v>3963</v>
      </c>
      <c r="C540" t="s">
        <v>3963</v>
      </c>
      <c r="D540">
        <v>1116095</v>
      </c>
      <c r="E540" t="s">
        <v>1</v>
      </c>
      <c r="F540" t="s">
        <v>3964</v>
      </c>
      <c r="J540" t="s">
        <v>1755</v>
      </c>
      <c r="N540" t="s">
        <v>947</v>
      </c>
      <c r="P540" t="s">
        <v>3965</v>
      </c>
      <c r="Q540" t="s">
        <v>3966</v>
      </c>
      <c r="R540" t="s">
        <v>3967</v>
      </c>
      <c r="S540" t="s">
        <v>3968</v>
      </c>
      <c r="T540" t="s">
        <v>8</v>
      </c>
      <c r="U540" t="s">
        <v>96</v>
      </c>
      <c r="V540" t="s">
        <v>1</v>
      </c>
      <c r="W540" t="s">
        <v>27</v>
      </c>
      <c r="X540" t="s">
        <v>991</v>
      </c>
      <c r="Y540" t="s">
        <v>938</v>
      </c>
      <c r="Z540">
        <v>0</v>
      </c>
      <c r="AA540">
        <v>0</v>
      </c>
      <c r="AB540">
        <v>157</v>
      </c>
      <c r="AC540">
        <v>195</v>
      </c>
      <c r="AD540">
        <v>5052992</v>
      </c>
      <c r="AE540">
        <v>50.4</v>
      </c>
      <c r="AF540">
        <v>5184</v>
      </c>
      <c r="AG540">
        <v>0</v>
      </c>
      <c r="AH540">
        <v>5292</v>
      </c>
      <c r="AJ540" t="s">
        <v>13</v>
      </c>
      <c r="AM540" t="s">
        <v>174</v>
      </c>
      <c r="AN540" t="s">
        <v>174</v>
      </c>
      <c r="AT540" t="s">
        <v>15</v>
      </c>
      <c r="BC540" t="s">
        <v>251</v>
      </c>
      <c r="BD540" t="s">
        <v>32</v>
      </c>
      <c r="BJ540" t="s">
        <v>942</v>
      </c>
      <c r="BM540" t="s">
        <v>8</v>
      </c>
      <c r="BP540">
        <v>15</v>
      </c>
      <c r="BQ540" t="s">
        <v>18</v>
      </c>
    </row>
    <row r="541" spans="1:69" x14ac:dyDescent="0.2">
      <c r="A541">
        <v>1116096.3</v>
      </c>
      <c r="B541" t="s">
        <v>3969</v>
      </c>
      <c r="C541" t="s">
        <v>3969</v>
      </c>
      <c r="D541">
        <v>1116096</v>
      </c>
      <c r="E541" t="s">
        <v>1</v>
      </c>
      <c r="F541" t="s">
        <v>3970</v>
      </c>
      <c r="J541" t="s">
        <v>1755</v>
      </c>
      <c r="N541" t="s">
        <v>947</v>
      </c>
      <c r="P541" t="s">
        <v>3971</v>
      </c>
      <c r="Q541" t="s">
        <v>3972</v>
      </c>
      <c r="R541" t="s">
        <v>3973</v>
      </c>
      <c r="S541" t="s">
        <v>3974</v>
      </c>
      <c r="T541" t="s">
        <v>8</v>
      </c>
      <c r="U541" t="s">
        <v>96</v>
      </c>
      <c r="V541" t="s">
        <v>1</v>
      </c>
      <c r="W541" t="s">
        <v>27</v>
      </c>
      <c r="X541" t="s">
        <v>969</v>
      </c>
      <c r="Y541" t="s">
        <v>938</v>
      </c>
      <c r="Z541">
        <v>0</v>
      </c>
      <c r="AA541">
        <v>0</v>
      </c>
      <c r="AB541">
        <v>146</v>
      </c>
      <c r="AC541">
        <v>164</v>
      </c>
      <c r="AD541">
        <v>5071571</v>
      </c>
      <c r="AE541">
        <v>50.4</v>
      </c>
      <c r="AF541">
        <v>5187</v>
      </c>
      <c r="AG541">
        <v>0</v>
      </c>
      <c r="AH541">
        <v>5225</v>
      </c>
      <c r="AJ541" t="s">
        <v>13</v>
      </c>
      <c r="AM541" t="s">
        <v>174</v>
      </c>
      <c r="AN541" t="s">
        <v>174</v>
      </c>
      <c r="AT541" t="s">
        <v>15</v>
      </c>
      <c r="BC541" t="s">
        <v>251</v>
      </c>
      <c r="BD541" t="s">
        <v>32</v>
      </c>
      <c r="BJ541" t="s">
        <v>942</v>
      </c>
      <c r="BM541" t="s">
        <v>8</v>
      </c>
      <c r="BP541">
        <v>17</v>
      </c>
      <c r="BQ541" t="s">
        <v>18</v>
      </c>
    </row>
    <row r="542" spans="1:69" x14ac:dyDescent="0.2">
      <c r="A542">
        <v>1116097.3</v>
      </c>
      <c r="B542" t="s">
        <v>3975</v>
      </c>
      <c r="C542" t="s">
        <v>3975</v>
      </c>
      <c r="D542">
        <v>1116097</v>
      </c>
      <c r="E542" t="s">
        <v>1</v>
      </c>
      <c r="F542" t="s">
        <v>3976</v>
      </c>
      <c r="J542" t="s">
        <v>1755</v>
      </c>
      <c r="N542" t="s">
        <v>947</v>
      </c>
      <c r="P542" t="s">
        <v>3977</v>
      </c>
      <c r="Q542" t="s">
        <v>3978</v>
      </c>
      <c r="R542" t="s">
        <v>3979</v>
      </c>
      <c r="S542" t="s">
        <v>3980</v>
      </c>
      <c r="T542" t="s">
        <v>8</v>
      </c>
      <c r="U542" t="s">
        <v>96</v>
      </c>
      <c r="V542" t="s">
        <v>1</v>
      </c>
      <c r="W542" t="s">
        <v>27</v>
      </c>
      <c r="X542" t="s">
        <v>3981</v>
      </c>
      <c r="Y542" t="s">
        <v>938</v>
      </c>
      <c r="Z542">
        <v>0</v>
      </c>
      <c r="AA542">
        <v>0</v>
      </c>
      <c r="AB542">
        <v>186</v>
      </c>
      <c r="AC542">
        <v>194</v>
      </c>
      <c r="AD542">
        <v>4804601</v>
      </c>
      <c r="AE542">
        <v>50.7</v>
      </c>
      <c r="AF542">
        <v>4741</v>
      </c>
      <c r="AG542">
        <v>0</v>
      </c>
      <c r="AH542">
        <v>4789</v>
      </c>
      <c r="AJ542" t="s">
        <v>13</v>
      </c>
      <c r="AM542" t="s">
        <v>174</v>
      </c>
      <c r="AN542" t="s">
        <v>174</v>
      </c>
      <c r="AT542" t="s">
        <v>15</v>
      </c>
      <c r="BC542" t="s">
        <v>251</v>
      </c>
      <c r="BD542" t="s">
        <v>32</v>
      </c>
      <c r="BJ542" t="s">
        <v>942</v>
      </c>
      <c r="BM542" t="s">
        <v>8</v>
      </c>
      <c r="BP542">
        <v>11</v>
      </c>
      <c r="BQ542" t="s">
        <v>18</v>
      </c>
    </row>
    <row r="543" spans="1:69" x14ac:dyDescent="0.2">
      <c r="A543">
        <v>1337384.3</v>
      </c>
      <c r="B543" t="s">
        <v>3830</v>
      </c>
      <c r="C543" t="s">
        <v>3830</v>
      </c>
      <c r="D543">
        <v>1337384</v>
      </c>
      <c r="E543" t="s">
        <v>1</v>
      </c>
      <c r="F543" t="s">
        <v>3831</v>
      </c>
      <c r="G543" t="s">
        <v>3832</v>
      </c>
      <c r="J543" t="s">
        <v>3833</v>
      </c>
      <c r="L543" t="s">
        <v>90</v>
      </c>
      <c r="N543" t="s">
        <v>3834</v>
      </c>
      <c r="P543" t="s">
        <v>3835</v>
      </c>
      <c r="Q543" t="s">
        <v>3836</v>
      </c>
      <c r="R543" t="s">
        <v>3837</v>
      </c>
      <c r="S543" t="s">
        <v>3838</v>
      </c>
      <c r="T543" t="s">
        <v>8</v>
      </c>
      <c r="U543" t="s">
        <v>50</v>
      </c>
      <c r="V543" t="s">
        <v>1</v>
      </c>
      <c r="W543" t="s">
        <v>10</v>
      </c>
      <c r="X543" t="s">
        <v>3839</v>
      </c>
      <c r="Y543" t="s">
        <v>3840</v>
      </c>
      <c r="Z543">
        <v>0</v>
      </c>
      <c r="AA543">
        <v>0</v>
      </c>
      <c r="AB543">
        <v>121</v>
      </c>
      <c r="AC543">
        <v>130</v>
      </c>
      <c r="AD543">
        <v>4440081</v>
      </c>
      <c r="AE543">
        <v>50.9</v>
      </c>
      <c r="AF543">
        <v>4368</v>
      </c>
      <c r="AG543">
        <v>0</v>
      </c>
      <c r="AH543">
        <v>3844</v>
      </c>
      <c r="AJ543" t="s">
        <v>3841</v>
      </c>
      <c r="AL543">
        <v>2013</v>
      </c>
      <c r="AM543" t="s">
        <v>589</v>
      </c>
      <c r="AN543" t="s">
        <v>3842</v>
      </c>
      <c r="AT543" t="s">
        <v>15</v>
      </c>
      <c r="AW543" t="s">
        <v>3843</v>
      </c>
      <c r="BC543" t="s">
        <v>251</v>
      </c>
      <c r="BD543" t="s">
        <v>32</v>
      </c>
      <c r="BE543" t="s">
        <v>460</v>
      </c>
      <c r="BM543" t="s">
        <v>3844</v>
      </c>
      <c r="BP543">
        <v>15</v>
      </c>
      <c r="BQ543" t="s">
        <v>18</v>
      </c>
    </row>
    <row r="544" spans="1:69" x14ac:dyDescent="0.2">
      <c r="A544">
        <v>1337385.3</v>
      </c>
      <c r="B544" t="s">
        <v>3845</v>
      </c>
      <c r="C544" t="s">
        <v>3845</v>
      </c>
      <c r="D544">
        <v>1337385</v>
      </c>
      <c r="E544" t="s">
        <v>1</v>
      </c>
      <c r="F544" t="s">
        <v>3846</v>
      </c>
      <c r="G544" t="s">
        <v>3832</v>
      </c>
      <c r="J544" t="s">
        <v>3847</v>
      </c>
      <c r="L544" t="s">
        <v>90</v>
      </c>
      <c r="N544" t="s">
        <v>3834</v>
      </c>
      <c r="P544" t="s">
        <v>3848</v>
      </c>
      <c r="Q544" t="s">
        <v>3849</v>
      </c>
      <c r="R544" t="s">
        <v>3850</v>
      </c>
      <c r="S544" t="s">
        <v>3851</v>
      </c>
      <c r="T544" t="s">
        <v>8</v>
      </c>
      <c r="U544" t="s">
        <v>50</v>
      </c>
      <c r="V544" t="s">
        <v>1</v>
      </c>
      <c r="W544" t="s">
        <v>10</v>
      </c>
      <c r="X544" t="s">
        <v>3852</v>
      </c>
      <c r="Y544" t="s">
        <v>3840</v>
      </c>
      <c r="Z544">
        <v>0</v>
      </c>
      <c r="AA544">
        <v>0</v>
      </c>
      <c r="AB544">
        <v>111</v>
      </c>
      <c r="AC544">
        <v>123</v>
      </c>
      <c r="AD544">
        <v>4375253</v>
      </c>
      <c r="AE544">
        <v>50.7</v>
      </c>
      <c r="AF544">
        <v>4268</v>
      </c>
      <c r="AG544">
        <v>0</v>
      </c>
      <c r="AH544">
        <v>3761</v>
      </c>
      <c r="AJ544" t="s">
        <v>3841</v>
      </c>
      <c r="AL544">
        <v>2013</v>
      </c>
      <c r="AM544" t="s">
        <v>589</v>
      </c>
      <c r="AN544" t="s">
        <v>3842</v>
      </c>
      <c r="AT544" t="s">
        <v>15</v>
      </c>
      <c r="AW544" t="s">
        <v>3843</v>
      </c>
      <c r="BC544" t="s">
        <v>251</v>
      </c>
      <c r="BD544" t="s">
        <v>32</v>
      </c>
      <c r="BE544" t="s">
        <v>460</v>
      </c>
      <c r="BM544" t="s">
        <v>3844</v>
      </c>
      <c r="BP544">
        <v>14</v>
      </c>
      <c r="BQ544" t="s">
        <v>18</v>
      </c>
    </row>
    <row r="545" spans="1:69" x14ac:dyDescent="0.2">
      <c r="A545">
        <v>1314845.3</v>
      </c>
      <c r="B545" t="s">
        <v>3853</v>
      </c>
      <c r="D545">
        <v>1314845</v>
      </c>
      <c r="E545" t="s">
        <v>1</v>
      </c>
      <c r="F545" t="s">
        <v>3854</v>
      </c>
      <c r="N545" t="s">
        <v>3166</v>
      </c>
      <c r="O545">
        <v>24034719</v>
      </c>
      <c r="P545" t="s">
        <v>3855</v>
      </c>
      <c r="Q545" t="s">
        <v>3856</v>
      </c>
      <c r="R545" t="s">
        <v>3857</v>
      </c>
      <c r="S545" t="s">
        <v>3858</v>
      </c>
      <c r="T545" t="s">
        <v>8</v>
      </c>
      <c r="U545" t="s">
        <v>3171</v>
      </c>
      <c r="W545" t="s">
        <v>27</v>
      </c>
      <c r="X545" t="s">
        <v>3859</v>
      </c>
      <c r="Y545" t="s">
        <v>3173</v>
      </c>
      <c r="AB545">
        <v>235</v>
      </c>
      <c r="AC545">
        <v>235</v>
      </c>
      <c r="AD545">
        <v>5084180</v>
      </c>
      <c r="AE545">
        <v>50.7</v>
      </c>
      <c r="AF545">
        <v>4983</v>
      </c>
      <c r="AH545">
        <v>0</v>
      </c>
      <c r="AJ545" t="s">
        <v>13</v>
      </c>
      <c r="AL545">
        <v>2002</v>
      </c>
      <c r="AM545" t="s">
        <v>3150</v>
      </c>
      <c r="AN545" t="s">
        <v>3150</v>
      </c>
      <c r="AT545" t="s">
        <v>15</v>
      </c>
      <c r="BC545" t="s">
        <v>251</v>
      </c>
      <c r="BD545" t="s">
        <v>32</v>
      </c>
      <c r="BL545" t="s">
        <v>3860</v>
      </c>
      <c r="BM545" t="s">
        <v>3174</v>
      </c>
      <c r="BP545">
        <v>19</v>
      </c>
      <c r="BQ545" t="s">
        <v>18</v>
      </c>
    </row>
    <row r="546" spans="1:69" x14ac:dyDescent="0.2">
      <c r="A546">
        <v>1314848.3</v>
      </c>
      <c r="B546" t="s">
        <v>3861</v>
      </c>
      <c r="D546">
        <v>1314848</v>
      </c>
      <c r="E546" t="s">
        <v>1</v>
      </c>
      <c r="F546" t="s">
        <v>3862</v>
      </c>
      <c r="N546" t="s">
        <v>3166</v>
      </c>
      <c r="O546">
        <v>24034719</v>
      </c>
      <c r="P546" t="s">
        <v>3863</v>
      </c>
      <c r="Q546" t="s">
        <v>3864</v>
      </c>
      <c r="R546" t="s">
        <v>3865</v>
      </c>
      <c r="S546" t="s">
        <v>3866</v>
      </c>
      <c r="T546" t="s">
        <v>8</v>
      </c>
      <c r="U546" t="s">
        <v>3171</v>
      </c>
      <c r="W546" t="s">
        <v>27</v>
      </c>
      <c r="X546" t="s">
        <v>3859</v>
      </c>
      <c r="Y546" t="s">
        <v>3173</v>
      </c>
      <c r="AB546">
        <v>187</v>
      </c>
      <c r="AC546">
        <v>187</v>
      </c>
      <c r="AD546">
        <v>5138650</v>
      </c>
      <c r="AE546">
        <v>50.5</v>
      </c>
      <c r="AF546">
        <v>4858</v>
      </c>
      <c r="AH546">
        <v>0</v>
      </c>
      <c r="AJ546" t="s">
        <v>13</v>
      </c>
      <c r="AL546">
        <v>2005</v>
      </c>
      <c r="AM546" t="s">
        <v>3150</v>
      </c>
      <c r="AN546" t="s">
        <v>3150</v>
      </c>
      <c r="AT546" t="s">
        <v>15</v>
      </c>
      <c r="BC546" t="s">
        <v>251</v>
      </c>
      <c r="BD546" t="s">
        <v>32</v>
      </c>
      <c r="BL546" t="s">
        <v>1729</v>
      </c>
      <c r="BM546" t="s">
        <v>3174</v>
      </c>
      <c r="BP546">
        <v>13</v>
      </c>
      <c r="BQ546" t="s">
        <v>18</v>
      </c>
    </row>
    <row r="547" spans="1:69" x14ac:dyDescent="0.2">
      <c r="A547">
        <v>1314847.3</v>
      </c>
      <c r="B547" t="s">
        <v>3867</v>
      </c>
      <c r="D547">
        <v>1314847</v>
      </c>
      <c r="E547" t="s">
        <v>1</v>
      </c>
      <c r="F547" t="s">
        <v>3868</v>
      </c>
      <c r="N547" t="s">
        <v>3166</v>
      </c>
      <c r="O547">
        <v>24034719</v>
      </c>
      <c r="P547" t="s">
        <v>3869</v>
      </c>
      <c r="Q547" t="s">
        <v>3870</v>
      </c>
      <c r="R547" t="s">
        <v>3871</v>
      </c>
      <c r="S547" t="s">
        <v>3872</v>
      </c>
      <c r="T547" t="s">
        <v>8</v>
      </c>
      <c r="U547" t="s">
        <v>3171</v>
      </c>
      <c r="W547" t="s">
        <v>27</v>
      </c>
      <c r="X547" t="s">
        <v>3873</v>
      </c>
      <c r="Y547" t="s">
        <v>3173</v>
      </c>
      <c r="AB547">
        <v>316</v>
      </c>
      <c r="AC547">
        <v>316</v>
      </c>
      <c r="AD547">
        <v>5264390</v>
      </c>
      <c r="AE547">
        <v>50.6</v>
      </c>
      <c r="AF547">
        <v>5165</v>
      </c>
      <c r="AH547">
        <v>0</v>
      </c>
      <c r="AJ547" t="s">
        <v>13</v>
      </c>
      <c r="AL547">
        <v>2002</v>
      </c>
      <c r="AM547" t="s">
        <v>3150</v>
      </c>
      <c r="AN547" t="s">
        <v>3150</v>
      </c>
      <c r="AT547" t="s">
        <v>15</v>
      </c>
      <c r="BC547" t="s">
        <v>251</v>
      </c>
      <c r="BD547" t="s">
        <v>32</v>
      </c>
      <c r="BL547" t="s">
        <v>3860</v>
      </c>
      <c r="BM547" t="s">
        <v>3174</v>
      </c>
      <c r="BP547">
        <v>14</v>
      </c>
      <c r="BQ547" t="s">
        <v>18</v>
      </c>
    </row>
    <row r="548" spans="1:69" x14ac:dyDescent="0.2">
      <c r="A548">
        <v>754081.3</v>
      </c>
      <c r="B548" t="s">
        <v>3874</v>
      </c>
      <c r="C548" t="s">
        <v>3874</v>
      </c>
      <c r="D548">
        <v>754081</v>
      </c>
      <c r="E548" t="s">
        <v>1</v>
      </c>
      <c r="F548" t="s">
        <v>3875</v>
      </c>
      <c r="N548" t="s">
        <v>3876</v>
      </c>
      <c r="P548" t="s">
        <v>3877</v>
      </c>
      <c r="Q548" t="s">
        <v>3878</v>
      </c>
      <c r="R548" t="s">
        <v>3879</v>
      </c>
      <c r="S548" t="s">
        <v>3880</v>
      </c>
      <c r="T548" t="s">
        <v>8</v>
      </c>
      <c r="U548" t="s">
        <v>2819</v>
      </c>
      <c r="V548" t="s">
        <v>1</v>
      </c>
      <c r="W548">
        <v>454</v>
      </c>
      <c r="X548" t="s">
        <v>3881</v>
      </c>
      <c r="Y548" t="s">
        <v>2848</v>
      </c>
      <c r="Z548">
        <v>0</v>
      </c>
      <c r="AA548">
        <v>0</v>
      </c>
      <c r="AB548">
        <v>44</v>
      </c>
      <c r="AC548">
        <v>46</v>
      </c>
      <c r="AD548">
        <v>5202052</v>
      </c>
      <c r="AE548">
        <v>50.8</v>
      </c>
      <c r="AF548">
        <v>5134</v>
      </c>
      <c r="AG548">
        <v>0</v>
      </c>
      <c r="AH548">
        <v>5125</v>
      </c>
      <c r="AJ548" t="s">
        <v>13</v>
      </c>
      <c r="AL548">
        <v>1992</v>
      </c>
      <c r="AM548" t="s">
        <v>67</v>
      </c>
      <c r="AN548" t="s">
        <v>99</v>
      </c>
      <c r="AT548" t="s">
        <v>15</v>
      </c>
      <c r="BM548" t="s">
        <v>3882</v>
      </c>
      <c r="BP548">
        <v>18</v>
      </c>
      <c r="BQ548" t="s">
        <v>18</v>
      </c>
    </row>
    <row r="549" spans="1:69" x14ac:dyDescent="0.2">
      <c r="A549">
        <v>1116001.3</v>
      </c>
      <c r="B549" t="s">
        <v>3883</v>
      </c>
      <c r="C549" t="s">
        <v>3883</v>
      </c>
      <c r="D549">
        <v>1116001</v>
      </c>
      <c r="E549" t="s">
        <v>1</v>
      </c>
      <c r="F549" t="s">
        <v>3884</v>
      </c>
      <c r="G549" t="s">
        <v>3885</v>
      </c>
      <c r="N549" t="s">
        <v>483</v>
      </c>
      <c r="P549" t="s">
        <v>3886</v>
      </c>
      <c r="Q549" t="s">
        <v>3887</v>
      </c>
      <c r="R549" t="s">
        <v>3888</v>
      </c>
      <c r="S549" t="s">
        <v>3889</v>
      </c>
      <c r="T549" t="s">
        <v>8</v>
      </c>
      <c r="U549" t="s">
        <v>96</v>
      </c>
      <c r="V549" t="s">
        <v>1</v>
      </c>
      <c r="W549" t="s">
        <v>1719</v>
      </c>
      <c r="X549" t="s">
        <v>3890</v>
      </c>
      <c r="Y549" t="s">
        <v>938</v>
      </c>
      <c r="Z549">
        <v>0</v>
      </c>
      <c r="AA549">
        <v>0</v>
      </c>
      <c r="AB549">
        <v>40</v>
      </c>
      <c r="AC549">
        <v>43</v>
      </c>
      <c r="AD549">
        <v>5422955</v>
      </c>
      <c r="AE549">
        <v>50.7</v>
      </c>
      <c r="AF549">
        <v>5515</v>
      </c>
      <c r="AG549">
        <v>0</v>
      </c>
      <c r="AH549">
        <v>5507</v>
      </c>
      <c r="AJ549" t="s">
        <v>13</v>
      </c>
      <c r="AK549" t="s">
        <v>3891</v>
      </c>
      <c r="AL549">
        <v>1973</v>
      </c>
      <c r="AM549" t="s">
        <v>67</v>
      </c>
      <c r="AN549" t="s">
        <v>3892</v>
      </c>
      <c r="AT549" t="s">
        <v>15</v>
      </c>
      <c r="AU549" t="s">
        <v>3893</v>
      </c>
      <c r="AV549">
        <v>36</v>
      </c>
      <c r="AW549" t="s">
        <v>941</v>
      </c>
      <c r="BC549" t="s">
        <v>251</v>
      </c>
      <c r="BD549" t="s">
        <v>32</v>
      </c>
      <c r="BJ549" t="s">
        <v>942</v>
      </c>
      <c r="BL549" t="s">
        <v>3894</v>
      </c>
      <c r="BM549" t="s">
        <v>944</v>
      </c>
      <c r="BP549">
        <v>15</v>
      </c>
      <c r="BQ549" t="s">
        <v>18</v>
      </c>
    </row>
    <row r="550" spans="1:69" x14ac:dyDescent="0.2">
      <c r="A550">
        <v>1293288.3</v>
      </c>
      <c r="B550" t="s">
        <v>3982</v>
      </c>
      <c r="C550" t="s">
        <v>3982</v>
      </c>
      <c r="D550">
        <v>1293288</v>
      </c>
      <c r="E550" t="s">
        <v>1</v>
      </c>
      <c r="F550" t="s">
        <v>3983</v>
      </c>
      <c r="G550" t="s">
        <v>3984</v>
      </c>
      <c r="J550" t="s">
        <v>3985</v>
      </c>
      <c r="N550" t="s">
        <v>449</v>
      </c>
      <c r="P550" t="s">
        <v>3986</v>
      </c>
      <c r="Q550" t="s">
        <v>3987</v>
      </c>
      <c r="R550" t="s">
        <v>3988</v>
      </c>
      <c r="S550" t="s">
        <v>3989</v>
      </c>
      <c r="T550" t="s">
        <v>8</v>
      </c>
      <c r="U550" t="s">
        <v>454</v>
      </c>
      <c r="V550" t="s">
        <v>1</v>
      </c>
      <c r="W550" t="s">
        <v>455</v>
      </c>
      <c r="X550" t="s">
        <v>3990</v>
      </c>
      <c r="Y550" t="s">
        <v>457</v>
      </c>
      <c r="Z550">
        <v>0</v>
      </c>
      <c r="AA550">
        <v>0</v>
      </c>
      <c r="AB550">
        <v>5</v>
      </c>
      <c r="AC550">
        <v>5</v>
      </c>
      <c r="AD550">
        <v>2860660</v>
      </c>
      <c r="AE550">
        <v>38.1</v>
      </c>
      <c r="AF550">
        <v>2844</v>
      </c>
      <c r="AG550">
        <v>0</v>
      </c>
      <c r="AH550">
        <v>0</v>
      </c>
      <c r="AJ550" t="s">
        <v>13</v>
      </c>
      <c r="AL550">
        <v>2012</v>
      </c>
      <c r="AM550" t="s">
        <v>458</v>
      </c>
      <c r="AN550" t="s">
        <v>458</v>
      </c>
      <c r="BC550" t="s">
        <v>31</v>
      </c>
      <c r="BD550" t="s">
        <v>32</v>
      </c>
      <c r="BE550" t="s">
        <v>219</v>
      </c>
      <c r="BF550" t="s">
        <v>219</v>
      </c>
      <c r="BM550" t="s">
        <v>462</v>
      </c>
      <c r="BP550">
        <v>12</v>
      </c>
      <c r="BQ550" t="s">
        <v>18</v>
      </c>
    </row>
    <row r="551" spans="1:69" x14ac:dyDescent="0.2">
      <c r="A551">
        <v>1231063.3</v>
      </c>
      <c r="B551" t="s">
        <v>3991</v>
      </c>
      <c r="D551">
        <v>1231063</v>
      </c>
      <c r="E551" t="s">
        <v>1</v>
      </c>
      <c r="F551" t="s">
        <v>3992</v>
      </c>
      <c r="N551" t="s">
        <v>3993</v>
      </c>
      <c r="O551" t="s">
        <v>8</v>
      </c>
      <c r="P551" t="s">
        <v>3994</v>
      </c>
      <c r="Q551" t="s">
        <v>3995</v>
      </c>
      <c r="R551" t="s">
        <v>3996</v>
      </c>
      <c r="S551" t="s">
        <v>3997</v>
      </c>
      <c r="T551" t="s">
        <v>8</v>
      </c>
      <c r="U551" t="s">
        <v>85</v>
      </c>
      <c r="AB551">
        <v>14</v>
      </c>
      <c r="AC551">
        <v>14</v>
      </c>
      <c r="AD551">
        <v>3692770</v>
      </c>
      <c r="AE551">
        <v>69.28</v>
      </c>
      <c r="AF551">
        <v>3519</v>
      </c>
      <c r="AH551">
        <v>0</v>
      </c>
      <c r="AJ551" t="s">
        <v>13</v>
      </c>
      <c r="AK551" t="s">
        <v>3998</v>
      </c>
      <c r="BM551" t="s">
        <v>3999</v>
      </c>
      <c r="BP551">
        <v>2</v>
      </c>
      <c r="BQ551" t="s">
        <v>18</v>
      </c>
    </row>
    <row r="552" spans="1:69" x14ac:dyDescent="0.2">
      <c r="A552">
        <v>1280390.3</v>
      </c>
      <c r="B552" t="s">
        <v>4000</v>
      </c>
      <c r="C552" t="s">
        <v>4000</v>
      </c>
      <c r="D552">
        <v>1280390</v>
      </c>
      <c r="E552" t="s">
        <v>1</v>
      </c>
      <c r="F552" t="s">
        <v>4001</v>
      </c>
      <c r="L552" t="s">
        <v>90</v>
      </c>
      <c r="N552" t="s">
        <v>4002</v>
      </c>
      <c r="P552" t="s">
        <v>4003</v>
      </c>
      <c r="Q552" t="s">
        <v>4004</v>
      </c>
      <c r="R552" t="s">
        <v>4005</v>
      </c>
      <c r="S552" t="s">
        <v>4006</v>
      </c>
      <c r="T552" t="s">
        <v>8</v>
      </c>
      <c r="U552" t="s">
        <v>243</v>
      </c>
      <c r="V552" t="s">
        <v>1</v>
      </c>
      <c r="Z552">
        <v>0</v>
      </c>
      <c r="AA552">
        <v>0</v>
      </c>
      <c r="AB552">
        <v>177</v>
      </c>
      <c r="AC552">
        <v>189</v>
      </c>
      <c r="AD552">
        <v>5532282</v>
      </c>
      <c r="AE552">
        <v>50.4</v>
      </c>
      <c r="AF552">
        <v>5167</v>
      </c>
      <c r="AG552">
        <v>0</v>
      </c>
      <c r="AH552">
        <v>0</v>
      </c>
      <c r="AJ552" t="s">
        <v>13</v>
      </c>
      <c r="AK552" t="s">
        <v>4007</v>
      </c>
      <c r="AM552" t="s">
        <v>4008</v>
      </c>
      <c r="AN552" t="s">
        <v>4008</v>
      </c>
      <c r="AT552" t="s">
        <v>4009</v>
      </c>
      <c r="BM552" t="s">
        <v>4010</v>
      </c>
      <c r="BP552">
        <v>10</v>
      </c>
      <c r="BQ552" t="s">
        <v>18</v>
      </c>
    </row>
    <row r="553" spans="1:69" x14ac:dyDescent="0.2">
      <c r="A553">
        <v>1414851.3</v>
      </c>
      <c r="B553" t="s">
        <v>4011</v>
      </c>
      <c r="C553" t="s">
        <v>4011</v>
      </c>
      <c r="D553">
        <v>1414851</v>
      </c>
      <c r="E553" t="s">
        <v>1</v>
      </c>
      <c r="F553" t="s">
        <v>4012</v>
      </c>
      <c r="L553" t="s">
        <v>90</v>
      </c>
      <c r="N553" t="s">
        <v>4013</v>
      </c>
      <c r="P553" t="s">
        <v>4014</v>
      </c>
      <c r="Q553" t="s">
        <v>4015</v>
      </c>
      <c r="R553" t="s">
        <v>4016</v>
      </c>
      <c r="S553" t="s">
        <v>4017</v>
      </c>
      <c r="T553" t="s">
        <v>8</v>
      </c>
      <c r="U553" t="s">
        <v>4018</v>
      </c>
      <c r="V553" t="s">
        <v>1</v>
      </c>
      <c r="W553" t="s">
        <v>455</v>
      </c>
      <c r="X553" t="s">
        <v>4019</v>
      </c>
      <c r="Y553" t="s">
        <v>4020</v>
      </c>
      <c r="Z553">
        <v>0</v>
      </c>
      <c r="AA553">
        <v>0</v>
      </c>
      <c r="AB553">
        <v>146</v>
      </c>
      <c r="AC553">
        <v>147</v>
      </c>
      <c r="AD553">
        <v>2504209</v>
      </c>
      <c r="AE553">
        <v>38.9</v>
      </c>
      <c r="AF553">
        <v>2662</v>
      </c>
      <c r="AG553">
        <v>0</v>
      </c>
      <c r="AH553">
        <v>2127</v>
      </c>
      <c r="AJ553" t="s">
        <v>4021</v>
      </c>
      <c r="AK553" t="s">
        <v>4022</v>
      </c>
      <c r="AM553" t="s">
        <v>589</v>
      </c>
      <c r="AN553" t="s">
        <v>4023</v>
      </c>
      <c r="AT553" t="s">
        <v>15</v>
      </c>
      <c r="BC553" t="s">
        <v>251</v>
      </c>
      <c r="BD553" t="s">
        <v>4024</v>
      </c>
      <c r="BE553" t="s">
        <v>219</v>
      </c>
      <c r="BF553" t="s">
        <v>219</v>
      </c>
      <c r="BG553" t="s">
        <v>33</v>
      </c>
      <c r="BH553" t="s">
        <v>4025</v>
      </c>
      <c r="BI553" t="s">
        <v>4026</v>
      </c>
      <c r="BJ553" t="s">
        <v>74</v>
      </c>
      <c r="BK553" t="s">
        <v>16</v>
      </c>
      <c r="BM553" t="s">
        <v>4027</v>
      </c>
      <c r="BP553">
        <v>7</v>
      </c>
      <c r="BQ553" t="s">
        <v>18</v>
      </c>
    </row>
    <row r="554" spans="1:69" x14ac:dyDescent="0.2">
      <c r="A554">
        <v>1315976.3</v>
      </c>
      <c r="B554" t="s">
        <v>4028</v>
      </c>
      <c r="C554" t="s">
        <v>4028</v>
      </c>
      <c r="D554">
        <v>1315976</v>
      </c>
      <c r="E554" t="s">
        <v>1</v>
      </c>
      <c r="F554" t="s">
        <v>4029</v>
      </c>
      <c r="N554" t="s">
        <v>4030</v>
      </c>
      <c r="P554" t="s">
        <v>4031</v>
      </c>
      <c r="Q554" t="s">
        <v>4032</v>
      </c>
      <c r="R554" t="s">
        <v>4033</v>
      </c>
      <c r="S554" t="s">
        <v>4034</v>
      </c>
      <c r="T554" t="s">
        <v>8</v>
      </c>
      <c r="U554" t="s">
        <v>4035</v>
      </c>
      <c r="V554" t="s">
        <v>1</v>
      </c>
      <c r="W554">
        <v>454</v>
      </c>
      <c r="X554" t="s">
        <v>4036</v>
      </c>
      <c r="Y554" t="s">
        <v>4037</v>
      </c>
      <c r="Z554">
        <v>0</v>
      </c>
      <c r="AA554">
        <v>0</v>
      </c>
      <c r="AB554">
        <v>118</v>
      </c>
      <c r="AC554">
        <v>389</v>
      </c>
      <c r="AD554">
        <v>3772953</v>
      </c>
      <c r="AE554">
        <v>51.2</v>
      </c>
      <c r="AF554">
        <v>3277</v>
      </c>
      <c r="AG554">
        <v>0</v>
      </c>
      <c r="AH554">
        <v>3378</v>
      </c>
      <c r="AJ554" t="s">
        <v>13</v>
      </c>
      <c r="AM554" t="s">
        <v>2811</v>
      </c>
      <c r="AN554" t="s">
        <v>2811</v>
      </c>
      <c r="AT554" t="s">
        <v>15</v>
      </c>
      <c r="BC554" t="s">
        <v>251</v>
      </c>
      <c r="BD554" t="s">
        <v>32</v>
      </c>
      <c r="BE554" t="s">
        <v>71</v>
      </c>
      <c r="BJ554" t="s">
        <v>34</v>
      </c>
      <c r="BK554" t="s">
        <v>4038</v>
      </c>
      <c r="BL554" t="s">
        <v>4039</v>
      </c>
      <c r="BM554" t="s">
        <v>4040</v>
      </c>
      <c r="BP554">
        <v>10</v>
      </c>
      <c r="BQ554" t="s">
        <v>18</v>
      </c>
    </row>
    <row r="555" spans="1:69" x14ac:dyDescent="0.2">
      <c r="A555">
        <v>1245027.3</v>
      </c>
      <c r="B555" t="s">
        <v>4041</v>
      </c>
      <c r="C555" t="s">
        <v>4041</v>
      </c>
      <c r="D555">
        <v>1245027</v>
      </c>
      <c r="E555" t="s">
        <v>1</v>
      </c>
      <c r="F555" t="s">
        <v>4042</v>
      </c>
      <c r="N555" t="s">
        <v>4043</v>
      </c>
      <c r="P555" t="s">
        <v>4044</v>
      </c>
      <c r="Q555" t="s">
        <v>4045</v>
      </c>
      <c r="R555" t="s">
        <v>4046</v>
      </c>
      <c r="S555" t="s">
        <v>4047</v>
      </c>
      <c r="T555" t="s">
        <v>8</v>
      </c>
      <c r="U555" t="s">
        <v>4048</v>
      </c>
      <c r="V555" t="s">
        <v>1</v>
      </c>
      <c r="W555" t="s">
        <v>10</v>
      </c>
      <c r="X555" t="s">
        <v>4049</v>
      </c>
      <c r="Y555" t="s">
        <v>490</v>
      </c>
      <c r="Z555">
        <v>0</v>
      </c>
      <c r="AA555">
        <v>0</v>
      </c>
      <c r="AB555">
        <v>49</v>
      </c>
      <c r="AC555">
        <v>85</v>
      </c>
      <c r="AD555">
        <v>3777658</v>
      </c>
      <c r="AE555">
        <v>38.520000000000003</v>
      </c>
      <c r="AF555">
        <v>3434</v>
      </c>
      <c r="AG555">
        <v>0</v>
      </c>
      <c r="AH555">
        <v>0</v>
      </c>
      <c r="AJ555" t="s">
        <v>4050</v>
      </c>
      <c r="AK555" t="s">
        <v>4051</v>
      </c>
      <c r="AL555">
        <v>2005</v>
      </c>
      <c r="AM555" t="s">
        <v>492</v>
      </c>
      <c r="AN555" t="s">
        <v>4052</v>
      </c>
      <c r="AT555" t="s">
        <v>15</v>
      </c>
      <c r="BC555" t="s">
        <v>251</v>
      </c>
      <c r="BD555" t="s">
        <v>32</v>
      </c>
      <c r="BL555" t="s">
        <v>1729</v>
      </c>
      <c r="BM555" t="s">
        <v>4053</v>
      </c>
      <c r="BP555">
        <v>8</v>
      </c>
      <c r="BQ555" t="s">
        <v>18</v>
      </c>
    </row>
    <row r="556" spans="1:69" x14ac:dyDescent="0.2">
      <c r="A556">
        <v>1182180.3</v>
      </c>
      <c r="B556" t="s">
        <v>4054</v>
      </c>
      <c r="D556">
        <v>1182180</v>
      </c>
      <c r="E556" t="s">
        <v>1</v>
      </c>
      <c r="F556" t="s">
        <v>4055</v>
      </c>
      <c r="G556" t="s">
        <v>4056</v>
      </c>
      <c r="N556" t="s">
        <v>4057</v>
      </c>
      <c r="O556" t="s">
        <v>8</v>
      </c>
      <c r="P556" t="s">
        <v>4058</v>
      </c>
      <c r="Q556" t="s">
        <v>4059</v>
      </c>
      <c r="R556" t="s">
        <v>4060</v>
      </c>
      <c r="S556" t="s">
        <v>4061</v>
      </c>
      <c r="T556" t="s">
        <v>8</v>
      </c>
      <c r="U556" t="s">
        <v>4062</v>
      </c>
      <c r="W556" t="s">
        <v>544</v>
      </c>
      <c r="X556" t="s">
        <v>4063</v>
      </c>
      <c r="Y556" t="s">
        <v>4064</v>
      </c>
      <c r="AB556">
        <v>90</v>
      </c>
      <c r="AC556">
        <v>90</v>
      </c>
      <c r="AD556">
        <v>4766020</v>
      </c>
      <c r="AE556">
        <v>52.2</v>
      </c>
      <c r="AF556">
        <v>4680</v>
      </c>
      <c r="AH556">
        <v>4344</v>
      </c>
      <c r="AJ556" t="s">
        <v>13</v>
      </c>
      <c r="AL556">
        <v>2012</v>
      </c>
      <c r="AM556" t="s">
        <v>67</v>
      </c>
      <c r="AN556" t="s">
        <v>4065</v>
      </c>
      <c r="AT556" t="s">
        <v>15</v>
      </c>
      <c r="BM556" t="s">
        <v>4066</v>
      </c>
      <c r="BP556">
        <v>17</v>
      </c>
      <c r="BQ556" t="s">
        <v>18</v>
      </c>
    </row>
    <row r="557" spans="1:69" x14ac:dyDescent="0.2">
      <c r="A557">
        <v>1182181.3</v>
      </c>
      <c r="B557" t="s">
        <v>4067</v>
      </c>
      <c r="D557">
        <v>1182181</v>
      </c>
      <c r="E557" t="s">
        <v>1</v>
      </c>
      <c r="F557" t="s">
        <v>4068</v>
      </c>
      <c r="G557" t="s">
        <v>4056</v>
      </c>
      <c r="N557" t="s">
        <v>4057</v>
      </c>
      <c r="O557" t="s">
        <v>8</v>
      </c>
      <c r="P557" t="s">
        <v>4069</v>
      </c>
      <c r="Q557" t="s">
        <v>4070</v>
      </c>
      <c r="R557" t="s">
        <v>4071</v>
      </c>
      <c r="S557" t="s">
        <v>4072</v>
      </c>
      <c r="T557" t="s">
        <v>8</v>
      </c>
      <c r="U557" t="s">
        <v>4062</v>
      </c>
      <c r="W557" t="s">
        <v>544</v>
      </c>
      <c r="X557" t="s">
        <v>4073</v>
      </c>
      <c r="Y557" t="s">
        <v>4064</v>
      </c>
      <c r="AB557">
        <v>250</v>
      </c>
      <c r="AC557">
        <v>250</v>
      </c>
      <c r="AD557">
        <v>4766780</v>
      </c>
      <c r="AE557">
        <v>52.2</v>
      </c>
      <c r="AF557">
        <v>4663</v>
      </c>
      <c r="AH557">
        <v>4390</v>
      </c>
      <c r="AJ557" t="s">
        <v>13</v>
      </c>
      <c r="AL557">
        <v>2012</v>
      </c>
      <c r="AM557" t="s">
        <v>67</v>
      </c>
      <c r="AN557" t="s">
        <v>4065</v>
      </c>
      <c r="AT557" t="s">
        <v>15</v>
      </c>
      <c r="BM557" t="s">
        <v>4066</v>
      </c>
      <c r="BP557">
        <v>7</v>
      </c>
      <c r="BQ557" t="s">
        <v>18</v>
      </c>
    </row>
    <row r="558" spans="1:69" x14ac:dyDescent="0.2">
      <c r="A558">
        <v>1182182.3</v>
      </c>
      <c r="B558" t="s">
        <v>4074</v>
      </c>
      <c r="D558">
        <v>1182182</v>
      </c>
      <c r="E558" t="s">
        <v>1</v>
      </c>
      <c r="F558" t="s">
        <v>4075</v>
      </c>
      <c r="G558" t="s">
        <v>4056</v>
      </c>
      <c r="N558" t="s">
        <v>4057</v>
      </c>
      <c r="O558" t="s">
        <v>8</v>
      </c>
      <c r="P558" t="s">
        <v>4076</v>
      </c>
      <c r="Q558" t="s">
        <v>4077</v>
      </c>
      <c r="R558" t="s">
        <v>4078</v>
      </c>
      <c r="S558" t="s">
        <v>4079</v>
      </c>
      <c r="T558" t="s">
        <v>8</v>
      </c>
      <c r="U558" t="s">
        <v>4062</v>
      </c>
      <c r="W558" t="s">
        <v>544</v>
      </c>
      <c r="X558" t="s">
        <v>4080</v>
      </c>
      <c r="Y558" t="s">
        <v>4064</v>
      </c>
      <c r="AB558">
        <v>185</v>
      </c>
      <c r="AC558">
        <v>185</v>
      </c>
      <c r="AD558">
        <v>4749100</v>
      </c>
      <c r="AE558">
        <v>52.2</v>
      </c>
      <c r="AF558">
        <v>4656</v>
      </c>
      <c r="AH558">
        <v>4339</v>
      </c>
      <c r="AJ558" t="s">
        <v>13</v>
      </c>
      <c r="AL558">
        <v>2012</v>
      </c>
      <c r="AM558" t="s">
        <v>67</v>
      </c>
      <c r="AN558" t="s">
        <v>4065</v>
      </c>
      <c r="AT558" t="s">
        <v>15</v>
      </c>
      <c r="BM558" t="s">
        <v>4066</v>
      </c>
      <c r="BP558">
        <v>16</v>
      </c>
      <c r="BQ558" t="s">
        <v>18</v>
      </c>
    </row>
    <row r="559" spans="1:69" x14ac:dyDescent="0.2">
      <c r="A559">
        <v>1182183.3</v>
      </c>
      <c r="B559" t="s">
        <v>4081</v>
      </c>
      <c r="D559">
        <v>1182183</v>
      </c>
      <c r="E559" t="s">
        <v>1</v>
      </c>
      <c r="F559" t="s">
        <v>4082</v>
      </c>
      <c r="G559" t="s">
        <v>4056</v>
      </c>
      <c r="N559" t="s">
        <v>4057</v>
      </c>
      <c r="O559" t="s">
        <v>8</v>
      </c>
      <c r="P559" t="s">
        <v>4083</v>
      </c>
      <c r="Q559" t="s">
        <v>4084</v>
      </c>
      <c r="R559" t="s">
        <v>4085</v>
      </c>
      <c r="S559" t="s">
        <v>4086</v>
      </c>
      <c r="T559" t="s">
        <v>8</v>
      </c>
      <c r="U559" t="s">
        <v>4062</v>
      </c>
      <c r="W559" t="s">
        <v>544</v>
      </c>
      <c r="X559" t="s">
        <v>4087</v>
      </c>
      <c r="Y559" t="s">
        <v>4064</v>
      </c>
      <c r="AB559">
        <v>98</v>
      </c>
      <c r="AC559">
        <v>98</v>
      </c>
      <c r="AD559">
        <v>4764830</v>
      </c>
      <c r="AE559">
        <v>52.2</v>
      </c>
      <c r="AF559">
        <v>4693</v>
      </c>
      <c r="AH559">
        <v>4354</v>
      </c>
      <c r="AJ559" t="s">
        <v>13</v>
      </c>
      <c r="AL559">
        <v>2012</v>
      </c>
      <c r="AM559" t="s">
        <v>67</v>
      </c>
      <c r="AN559" t="s">
        <v>4065</v>
      </c>
      <c r="AT559" t="s">
        <v>15</v>
      </c>
      <c r="BM559" t="s">
        <v>4066</v>
      </c>
      <c r="BP559">
        <v>13</v>
      </c>
      <c r="BQ559" t="s">
        <v>18</v>
      </c>
    </row>
    <row r="560" spans="1:69" x14ac:dyDescent="0.2">
      <c r="A560">
        <v>1182184.3</v>
      </c>
      <c r="B560" t="s">
        <v>4088</v>
      </c>
      <c r="D560">
        <v>1182184</v>
      </c>
      <c r="E560" t="s">
        <v>1</v>
      </c>
      <c r="F560" t="s">
        <v>4089</v>
      </c>
      <c r="G560" t="s">
        <v>4056</v>
      </c>
      <c r="N560" t="s">
        <v>4057</v>
      </c>
      <c r="O560" t="s">
        <v>8</v>
      </c>
      <c r="P560" t="s">
        <v>4090</v>
      </c>
      <c r="Q560" t="s">
        <v>4091</v>
      </c>
      <c r="R560" t="s">
        <v>4092</v>
      </c>
      <c r="S560" t="s">
        <v>4093</v>
      </c>
      <c r="T560" t="s">
        <v>8</v>
      </c>
      <c r="U560" t="s">
        <v>4062</v>
      </c>
      <c r="W560" t="s">
        <v>544</v>
      </c>
      <c r="X560" t="s">
        <v>4094</v>
      </c>
      <c r="Y560" t="s">
        <v>4064</v>
      </c>
      <c r="AB560">
        <v>290</v>
      </c>
      <c r="AC560">
        <v>290</v>
      </c>
      <c r="AD560">
        <v>4757990</v>
      </c>
      <c r="AE560">
        <v>52.2</v>
      </c>
      <c r="AF560">
        <v>4630</v>
      </c>
      <c r="AH560">
        <v>4365</v>
      </c>
      <c r="AJ560" t="s">
        <v>13</v>
      </c>
      <c r="AL560">
        <v>2012</v>
      </c>
      <c r="AM560" t="s">
        <v>67</v>
      </c>
      <c r="AN560" t="s">
        <v>4065</v>
      </c>
      <c r="AT560" t="s">
        <v>15</v>
      </c>
      <c r="BM560" t="s">
        <v>4066</v>
      </c>
      <c r="BP560">
        <v>14</v>
      </c>
      <c r="BQ560" t="s">
        <v>18</v>
      </c>
    </row>
    <row r="561" spans="1:69" x14ac:dyDescent="0.2">
      <c r="A561">
        <v>1182188.3</v>
      </c>
      <c r="B561" t="s">
        <v>4095</v>
      </c>
      <c r="D561">
        <v>1182188</v>
      </c>
      <c r="E561" t="s">
        <v>1</v>
      </c>
      <c r="F561" t="s">
        <v>4096</v>
      </c>
      <c r="G561" t="s">
        <v>4056</v>
      </c>
      <c r="N561" t="s">
        <v>4057</v>
      </c>
      <c r="O561" t="s">
        <v>8</v>
      </c>
      <c r="P561" t="s">
        <v>4097</v>
      </c>
      <c r="Q561" t="s">
        <v>4098</v>
      </c>
      <c r="R561" t="s">
        <v>4099</v>
      </c>
      <c r="S561" t="s">
        <v>4100</v>
      </c>
      <c r="T561" t="s">
        <v>8</v>
      </c>
      <c r="U561" t="s">
        <v>4062</v>
      </c>
      <c r="W561" t="s">
        <v>544</v>
      </c>
      <c r="X561" t="s">
        <v>4101</v>
      </c>
      <c r="Y561" t="s">
        <v>4064</v>
      </c>
      <c r="AB561">
        <v>73</v>
      </c>
      <c r="AC561">
        <v>73</v>
      </c>
      <c r="AD561">
        <v>4765450</v>
      </c>
      <c r="AE561">
        <v>52.2</v>
      </c>
      <c r="AF561">
        <v>4676</v>
      </c>
      <c r="AH561">
        <v>4343</v>
      </c>
      <c r="AJ561" t="s">
        <v>13</v>
      </c>
      <c r="AL561">
        <v>2012</v>
      </c>
      <c r="AM561" t="s">
        <v>67</v>
      </c>
      <c r="AN561" t="s">
        <v>4065</v>
      </c>
      <c r="AT561" t="s">
        <v>15</v>
      </c>
      <c r="BM561" t="s">
        <v>4066</v>
      </c>
      <c r="BP561">
        <v>19</v>
      </c>
      <c r="BQ561" t="s">
        <v>18</v>
      </c>
    </row>
    <row r="562" spans="1:69" x14ac:dyDescent="0.2">
      <c r="A562">
        <v>1182190.3</v>
      </c>
      <c r="B562" t="s">
        <v>4102</v>
      </c>
      <c r="D562">
        <v>1182190</v>
      </c>
      <c r="E562" t="s">
        <v>1</v>
      </c>
      <c r="F562" t="s">
        <v>4103</v>
      </c>
      <c r="G562" t="s">
        <v>4056</v>
      </c>
      <c r="N562" t="s">
        <v>4057</v>
      </c>
      <c r="O562" t="s">
        <v>8</v>
      </c>
      <c r="P562" t="s">
        <v>4104</v>
      </c>
      <c r="Q562" t="s">
        <v>4105</v>
      </c>
      <c r="R562" t="s">
        <v>4106</v>
      </c>
      <c r="S562" t="s">
        <v>4107</v>
      </c>
      <c r="T562" t="s">
        <v>8</v>
      </c>
      <c r="U562" t="s">
        <v>4062</v>
      </c>
      <c r="W562" t="s">
        <v>544</v>
      </c>
      <c r="X562" t="s">
        <v>4108</v>
      </c>
      <c r="Y562" t="s">
        <v>4064</v>
      </c>
      <c r="AB562">
        <v>60</v>
      </c>
      <c r="AC562">
        <v>60</v>
      </c>
      <c r="AD562">
        <v>4765430</v>
      </c>
      <c r="AE562">
        <v>52.2</v>
      </c>
      <c r="AF562">
        <v>4666</v>
      </c>
      <c r="AH562">
        <v>4342</v>
      </c>
      <c r="AJ562" t="s">
        <v>13</v>
      </c>
      <c r="AL562">
        <v>2012</v>
      </c>
      <c r="AM562" t="s">
        <v>67</v>
      </c>
      <c r="AN562" t="s">
        <v>4065</v>
      </c>
      <c r="AT562" t="s">
        <v>15</v>
      </c>
      <c r="BM562" t="s">
        <v>4066</v>
      </c>
      <c r="BP562">
        <v>12</v>
      </c>
      <c r="BQ562" t="s">
        <v>18</v>
      </c>
    </row>
    <row r="563" spans="1:69" x14ac:dyDescent="0.2">
      <c r="A563">
        <v>1182191.3</v>
      </c>
      <c r="B563" t="s">
        <v>4109</v>
      </c>
      <c r="D563">
        <v>1182191</v>
      </c>
      <c r="E563" t="s">
        <v>1</v>
      </c>
      <c r="F563" t="s">
        <v>4110</v>
      </c>
      <c r="G563" t="s">
        <v>4056</v>
      </c>
      <c r="N563" t="s">
        <v>4057</v>
      </c>
      <c r="O563" t="s">
        <v>8</v>
      </c>
      <c r="P563" t="s">
        <v>4111</v>
      </c>
      <c r="Q563" t="s">
        <v>4112</v>
      </c>
      <c r="R563" t="s">
        <v>4113</v>
      </c>
      <c r="S563" t="s">
        <v>4114</v>
      </c>
      <c r="T563" t="s">
        <v>8</v>
      </c>
      <c r="U563" t="s">
        <v>4062</v>
      </c>
      <c r="W563" t="s">
        <v>544</v>
      </c>
      <c r="X563" t="s">
        <v>97</v>
      </c>
      <c r="Y563" t="s">
        <v>4064</v>
      </c>
      <c r="AB563">
        <v>71</v>
      </c>
      <c r="AC563">
        <v>71</v>
      </c>
      <c r="AD563">
        <v>4765670</v>
      </c>
      <c r="AE563">
        <v>52.2</v>
      </c>
      <c r="AF563">
        <v>4657</v>
      </c>
      <c r="AH563">
        <v>4346</v>
      </c>
      <c r="AJ563" t="s">
        <v>13</v>
      </c>
      <c r="AL563">
        <v>2012</v>
      </c>
      <c r="AM563" t="s">
        <v>67</v>
      </c>
      <c r="AN563" t="s">
        <v>4065</v>
      </c>
      <c r="AT563" t="s">
        <v>15</v>
      </c>
      <c r="BM563" t="s">
        <v>4066</v>
      </c>
      <c r="BP563">
        <v>13</v>
      </c>
      <c r="BQ563" t="s">
        <v>18</v>
      </c>
    </row>
    <row r="564" spans="1:69" x14ac:dyDescent="0.2">
      <c r="A564">
        <v>1182192.3</v>
      </c>
      <c r="B564" t="s">
        <v>4115</v>
      </c>
      <c r="D564">
        <v>1182192</v>
      </c>
      <c r="E564" t="s">
        <v>1</v>
      </c>
      <c r="F564" t="s">
        <v>4116</v>
      </c>
      <c r="G564" t="s">
        <v>4056</v>
      </c>
      <c r="N564" t="s">
        <v>4117</v>
      </c>
      <c r="O564" t="s">
        <v>8</v>
      </c>
      <c r="P564" t="s">
        <v>4118</v>
      </c>
      <c r="Q564" t="s">
        <v>4119</v>
      </c>
      <c r="R564" t="s">
        <v>4120</v>
      </c>
      <c r="S564" t="s">
        <v>4121</v>
      </c>
      <c r="T564" t="s">
        <v>8</v>
      </c>
      <c r="U564" t="s">
        <v>4062</v>
      </c>
      <c r="W564" t="s">
        <v>544</v>
      </c>
      <c r="X564" t="s">
        <v>4122</v>
      </c>
      <c r="Y564" t="s">
        <v>4064</v>
      </c>
      <c r="AB564">
        <v>389</v>
      </c>
      <c r="AC564">
        <v>389</v>
      </c>
      <c r="AD564">
        <v>4756891</v>
      </c>
      <c r="AE564">
        <v>52.21</v>
      </c>
      <c r="AF564">
        <v>4587</v>
      </c>
      <c r="AH564">
        <v>4346</v>
      </c>
      <c r="AJ564" t="s">
        <v>13</v>
      </c>
      <c r="AL564" s="2">
        <v>40972</v>
      </c>
      <c r="AM564" t="s">
        <v>67</v>
      </c>
      <c r="AN564" t="s">
        <v>4065</v>
      </c>
      <c r="AT564" t="s">
        <v>15</v>
      </c>
      <c r="BM564" t="s">
        <v>4066</v>
      </c>
      <c r="BP564">
        <v>10</v>
      </c>
      <c r="BQ564" t="s">
        <v>18</v>
      </c>
    </row>
    <row r="565" spans="1:69" x14ac:dyDescent="0.2">
      <c r="A565">
        <v>1182193.3</v>
      </c>
      <c r="B565" t="s">
        <v>4123</v>
      </c>
      <c r="D565">
        <v>1182193</v>
      </c>
      <c r="E565" t="s">
        <v>1</v>
      </c>
      <c r="F565" t="s">
        <v>4124</v>
      </c>
      <c r="G565" t="s">
        <v>4056</v>
      </c>
      <c r="N565" t="s">
        <v>4057</v>
      </c>
      <c r="O565" t="s">
        <v>8</v>
      </c>
      <c r="P565" t="s">
        <v>4125</v>
      </c>
      <c r="Q565" t="s">
        <v>4126</v>
      </c>
      <c r="R565" t="s">
        <v>4127</v>
      </c>
      <c r="S565" t="s">
        <v>4128</v>
      </c>
      <c r="T565" t="s">
        <v>8</v>
      </c>
      <c r="U565" t="s">
        <v>4062</v>
      </c>
      <c r="W565" t="s">
        <v>544</v>
      </c>
      <c r="X565" t="s">
        <v>4129</v>
      </c>
      <c r="Y565" t="s">
        <v>4064</v>
      </c>
      <c r="AB565">
        <v>113</v>
      </c>
      <c r="AC565">
        <v>113</v>
      </c>
      <c r="AD565">
        <v>4762740</v>
      </c>
      <c r="AE565">
        <v>52.2</v>
      </c>
      <c r="AF565">
        <v>4647</v>
      </c>
      <c r="AH565">
        <v>4348</v>
      </c>
      <c r="AJ565" t="s">
        <v>13</v>
      </c>
      <c r="AL565">
        <v>2012</v>
      </c>
      <c r="AM565" t="s">
        <v>67</v>
      </c>
      <c r="AN565" t="s">
        <v>4065</v>
      </c>
      <c r="AT565" t="s">
        <v>15</v>
      </c>
      <c r="BM565" t="s">
        <v>4066</v>
      </c>
      <c r="BP565">
        <v>15</v>
      </c>
      <c r="BQ565" t="s">
        <v>18</v>
      </c>
    </row>
    <row r="566" spans="1:69" x14ac:dyDescent="0.2">
      <c r="A566">
        <v>1183387.3</v>
      </c>
      <c r="B566" t="s">
        <v>4130</v>
      </c>
      <c r="D566">
        <v>1183387</v>
      </c>
      <c r="E566" t="s">
        <v>1</v>
      </c>
      <c r="F566" t="s">
        <v>4131</v>
      </c>
      <c r="G566" t="s">
        <v>4056</v>
      </c>
      <c r="N566" t="s">
        <v>4057</v>
      </c>
      <c r="O566" t="s">
        <v>8</v>
      </c>
      <c r="P566" t="s">
        <v>4132</v>
      </c>
      <c r="Q566" t="s">
        <v>4133</v>
      </c>
      <c r="R566" t="s">
        <v>4134</v>
      </c>
      <c r="S566" t="s">
        <v>4135</v>
      </c>
      <c r="T566" t="s">
        <v>8</v>
      </c>
      <c r="U566" t="s">
        <v>4062</v>
      </c>
      <c r="W566" t="s">
        <v>544</v>
      </c>
      <c r="X566" t="s">
        <v>4136</v>
      </c>
      <c r="Y566" t="s">
        <v>4064</v>
      </c>
      <c r="AB566">
        <v>173</v>
      </c>
      <c r="AC566">
        <v>173</v>
      </c>
      <c r="AD566">
        <v>4764560</v>
      </c>
      <c r="AE566">
        <v>52.2</v>
      </c>
      <c r="AF566">
        <v>4638</v>
      </c>
      <c r="AH566">
        <v>4348</v>
      </c>
      <c r="AJ566" t="s">
        <v>13</v>
      </c>
      <c r="AL566">
        <v>2012</v>
      </c>
      <c r="AM566" t="s">
        <v>67</v>
      </c>
      <c r="AN566" t="s">
        <v>4065</v>
      </c>
      <c r="AT566" t="s">
        <v>15</v>
      </c>
      <c r="BM566" t="s">
        <v>4066</v>
      </c>
      <c r="BP566">
        <v>11</v>
      </c>
      <c r="BQ566" t="s">
        <v>18</v>
      </c>
    </row>
    <row r="567" spans="1:69" x14ac:dyDescent="0.2">
      <c r="A567">
        <v>1183388.3</v>
      </c>
      <c r="B567" t="s">
        <v>4137</v>
      </c>
      <c r="D567">
        <v>1183388</v>
      </c>
      <c r="E567" t="s">
        <v>1</v>
      </c>
      <c r="F567" t="s">
        <v>4131</v>
      </c>
      <c r="G567" t="s">
        <v>4056</v>
      </c>
      <c r="N567" t="s">
        <v>4057</v>
      </c>
      <c r="O567" t="s">
        <v>8</v>
      </c>
      <c r="P567" t="s">
        <v>4138</v>
      </c>
      <c r="Q567" t="s">
        <v>4139</v>
      </c>
      <c r="R567" t="s">
        <v>4140</v>
      </c>
      <c r="S567" t="s">
        <v>4141</v>
      </c>
      <c r="T567" t="s">
        <v>8</v>
      </c>
      <c r="U567" t="s">
        <v>4062</v>
      </c>
      <c r="W567" t="s">
        <v>544</v>
      </c>
      <c r="X567" t="s">
        <v>4136</v>
      </c>
      <c r="Y567" t="s">
        <v>4064</v>
      </c>
      <c r="AB567">
        <v>314</v>
      </c>
      <c r="AC567">
        <v>314</v>
      </c>
      <c r="AD567">
        <v>4759510</v>
      </c>
      <c r="AE567">
        <v>52.2</v>
      </c>
      <c r="AF567">
        <v>4628</v>
      </c>
      <c r="AH567">
        <v>4369</v>
      </c>
      <c r="AJ567" t="s">
        <v>13</v>
      </c>
      <c r="AL567">
        <v>2012</v>
      </c>
      <c r="AM567" t="s">
        <v>67</v>
      </c>
      <c r="AN567" t="s">
        <v>4065</v>
      </c>
      <c r="AT567" t="s">
        <v>15</v>
      </c>
      <c r="BM567" t="s">
        <v>4066</v>
      </c>
      <c r="BP567">
        <v>15</v>
      </c>
      <c r="BQ567" t="s">
        <v>18</v>
      </c>
    </row>
    <row r="568" spans="1:69" x14ac:dyDescent="0.2">
      <c r="A568">
        <v>1183389.3</v>
      </c>
      <c r="B568" t="s">
        <v>4142</v>
      </c>
      <c r="D568">
        <v>1183389</v>
      </c>
      <c r="E568" t="s">
        <v>1</v>
      </c>
      <c r="F568" t="s">
        <v>4131</v>
      </c>
      <c r="G568" t="s">
        <v>4056</v>
      </c>
      <c r="N568" t="s">
        <v>4057</v>
      </c>
      <c r="O568" t="s">
        <v>8</v>
      </c>
      <c r="P568" t="s">
        <v>4143</v>
      </c>
      <c r="Q568" t="s">
        <v>4144</v>
      </c>
      <c r="R568" t="s">
        <v>4145</v>
      </c>
      <c r="S568" t="s">
        <v>4146</v>
      </c>
      <c r="T568" t="s">
        <v>8</v>
      </c>
      <c r="U568" t="s">
        <v>4062</v>
      </c>
      <c r="W568" t="s">
        <v>544</v>
      </c>
      <c r="X568" t="s">
        <v>4147</v>
      </c>
      <c r="Y568" t="s">
        <v>4064</v>
      </c>
      <c r="AB568">
        <v>249</v>
      </c>
      <c r="AC568">
        <v>249</v>
      </c>
      <c r="AD568">
        <v>4759460</v>
      </c>
      <c r="AE568">
        <v>52.2</v>
      </c>
      <c r="AF568">
        <v>4629</v>
      </c>
      <c r="AH568">
        <v>4355</v>
      </c>
      <c r="AJ568" t="s">
        <v>13</v>
      </c>
      <c r="AL568">
        <v>2012</v>
      </c>
      <c r="AM568" t="s">
        <v>67</v>
      </c>
      <c r="AN568" t="s">
        <v>4065</v>
      </c>
      <c r="AT568" t="s">
        <v>15</v>
      </c>
      <c r="BM568" t="s">
        <v>4066</v>
      </c>
      <c r="BP568">
        <v>11</v>
      </c>
      <c r="BQ568" t="s">
        <v>18</v>
      </c>
    </row>
    <row r="569" spans="1:69" x14ac:dyDescent="0.2">
      <c r="A569">
        <v>1183390.3</v>
      </c>
      <c r="B569" t="s">
        <v>4148</v>
      </c>
      <c r="D569">
        <v>1183390</v>
      </c>
      <c r="E569" t="s">
        <v>1</v>
      </c>
      <c r="F569" t="s">
        <v>4131</v>
      </c>
      <c r="G569" t="s">
        <v>4056</v>
      </c>
      <c r="N569" t="s">
        <v>4057</v>
      </c>
      <c r="O569" t="s">
        <v>8</v>
      </c>
      <c r="P569" t="s">
        <v>4149</v>
      </c>
      <c r="Q569" t="s">
        <v>4150</v>
      </c>
      <c r="R569" t="s">
        <v>4151</v>
      </c>
      <c r="S569" t="s">
        <v>4152</v>
      </c>
      <c r="T569" t="s">
        <v>8</v>
      </c>
      <c r="U569" t="s">
        <v>4062</v>
      </c>
      <c r="W569" t="s">
        <v>544</v>
      </c>
      <c r="X569" t="s">
        <v>4153</v>
      </c>
      <c r="Y569" t="s">
        <v>4064</v>
      </c>
      <c r="AB569">
        <v>280</v>
      </c>
      <c r="AC569">
        <v>280</v>
      </c>
      <c r="AD569">
        <v>4762500</v>
      </c>
      <c r="AE569">
        <v>52.2</v>
      </c>
      <c r="AF569">
        <v>4644</v>
      </c>
      <c r="AH569">
        <v>4363</v>
      </c>
      <c r="AJ569" t="s">
        <v>13</v>
      </c>
      <c r="AL569">
        <v>2012</v>
      </c>
      <c r="AM569" t="s">
        <v>67</v>
      </c>
      <c r="AN569" t="s">
        <v>4065</v>
      </c>
      <c r="AT569" t="s">
        <v>15</v>
      </c>
      <c r="BM569" t="s">
        <v>4066</v>
      </c>
      <c r="BP569">
        <v>19</v>
      </c>
      <c r="BQ569" t="s">
        <v>18</v>
      </c>
    </row>
    <row r="570" spans="1:69" x14ac:dyDescent="0.2">
      <c r="A570">
        <v>1183391.3</v>
      </c>
      <c r="B570" t="s">
        <v>4154</v>
      </c>
      <c r="D570">
        <v>1183391</v>
      </c>
      <c r="E570" t="s">
        <v>1</v>
      </c>
      <c r="F570" t="s">
        <v>4155</v>
      </c>
      <c r="G570" t="s">
        <v>4056</v>
      </c>
      <c r="N570" t="s">
        <v>4156</v>
      </c>
      <c r="O570" t="s">
        <v>8</v>
      </c>
      <c r="P570" t="s">
        <v>4157</v>
      </c>
      <c r="Q570" t="s">
        <v>4158</v>
      </c>
      <c r="R570" t="s">
        <v>4159</v>
      </c>
      <c r="S570" t="s">
        <v>4160</v>
      </c>
      <c r="T570" t="s">
        <v>8</v>
      </c>
      <c r="U570" t="s">
        <v>4062</v>
      </c>
      <c r="W570" t="s">
        <v>544</v>
      </c>
      <c r="X570" t="s">
        <v>3597</v>
      </c>
      <c r="Y570" t="s">
        <v>4064</v>
      </c>
      <c r="AB570">
        <v>152</v>
      </c>
      <c r="AC570">
        <v>152</v>
      </c>
      <c r="AD570">
        <v>4860560</v>
      </c>
      <c r="AE570">
        <v>52.1</v>
      </c>
      <c r="AF570">
        <v>4776</v>
      </c>
      <c r="AH570">
        <v>4448</v>
      </c>
      <c r="AJ570" t="s">
        <v>13</v>
      </c>
      <c r="AL570">
        <v>2012</v>
      </c>
      <c r="AM570" t="s">
        <v>67</v>
      </c>
      <c r="AN570" t="s">
        <v>4065</v>
      </c>
      <c r="AT570" t="s">
        <v>15</v>
      </c>
      <c r="BM570" t="s">
        <v>4066</v>
      </c>
      <c r="BP570">
        <v>13</v>
      </c>
      <c r="BQ570" t="s">
        <v>18</v>
      </c>
    </row>
    <row r="571" spans="1:69" x14ac:dyDescent="0.2">
      <c r="A571">
        <v>1183392.3</v>
      </c>
      <c r="B571" t="s">
        <v>4161</v>
      </c>
      <c r="D571">
        <v>1183392</v>
      </c>
      <c r="E571" t="s">
        <v>1</v>
      </c>
      <c r="F571" t="s">
        <v>4131</v>
      </c>
      <c r="G571" t="s">
        <v>4056</v>
      </c>
      <c r="N571" t="s">
        <v>4057</v>
      </c>
      <c r="O571" t="s">
        <v>8</v>
      </c>
      <c r="P571" t="s">
        <v>4162</v>
      </c>
      <c r="Q571" t="s">
        <v>4163</v>
      </c>
      <c r="R571" t="s">
        <v>4164</v>
      </c>
      <c r="S571" t="s">
        <v>4165</v>
      </c>
      <c r="T571" t="s">
        <v>8</v>
      </c>
      <c r="U571" t="s">
        <v>4062</v>
      </c>
      <c r="W571" t="s">
        <v>544</v>
      </c>
      <c r="X571" t="s">
        <v>4122</v>
      </c>
      <c r="Y571" t="s">
        <v>4064</v>
      </c>
      <c r="AB571">
        <v>235</v>
      </c>
      <c r="AC571">
        <v>235</v>
      </c>
      <c r="AD571">
        <v>4759490</v>
      </c>
      <c r="AE571">
        <v>52.2</v>
      </c>
      <c r="AF571">
        <v>4654</v>
      </c>
      <c r="AH571">
        <v>4355</v>
      </c>
      <c r="AJ571" t="s">
        <v>13</v>
      </c>
      <c r="AL571">
        <v>2012</v>
      </c>
      <c r="AM571" t="s">
        <v>67</v>
      </c>
      <c r="AN571" t="s">
        <v>4065</v>
      </c>
      <c r="AT571" t="s">
        <v>15</v>
      </c>
      <c r="BM571" t="s">
        <v>4066</v>
      </c>
      <c r="BP571">
        <v>15</v>
      </c>
      <c r="BQ571" t="s">
        <v>18</v>
      </c>
    </row>
    <row r="572" spans="1:69" x14ac:dyDescent="0.2">
      <c r="A572">
        <v>1183393.3</v>
      </c>
      <c r="B572" t="s">
        <v>4166</v>
      </c>
      <c r="D572">
        <v>1183393</v>
      </c>
      <c r="E572" t="s">
        <v>1</v>
      </c>
      <c r="F572" t="s">
        <v>4131</v>
      </c>
      <c r="G572" t="s">
        <v>4056</v>
      </c>
      <c r="N572" t="s">
        <v>4057</v>
      </c>
      <c r="O572" t="s">
        <v>8</v>
      </c>
      <c r="P572" t="s">
        <v>4167</v>
      </c>
      <c r="Q572" t="s">
        <v>4168</v>
      </c>
      <c r="R572" t="s">
        <v>4169</v>
      </c>
      <c r="S572" t="s">
        <v>4170</v>
      </c>
      <c r="T572" t="s">
        <v>8</v>
      </c>
      <c r="U572" t="s">
        <v>4062</v>
      </c>
      <c r="W572" t="s">
        <v>544</v>
      </c>
      <c r="X572" t="s">
        <v>4063</v>
      </c>
      <c r="Y572" t="s">
        <v>4064</v>
      </c>
      <c r="AB572">
        <v>129</v>
      </c>
      <c r="AC572">
        <v>129</v>
      </c>
      <c r="AD572">
        <v>4766020</v>
      </c>
      <c r="AE572">
        <v>52.2</v>
      </c>
      <c r="AF572">
        <v>4657</v>
      </c>
      <c r="AH572">
        <v>4352</v>
      </c>
      <c r="AJ572" t="s">
        <v>13</v>
      </c>
      <c r="AL572">
        <v>2012</v>
      </c>
      <c r="AM572" t="s">
        <v>67</v>
      </c>
      <c r="AN572" t="s">
        <v>4065</v>
      </c>
      <c r="AT572" t="s">
        <v>15</v>
      </c>
      <c r="BM572" t="s">
        <v>4066</v>
      </c>
      <c r="BP572">
        <v>15</v>
      </c>
      <c r="BQ572" t="s">
        <v>18</v>
      </c>
    </row>
    <row r="573" spans="1:69" x14ac:dyDescent="0.2">
      <c r="A573">
        <v>1182759.3</v>
      </c>
      <c r="B573" t="s">
        <v>4171</v>
      </c>
      <c r="C573" t="s">
        <v>4171</v>
      </c>
      <c r="D573">
        <v>1182759</v>
      </c>
      <c r="E573" t="s">
        <v>1</v>
      </c>
      <c r="F573" t="s">
        <v>4172</v>
      </c>
      <c r="G573" t="s">
        <v>4173</v>
      </c>
      <c r="J573" t="s">
        <v>4174</v>
      </c>
      <c r="N573" t="s">
        <v>4175</v>
      </c>
      <c r="P573" t="s">
        <v>4176</v>
      </c>
      <c r="Q573" t="s">
        <v>4177</v>
      </c>
      <c r="R573" t="s">
        <v>4178</v>
      </c>
      <c r="S573" t="s">
        <v>4179</v>
      </c>
      <c r="T573" t="s">
        <v>8</v>
      </c>
      <c r="U573" t="s">
        <v>4180</v>
      </c>
      <c r="V573" t="s">
        <v>1</v>
      </c>
      <c r="W573">
        <v>454</v>
      </c>
      <c r="X573" t="s">
        <v>4181</v>
      </c>
      <c r="Y573" t="s">
        <v>4182</v>
      </c>
      <c r="Z573">
        <v>0</v>
      </c>
      <c r="AA573">
        <v>0</v>
      </c>
      <c r="AB573">
        <v>89</v>
      </c>
      <c r="AC573">
        <v>98</v>
      </c>
      <c r="AD573">
        <v>4671671</v>
      </c>
      <c r="AE573">
        <v>52.1</v>
      </c>
      <c r="AF573">
        <v>4747</v>
      </c>
      <c r="AG573">
        <v>0</v>
      </c>
      <c r="AH573">
        <v>0</v>
      </c>
      <c r="AJ573" t="s">
        <v>13</v>
      </c>
      <c r="AL573">
        <v>2007</v>
      </c>
      <c r="AM573" t="s">
        <v>67</v>
      </c>
      <c r="AN573" t="s">
        <v>99</v>
      </c>
      <c r="AT573" t="s">
        <v>15</v>
      </c>
      <c r="BM573" t="s">
        <v>4183</v>
      </c>
      <c r="BP573">
        <v>7</v>
      </c>
      <c r="BQ573" t="s">
        <v>18</v>
      </c>
    </row>
    <row r="574" spans="1:69" x14ac:dyDescent="0.2">
      <c r="A574">
        <v>1182760.3</v>
      </c>
      <c r="B574" t="s">
        <v>4184</v>
      </c>
      <c r="C574" t="s">
        <v>4184</v>
      </c>
      <c r="D574">
        <v>1182760</v>
      </c>
      <c r="E574" t="s">
        <v>1</v>
      </c>
      <c r="F574" t="s">
        <v>4185</v>
      </c>
      <c r="G574" t="s">
        <v>4173</v>
      </c>
      <c r="J574" t="s">
        <v>4174</v>
      </c>
      <c r="N574" t="s">
        <v>4175</v>
      </c>
      <c r="P574" t="s">
        <v>4186</v>
      </c>
      <c r="Q574" t="s">
        <v>4187</v>
      </c>
      <c r="R574" t="s">
        <v>4188</v>
      </c>
      <c r="S574" t="s">
        <v>4189</v>
      </c>
      <c r="T574" t="s">
        <v>8</v>
      </c>
      <c r="U574" t="s">
        <v>4180</v>
      </c>
      <c r="V574" t="s">
        <v>1</v>
      </c>
      <c r="W574">
        <v>454</v>
      </c>
      <c r="X574" t="s">
        <v>4181</v>
      </c>
      <c r="Y574" t="s">
        <v>4182</v>
      </c>
      <c r="Z574">
        <v>0</v>
      </c>
      <c r="AA574">
        <v>0</v>
      </c>
      <c r="AB574">
        <v>35</v>
      </c>
      <c r="AC574">
        <v>38</v>
      </c>
      <c r="AD574">
        <v>4722017</v>
      </c>
      <c r="AE574">
        <v>52.1</v>
      </c>
      <c r="AF574">
        <v>4797</v>
      </c>
      <c r="AG574">
        <v>0</v>
      </c>
      <c r="AH574">
        <v>0</v>
      </c>
      <c r="AJ574" t="s">
        <v>13</v>
      </c>
      <c r="AL574">
        <v>2008</v>
      </c>
      <c r="AM574" t="s">
        <v>67</v>
      </c>
      <c r="AN574" t="s">
        <v>99</v>
      </c>
      <c r="AT574" t="s">
        <v>15</v>
      </c>
      <c r="BM574" t="s">
        <v>4190</v>
      </c>
      <c r="BP574">
        <v>24</v>
      </c>
      <c r="BQ574" t="s">
        <v>18</v>
      </c>
    </row>
    <row r="575" spans="1:69" x14ac:dyDescent="0.2">
      <c r="A575">
        <v>1182761.3</v>
      </c>
      <c r="B575" t="s">
        <v>4191</v>
      </c>
      <c r="C575" t="s">
        <v>4191</v>
      </c>
      <c r="D575">
        <v>1182761</v>
      </c>
      <c r="E575" t="s">
        <v>1</v>
      </c>
      <c r="F575" t="s">
        <v>4192</v>
      </c>
      <c r="G575" t="s">
        <v>4173</v>
      </c>
      <c r="J575" t="s">
        <v>4174</v>
      </c>
      <c r="N575" t="s">
        <v>4175</v>
      </c>
      <c r="P575" t="s">
        <v>4193</v>
      </c>
      <c r="Q575" t="s">
        <v>4194</v>
      </c>
      <c r="R575" t="s">
        <v>4195</v>
      </c>
      <c r="S575" t="s">
        <v>4196</v>
      </c>
      <c r="T575" t="s">
        <v>8</v>
      </c>
      <c r="U575" t="s">
        <v>4180</v>
      </c>
      <c r="V575" t="s">
        <v>1</v>
      </c>
      <c r="W575">
        <v>454</v>
      </c>
      <c r="X575" t="s">
        <v>4181</v>
      </c>
      <c r="Y575" t="s">
        <v>4182</v>
      </c>
      <c r="Z575">
        <v>0</v>
      </c>
      <c r="AA575">
        <v>0</v>
      </c>
      <c r="AB575">
        <v>39</v>
      </c>
      <c r="AC575">
        <v>41</v>
      </c>
      <c r="AD575">
        <v>4723059</v>
      </c>
      <c r="AE575">
        <v>52.1</v>
      </c>
      <c r="AF575">
        <v>4767</v>
      </c>
      <c r="AG575">
        <v>0</v>
      </c>
      <c r="AH575">
        <v>0</v>
      </c>
      <c r="AJ575" t="s">
        <v>13</v>
      </c>
      <c r="AL575">
        <v>2008</v>
      </c>
      <c r="AM575" t="s">
        <v>67</v>
      </c>
      <c r="AN575" t="s">
        <v>99</v>
      </c>
      <c r="AT575" t="s">
        <v>15</v>
      </c>
      <c r="BM575" t="s">
        <v>4197</v>
      </c>
      <c r="BP575">
        <v>15</v>
      </c>
      <c r="BQ575" t="s">
        <v>18</v>
      </c>
    </row>
    <row r="576" spans="1:69" x14ac:dyDescent="0.2">
      <c r="A576">
        <v>1179780.3</v>
      </c>
      <c r="B576" t="s">
        <v>4198</v>
      </c>
      <c r="C576" t="s">
        <v>4198</v>
      </c>
      <c r="D576">
        <v>1179780</v>
      </c>
      <c r="E576" t="s">
        <v>1</v>
      </c>
      <c r="F576" t="s">
        <v>4199</v>
      </c>
      <c r="G576" t="s">
        <v>4173</v>
      </c>
      <c r="J576" t="s">
        <v>4174</v>
      </c>
      <c r="N576" t="s">
        <v>4200</v>
      </c>
      <c r="P576" t="s">
        <v>4201</v>
      </c>
      <c r="Q576" t="s">
        <v>4202</v>
      </c>
      <c r="R576" t="s">
        <v>4203</v>
      </c>
      <c r="S576" t="s">
        <v>4204</v>
      </c>
      <c r="T576" t="s">
        <v>8</v>
      </c>
      <c r="U576" t="s">
        <v>4180</v>
      </c>
      <c r="V576" t="s">
        <v>1</v>
      </c>
      <c r="W576">
        <v>454</v>
      </c>
      <c r="X576" t="s">
        <v>4181</v>
      </c>
      <c r="Y576" t="s">
        <v>4182</v>
      </c>
      <c r="Z576">
        <v>0</v>
      </c>
      <c r="AA576">
        <v>0</v>
      </c>
      <c r="AB576">
        <v>41</v>
      </c>
      <c r="AC576">
        <v>44</v>
      </c>
      <c r="AD576">
        <v>4661459</v>
      </c>
      <c r="AE576">
        <v>52.1</v>
      </c>
      <c r="AF576">
        <v>4630</v>
      </c>
      <c r="AG576">
        <v>0</v>
      </c>
      <c r="AH576">
        <v>0</v>
      </c>
      <c r="AJ576" t="s">
        <v>216</v>
      </c>
      <c r="AL576">
        <v>2010</v>
      </c>
      <c r="AM576" t="s">
        <v>67</v>
      </c>
      <c r="AN576" t="s">
        <v>99</v>
      </c>
      <c r="AT576" t="s">
        <v>15</v>
      </c>
      <c r="BL576" t="s">
        <v>4039</v>
      </c>
      <c r="BM576" t="s">
        <v>4205</v>
      </c>
      <c r="BP576">
        <v>21</v>
      </c>
      <c r="BQ576" t="s">
        <v>18</v>
      </c>
    </row>
    <row r="577" spans="1:69" x14ac:dyDescent="0.2">
      <c r="A577">
        <v>1412452.3</v>
      </c>
      <c r="B577" t="s">
        <v>4206</v>
      </c>
      <c r="D577">
        <v>1412452</v>
      </c>
      <c r="E577" t="s">
        <v>55</v>
      </c>
      <c r="F577" t="s">
        <v>4207</v>
      </c>
      <c r="G577" t="s">
        <v>4208</v>
      </c>
      <c r="N577" t="s">
        <v>4209</v>
      </c>
      <c r="O577">
        <v>24786953</v>
      </c>
      <c r="P577" t="s">
        <v>4210</v>
      </c>
      <c r="Q577" t="s">
        <v>4211</v>
      </c>
      <c r="R577" t="s">
        <v>4212</v>
      </c>
      <c r="S577" t="s">
        <v>4213</v>
      </c>
      <c r="T577" t="s">
        <v>8</v>
      </c>
      <c r="U577" t="s">
        <v>4214</v>
      </c>
      <c r="W577" t="s">
        <v>27</v>
      </c>
      <c r="Y577" t="s">
        <v>4020</v>
      </c>
      <c r="Z577">
        <v>1</v>
      </c>
      <c r="AB577">
        <v>1</v>
      </c>
      <c r="AC577">
        <v>1</v>
      </c>
      <c r="AD577">
        <v>4685860</v>
      </c>
      <c r="AE577">
        <v>52.1</v>
      </c>
      <c r="AF577">
        <v>4599</v>
      </c>
      <c r="AH577">
        <v>4327</v>
      </c>
      <c r="AJ577" t="s">
        <v>4215</v>
      </c>
      <c r="AL577">
        <v>1998</v>
      </c>
      <c r="AM577" t="s">
        <v>475</v>
      </c>
      <c r="AN577" t="s">
        <v>4216</v>
      </c>
      <c r="AT577" t="s">
        <v>15</v>
      </c>
      <c r="BC577" t="s">
        <v>251</v>
      </c>
      <c r="BD577" t="s">
        <v>32</v>
      </c>
      <c r="BM577" t="s">
        <v>4217</v>
      </c>
      <c r="BP577">
        <v>14</v>
      </c>
      <c r="BQ577" t="s">
        <v>18</v>
      </c>
    </row>
    <row r="578" spans="1:69" x14ac:dyDescent="0.2">
      <c r="A578">
        <v>1212559.3999999999</v>
      </c>
      <c r="B578" t="s">
        <v>4218</v>
      </c>
      <c r="C578" t="s">
        <v>4218</v>
      </c>
      <c r="D578">
        <v>1212559</v>
      </c>
      <c r="E578" t="s">
        <v>1</v>
      </c>
      <c r="G578" t="s">
        <v>4219</v>
      </c>
      <c r="N578" t="s">
        <v>4220</v>
      </c>
      <c r="P578" t="s">
        <v>4221</v>
      </c>
      <c r="Q578" t="s">
        <v>4222</v>
      </c>
      <c r="R578" t="s">
        <v>4223</v>
      </c>
      <c r="S578" t="s">
        <v>4224</v>
      </c>
      <c r="T578" t="s">
        <v>8</v>
      </c>
      <c r="U578" t="s">
        <v>4180</v>
      </c>
      <c r="V578" t="s">
        <v>1</v>
      </c>
      <c r="W578">
        <v>454</v>
      </c>
      <c r="X578" t="s">
        <v>4225</v>
      </c>
      <c r="Y578" t="s">
        <v>4226</v>
      </c>
      <c r="Z578">
        <v>0</v>
      </c>
      <c r="AA578">
        <v>0</v>
      </c>
      <c r="AB578">
        <v>45</v>
      </c>
      <c r="AC578">
        <v>54</v>
      </c>
      <c r="AD578">
        <v>4673483</v>
      </c>
      <c r="AE578">
        <v>52.2</v>
      </c>
      <c r="AF578">
        <v>4662</v>
      </c>
      <c r="AG578">
        <v>0</v>
      </c>
      <c r="AH578">
        <v>0</v>
      </c>
      <c r="AJ578" t="s">
        <v>13</v>
      </c>
      <c r="AL578">
        <v>2011</v>
      </c>
      <c r="AM578" t="s">
        <v>67</v>
      </c>
      <c r="AN578" t="s">
        <v>99</v>
      </c>
      <c r="AT578" t="s">
        <v>15</v>
      </c>
      <c r="BM578" t="s">
        <v>4227</v>
      </c>
      <c r="BP578">
        <v>13</v>
      </c>
      <c r="BQ578" t="s">
        <v>18</v>
      </c>
    </row>
    <row r="579" spans="1:69" x14ac:dyDescent="0.2">
      <c r="A579">
        <v>1212557.3999999999</v>
      </c>
      <c r="B579" t="s">
        <v>4228</v>
      </c>
      <c r="C579" t="s">
        <v>4228</v>
      </c>
      <c r="D579">
        <v>1212557</v>
      </c>
      <c r="E579" t="s">
        <v>1</v>
      </c>
      <c r="G579" t="s">
        <v>4229</v>
      </c>
      <c r="N579" t="s">
        <v>4220</v>
      </c>
      <c r="P579" t="s">
        <v>4230</v>
      </c>
      <c r="Q579" t="s">
        <v>4231</v>
      </c>
      <c r="R579" t="s">
        <v>4232</v>
      </c>
      <c r="S579" t="s">
        <v>4233</v>
      </c>
      <c r="T579" t="s">
        <v>8</v>
      </c>
      <c r="U579" t="s">
        <v>4180</v>
      </c>
      <c r="V579" t="s">
        <v>1</v>
      </c>
      <c r="W579">
        <v>454</v>
      </c>
      <c r="X579" t="s">
        <v>4225</v>
      </c>
      <c r="Y579" t="s">
        <v>4226</v>
      </c>
      <c r="Z579">
        <v>0</v>
      </c>
      <c r="AA579">
        <v>0</v>
      </c>
      <c r="AB579">
        <v>41</v>
      </c>
      <c r="AC579">
        <v>47</v>
      </c>
      <c r="AD579">
        <v>4778944</v>
      </c>
      <c r="AE579">
        <v>52.1</v>
      </c>
      <c r="AF579">
        <v>4778</v>
      </c>
      <c r="AG579">
        <v>0</v>
      </c>
      <c r="AH579">
        <v>0</v>
      </c>
      <c r="AJ579" t="s">
        <v>13</v>
      </c>
      <c r="AL579">
        <v>2006</v>
      </c>
      <c r="AM579" t="s">
        <v>67</v>
      </c>
      <c r="AN579" t="s">
        <v>99</v>
      </c>
      <c r="AT579" t="s">
        <v>15</v>
      </c>
      <c r="BM579" t="s">
        <v>4234</v>
      </c>
      <c r="BP579">
        <v>11</v>
      </c>
      <c r="BQ579" t="s">
        <v>18</v>
      </c>
    </row>
    <row r="580" spans="1:69" x14ac:dyDescent="0.2">
      <c r="A580">
        <v>1299044.3999999999</v>
      </c>
      <c r="B580" t="s">
        <v>4235</v>
      </c>
      <c r="D580">
        <v>1299044</v>
      </c>
      <c r="E580" t="s">
        <v>55</v>
      </c>
      <c r="F580" t="s">
        <v>4236</v>
      </c>
      <c r="G580" t="s">
        <v>4237</v>
      </c>
      <c r="N580" t="s">
        <v>4013</v>
      </c>
      <c r="O580">
        <v>24903882</v>
      </c>
      <c r="P580" t="s">
        <v>4238</v>
      </c>
      <c r="Q580" t="s">
        <v>4239</v>
      </c>
      <c r="R580" t="s">
        <v>4240</v>
      </c>
      <c r="S580" t="s">
        <v>4241</v>
      </c>
      <c r="T580" t="s">
        <v>8</v>
      </c>
      <c r="U580" t="s">
        <v>4062</v>
      </c>
      <c r="W580" t="s">
        <v>4242</v>
      </c>
      <c r="X580" t="s">
        <v>4243</v>
      </c>
      <c r="Y580" t="s">
        <v>4244</v>
      </c>
      <c r="Z580">
        <v>1</v>
      </c>
      <c r="AA580">
        <v>1</v>
      </c>
      <c r="AB580">
        <v>2</v>
      </c>
      <c r="AC580">
        <v>2</v>
      </c>
      <c r="AD580">
        <v>4821560</v>
      </c>
      <c r="AE580">
        <v>52.113999999999997</v>
      </c>
      <c r="AF580">
        <v>4759</v>
      </c>
      <c r="AH580">
        <v>4402</v>
      </c>
      <c r="AJ580" t="s">
        <v>13</v>
      </c>
      <c r="AL580">
        <v>2012</v>
      </c>
      <c r="AT580" t="s">
        <v>15</v>
      </c>
      <c r="BM580" t="s">
        <v>4245</v>
      </c>
      <c r="BP580">
        <v>21</v>
      </c>
      <c r="BQ580" t="s">
        <v>18</v>
      </c>
    </row>
    <row r="581" spans="1:69" x14ac:dyDescent="0.2">
      <c r="A581">
        <v>1182164.3</v>
      </c>
      <c r="B581" t="s">
        <v>4246</v>
      </c>
      <c r="C581" t="s">
        <v>4246</v>
      </c>
      <c r="D581">
        <v>1182164</v>
      </c>
      <c r="E581" t="s">
        <v>1</v>
      </c>
      <c r="F581" t="s">
        <v>4247</v>
      </c>
      <c r="G581" t="s">
        <v>4237</v>
      </c>
      <c r="J581" t="s">
        <v>4248</v>
      </c>
      <c r="N581" t="s">
        <v>4249</v>
      </c>
      <c r="O581">
        <v>23405335</v>
      </c>
      <c r="P581" t="s">
        <v>4250</v>
      </c>
      <c r="Q581" t="s">
        <v>4251</v>
      </c>
      <c r="R581" t="s">
        <v>4252</v>
      </c>
      <c r="S581" t="s">
        <v>4253</v>
      </c>
      <c r="T581" t="s">
        <v>8</v>
      </c>
      <c r="U581" t="s">
        <v>4062</v>
      </c>
      <c r="V581" t="s">
        <v>1</v>
      </c>
      <c r="W581">
        <v>454</v>
      </c>
      <c r="X581" t="s">
        <v>4254</v>
      </c>
      <c r="Y581" t="s">
        <v>4255</v>
      </c>
      <c r="Z581">
        <v>0</v>
      </c>
      <c r="AA581">
        <v>0</v>
      </c>
      <c r="AB581">
        <v>60</v>
      </c>
      <c r="AC581">
        <v>74</v>
      </c>
      <c r="AD581">
        <v>4740497</v>
      </c>
      <c r="AE581">
        <v>52.1</v>
      </c>
      <c r="AF581">
        <v>4787</v>
      </c>
      <c r="AG581">
        <v>0</v>
      </c>
      <c r="AH581">
        <v>4547</v>
      </c>
      <c r="AJ581" t="s">
        <v>13</v>
      </c>
      <c r="AL581">
        <v>2011</v>
      </c>
      <c r="AT581" t="s">
        <v>15</v>
      </c>
      <c r="BM581" t="s">
        <v>4066</v>
      </c>
      <c r="BP581">
        <v>4</v>
      </c>
      <c r="BQ581" t="s">
        <v>18</v>
      </c>
    </row>
    <row r="582" spans="1:69" x14ac:dyDescent="0.2">
      <c r="A582">
        <v>1182167.3</v>
      </c>
      <c r="B582" t="s">
        <v>4256</v>
      </c>
      <c r="C582" t="s">
        <v>4256</v>
      </c>
      <c r="D582">
        <v>1182167</v>
      </c>
      <c r="E582" t="s">
        <v>1</v>
      </c>
      <c r="F582" t="s">
        <v>4257</v>
      </c>
      <c r="G582" t="s">
        <v>4237</v>
      </c>
      <c r="J582" t="s">
        <v>4248</v>
      </c>
      <c r="N582" t="s">
        <v>4249</v>
      </c>
      <c r="O582">
        <v>23405335</v>
      </c>
      <c r="P582" t="s">
        <v>4258</v>
      </c>
      <c r="Q582" t="s">
        <v>4259</v>
      </c>
      <c r="R582" t="s">
        <v>4260</v>
      </c>
      <c r="S582" t="s">
        <v>4261</v>
      </c>
      <c r="T582" t="s">
        <v>8</v>
      </c>
      <c r="U582" t="s">
        <v>4062</v>
      </c>
      <c r="V582" t="s">
        <v>1</v>
      </c>
      <c r="W582">
        <v>454</v>
      </c>
      <c r="X582" t="s">
        <v>4262</v>
      </c>
      <c r="Y582" t="s">
        <v>4255</v>
      </c>
      <c r="Z582">
        <v>0</v>
      </c>
      <c r="AA582">
        <v>0</v>
      </c>
      <c r="AB582">
        <v>43</v>
      </c>
      <c r="AC582">
        <v>55</v>
      </c>
      <c r="AD582">
        <v>4742778</v>
      </c>
      <c r="AE582">
        <v>52.1</v>
      </c>
      <c r="AF582">
        <v>4763</v>
      </c>
      <c r="AG582">
        <v>0</v>
      </c>
      <c r="AH582">
        <v>4539</v>
      </c>
      <c r="AJ582" t="s">
        <v>13</v>
      </c>
      <c r="AL582">
        <v>2011</v>
      </c>
      <c r="AT582" t="s">
        <v>15</v>
      </c>
      <c r="BM582" t="s">
        <v>4066</v>
      </c>
      <c r="BP582">
        <v>4</v>
      </c>
      <c r="BQ582" t="s">
        <v>18</v>
      </c>
    </row>
    <row r="583" spans="1:69" x14ac:dyDescent="0.2">
      <c r="A583">
        <v>1329901.3</v>
      </c>
      <c r="B583" t="s">
        <v>4263</v>
      </c>
      <c r="C583" t="s">
        <v>4263</v>
      </c>
      <c r="D583">
        <v>1329901</v>
      </c>
      <c r="E583" t="s">
        <v>1</v>
      </c>
      <c r="F583">
        <v>119944</v>
      </c>
      <c r="G583" t="s">
        <v>4264</v>
      </c>
      <c r="L583" t="s">
        <v>90</v>
      </c>
      <c r="N583" t="s">
        <v>4013</v>
      </c>
      <c r="O583">
        <v>24320043</v>
      </c>
      <c r="P583" t="s">
        <v>4265</v>
      </c>
      <c r="Q583" t="s">
        <v>4266</v>
      </c>
      <c r="R583" t="s">
        <v>4267</v>
      </c>
      <c r="S583" t="s">
        <v>4268</v>
      </c>
      <c r="T583" t="s">
        <v>8</v>
      </c>
      <c r="U583" t="s">
        <v>4269</v>
      </c>
      <c r="V583" t="s">
        <v>1</v>
      </c>
      <c r="W583" t="s">
        <v>4270</v>
      </c>
      <c r="X583" t="s">
        <v>4271</v>
      </c>
      <c r="Y583" t="s">
        <v>4272</v>
      </c>
      <c r="Z583">
        <v>0</v>
      </c>
      <c r="AA583">
        <v>0</v>
      </c>
      <c r="AB583">
        <v>67</v>
      </c>
      <c r="AC583">
        <v>108</v>
      </c>
      <c r="AD583">
        <v>4961176</v>
      </c>
      <c r="AE583">
        <v>52.1</v>
      </c>
      <c r="AF583">
        <v>5003</v>
      </c>
      <c r="AG583">
        <v>0</v>
      </c>
      <c r="AH583">
        <v>4794</v>
      </c>
      <c r="AJ583" t="s">
        <v>299</v>
      </c>
      <c r="AK583" t="s">
        <v>4273</v>
      </c>
      <c r="AL583">
        <v>2008</v>
      </c>
      <c r="AM583" t="s">
        <v>4274</v>
      </c>
      <c r="AN583" t="s">
        <v>4274</v>
      </c>
      <c r="AT583" t="s">
        <v>15</v>
      </c>
      <c r="BC583" t="s">
        <v>251</v>
      </c>
      <c r="BD583" t="s">
        <v>32</v>
      </c>
      <c r="BE583" t="s">
        <v>71</v>
      </c>
      <c r="BM583" t="s">
        <v>4275</v>
      </c>
      <c r="BP583">
        <v>17</v>
      </c>
      <c r="BQ583" t="s">
        <v>18</v>
      </c>
    </row>
    <row r="584" spans="1:69" x14ac:dyDescent="0.2">
      <c r="A584">
        <v>1267753.3</v>
      </c>
      <c r="B584" t="s">
        <v>4276</v>
      </c>
      <c r="C584" t="s">
        <v>4276</v>
      </c>
      <c r="D584">
        <v>1267753</v>
      </c>
      <c r="E584" t="s">
        <v>55</v>
      </c>
      <c r="F584" t="s">
        <v>4277</v>
      </c>
      <c r="G584" t="s">
        <v>4278</v>
      </c>
      <c r="J584" t="s">
        <v>4279</v>
      </c>
      <c r="L584" t="s">
        <v>90</v>
      </c>
      <c r="N584" t="s">
        <v>4280</v>
      </c>
      <c r="O584">
        <v>23516208</v>
      </c>
      <c r="P584" t="s">
        <v>4281</v>
      </c>
      <c r="Q584" t="s">
        <v>4282</v>
      </c>
      <c r="R584" t="s">
        <v>4283</v>
      </c>
      <c r="S584" t="s">
        <v>4284</v>
      </c>
      <c r="T584" t="s">
        <v>4285</v>
      </c>
      <c r="U584" t="s">
        <v>4062</v>
      </c>
      <c r="V584" t="s">
        <v>64</v>
      </c>
      <c r="W584" t="s">
        <v>4286</v>
      </c>
      <c r="X584" t="s">
        <v>4287</v>
      </c>
      <c r="Y584" t="s">
        <v>4288</v>
      </c>
      <c r="Z584">
        <v>1</v>
      </c>
      <c r="AA584">
        <v>2</v>
      </c>
      <c r="AB584">
        <v>0</v>
      </c>
      <c r="AC584">
        <v>3</v>
      </c>
      <c r="AD584">
        <v>4675267</v>
      </c>
      <c r="AE584">
        <v>52.166200000000003</v>
      </c>
      <c r="AF584">
        <v>4708</v>
      </c>
      <c r="AG584">
        <v>0</v>
      </c>
      <c r="AH584">
        <v>4407</v>
      </c>
      <c r="AJ584" t="s">
        <v>601</v>
      </c>
      <c r="AL584">
        <v>2012</v>
      </c>
      <c r="AM584" t="s">
        <v>67</v>
      </c>
      <c r="AN584" t="s">
        <v>4289</v>
      </c>
      <c r="AT584" t="s">
        <v>15</v>
      </c>
      <c r="BM584" t="s">
        <v>4290</v>
      </c>
      <c r="BP584">
        <v>17</v>
      </c>
      <c r="BQ584" t="s">
        <v>18</v>
      </c>
    </row>
    <row r="585" spans="1:69" x14ac:dyDescent="0.2">
      <c r="A585">
        <v>1235459.3</v>
      </c>
      <c r="B585" t="s">
        <v>4291</v>
      </c>
      <c r="C585" t="s">
        <v>4291</v>
      </c>
      <c r="D585">
        <v>1235459</v>
      </c>
      <c r="E585" t="s">
        <v>1</v>
      </c>
      <c r="G585" t="s">
        <v>4292</v>
      </c>
      <c r="J585" t="s">
        <v>4293</v>
      </c>
      <c r="N585" t="s">
        <v>4294</v>
      </c>
      <c r="P585" t="s">
        <v>4295</v>
      </c>
      <c r="Q585" t="s">
        <v>4296</v>
      </c>
      <c r="R585" t="s">
        <v>4297</v>
      </c>
      <c r="S585" t="s">
        <v>4298</v>
      </c>
      <c r="T585" t="s">
        <v>8</v>
      </c>
      <c r="U585" t="s">
        <v>4180</v>
      </c>
      <c r="V585" t="s">
        <v>1</v>
      </c>
      <c r="W585">
        <v>454</v>
      </c>
      <c r="X585" t="s">
        <v>4299</v>
      </c>
      <c r="Z585">
        <v>0</v>
      </c>
      <c r="AA585">
        <v>0</v>
      </c>
      <c r="AB585">
        <v>41</v>
      </c>
      <c r="AC585">
        <v>53</v>
      </c>
      <c r="AD585">
        <v>4733901</v>
      </c>
      <c r="AE585">
        <v>52.23</v>
      </c>
      <c r="AF585">
        <v>4728</v>
      </c>
      <c r="AG585">
        <v>0</v>
      </c>
      <c r="AH585">
        <v>0</v>
      </c>
      <c r="AJ585" t="s">
        <v>13</v>
      </c>
      <c r="AL585">
        <v>2009</v>
      </c>
      <c r="AM585" t="s">
        <v>67</v>
      </c>
      <c r="AN585" t="s">
        <v>99</v>
      </c>
      <c r="AT585" t="s">
        <v>15</v>
      </c>
      <c r="BM585" t="s">
        <v>4300</v>
      </c>
      <c r="BP585">
        <v>14</v>
      </c>
      <c r="BQ585" t="s">
        <v>18</v>
      </c>
    </row>
    <row r="586" spans="1:69" x14ac:dyDescent="0.2">
      <c r="A586">
        <v>1212561.3999999999</v>
      </c>
      <c r="B586" t="s">
        <v>4301</v>
      </c>
      <c r="C586" t="s">
        <v>4301</v>
      </c>
      <c r="D586">
        <v>1212561</v>
      </c>
      <c r="E586" t="s">
        <v>1</v>
      </c>
      <c r="G586" t="s">
        <v>4302</v>
      </c>
      <c r="N586" t="s">
        <v>4220</v>
      </c>
      <c r="P586" t="s">
        <v>4303</v>
      </c>
      <c r="Q586" t="s">
        <v>4304</v>
      </c>
      <c r="R586" t="s">
        <v>4305</v>
      </c>
      <c r="S586" t="s">
        <v>4306</v>
      </c>
      <c r="T586" t="s">
        <v>8</v>
      </c>
      <c r="U586" t="s">
        <v>4180</v>
      </c>
      <c r="V586" t="s">
        <v>1</v>
      </c>
      <c r="W586">
        <v>454</v>
      </c>
      <c r="X586" t="s">
        <v>4225</v>
      </c>
      <c r="Y586" t="s">
        <v>4226</v>
      </c>
      <c r="Z586">
        <v>0</v>
      </c>
      <c r="AA586">
        <v>0</v>
      </c>
      <c r="AB586">
        <v>131</v>
      </c>
      <c r="AC586">
        <v>142</v>
      </c>
      <c r="AD586">
        <v>4810635</v>
      </c>
      <c r="AE586">
        <v>52.1</v>
      </c>
      <c r="AF586">
        <v>4930</v>
      </c>
      <c r="AG586">
        <v>0</v>
      </c>
      <c r="AH586">
        <v>0</v>
      </c>
      <c r="AJ586" t="s">
        <v>13</v>
      </c>
      <c r="AL586">
        <v>2010</v>
      </c>
      <c r="AM586" t="s">
        <v>67</v>
      </c>
      <c r="AN586" t="s">
        <v>99</v>
      </c>
      <c r="AT586" t="s">
        <v>15</v>
      </c>
      <c r="BM586" t="s">
        <v>4307</v>
      </c>
      <c r="BP586">
        <v>20</v>
      </c>
      <c r="BQ586" t="s">
        <v>18</v>
      </c>
    </row>
    <row r="587" spans="1:69" x14ac:dyDescent="0.2">
      <c r="A587">
        <v>984240.3</v>
      </c>
      <c r="B587" t="s">
        <v>4308</v>
      </c>
      <c r="C587" t="s">
        <v>4308</v>
      </c>
      <c r="D587">
        <v>984240</v>
      </c>
      <c r="E587" t="s">
        <v>1</v>
      </c>
      <c r="F587" t="s">
        <v>4309</v>
      </c>
      <c r="G587" t="s">
        <v>4310</v>
      </c>
      <c r="J587" t="s">
        <v>4311</v>
      </c>
      <c r="L587" t="s">
        <v>90</v>
      </c>
      <c r="N587" t="s">
        <v>4312</v>
      </c>
      <c r="P587" t="s">
        <v>4313</v>
      </c>
      <c r="Q587" t="s">
        <v>4314</v>
      </c>
      <c r="R587" t="s">
        <v>4315</v>
      </c>
      <c r="S587" t="s">
        <v>4316</v>
      </c>
      <c r="T587" t="s">
        <v>8</v>
      </c>
      <c r="U587" t="s">
        <v>4062</v>
      </c>
      <c r="V587" t="s">
        <v>1</v>
      </c>
      <c r="Z587">
        <v>0</v>
      </c>
      <c r="AA587">
        <v>0</v>
      </c>
      <c r="AB587">
        <v>122</v>
      </c>
      <c r="AC587">
        <v>138</v>
      </c>
      <c r="AD587">
        <v>4630033</v>
      </c>
      <c r="AE587">
        <v>52</v>
      </c>
      <c r="AF587">
        <v>4711</v>
      </c>
      <c r="AG587">
        <v>0</v>
      </c>
      <c r="AH587">
        <v>4364</v>
      </c>
      <c r="AJ587" t="s">
        <v>13</v>
      </c>
      <c r="AM587" t="s">
        <v>67</v>
      </c>
      <c r="AN587" t="s">
        <v>99</v>
      </c>
      <c r="AT587" t="s">
        <v>15</v>
      </c>
      <c r="BM587" t="s">
        <v>8</v>
      </c>
      <c r="BP587">
        <v>1</v>
      </c>
      <c r="BQ587" t="s">
        <v>18</v>
      </c>
    </row>
    <row r="588" spans="1:69" x14ac:dyDescent="0.2">
      <c r="A588">
        <v>749949.3</v>
      </c>
      <c r="B588" t="s">
        <v>4317</v>
      </c>
      <c r="C588" t="s">
        <v>4317</v>
      </c>
      <c r="D588">
        <v>749949</v>
      </c>
      <c r="E588" t="s">
        <v>1</v>
      </c>
      <c r="F588" t="s">
        <v>4318</v>
      </c>
      <c r="G588" t="s">
        <v>4310</v>
      </c>
      <c r="J588" t="s">
        <v>4311</v>
      </c>
      <c r="N588" t="s">
        <v>4319</v>
      </c>
      <c r="P588" t="s">
        <v>4320</v>
      </c>
      <c r="Q588" t="s">
        <v>4321</v>
      </c>
      <c r="R588" t="s">
        <v>4322</v>
      </c>
      <c r="S588" t="s">
        <v>4323</v>
      </c>
      <c r="T588" t="s">
        <v>8</v>
      </c>
      <c r="U588" t="s">
        <v>4062</v>
      </c>
      <c r="V588" t="s">
        <v>212</v>
      </c>
      <c r="W588" t="s">
        <v>2820</v>
      </c>
      <c r="X588" t="s">
        <v>4324</v>
      </c>
      <c r="Y588" t="s">
        <v>4037</v>
      </c>
      <c r="Z588">
        <v>0</v>
      </c>
      <c r="AA588">
        <v>0</v>
      </c>
      <c r="AB588">
        <v>78</v>
      </c>
      <c r="AC588">
        <v>89</v>
      </c>
      <c r="AD588">
        <v>4642402</v>
      </c>
      <c r="AE588">
        <v>52.19</v>
      </c>
      <c r="AF588">
        <v>4628</v>
      </c>
      <c r="AG588">
        <v>0</v>
      </c>
      <c r="AH588">
        <v>4392</v>
      </c>
      <c r="AJ588" t="s">
        <v>13</v>
      </c>
      <c r="AL588">
        <v>2009</v>
      </c>
      <c r="AT588" t="s">
        <v>15</v>
      </c>
      <c r="BH588" t="s">
        <v>8</v>
      </c>
      <c r="BM588" t="s">
        <v>4325</v>
      </c>
      <c r="BP588">
        <v>1</v>
      </c>
      <c r="BQ588" t="s">
        <v>18</v>
      </c>
    </row>
    <row r="589" spans="1:69" x14ac:dyDescent="0.2">
      <c r="A589">
        <v>1079477.3</v>
      </c>
      <c r="B589" t="s">
        <v>4326</v>
      </c>
      <c r="C589" t="s">
        <v>4326</v>
      </c>
      <c r="D589">
        <v>1079477</v>
      </c>
      <c r="E589" t="s">
        <v>1</v>
      </c>
      <c r="F589" t="s">
        <v>4327</v>
      </c>
      <c r="G589" t="s">
        <v>4328</v>
      </c>
      <c r="J589" t="s">
        <v>4329</v>
      </c>
      <c r="L589" t="s">
        <v>90</v>
      </c>
      <c r="N589" t="s">
        <v>4330</v>
      </c>
      <c r="O589">
        <v>24158624</v>
      </c>
      <c r="P589" t="s">
        <v>4331</v>
      </c>
      <c r="Q589" t="s">
        <v>4332</v>
      </c>
      <c r="R589" t="s">
        <v>4333</v>
      </c>
      <c r="S589" t="s">
        <v>4334</v>
      </c>
      <c r="T589" t="s">
        <v>8</v>
      </c>
      <c r="U589" t="s">
        <v>4062</v>
      </c>
      <c r="V589" t="s">
        <v>1</v>
      </c>
      <c r="W589">
        <v>454</v>
      </c>
      <c r="X589" t="s">
        <v>4335</v>
      </c>
      <c r="Y589" t="s">
        <v>3085</v>
      </c>
      <c r="Z589">
        <v>0</v>
      </c>
      <c r="AA589">
        <v>0</v>
      </c>
      <c r="AB589">
        <v>173</v>
      </c>
      <c r="AC589">
        <v>213</v>
      </c>
      <c r="AD589">
        <v>5561288</v>
      </c>
      <c r="AE589">
        <v>51.7</v>
      </c>
      <c r="AF589">
        <v>5755</v>
      </c>
      <c r="AG589">
        <v>0</v>
      </c>
      <c r="AH589">
        <v>5546</v>
      </c>
      <c r="AJ589" t="s">
        <v>13</v>
      </c>
      <c r="AM589" t="s">
        <v>67</v>
      </c>
      <c r="AN589" t="s">
        <v>4336</v>
      </c>
      <c r="AT589" t="s">
        <v>15</v>
      </c>
      <c r="BM589" t="s">
        <v>8</v>
      </c>
      <c r="BP589">
        <v>0</v>
      </c>
      <c r="BQ589" t="s">
        <v>18</v>
      </c>
    </row>
    <row r="590" spans="1:69" x14ac:dyDescent="0.2">
      <c r="A590">
        <v>1348563.3</v>
      </c>
      <c r="B590" t="s">
        <v>4337</v>
      </c>
      <c r="C590" t="s">
        <v>4337</v>
      </c>
      <c r="D590">
        <v>1348563</v>
      </c>
      <c r="E590" t="s">
        <v>1</v>
      </c>
      <c r="F590">
        <v>374495</v>
      </c>
      <c r="G590" t="s">
        <v>4338</v>
      </c>
      <c r="J590" t="s">
        <v>4339</v>
      </c>
      <c r="L590" t="s">
        <v>90</v>
      </c>
      <c r="N590" t="s">
        <v>80</v>
      </c>
      <c r="P590" t="s">
        <v>4340</v>
      </c>
      <c r="Q590" t="s">
        <v>4341</v>
      </c>
      <c r="R590" t="s">
        <v>4342</v>
      </c>
      <c r="S590" t="s">
        <v>4343</v>
      </c>
      <c r="T590" t="s">
        <v>8</v>
      </c>
      <c r="U590" t="s">
        <v>4344</v>
      </c>
      <c r="V590" t="s">
        <v>1</v>
      </c>
      <c r="W590" t="s">
        <v>27</v>
      </c>
      <c r="X590" t="s">
        <v>4345</v>
      </c>
      <c r="Y590" t="s">
        <v>12</v>
      </c>
      <c r="Z590">
        <v>0</v>
      </c>
      <c r="AA590">
        <v>0</v>
      </c>
      <c r="AB590">
        <v>35</v>
      </c>
      <c r="AC590">
        <v>50</v>
      </c>
      <c r="AD590">
        <v>4804194</v>
      </c>
      <c r="AE590">
        <v>52</v>
      </c>
      <c r="AF590">
        <v>4767</v>
      </c>
      <c r="AG590">
        <v>0</v>
      </c>
      <c r="AH590">
        <v>4501</v>
      </c>
      <c r="AJ590" t="s">
        <v>299</v>
      </c>
      <c r="AL590">
        <v>2005</v>
      </c>
      <c r="AM590" t="s">
        <v>4346</v>
      </c>
      <c r="AN590" t="s">
        <v>4347</v>
      </c>
      <c r="AO590">
        <v>50.466999999999999</v>
      </c>
      <c r="AP590" t="s">
        <v>4348</v>
      </c>
      <c r="AT590" t="s">
        <v>15</v>
      </c>
      <c r="BC590" t="s">
        <v>251</v>
      </c>
      <c r="BD590" t="s">
        <v>32</v>
      </c>
      <c r="BE590" t="s">
        <v>460</v>
      </c>
      <c r="BF590" t="s">
        <v>461</v>
      </c>
      <c r="BG590" t="s">
        <v>33</v>
      </c>
      <c r="BH590" t="s">
        <v>4349</v>
      </c>
      <c r="BI590" t="s">
        <v>33</v>
      </c>
      <c r="BJ590" t="s">
        <v>74</v>
      </c>
      <c r="BK590" t="s">
        <v>75</v>
      </c>
      <c r="BL590" t="s">
        <v>4350</v>
      </c>
      <c r="BM590" t="s">
        <v>4351</v>
      </c>
      <c r="BP590">
        <v>2</v>
      </c>
      <c r="BQ590" t="s">
        <v>18</v>
      </c>
    </row>
    <row r="591" spans="1:69" x14ac:dyDescent="0.2">
      <c r="A591">
        <v>1275975.3</v>
      </c>
      <c r="B591" t="s">
        <v>4352</v>
      </c>
      <c r="C591" t="s">
        <v>4352</v>
      </c>
      <c r="D591">
        <v>1275975</v>
      </c>
      <c r="E591" t="s">
        <v>1</v>
      </c>
      <c r="F591" t="s">
        <v>4353</v>
      </c>
      <c r="G591" t="s">
        <v>4354</v>
      </c>
      <c r="J591" t="s">
        <v>4355</v>
      </c>
      <c r="L591" t="s">
        <v>90</v>
      </c>
      <c r="N591" t="s">
        <v>4356</v>
      </c>
      <c r="P591" t="s">
        <v>4357</v>
      </c>
      <c r="Q591" t="s">
        <v>4358</v>
      </c>
      <c r="R591" t="s">
        <v>4359</v>
      </c>
      <c r="S591" t="s">
        <v>4360</v>
      </c>
      <c r="T591" t="s">
        <v>8</v>
      </c>
      <c r="U591" t="s">
        <v>4361</v>
      </c>
      <c r="V591" t="s">
        <v>1</v>
      </c>
      <c r="W591" t="s">
        <v>10</v>
      </c>
      <c r="X591" t="s">
        <v>4019</v>
      </c>
      <c r="Y591" t="s">
        <v>4362</v>
      </c>
      <c r="Z591">
        <v>0</v>
      </c>
      <c r="AA591">
        <v>0</v>
      </c>
      <c r="AB591">
        <v>58</v>
      </c>
      <c r="AC591">
        <v>77</v>
      </c>
      <c r="AD591">
        <v>4806075</v>
      </c>
      <c r="AE591">
        <v>52.1</v>
      </c>
      <c r="AF591">
        <v>4833</v>
      </c>
      <c r="AG591">
        <v>0</v>
      </c>
      <c r="AH591">
        <v>4634</v>
      </c>
      <c r="AJ591" t="s">
        <v>13</v>
      </c>
      <c r="AM591" t="s">
        <v>492</v>
      </c>
      <c r="AN591" t="s">
        <v>4363</v>
      </c>
      <c r="AT591" t="s">
        <v>15</v>
      </c>
      <c r="BM591" t="s">
        <v>4364</v>
      </c>
      <c r="BP591">
        <v>6</v>
      </c>
      <c r="BQ591" t="s">
        <v>18</v>
      </c>
    </row>
    <row r="592" spans="1:69" x14ac:dyDescent="0.2">
      <c r="A592">
        <v>1275976.3</v>
      </c>
      <c r="B592" t="s">
        <v>4365</v>
      </c>
      <c r="C592" t="s">
        <v>4365</v>
      </c>
      <c r="D592">
        <v>1275976</v>
      </c>
      <c r="E592" t="s">
        <v>1</v>
      </c>
      <c r="F592" t="s">
        <v>4366</v>
      </c>
      <c r="G592" t="s">
        <v>4354</v>
      </c>
      <c r="J592" t="s">
        <v>4367</v>
      </c>
      <c r="L592" t="s">
        <v>90</v>
      </c>
      <c r="N592" t="s">
        <v>4356</v>
      </c>
      <c r="P592" t="s">
        <v>4368</v>
      </c>
      <c r="Q592" t="s">
        <v>4369</v>
      </c>
      <c r="R592" t="s">
        <v>4370</v>
      </c>
      <c r="S592" t="s">
        <v>4371</v>
      </c>
      <c r="T592" t="s">
        <v>8</v>
      </c>
      <c r="U592" t="s">
        <v>4361</v>
      </c>
      <c r="V592" t="s">
        <v>1</v>
      </c>
      <c r="W592" t="s">
        <v>10</v>
      </c>
      <c r="X592" t="s">
        <v>4372</v>
      </c>
      <c r="Y592" t="s">
        <v>4362</v>
      </c>
      <c r="Z592">
        <v>0</v>
      </c>
      <c r="AA592">
        <v>0</v>
      </c>
      <c r="AB592">
        <v>70</v>
      </c>
      <c r="AC592">
        <v>98</v>
      </c>
      <c r="AD592">
        <v>5071359</v>
      </c>
      <c r="AE592">
        <v>51.9</v>
      </c>
      <c r="AF592">
        <v>5178</v>
      </c>
      <c r="AG592">
        <v>0</v>
      </c>
      <c r="AH592">
        <v>4981</v>
      </c>
      <c r="AJ592" t="s">
        <v>13</v>
      </c>
      <c r="AL592">
        <v>2010</v>
      </c>
      <c r="AM592" t="s">
        <v>492</v>
      </c>
      <c r="AN592" t="s">
        <v>4373</v>
      </c>
      <c r="AT592" t="s">
        <v>15</v>
      </c>
      <c r="BM592" t="s">
        <v>4364</v>
      </c>
      <c r="BP592">
        <v>11</v>
      </c>
      <c r="BQ592" t="s">
        <v>18</v>
      </c>
    </row>
    <row r="593" spans="1:69" x14ac:dyDescent="0.2">
      <c r="A593">
        <v>1275974.3</v>
      </c>
      <c r="B593" t="s">
        <v>4374</v>
      </c>
      <c r="C593" t="s">
        <v>4374</v>
      </c>
      <c r="D593">
        <v>1275974</v>
      </c>
      <c r="E593" t="s">
        <v>1</v>
      </c>
      <c r="F593" t="s">
        <v>4375</v>
      </c>
      <c r="G593" t="s">
        <v>4354</v>
      </c>
      <c r="L593" t="s">
        <v>90</v>
      </c>
      <c r="N593" t="s">
        <v>4356</v>
      </c>
      <c r="P593" t="s">
        <v>4376</v>
      </c>
      <c r="Q593" t="s">
        <v>4377</v>
      </c>
      <c r="R593" t="s">
        <v>4378</v>
      </c>
      <c r="S593" t="s">
        <v>4379</v>
      </c>
      <c r="T593" t="s">
        <v>8</v>
      </c>
      <c r="U593" t="s">
        <v>4361</v>
      </c>
      <c r="V593" t="s">
        <v>1</v>
      </c>
      <c r="W593" t="s">
        <v>10</v>
      </c>
      <c r="X593" t="s">
        <v>4019</v>
      </c>
      <c r="Y593" t="s">
        <v>4362</v>
      </c>
      <c r="Z593">
        <v>0</v>
      </c>
      <c r="AA593">
        <v>0</v>
      </c>
      <c r="AB593">
        <v>70</v>
      </c>
      <c r="AC593">
        <v>93</v>
      </c>
      <c r="AD593">
        <v>4863684</v>
      </c>
      <c r="AE593">
        <v>52</v>
      </c>
      <c r="AF593">
        <v>4886</v>
      </c>
      <c r="AG593">
        <v>0</v>
      </c>
      <c r="AH593">
        <v>4660</v>
      </c>
      <c r="AJ593" t="s">
        <v>13</v>
      </c>
      <c r="AL593">
        <v>2011</v>
      </c>
      <c r="AM593" t="s">
        <v>492</v>
      </c>
      <c r="AN593" t="s">
        <v>4380</v>
      </c>
      <c r="AT593" t="s">
        <v>15</v>
      </c>
      <c r="BM593" t="s">
        <v>4364</v>
      </c>
      <c r="BP593">
        <v>9</v>
      </c>
      <c r="BQ593" t="s">
        <v>18</v>
      </c>
    </row>
    <row r="594" spans="1:69" x14ac:dyDescent="0.2">
      <c r="A594">
        <v>1275977.3</v>
      </c>
      <c r="B594" t="s">
        <v>4381</v>
      </c>
      <c r="C594" t="s">
        <v>4381</v>
      </c>
      <c r="D594">
        <v>1275977</v>
      </c>
      <c r="E594" t="s">
        <v>1</v>
      </c>
      <c r="F594" t="s">
        <v>4382</v>
      </c>
      <c r="G594" t="s">
        <v>4354</v>
      </c>
      <c r="L594" t="s">
        <v>90</v>
      </c>
      <c r="N594" t="s">
        <v>4356</v>
      </c>
      <c r="P594" t="s">
        <v>4383</v>
      </c>
      <c r="Q594" t="s">
        <v>4384</v>
      </c>
      <c r="R594" t="s">
        <v>4385</v>
      </c>
      <c r="S594" t="s">
        <v>4386</v>
      </c>
      <c r="T594" t="s">
        <v>8</v>
      </c>
      <c r="U594" t="s">
        <v>4361</v>
      </c>
      <c r="V594" t="s">
        <v>1</v>
      </c>
      <c r="W594" t="s">
        <v>10</v>
      </c>
      <c r="X594">
        <v>43</v>
      </c>
      <c r="Y594" t="s">
        <v>4362</v>
      </c>
      <c r="Z594">
        <v>0</v>
      </c>
      <c r="AA594">
        <v>0</v>
      </c>
      <c r="AB594">
        <v>44</v>
      </c>
      <c r="AC594">
        <v>66</v>
      </c>
      <c r="AD594">
        <v>4745740</v>
      </c>
      <c r="AE594">
        <v>52.1</v>
      </c>
      <c r="AF594">
        <v>4766</v>
      </c>
      <c r="AG594">
        <v>0</v>
      </c>
      <c r="AH594">
        <v>4561</v>
      </c>
      <c r="AJ594" t="s">
        <v>13</v>
      </c>
      <c r="AM594" t="s">
        <v>492</v>
      </c>
      <c r="AN594" t="s">
        <v>4387</v>
      </c>
      <c r="AT594" t="s">
        <v>15</v>
      </c>
      <c r="BM594" t="s">
        <v>4364</v>
      </c>
      <c r="BP594">
        <v>5</v>
      </c>
      <c r="BQ594" t="s">
        <v>18</v>
      </c>
    </row>
    <row r="595" spans="1:69" x14ac:dyDescent="0.2">
      <c r="A595">
        <v>1192853.3</v>
      </c>
      <c r="B595" t="s">
        <v>4388</v>
      </c>
      <c r="C595" t="s">
        <v>4388</v>
      </c>
      <c r="D595">
        <v>1192853</v>
      </c>
      <c r="E595" t="s">
        <v>1</v>
      </c>
      <c r="F595" t="s">
        <v>4389</v>
      </c>
      <c r="G595" t="s">
        <v>4390</v>
      </c>
      <c r="N595" t="s">
        <v>4391</v>
      </c>
      <c r="O595">
        <v>23234298</v>
      </c>
      <c r="P595" t="s">
        <v>4392</v>
      </c>
      <c r="Q595" t="s">
        <v>4393</v>
      </c>
      <c r="R595" t="s">
        <v>4394</v>
      </c>
      <c r="S595" t="s">
        <v>4395</v>
      </c>
      <c r="T595" t="s">
        <v>8</v>
      </c>
      <c r="U595" t="s">
        <v>4396</v>
      </c>
      <c r="V595" t="s">
        <v>1</v>
      </c>
      <c r="W595" t="s">
        <v>4397</v>
      </c>
      <c r="X595" t="s">
        <v>4398</v>
      </c>
      <c r="Y595" t="s">
        <v>3161</v>
      </c>
      <c r="Z595">
        <v>0</v>
      </c>
      <c r="AA595">
        <v>0</v>
      </c>
      <c r="AB595">
        <v>469</v>
      </c>
      <c r="AC595">
        <v>538</v>
      </c>
      <c r="AD595">
        <v>4492405</v>
      </c>
      <c r="AE595">
        <v>51.6</v>
      </c>
      <c r="AF595">
        <v>4794</v>
      </c>
      <c r="AG595">
        <v>0</v>
      </c>
      <c r="AH595">
        <v>0</v>
      </c>
      <c r="AJ595" t="s">
        <v>13</v>
      </c>
      <c r="AL595">
        <v>2007</v>
      </c>
      <c r="AM595" t="s">
        <v>14</v>
      </c>
      <c r="AN595" t="s">
        <v>14</v>
      </c>
      <c r="AT595" t="s">
        <v>15</v>
      </c>
      <c r="BM595" t="s">
        <v>4399</v>
      </c>
      <c r="BP595">
        <v>5</v>
      </c>
      <c r="BQ595" t="s">
        <v>18</v>
      </c>
    </row>
    <row r="596" spans="1:69" x14ac:dyDescent="0.2">
      <c r="A596">
        <v>1141101.3</v>
      </c>
      <c r="B596" t="s">
        <v>4400</v>
      </c>
      <c r="C596" t="s">
        <v>4400</v>
      </c>
      <c r="D596">
        <v>1141101</v>
      </c>
      <c r="E596" t="s">
        <v>1</v>
      </c>
      <c r="G596" t="s">
        <v>4401</v>
      </c>
      <c r="J596" t="s">
        <v>4402</v>
      </c>
      <c r="N596" t="s">
        <v>4403</v>
      </c>
      <c r="O596">
        <v>23105062</v>
      </c>
      <c r="P596" t="s">
        <v>4404</v>
      </c>
      <c r="Q596" t="s">
        <v>4405</v>
      </c>
      <c r="R596" t="s">
        <v>4406</v>
      </c>
      <c r="S596" t="s">
        <v>4407</v>
      </c>
      <c r="T596" t="s">
        <v>8</v>
      </c>
      <c r="U596" t="s">
        <v>555</v>
      </c>
      <c r="V596" t="s">
        <v>1</v>
      </c>
      <c r="W596" t="s">
        <v>4408</v>
      </c>
      <c r="X596" t="s">
        <v>4101</v>
      </c>
      <c r="Y596" t="s">
        <v>4255</v>
      </c>
      <c r="Z596">
        <v>0</v>
      </c>
      <c r="AA596">
        <v>0</v>
      </c>
      <c r="AB596">
        <v>8</v>
      </c>
      <c r="AC596">
        <v>8</v>
      </c>
      <c r="AD596">
        <v>5026150</v>
      </c>
      <c r="AE596">
        <v>52.2</v>
      </c>
      <c r="AF596">
        <v>5090</v>
      </c>
      <c r="AG596">
        <v>0</v>
      </c>
      <c r="AH596">
        <v>0</v>
      </c>
      <c r="AJ596" t="s">
        <v>4409</v>
      </c>
      <c r="AK596" t="s">
        <v>4410</v>
      </c>
      <c r="AL596">
        <v>2006</v>
      </c>
      <c r="AM596" t="s">
        <v>492</v>
      </c>
      <c r="AN596" t="s">
        <v>4411</v>
      </c>
      <c r="AT596" t="s">
        <v>15</v>
      </c>
      <c r="BM596" t="s">
        <v>4412</v>
      </c>
      <c r="BP596">
        <v>26</v>
      </c>
      <c r="BQ596" t="s">
        <v>18</v>
      </c>
    </row>
    <row r="597" spans="1:69" x14ac:dyDescent="0.2">
      <c r="A597">
        <v>1095772.3</v>
      </c>
      <c r="B597" t="s">
        <v>4413</v>
      </c>
      <c r="C597" t="s">
        <v>4413</v>
      </c>
      <c r="D597">
        <v>1095772</v>
      </c>
      <c r="E597" t="s">
        <v>1</v>
      </c>
      <c r="F597" t="s">
        <v>4414</v>
      </c>
      <c r="N597" t="s">
        <v>4415</v>
      </c>
      <c r="P597" t="s">
        <v>4416</v>
      </c>
      <c r="Q597" t="s">
        <v>4417</v>
      </c>
      <c r="R597" t="s">
        <v>4418</v>
      </c>
      <c r="S597" t="s">
        <v>4419</v>
      </c>
      <c r="T597" t="s">
        <v>8</v>
      </c>
      <c r="U597" t="s">
        <v>4420</v>
      </c>
      <c r="V597" t="s">
        <v>1</v>
      </c>
      <c r="Z597">
        <v>0</v>
      </c>
      <c r="AA597">
        <v>0</v>
      </c>
      <c r="AB597">
        <v>76</v>
      </c>
      <c r="AC597">
        <v>78</v>
      </c>
      <c r="AD597">
        <v>2981027</v>
      </c>
      <c r="AE597">
        <v>61.43</v>
      </c>
      <c r="AF597">
        <v>2671</v>
      </c>
      <c r="AG597">
        <v>0</v>
      </c>
      <c r="AH597">
        <v>0</v>
      </c>
      <c r="AJ597" t="s">
        <v>299</v>
      </c>
      <c r="AM597" t="s">
        <v>4421</v>
      </c>
      <c r="AN597" t="s">
        <v>4422</v>
      </c>
      <c r="AT597" t="s">
        <v>15</v>
      </c>
      <c r="BM597" t="s">
        <v>8</v>
      </c>
      <c r="BP597">
        <v>8</v>
      </c>
      <c r="BQ597" t="s">
        <v>18</v>
      </c>
    </row>
    <row r="598" spans="1:69" x14ac:dyDescent="0.2">
      <c r="A598">
        <v>1118236.3</v>
      </c>
      <c r="B598" t="s">
        <v>4423</v>
      </c>
      <c r="D598">
        <v>1118236</v>
      </c>
      <c r="E598" t="s">
        <v>1</v>
      </c>
      <c r="F598" t="s">
        <v>4424</v>
      </c>
      <c r="N598" t="s">
        <v>4425</v>
      </c>
      <c r="O598" t="s">
        <v>8</v>
      </c>
      <c r="P598" t="s">
        <v>4426</v>
      </c>
      <c r="Q598" t="s">
        <v>4427</v>
      </c>
      <c r="R598" t="s">
        <v>4428</v>
      </c>
      <c r="S598" t="s">
        <v>4429</v>
      </c>
      <c r="T598" t="s">
        <v>8</v>
      </c>
      <c r="U598" t="s">
        <v>2819</v>
      </c>
      <c r="W598" t="s">
        <v>4430</v>
      </c>
      <c r="X598" t="s">
        <v>4431</v>
      </c>
      <c r="Y598" t="s">
        <v>4432</v>
      </c>
      <c r="AB598">
        <v>165</v>
      </c>
      <c r="AC598">
        <v>165</v>
      </c>
      <c r="AD598">
        <v>4864228</v>
      </c>
      <c r="AE598">
        <v>50.99</v>
      </c>
      <c r="AF598">
        <v>5218</v>
      </c>
      <c r="AH598">
        <v>0</v>
      </c>
      <c r="AJ598" t="s">
        <v>299</v>
      </c>
      <c r="AT598" t="s">
        <v>15</v>
      </c>
      <c r="BM598" t="s">
        <v>4433</v>
      </c>
      <c r="BP598">
        <v>12</v>
      </c>
      <c r="BQ598" t="s">
        <v>18</v>
      </c>
    </row>
    <row r="599" spans="1:69" x14ac:dyDescent="0.2">
      <c r="A599">
        <v>1212573.3</v>
      </c>
      <c r="B599" t="s">
        <v>4434</v>
      </c>
      <c r="D599">
        <v>1212573</v>
      </c>
      <c r="E599" t="s">
        <v>1</v>
      </c>
      <c r="F599" t="s">
        <v>4435</v>
      </c>
      <c r="N599" t="s">
        <v>4425</v>
      </c>
      <c r="O599" t="s">
        <v>8</v>
      </c>
      <c r="P599" t="s">
        <v>4436</v>
      </c>
      <c r="Q599" t="s">
        <v>4437</v>
      </c>
      <c r="R599" t="s">
        <v>4438</v>
      </c>
      <c r="S599" t="s">
        <v>4439</v>
      </c>
      <c r="T599" t="s">
        <v>8</v>
      </c>
      <c r="U599" t="s">
        <v>2819</v>
      </c>
      <c r="W599" t="s">
        <v>4430</v>
      </c>
      <c r="X599" t="s">
        <v>4440</v>
      </c>
      <c r="Y599" t="s">
        <v>4432</v>
      </c>
      <c r="AB599">
        <v>124</v>
      </c>
      <c r="AC599">
        <v>124</v>
      </c>
      <c r="AD599">
        <v>4835559</v>
      </c>
      <c r="AE599">
        <v>51</v>
      </c>
      <c r="AF599">
        <v>5285</v>
      </c>
      <c r="AH599">
        <v>0</v>
      </c>
      <c r="AJ599" t="s">
        <v>299</v>
      </c>
      <c r="AT599" t="s">
        <v>15</v>
      </c>
      <c r="BM599" t="s">
        <v>4433</v>
      </c>
      <c r="BP599">
        <v>15</v>
      </c>
      <c r="BQ599" t="s">
        <v>18</v>
      </c>
    </row>
    <row r="600" spans="1:69" x14ac:dyDescent="0.2">
      <c r="A600">
        <v>1212574.3</v>
      </c>
      <c r="B600" t="s">
        <v>4441</v>
      </c>
      <c r="D600">
        <v>1212574</v>
      </c>
      <c r="E600" t="s">
        <v>1</v>
      </c>
      <c r="F600" s="1">
        <v>281816</v>
      </c>
      <c r="N600" t="s">
        <v>4425</v>
      </c>
      <c r="O600" t="s">
        <v>8</v>
      </c>
      <c r="P600" t="s">
        <v>4442</v>
      </c>
      <c r="Q600" t="s">
        <v>4443</v>
      </c>
      <c r="R600" t="s">
        <v>4444</v>
      </c>
      <c r="S600" t="s">
        <v>4445</v>
      </c>
      <c r="T600" t="s">
        <v>8</v>
      </c>
      <c r="U600" t="s">
        <v>2819</v>
      </c>
      <c r="W600" t="s">
        <v>4430</v>
      </c>
      <c r="X600" t="s">
        <v>4446</v>
      </c>
      <c r="Y600" t="s">
        <v>4432</v>
      </c>
      <c r="AB600">
        <v>185</v>
      </c>
      <c r="AC600">
        <v>185</v>
      </c>
      <c r="AD600">
        <v>4817878</v>
      </c>
      <c r="AE600">
        <v>50.91</v>
      </c>
      <c r="AF600">
        <v>5087</v>
      </c>
      <c r="AH600">
        <v>0</v>
      </c>
      <c r="AJ600" t="s">
        <v>299</v>
      </c>
      <c r="AT600" t="s">
        <v>15</v>
      </c>
      <c r="BM600" t="s">
        <v>4433</v>
      </c>
      <c r="BP600">
        <v>14</v>
      </c>
      <c r="BQ600" t="s">
        <v>18</v>
      </c>
    </row>
    <row r="601" spans="1:69" x14ac:dyDescent="0.2">
      <c r="A601">
        <v>1212575.3</v>
      </c>
      <c r="B601" t="s">
        <v>4447</v>
      </c>
      <c r="D601">
        <v>1212575</v>
      </c>
      <c r="E601" t="s">
        <v>1</v>
      </c>
      <c r="F601" s="1">
        <v>283277</v>
      </c>
      <c r="N601" t="s">
        <v>4425</v>
      </c>
      <c r="O601" t="s">
        <v>8</v>
      </c>
      <c r="P601" t="s">
        <v>4448</v>
      </c>
      <c r="Q601" t="s">
        <v>4449</v>
      </c>
      <c r="R601" t="s">
        <v>4450</v>
      </c>
      <c r="S601" t="s">
        <v>4451</v>
      </c>
      <c r="T601" t="s">
        <v>8</v>
      </c>
      <c r="U601" t="s">
        <v>2819</v>
      </c>
      <c r="W601" t="s">
        <v>4430</v>
      </c>
      <c r="X601" t="s">
        <v>4452</v>
      </c>
      <c r="Y601" t="s">
        <v>4432</v>
      </c>
      <c r="AB601">
        <v>335</v>
      </c>
      <c r="AC601">
        <v>335</v>
      </c>
      <c r="AD601">
        <v>4832830</v>
      </c>
      <c r="AE601">
        <v>51.06</v>
      </c>
      <c r="AF601">
        <v>5338</v>
      </c>
      <c r="AH601">
        <v>0</v>
      </c>
      <c r="AJ601" t="s">
        <v>299</v>
      </c>
      <c r="AT601" t="s">
        <v>15</v>
      </c>
      <c r="BM601" t="s">
        <v>4433</v>
      </c>
      <c r="BP601">
        <v>11</v>
      </c>
      <c r="BQ601" t="s">
        <v>18</v>
      </c>
    </row>
    <row r="602" spans="1:69" x14ac:dyDescent="0.2">
      <c r="A602">
        <v>1212576.3</v>
      </c>
      <c r="B602" t="s">
        <v>4453</v>
      </c>
      <c r="D602">
        <v>1212576</v>
      </c>
      <c r="E602" t="s">
        <v>1</v>
      </c>
      <c r="F602" s="1">
        <v>1622256</v>
      </c>
      <c r="N602" t="s">
        <v>4425</v>
      </c>
      <c r="O602" t="s">
        <v>8</v>
      </c>
      <c r="P602" t="s">
        <v>4454</v>
      </c>
      <c r="Q602" t="s">
        <v>4455</v>
      </c>
      <c r="R602" t="s">
        <v>4456</v>
      </c>
      <c r="S602" t="s">
        <v>4457</v>
      </c>
      <c r="T602" t="s">
        <v>8</v>
      </c>
      <c r="U602" t="s">
        <v>2819</v>
      </c>
      <c r="W602" t="s">
        <v>4430</v>
      </c>
      <c r="X602" t="s">
        <v>4458</v>
      </c>
      <c r="Y602" t="s">
        <v>4432</v>
      </c>
      <c r="AB602">
        <v>138</v>
      </c>
      <c r="AC602">
        <v>138</v>
      </c>
      <c r="AD602">
        <v>4800746</v>
      </c>
      <c r="AE602">
        <v>51.05</v>
      </c>
      <c r="AF602">
        <v>5296</v>
      </c>
      <c r="AH602">
        <v>0</v>
      </c>
      <c r="AJ602" t="s">
        <v>299</v>
      </c>
      <c r="AT602" t="s">
        <v>15</v>
      </c>
      <c r="BM602" t="s">
        <v>4433</v>
      </c>
      <c r="BP602">
        <v>13</v>
      </c>
      <c r="BQ602" t="s">
        <v>18</v>
      </c>
    </row>
    <row r="603" spans="1:69" x14ac:dyDescent="0.2">
      <c r="A603">
        <v>1212577.3</v>
      </c>
      <c r="B603" t="s">
        <v>4459</v>
      </c>
      <c r="D603">
        <v>1212577</v>
      </c>
      <c r="E603" t="s">
        <v>1</v>
      </c>
      <c r="F603" t="s">
        <v>4460</v>
      </c>
      <c r="N603" t="s">
        <v>4425</v>
      </c>
      <c r="O603" t="s">
        <v>8</v>
      </c>
      <c r="P603" t="s">
        <v>4461</v>
      </c>
      <c r="Q603" t="s">
        <v>4462</v>
      </c>
      <c r="R603" t="s">
        <v>4463</v>
      </c>
      <c r="S603" t="s">
        <v>4464</v>
      </c>
      <c r="T603" t="s">
        <v>8</v>
      </c>
      <c r="U603" t="s">
        <v>2819</v>
      </c>
      <c r="W603" t="s">
        <v>4430</v>
      </c>
      <c r="X603" t="s">
        <v>4446</v>
      </c>
      <c r="Y603" t="s">
        <v>4432</v>
      </c>
      <c r="AB603">
        <v>174</v>
      </c>
      <c r="AC603">
        <v>174</v>
      </c>
      <c r="AD603">
        <v>4821210</v>
      </c>
      <c r="AE603">
        <v>50.97</v>
      </c>
      <c r="AF603">
        <v>5248</v>
      </c>
      <c r="AH603">
        <v>0</v>
      </c>
      <c r="AJ603" t="s">
        <v>299</v>
      </c>
      <c r="AT603" t="s">
        <v>15</v>
      </c>
      <c r="BM603" t="s">
        <v>4433</v>
      </c>
      <c r="BP603">
        <v>14</v>
      </c>
      <c r="BQ603" t="s">
        <v>18</v>
      </c>
    </row>
    <row r="604" spans="1:69" x14ac:dyDescent="0.2">
      <c r="A604">
        <v>1212579.3</v>
      </c>
      <c r="B604" t="s">
        <v>4465</v>
      </c>
      <c r="D604">
        <v>1212579</v>
      </c>
      <c r="E604" t="s">
        <v>1</v>
      </c>
      <c r="F604" t="s">
        <v>4466</v>
      </c>
      <c r="N604" t="s">
        <v>4425</v>
      </c>
      <c r="O604" t="s">
        <v>8</v>
      </c>
      <c r="P604" t="s">
        <v>4467</v>
      </c>
      <c r="Q604" t="s">
        <v>4468</v>
      </c>
      <c r="R604" t="s">
        <v>4469</v>
      </c>
      <c r="S604" t="s">
        <v>4470</v>
      </c>
      <c r="T604" t="s">
        <v>8</v>
      </c>
      <c r="U604" t="s">
        <v>2819</v>
      </c>
      <c r="W604" t="s">
        <v>2809</v>
      </c>
      <c r="X604" t="s">
        <v>4471</v>
      </c>
      <c r="Y604" t="s">
        <v>4432</v>
      </c>
      <c r="AB604">
        <v>166</v>
      </c>
      <c r="AC604">
        <v>166</v>
      </c>
      <c r="AD604">
        <v>4788006</v>
      </c>
      <c r="AE604">
        <v>50.92</v>
      </c>
      <c r="AF604">
        <v>5040</v>
      </c>
      <c r="AH604">
        <v>0</v>
      </c>
      <c r="AJ604" t="s">
        <v>299</v>
      </c>
      <c r="AM604" t="s">
        <v>4472</v>
      </c>
      <c r="AN604" t="s">
        <v>4472</v>
      </c>
      <c r="AT604" t="s">
        <v>15</v>
      </c>
      <c r="BM604" t="s">
        <v>4433</v>
      </c>
      <c r="BP604">
        <v>10</v>
      </c>
      <c r="BQ604" t="s">
        <v>18</v>
      </c>
    </row>
    <row r="605" spans="1:69" x14ac:dyDescent="0.2">
      <c r="A605">
        <v>766140.3</v>
      </c>
      <c r="B605" t="s">
        <v>4473</v>
      </c>
      <c r="C605" t="s">
        <v>4473</v>
      </c>
      <c r="D605">
        <v>766140</v>
      </c>
      <c r="E605" t="s">
        <v>1</v>
      </c>
      <c r="F605" t="s">
        <v>4474</v>
      </c>
      <c r="N605" t="s">
        <v>2842</v>
      </c>
      <c r="P605" t="s">
        <v>4475</v>
      </c>
      <c r="Q605" t="s">
        <v>4476</v>
      </c>
      <c r="R605" t="s">
        <v>4477</v>
      </c>
      <c r="S605" t="s">
        <v>4478</v>
      </c>
      <c r="T605" t="s">
        <v>8</v>
      </c>
      <c r="U605" t="s">
        <v>2819</v>
      </c>
      <c r="V605" t="s">
        <v>1</v>
      </c>
      <c r="W605">
        <v>454</v>
      </c>
      <c r="X605" t="s">
        <v>4479</v>
      </c>
      <c r="Y605" t="s">
        <v>2848</v>
      </c>
      <c r="Z605">
        <v>0</v>
      </c>
      <c r="AA605">
        <v>0</v>
      </c>
      <c r="AB605">
        <v>262</v>
      </c>
      <c r="AC605">
        <v>313</v>
      </c>
      <c r="AD605">
        <v>4930119</v>
      </c>
      <c r="AE605">
        <v>51</v>
      </c>
      <c r="AF605">
        <v>5286</v>
      </c>
      <c r="AG605">
        <v>0</v>
      </c>
      <c r="AH605">
        <v>5428</v>
      </c>
      <c r="AJ605" t="s">
        <v>13</v>
      </c>
      <c r="AL605">
        <v>1974</v>
      </c>
      <c r="AM605" t="s">
        <v>67</v>
      </c>
      <c r="AN605" t="s">
        <v>99</v>
      </c>
      <c r="AT605" t="s">
        <v>15</v>
      </c>
      <c r="BM605" t="s">
        <v>8</v>
      </c>
      <c r="BP605">
        <v>7</v>
      </c>
      <c r="BQ605" t="s">
        <v>18</v>
      </c>
    </row>
    <row r="606" spans="1:69" x14ac:dyDescent="0.2">
      <c r="A606">
        <v>766138.3</v>
      </c>
      <c r="B606" t="s">
        <v>4480</v>
      </c>
      <c r="C606" t="s">
        <v>4480</v>
      </c>
      <c r="D606">
        <v>766138</v>
      </c>
      <c r="E606" t="s">
        <v>1</v>
      </c>
      <c r="F606" t="s">
        <v>4481</v>
      </c>
      <c r="N606" t="s">
        <v>2842</v>
      </c>
      <c r="P606" t="s">
        <v>4482</v>
      </c>
      <c r="Q606" t="s">
        <v>4483</v>
      </c>
      <c r="R606" t="s">
        <v>4484</v>
      </c>
      <c r="S606" t="s">
        <v>4485</v>
      </c>
      <c r="T606" t="s">
        <v>8</v>
      </c>
      <c r="U606" t="s">
        <v>2819</v>
      </c>
      <c r="V606" t="s">
        <v>1</v>
      </c>
      <c r="W606">
        <v>454</v>
      </c>
      <c r="X606" t="s">
        <v>4479</v>
      </c>
      <c r="Y606" t="s">
        <v>2848</v>
      </c>
      <c r="Z606">
        <v>0</v>
      </c>
      <c r="AA606">
        <v>0</v>
      </c>
      <c r="AB606">
        <v>90</v>
      </c>
      <c r="AC606">
        <v>96</v>
      </c>
      <c r="AD606">
        <v>5177857</v>
      </c>
      <c r="AE606">
        <v>50.6</v>
      </c>
      <c r="AF606">
        <v>5353</v>
      </c>
      <c r="AG606">
        <v>0</v>
      </c>
      <c r="AH606">
        <v>5453</v>
      </c>
      <c r="AJ606" t="s">
        <v>13</v>
      </c>
      <c r="AL606">
        <v>1958</v>
      </c>
      <c r="AM606" t="s">
        <v>67</v>
      </c>
      <c r="AN606" t="s">
        <v>99</v>
      </c>
      <c r="AT606" t="s">
        <v>15</v>
      </c>
      <c r="BM606" t="s">
        <v>8</v>
      </c>
      <c r="BP606">
        <v>19</v>
      </c>
      <c r="BQ606" t="s">
        <v>18</v>
      </c>
    </row>
    <row r="607" spans="1:69" x14ac:dyDescent="0.2">
      <c r="A607">
        <v>1212567.3</v>
      </c>
      <c r="B607" t="s">
        <v>4486</v>
      </c>
      <c r="D607">
        <v>1212567</v>
      </c>
      <c r="E607" t="s">
        <v>1</v>
      </c>
      <c r="F607" t="s">
        <v>4487</v>
      </c>
      <c r="N607" t="s">
        <v>4425</v>
      </c>
      <c r="O607" t="s">
        <v>8</v>
      </c>
      <c r="P607" t="s">
        <v>4488</v>
      </c>
      <c r="Q607" t="s">
        <v>4489</v>
      </c>
      <c r="R607" t="s">
        <v>4490</v>
      </c>
      <c r="S607" t="s">
        <v>4491</v>
      </c>
      <c r="T607" t="s">
        <v>8</v>
      </c>
      <c r="U607" t="s">
        <v>2819</v>
      </c>
      <c r="W607" t="s">
        <v>4430</v>
      </c>
      <c r="X607" t="s">
        <v>4492</v>
      </c>
      <c r="Y607" t="s">
        <v>4432</v>
      </c>
      <c r="AB607">
        <v>479</v>
      </c>
      <c r="AC607">
        <v>479</v>
      </c>
      <c r="AD607">
        <v>4610666</v>
      </c>
      <c r="AE607">
        <v>51.23</v>
      </c>
      <c r="AF607">
        <v>4835</v>
      </c>
      <c r="AH607">
        <v>0</v>
      </c>
      <c r="AJ607" t="s">
        <v>299</v>
      </c>
      <c r="AM607" t="s">
        <v>4493</v>
      </c>
      <c r="AN607" t="s">
        <v>4493</v>
      </c>
      <c r="AT607" t="s">
        <v>15</v>
      </c>
      <c r="BM607" t="s">
        <v>4433</v>
      </c>
      <c r="BP607">
        <v>11</v>
      </c>
      <c r="BQ607" t="s">
        <v>18</v>
      </c>
    </row>
    <row r="608" spans="1:69" x14ac:dyDescent="0.2">
      <c r="A608">
        <v>1212570.3</v>
      </c>
      <c r="B608" t="s">
        <v>4494</v>
      </c>
      <c r="D608">
        <v>1212570</v>
      </c>
      <c r="E608" t="s">
        <v>1</v>
      </c>
      <c r="F608" t="s">
        <v>4495</v>
      </c>
      <c r="N608" t="s">
        <v>4425</v>
      </c>
      <c r="O608" t="s">
        <v>8</v>
      </c>
      <c r="P608" t="s">
        <v>4496</v>
      </c>
      <c r="Q608" t="s">
        <v>4497</v>
      </c>
      <c r="R608" t="s">
        <v>4498</v>
      </c>
      <c r="S608" t="s">
        <v>4499</v>
      </c>
      <c r="T608" t="s">
        <v>8</v>
      </c>
      <c r="U608" t="s">
        <v>2819</v>
      </c>
      <c r="W608" t="s">
        <v>4430</v>
      </c>
      <c r="X608" t="s">
        <v>4500</v>
      </c>
      <c r="Y608" t="s">
        <v>4432</v>
      </c>
      <c r="AB608">
        <v>249</v>
      </c>
      <c r="AC608">
        <v>249</v>
      </c>
      <c r="AD608">
        <v>4711626</v>
      </c>
      <c r="AE608">
        <v>50.96</v>
      </c>
      <c r="AF608">
        <v>4947</v>
      </c>
      <c r="AH608">
        <v>0</v>
      </c>
      <c r="AJ608" t="s">
        <v>299</v>
      </c>
      <c r="AM608" t="s">
        <v>4493</v>
      </c>
      <c r="AN608" t="s">
        <v>4493</v>
      </c>
      <c r="AT608" t="s">
        <v>15</v>
      </c>
      <c r="BM608" t="s">
        <v>4433</v>
      </c>
      <c r="BP608">
        <v>14</v>
      </c>
      <c r="BQ608" t="s">
        <v>18</v>
      </c>
    </row>
    <row r="609" spans="1:69" x14ac:dyDescent="0.2">
      <c r="A609">
        <v>766143.3</v>
      </c>
      <c r="B609" t="s">
        <v>4501</v>
      </c>
      <c r="C609" t="s">
        <v>4501</v>
      </c>
      <c r="D609">
        <v>766143</v>
      </c>
      <c r="E609" t="s">
        <v>1</v>
      </c>
      <c r="F609" t="s">
        <v>4502</v>
      </c>
      <c r="N609" t="s">
        <v>2842</v>
      </c>
      <c r="P609" t="s">
        <v>4503</v>
      </c>
      <c r="Q609" t="s">
        <v>4504</v>
      </c>
      <c r="R609" t="s">
        <v>4505</v>
      </c>
      <c r="S609" t="s">
        <v>4506</v>
      </c>
      <c r="T609" t="s">
        <v>8</v>
      </c>
      <c r="U609" t="s">
        <v>2819</v>
      </c>
      <c r="V609" t="s">
        <v>1</v>
      </c>
      <c r="W609">
        <v>454</v>
      </c>
      <c r="X609" t="s">
        <v>4507</v>
      </c>
      <c r="Y609" t="s">
        <v>2848</v>
      </c>
      <c r="Z609">
        <v>0</v>
      </c>
      <c r="AA609">
        <v>0</v>
      </c>
      <c r="AB609">
        <v>108</v>
      </c>
      <c r="AC609">
        <v>111</v>
      </c>
      <c r="AD609">
        <v>4811886</v>
      </c>
      <c r="AE609">
        <v>51.2</v>
      </c>
      <c r="AF609">
        <v>5311</v>
      </c>
      <c r="AG609">
        <v>0</v>
      </c>
      <c r="AH609">
        <v>5383</v>
      </c>
      <c r="AJ609" t="s">
        <v>13</v>
      </c>
      <c r="AT609" t="s">
        <v>15</v>
      </c>
      <c r="BM609" t="s">
        <v>8</v>
      </c>
      <c r="BP609">
        <v>11</v>
      </c>
      <c r="BQ609" t="s">
        <v>18</v>
      </c>
    </row>
    <row r="610" spans="1:69" x14ac:dyDescent="0.2">
      <c r="A610">
        <v>1212563.3</v>
      </c>
      <c r="B610" t="s">
        <v>4508</v>
      </c>
      <c r="D610">
        <v>1212563</v>
      </c>
      <c r="E610" t="s">
        <v>1</v>
      </c>
      <c r="F610" t="s">
        <v>4509</v>
      </c>
      <c r="N610" t="s">
        <v>4425</v>
      </c>
      <c r="O610" t="s">
        <v>8</v>
      </c>
      <c r="P610" t="s">
        <v>4510</v>
      </c>
      <c r="Q610" t="s">
        <v>4511</v>
      </c>
      <c r="R610" t="s">
        <v>4512</v>
      </c>
      <c r="S610" t="s">
        <v>4513</v>
      </c>
      <c r="T610" t="s">
        <v>8</v>
      </c>
      <c r="U610" t="s">
        <v>2819</v>
      </c>
      <c r="W610" t="s">
        <v>4430</v>
      </c>
      <c r="X610" t="s">
        <v>4147</v>
      </c>
      <c r="Y610" t="s">
        <v>4432</v>
      </c>
      <c r="AB610">
        <v>582</v>
      </c>
      <c r="AC610">
        <v>582</v>
      </c>
      <c r="AD610">
        <v>5069695</v>
      </c>
      <c r="AE610">
        <v>50.69</v>
      </c>
      <c r="AF610">
        <v>5056</v>
      </c>
      <c r="AH610">
        <v>0</v>
      </c>
      <c r="AJ610" t="s">
        <v>299</v>
      </c>
      <c r="AM610" t="s">
        <v>4493</v>
      </c>
      <c r="AN610" t="s">
        <v>4493</v>
      </c>
      <c r="AT610" t="s">
        <v>15</v>
      </c>
      <c r="BM610" t="s">
        <v>4433</v>
      </c>
      <c r="BP610">
        <v>5</v>
      </c>
      <c r="BQ610" t="s">
        <v>18</v>
      </c>
    </row>
    <row r="611" spans="1:69" x14ac:dyDescent="0.2">
      <c r="A611">
        <v>1212565.3</v>
      </c>
      <c r="B611" t="s">
        <v>4514</v>
      </c>
      <c r="D611">
        <v>1212565</v>
      </c>
      <c r="E611" t="s">
        <v>1</v>
      </c>
      <c r="F611" t="s">
        <v>4515</v>
      </c>
      <c r="N611" t="s">
        <v>4425</v>
      </c>
      <c r="O611" t="s">
        <v>8</v>
      </c>
      <c r="P611" t="s">
        <v>4516</v>
      </c>
      <c r="Q611" t="s">
        <v>4517</v>
      </c>
      <c r="R611" t="s">
        <v>4518</v>
      </c>
      <c r="S611" t="s">
        <v>4519</v>
      </c>
      <c r="T611" t="s">
        <v>8</v>
      </c>
      <c r="U611" t="s">
        <v>2819</v>
      </c>
      <c r="W611" t="s">
        <v>4430</v>
      </c>
      <c r="X611" t="s">
        <v>4520</v>
      </c>
      <c r="Y611" t="s">
        <v>4432</v>
      </c>
      <c r="AB611">
        <v>274</v>
      </c>
      <c r="AC611">
        <v>274</v>
      </c>
      <c r="AD611">
        <v>4790151</v>
      </c>
      <c r="AE611">
        <v>51.06</v>
      </c>
      <c r="AF611">
        <v>5158</v>
      </c>
      <c r="AH611">
        <v>0</v>
      </c>
      <c r="AJ611" t="s">
        <v>299</v>
      </c>
      <c r="AM611" t="s">
        <v>4493</v>
      </c>
      <c r="AN611" t="s">
        <v>4493</v>
      </c>
      <c r="AT611" t="s">
        <v>15</v>
      </c>
      <c r="BM611" t="s">
        <v>4433</v>
      </c>
      <c r="BP611">
        <v>18</v>
      </c>
      <c r="BQ611" t="s">
        <v>18</v>
      </c>
    </row>
    <row r="612" spans="1:69" x14ac:dyDescent="0.2">
      <c r="A612">
        <v>1353980.3</v>
      </c>
      <c r="B612" t="s">
        <v>4521</v>
      </c>
      <c r="C612" t="s">
        <v>4521</v>
      </c>
      <c r="D612">
        <v>1353980</v>
      </c>
      <c r="E612" t="s">
        <v>1</v>
      </c>
      <c r="F612" t="s">
        <v>4522</v>
      </c>
      <c r="L612" t="s">
        <v>90</v>
      </c>
      <c r="N612" t="s">
        <v>465</v>
      </c>
      <c r="P612" t="s">
        <v>4523</v>
      </c>
      <c r="Q612" t="s">
        <v>4524</v>
      </c>
      <c r="R612" t="s">
        <v>4525</v>
      </c>
      <c r="S612" t="s">
        <v>4526</v>
      </c>
      <c r="T612" t="s">
        <v>8</v>
      </c>
      <c r="U612" t="s">
        <v>586</v>
      </c>
      <c r="V612" t="s">
        <v>1</v>
      </c>
      <c r="W612" t="s">
        <v>27</v>
      </c>
      <c r="X612" t="s">
        <v>4527</v>
      </c>
      <c r="Y612" t="s">
        <v>588</v>
      </c>
      <c r="Z612">
        <v>0</v>
      </c>
      <c r="AA612">
        <v>0</v>
      </c>
      <c r="AB612">
        <v>140</v>
      </c>
      <c r="AC612">
        <v>146</v>
      </c>
      <c r="AD612">
        <v>4582115</v>
      </c>
      <c r="AE612">
        <v>50.7</v>
      </c>
      <c r="AF612">
        <v>4517</v>
      </c>
      <c r="AG612">
        <v>0</v>
      </c>
      <c r="AH612">
        <v>0</v>
      </c>
      <c r="AJ612" t="s">
        <v>13</v>
      </c>
      <c r="AL612">
        <v>2012</v>
      </c>
      <c r="AM612" t="s">
        <v>589</v>
      </c>
      <c r="AN612" t="s">
        <v>589</v>
      </c>
      <c r="AT612" t="s">
        <v>15</v>
      </c>
      <c r="BM612" t="s">
        <v>4528</v>
      </c>
      <c r="BP612">
        <v>13</v>
      </c>
      <c r="BQ612" t="s">
        <v>18</v>
      </c>
    </row>
    <row r="613" spans="1:69" x14ac:dyDescent="0.2">
      <c r="A613">
        <v>766154.3</v>
      </c>
      <c r="B613" t="s">
        <v>4529</v>
      </c>
      <c r="C613" t="s">
        <v>4529</v>
      </c>
      <c r="D613">
        <v>766154</v>
      </c>
      <c r="E613" t="s">
        <v>1</v>
      </c>
      <c r="F613" t="s">
        <v>4530</v>
      </c>
      <c r="N613" t="s">
        <v>2842</v>
      </c>
      <c r="P613" t="s">
        <v>4531</v>
      </c>
      <c r="Q613" t="s">
        <v>4532</v>
      </c>
      <c r="R613" t="s">
        <v>4533</v>
      </c>
      <c r="S613" t="s">
        <v>4534</v>
      </c>
      <c r="T613" t="s">
        <v>8</v>
      </c>
      <c r="U613" t="s">
        <v>2819</v>
      </c>
      <c r="V613" t="s">
        <v>1</v>
      </c>
      <c r="W613">
        <v>454</v>
      </c>
      <c r="X613" t="s">
        <v>4535</v>
      </c>
      <c r="Y613" t="s">
        <v>2848</v>
      </c>
      <c r="Z613">
        <v>0</v>
      </c>
      <c r="AA613">
        <v>0</v>
      </c>
      <c r="AB613">
        <v>1202</v>
      </c>
      <c r="AC613">
        <v>1336</v>
      </c>
      <c r="AD613">
        <v>8597088</v>
      </c>
      <c r="AE613">
        <v>51.5</v>
      </c>
      <c r="AF613">
        <v>9204</v>
      </c>
      <c r="AG613">
        <v>0</v>
      </c>
      <c r="AH613">
        <v>10313</v>
      </c>
      <c r="AJ613" t="s">
        <v>13</v>
      </c>
      <c r="AT613" t="s">
        <v>15</v>
      </c>
      <c r="BL613" t="s">
        <v>4039</v>
      </c>
      <c r="BM613" t="s">
        <v>4536</v>
      </c>
      <c r="BP613">
        <v>9</v>
      </c>
      <c r="BQ613" t="s">
        <v>18</v>
      </c>
    </row>
    <row r="614" spans="1:69" x14ac:dyDescent="0.2">
      <c r="A614">
        <v>766155.3</v>
      </c>
      <c r="B614" t="s">
        <v>4537</v>
      </c>
      <c r="C614" t="s">
        <v>4537</v>
      </c>
      <c r="D614">
        <v>766155</v>
      </c>
      <c r="E614" t="s">
        <v>1</v>
      </c>
      <c r="F614" t="s">
        <v>4538</v>
      </c>
      <c r="N614" t="s">
        <v>4539</v>
      </c>
      <c r="P614" t="s">
        <v>4540</v>
      </c>
      <c r="Q614" t="s">
        <v>4541</v>
      </c>
      <c r="R614" t="s">
        <v>4542</v>
      </c>
      <c r="S614" t="s">
        <v>4543</v>
      </c>
      <c r="T614" t="s">
        <v>8</v>
      </c>
      <c r="U614" t="s">
        <v>2819</v>
      </c>
      <c r="V614" t="s">
        <v>1</v>
      </c>
      <c r="W614">
        <v>454</v>
      </c>
      <c r="X614" t="s">
        <v>4544</v>
      </c>
      <c r="Y614" t="s">
        <v>4545</v>
      </c>
      <c r="Z614">
        <v>0</v>
      </c>
      <c r="AA614">
        <v>0</v>
      </c>
      <c r="AB614">
        <v>77</v>
      </c>
      <c r="AC614">
        <v>82</v>
      </c>
      <c r="AD614">
        <v>4674598</v>
      </c>
      <c r="AE614">
        <v>51.1</v>
      </c>
      <c r="AF614">
        <v>5119</v>
      </c>
      <c r="AG614">
        <v>0</v>
      </c>
      <c r="AH614">
        <v>5075</v>
      </c>
      <c r="AJ614" t="s">
        <v>13</v>
      </c>
      <c r="AL614">
        <v>1980</v>
      </c>
      <c r="AM614" t="s">
        <v>67</v>
      </c>
      <c r="AN614" t="s">
        <v>99</v>
      </c>
      <c r="AT614" t="s">
        <v>15</v>
      </c>
      <c r="BM614" t="s">
        <v>8</v>
      </c>
      <c r="BP614">
        <v>18</v>
      </c>
      <c r="BQ614" t="s">
        <v>18</v>
      </c>
    </row>
    <row r="615" spans="1:69" x14ac:dyDescent="0.2">
      <c r="A615">
        <v>766158.3</v>
      </c>
      <c r="B615" t="s">
        <v>4546</v>
      </c>
      <c r="C615" t="s">
        <v>4546</v>
      </c>
      <c r="D615">
        <v>766158</v>
      </c>
      <c r="E615" t="s">
        <v>1</v>
      </c>
      <c r="F615" t="s">
        <v>4547</v>
      </c>
      <c r="N615" t="s">
        <v>2842</v>
      </c>
      <c r="P615" t="s">
        <v>4548</v>
      </c>
      <c r="Q615" t="s">
        <v>4549</v>
      </c>
      <c r="R615" t="s">
        <v>4550</v>
      </c>
      <c r="S615" t="s">
        <v>4551</v>
      </c>
      <c r="T615" t="s">
        <v>8</v>
      </c>
      <c r="U615" t="s">
        <v>2819</v>
      </c>
      <c r="V615" t="s">
        <v>1</v>
      </c>
      <c r="W615">
        <v>454</v>
      </c>
      <c r="X615" t="s">
        <v>4153</v>
      </c>
      <c r="Y615" t="s">
        <v>2848</v>
      </c>
      <c r="Z615">
        <v>0</v>
      </c>
      <c r="AA615">
        <v>0</v>
      </c>
      <c r="AB615">
        <v>50</v>
      </c>
      <c r="AC615">
        <v>52</v>
      </c>
      <c r="AD615">
        <v>4786444</v>
      </c>
      <c r="AE615">
        <v>51</v>
      </c>
      <c r="AF615">
        <v>5075</v>
      </c>
      <c r="AG615">
        <v>0</v>
      </c>
      <c r="AH615">
        <v>5100</v>
      </c>
      <c r="AJ615" t="s">
        <v>13</v>
      </c>
      <c r="AT615" t="s">
        <v>15</v>
      </c>
      <c r="BL615" t="s">
        <v>4039</v>
      </c>
      <c r="BM615" t="s">
        <v>8</v>
      </c>
      <c r="BP615">
        <v>14</v>
      </c>
      <c r="BQ615" t="s">
        <v>18</v>
      </c>
    </row>
    <row r="616" spans="1:69" x14ac:dyDescent="0.2">
      <c r="A616">
        <v>766161.3</v>
      </c>
      <c r="B616" t="s">
        <v>4552</v>
      </c>
      <c r="C616" t="s">
        <v>4552</v>
      </c>
      <c r="D616">
        <v>766161</v>
      </c>
      <c r="E616" t="s">
        <v>1</v>
      </c>
      <c r="F616" t="s">
        <v>4553</v>
      </c>
      <c r="N616" t="s">
        <v>4554</v>
      </c>
      <c r="P616" t="s">
        <v>4555</v>
      </c>
      <c r="Q616" t="s">
        <v>4556</v>
      </c>
      <c r="R616" t="s">
        <v>4557</v>
      </c>
      <c r="S616" t="s">
        <v>4558</v>
      </c>
      <c r="T616" t="s">
        <v>8</v>
      </c>
      <c r="U616" t="s">
        <v>2819</v>
      </c>
      <c r="V616" t="s">
        <v>1</v>
      </c>
      <c r="W616">
        <v>454</v>
      </c>
      <c r="X616" t="s">
        <v>4479</v>
      </c>
      <c r="Y616" t="s">
        <v>4545</v>
      </c>
      <c r="Z616">
        <v>0</v>
      </c>
      <c r="AA616">
        <v>0</v>
      </c>
      <c r="AB616">
        <v>63</v>
      </c>
      <c r="AC616">
        <v>65</v>
      </c>
      <c r="AD616">
        <v>4625279</v>
      </c>
      <c r="AE616">
        <v>50.9</v>
      </c>
      <c r="AF616">
        <v>5150</v>
      </c>
      <c r="AG616">
        <v>0</v>
      </c>
      <c r="AH616">
        <v>5092</v>
      </c>
      <c r="AJ616" t="s">
        <v>13</v>
      </c>
      <c r="AL616">
        <v>1963</v>
      </c>
      <c r="AM616" t="s">
        <v>67</v>
      </c>
      <c r="AN616" t="s">
        <v>99</v>
      </c>
      <c r="AT616" t="s">
        <v>15</v>
      </c>
      <c r="BM616" t="s">
        <v>8</v>
      </c>
      <c r="BP616">
        <v>18</v>
      </c>
      <c r="BQ616" t="s">
        <v>18</v>
      </c>
    </row>
    <row r="617" spans="1:69" x14ac:dyDescent="0.2">
      <c r="A617">
        <v>754091.3</v>
      </c>
      <c r="B617" t="s">
        <v>4559</v>
      </c>
      <c r="C617" t="s">
        <v>4559</v>
      </c>
      <c r="D617">
        <v>754091</v>
      </c>
      <c r="E617" t="s">
        <v>1</v>
      </c>
      <c r="F617" t="s">
        <v>4560</v>
      </c>
      <c r="N617" t="s">
        <v>2842</v>
      </c>
      <c r="P617" t="s">
        <v>4561</v>
      </c>
      <c r="Q617" t="s">
        <v>4562</v>
      </c>
      <c r="R617" t="s">
        <v>4563</v>
      </c>
      <c r="S617" t="s">
        <v>4564</v>
      </c>
      <c r="T617" t="s">
        <v>8</v>
      </c>
      <c r="U617" t="s">
        <v>2819</v>
      </c>
      <c r="V617" t="s">
        <v>1</v>
      </c>
      <c r="W617">
        <v>454</v>
      </c>
      <c r="X617" t="s">
        <v>4565</v>
      </c>
      <c r="Y617" t="s">
        <v>2848</v>
      </c>
      <c r="Z617">
        <v>0</v>
      </c>
      <c r="AA617">
        <v>0</v>
      </c>
      <c r="AB617">
        <v>79</v>
      </c>
      <c r="AC617">
        <v>80</v>
      </c>
      <c r="AD617">
        <v>4771350</v>
      </c>
      <c r="AE617">
        <v>51.2</v>
      </c>
      <c r="AF617">
        <v>5208</v>
      </c>
      <c r="AG617">
        <v>0</v>
      </c>
      <c r="AH617">
        <v>5141</v>
      </c>
      <c r="AJ617" t="s">
        <v>13</v>
      </c>
      <c r="AT617" t="s">
        <v>15</v>
      </c>
      <c r="BL617" t="s">
        <v>4039</v>
      </c>
      <c r="BM617" t="s">
        <v>4566</v>
      </c>
      <c r="BP617">
        <v>18</v>
      </c>
      <c r="BQ617" t="s">
        <v>18</v>
      </c>
    </row>
    <row r="618" spans="1:69" x14ac:dyDescent="0.2">
      <c r="A618">
        <v>766153.3</v>
      </c>
      <c r="B618" t="s">
        <v>4567</v>
      </c>
      <c r="C618" t="s">
        <v>4567</v>
      </c>
      <c r="D618">
        <v>766153</v>
      </c>
      <c r="E618" t="s">
        <v>1</v>
      </c>
      <c r="F618" t="s">
        <v>4568</v>
      </c>
      <c r="N618" t="s">
        <v>2842</v>
      </c>
      <c r="P618" t="s">
        <v>4569</v>
      </c>
      <c r="Q618" t="s">
        <v>4570</v>
      </c>
      <c r="R618" t="s">
        <v>4571</v>
      </c>
      <c r="S618" t="s">
        <v>4572</v>
      </c>
      <c r="T618" t="s">
        <v>8</v>
      </c>
      <c r="U618" t="s">
        <v>2819</v>
      </c>
      <c r="V618" t="s">
        <v>1</v>
      </c>
      <c r="W618">
        <v>454</v>
      </c>
      <c r="X618" t="s">
        <v>4573</v>
      </c>
      <c r="Y618" t="s">
        <v>2848</v>
      </c>
      <c r="Z618">
        <v>0</v>
      </c>
      <c r="AA618">
        <v>0</v>
      </c>
      <c r="AB618">
        <v>96</v>
      </c>
      <c r="AC618">
        <v>101</v>
      </c>
      <c r="AD618">
        <v>4810606</v>
      </c>
      <c r="AE618">
        <v>50.7</v>
      </c>
      <c r="AF618">
        <v>5252</v>
      </c>
      <c r="AG618">
        <v>0</v>
      </c>
      <c r="AH618">
        <v>5384</v>
      </c>
      <c r="AJ618" t="s">
        <v>13</v>
      </c>
      <c r="AL618">
        <v>1999</v>
      </c>
      <c r="AM618" t="s">
        <v>174</v>
      </c>
      <c r="AN618" t="s">
        <v>174</v>
      </c>
      <c r="AT618" t="s">
        <v>15</v>
      </c>
      <c r="BL618" t="s">
        <v>4039</v>
      </c>
      <c r="BM618" t="s">
        <v>8</v>
      </c>
      <c r="BP618">
        <v>12</v>
      </c>
      <c r="BQ618" t="s">
        <v>18</v>
      </c>
    </row>
    <row r="619" spans="1:69" x14ac:dyDescent="0.2">
      <c r="A619">
        <v>766150.3</v>
      </c>
      <c r="B619" t="s">
        <v>4574</v>
      </c>
      <c r="C619" t="s">
        <v>4574</v>
      </c>
      <c r="D619">
        <v>766150</v>
      </c>
      <c r="E619" t="s">
        <v>1</v>
      </c>
      <c r="F619" t="s">
        <v>4575</v>
      </c>
      <c r="N619" t="s">
        <v>2842</v>
      </c>
      <c r="P619" t="s">
        <v>4576</v>
      </c>
      <c r="Q619" t="s">
        <v>4577</v>
      </c>
      <c r="R619" t="s">
        <v>4578</v>
      </c>
      <c r="S619" t="s">
        <v>4579</v>
      </c>
      <c r="T619" t="s">
        <v>8</v>
      </c>
      <c r="U619" t="s">
        <v>2819</v>
      </c>
      <c r="V619" t="s">
        <v>1</v>
      </c>
      <c r="W619">
        <v>454</v>
      </c>
      <c r="X619" t="s">
        <v>4580</v>
      </c>
      <c r="Y619" t="s">
        <v>2848</v>
      </c>
      <c r="Z619">
        <v>0</v>
      </c>
      <c r="AA619">
        <v>0</v>
      </c>
      <c r="AB619">
        <v>78</v>
      </c>
      <c r="AC619">
        <v>79</v>
      </c>
      <c r="AD619">
        <v>4564532</v>
      </c>
      <c r="AE619">
        <v>51.1</v>
      </c>
      <c r="AF619">
        <v>4987</v>
      </c>
      <c r="AG619">
        <v>0</v>
      </c>
      <c r="AH619">
        <v>4996</v>
      </c>
      <c r="AJ619" t="s">
        <v>13</v>
      </c>
      <c r="AL619">
        <v>1999</v>
      </c>
      <c r="AM619" t="s">
        <v>174</v>
      </c>
      <c r="AN619" t="s">
        <v>174</v>
      </c>
      <c r="AT619" t="s">
        <v>15</v>
      </c>
      <c r="BL619" t="s">
        <v>4039</v>
      </c>
      <c r="BM619" t="s">
        <v>8</v>
      </c>
      <c r="BP619">
        <v>21</v>
      </c>
      <c r="BQ619" t="s">
        <v>18</v>
      </c>
    </row>
    <row r="620" spans="1:69" x14ac:dyDescent="0.2">
      <c r="A620">
        <v>766151.3</v>
      </c>
      <c r="B620" t="s">
        <v>4581</v>
      </c>
      <c r="C620" t="s">
        <v>4581</v>
      </c>
      <c r="D620">
        <v>766151</v>
      </c>
      <c r="E620" t="s">
        <v>1</v>
      </c>
      <c r="F620" t="s">
        <v>4582</v>
      </c>
      <c r="N620" t="s">
        <v>2842</v>
      </c>
      <c r="P620" t="s">
        <v>4583</v>
      </c>
      <c r="Q620" t="s">
        <v>4584</v>
      </c>
      <c r="R620" t="s">
        <v>4585</v>
      </c>
      <c r="S620" t="s">
        <v>4586</v>
      </c>
      <c r="T620" t="s">
        <v>8</v>
      </c>
      <c r="U620" t="s">
        <v>2819</v>
      </c>
      <c r="V620" t="s">
        <v>1</v>
      </c>
      <c r="W620">
        <v>454</v>
      </c>
      <c r="X620" t="s">
        <v>4580</v>
      </c>
      <c r="Y620" t="s">
        <v>2848</v>
      </c>
      <c r="Z620">
        <v>0</v>
      </c>
      <c r="AA620">
        <v>0</v>
      </c>
      <c r="AB620">
        <v>88</v>
      </c>
      <c r="AC620">
        <v>91</v>
      </c>
      <c r="AD620">
        <v>4834421</v>
      </c>
      <c r="AE620">
        <v>50.6</v>
      </c>
      <c r="AF620">
        <v>5397</v>
      </c>
      <c r="AG620">
        <v>0</v>
      </c>
      <c r="AH620">
        <v>5470</v>
      </c>
      <c r="AJ620" t="s">
        <v>13</v>
      </c>
      <c r="AL620">
        <v>1999</v>
      </c>
      <c r="AM620" t="s">
        <v>174</v>
      </c>
      <c r="AN620" t="s">
        <v>174</v>
      </c>
      <c r="AT620" t="s">
        <v>15</v>
      </c>
      <c r="BL620" t="s">
        <v>4039</v>
      </c>
      <c r="BM620" t="s">
        <v>8</v>
      </c>
      <c r="BP620">
        <v>9</v>
      </c>
      <c r="BQ620" t="s">
        <v>18</v>
      </c>
    </row>
    <row r="621" spans="1:69" x14ac:dyDescent="0.2">
      <c r="A621">
        <v>1212578.3</v>
      </c>
      <c r="B621" t="s">
        <v>4587</v>
      </c>
      <c r="D621">
        <v>1212578</v>
      </c>
      <c r="E621" t="s">
        <v>1</v>
      </c>
      <c r="F621" t="s">
        <v>4588</v>
      </c>
      <c r="N621" t="s">
        <v>4425</v>
      </c>
      <c r="O621" t="s">
        <v>8</v>
      </c>
      <c r="P621" t="s">
        <v>4589</v>
      </c>
      <c r="Q621" t="s">
        <v>4590</v>
      </c>
      <c r="R621" t="s">
        <v>4591</v>
      </c>
      <c r="S621" t="s">
        <v>4592</v>
      </c>
      <c r="T621" t="s">
        <v>8</v>
      </c>
      <c r="U621" t="s">
        <v>2819</v>
      </c>
      <c r="W621" t="s">
        <v>2809</v>
      </c>
      <c r="X621" t="s">
        <v>4593</v>
      </c>
      <c r="Y621" t="s">
        <v>4432</v>
      </c>
      <c r="AB621">
        <v>341</v>
      </c>
      <c r="AC621">
        <v>341</v>
      </c>
      <c r="AD621">
        <v>4552076</v>
      </c>
      <c r="AE621">
        <v>50.88</v>
      </c>
      <c r="AF621">
        <v>4773</v>
      </c>
      <c r="AH621">
        <v>0</v>
      </c>
      <c r="AJ621" t="s">
        <v>299</v>
      </c>
      <c r="AM621" t="s">
        <v>4472</v>
      </c>
      <c r="AN621" t="s">
        <v>4472</v>
      </c>
      <c r="AT621" t="s">
        <v>15</v>
      </c>
      <c r="BM621" t="s">
        <v>4433</v>
      </c>
      <c r="BP621">
        <v>12</v>
      </c>
      <c r="BQ621" t="s">
        <v>18</v>
      </c>
    </row>
    <row r="622" spans="1:69" x14ac:dyDescent="0.2">
      <c r="A622">
        <v>1210043.3</v>
      </c>
      <c r="B622" t="s">
        <v>4594</v>
      </c>
      <c r="D622">
        <v>1210043</v>
      </c>
      <c r="E622" t="s">
        <v>1</v>
      </c>
      <c r="F622" t="s">
        <v>4595</v>
      </c>
      <c r="N622" t="s">
        <v>4596</v>
      </c>
      <c r="O622" t="s">
        <v>8</v>
      </c>
      <c r="P622" t="s">
        <v>4597</v>
      </c>
      <c r="Q622" t="s">
        <v>4598</v>
      </c>
      <c r="R622" t="s">
        <v>4599</v>
      </c>
      <c r="S622" t="s">
        <v>4600</v>
      </c>
      <c r="T622" t="s">
        <v>8</v>
      </c>
      <c r="U622" t="s">
        <v>2713</v>
      </c>
      <c r="W622" t="s">
        <v>4430</v>
      </c>
      <c r="X622" t="s">
        <v>4601</v>
      </c>
      <c r="Y622" t="s">
        <v>4602</v>
      </c>
      <c r="AB622">
        <v>491</v>
      </c>
      <c r="AC622">
        <v>491</v>
      </c>
      <c r="AD622">
        <v>4689099</v>
      </c>
      <c r="AE622">
        <v>50.67</v>
      </c>
      <c r="AF622">
        <v>4920</v>
      </c>
      <c r="AH622">
        <v>0</v>
      </c>
      <c r="AJ622" t="s">
        <v>299</v>
      </c>
      <c r="AM622" t="s">
        <v>4493</v>
      </c>
      <c r="AN622" t="s">
        <v>4493</v>
      </c>
      <c r="AT622" t="s">
        <v>15</v>
      </c>
      <c r="BM622" t="s">
        <v>4603</v>
      </c>
      <c r="BP622">
        <v>9</v>
      </c>
      <c r="BQ622" t="s">
        <v>18</v>
      </c>
    </row>
    <row r="623" spans="1:69" x14ac:dyDescent="0.2">
      <c r="A623">
        <v>1212562.3</v>
      </c>
      <c r="B623" t="s">
        <v>4604</v>
      </c>
      <c r="D623">
        <v>1212562</v>
      </c>
      <c r="E623" t="s">
        <v>1</v>
      </c>
      <c r="F623" t="s">
        <v>4605</v>
      </c>
      <c r="N623" t="s">
        <v>4425</v>
      </c>
      <c r="O623" t="s">
        <v>8</v>
      </c>
      <c r="P623" t="s">
        <v>4606</v>
      </c>
      <c r="Q623" t="s">
        <v>4607</v>
      </c>
      <c r="R623" t="s">
        <v>4608</v>
      </c>
      <c r="S623" t="s">
        <v>4609</v>
      </c>
      <c r="T623" t="s">
        <v>8</v>
      </c>
      <c r="U623" t="s">
        <v>2819</v>
      </c>
      <c r="W623" t="s">
        <v>4430</v>
      </c>
      <c r="X623" t="s">
        <v>4087</v>
      </c>
      <c r="Y623" t="s">
        <v>4432</v>
      </c>
      <c r="AB623">
        <v>222</v>
      </c>
      <c r="AC623">
        <v>222</v>
      </c>
      <c r="AD623">
        <v>4805235</v>
      </c>
      <c r="AE623">
        <v>50.68</v>
      </c>
      <c r="AF623">
        <v>5086</v>
      </c>
      <c r="AH623">
        <v>0</v>
      </c>
      <c r="AJ623" t="s">
        <v>299</v>
      </c>
      <c r="AM623" t="s">
        <v>4493</v>
      </c>
      <c r="AN623" t="s">
        <v>4493</v>
      </c>
      <c r="AT623" t="s">
        <v>15</v>
      </c>
      <c r="BM623" t="s">
        <v>4433</v>
      </c>
      <c r="BP623">
        <v>13</v>
      </c>
      <c r="BQ623" t="s">
        <v>18</v>
      </c>
    </row>
    <row r="624" spans="1:69" x14ac:dyDescent="0.2">
      <c r="A624">
        <v>1210044.3</v>
      </c>
      <c r="B624" t="s">
        <v>4610</v>
      </c>
      <c r="D624">
        <v>1210044</v>
      </c>
      <c r="E624" t="s">
        <v>1</v>
      </c>
      <c r="F624" t="s">
        <v>4611</v>
      </c>
      <c r="N624" t="s">
        <v>4425</v>
      </c>
      <c r="O624" t="s">
        <v>8</v>
      </c>
      <c r="P624" t="s">
        <v>4612</v>
      </c>
      <c r="Q624" t="s">
        <v>4613</v>
      </c>
      <c r="R624" t="s">
        <v>4614</v>
      </c>
      <c r="S624" t="s">
        <v>4615</v>
      </c>
      <c r="T624" t="s">
        <v>8</v>
      </c>
      <c r="U624" t="s">
        <v>2713</v>
      </c>
      <c r="W624" t="s">
        <v>4430</v>
      </c>
      <c r="X624" t="s">
        <v>4616</v>
      </c>
      <c r="Y624" t="s">
        <v>4602</v>
      </c>
      <c r="AB624">
        <v>869</v>
      </c>
      <c r="AC624">
        <v>869</v>
      </c>
      <c r="AD624">
        <v>4669004</v>
      </c>
      <c r="AE624">
        <v>50.55</v>
      </c>
      <c r="AF624">
        <v>4763</v>
      </c>
      <c r="AH624">
        <v>0</v>
      </c>
      <c r="AJ624" t="s">
        <v>299</v>
      </c>
      <c r="AM624" t="s">
        <v>4493</v>
      </c>
      <c r="AN624" t="s">
        <v>4493</v>
      </c>
      <c r="AT624" t="s">
        <v>15</v>
      </c>
      <c r="BM624" t="s">
        <v>4603</v>
      </c>
      <c r="BP624">
        <v>3</v>
      </c>
      <c r="BQ624" t="s">
        <v>18</v>
      </c>
    </row>
    <row r="625" spans="1:69" x14ac:dyDescent="0.2">
      <c r="A625">
        <v>1212566.3</v>
      </c>
      <c r="B625" t="s">
        <v>4617</v>
      </c>
      <c r="D625">
        <v>1212566</v>
      </c>
      <c r="E625" t="s">
        <v>1</v>
      </c>
      <c r="F625" t="s">
        <v>4618</v>
      </c>
      <c r="N625" t="s">
        <v>4425</v>
      </c>
      <c r="O625" t="s">
        <v>8</v>
      </c>
      <c r="P625" t="s">
        <v>4619</v>
      </c>
      <c r="Q625" t="s">
        <v>4620</v>
      </c>
      <c r="R625" t="s">
        <v>4621</v>
      </c>
      <c r="S625" t="s">
        <v>4622</v>
      </c>
      <c r="T625" t="s">
        <v>8</v>
      </c>
      <c r="U625" t="s">
        <v>2819</v>
      </c>
      <c r="W625" t="s">
        <v>4430</v>
      </c>
      <c r="X625" t="s">
        <v>4623</v>
      </c>
      <c r="Y625" t="s">
        <v>4432</v>
      </c>
      <c r="AB625">
        <v>274</v>
      </c>
      <c r="AC625">
        <v>274</v>
      </c>
      <c r="AD625">
        <v>4815370</v>
      </c>
      <c r="AE625">
        <v>50.7</v>
      </c>
      <c r="AF625">
        <v>5096</v>
      </c>
      <c r="AH625">
        <v>0</v>
      </c>
      <c r="AJ625" t="s">
        <v>299</v>
      </c>
      <c r="AM625" t="s">
        <v>4493</v>
      </c>
      <c r="AN625" t="s">
        <v>4493</v>
      </c>
      <c r="AT625" t="s">
        <v>15</v>
      </c>
      <c r="BM625" t="s">
        <v>4433</v>
      </c>
      <c r="BP625">
        <v>11</v>
      </c>
      <c r="BQ625" t="s">
        <v>18</v>
      </c>
    </row>
    <row r="626" spans="1:69" x14ac:dyDescent="0.2">
      <c r="A626">
        <v>1212568.3</v>
      </c>
      <c r="B626" t="s">
        <v>4624</v>
      </c>
      <c r="D626">
        <v>1212568</v>
      </c>
      <c r="E626" t="s">
        <v>1</v>
      </c>
      <c r="F626" t="s">
        <v>4625</v>
      </c>
      <c r="N626" t="s">
        <v>4425</v>
      </c>
      <c r="O626" t="s">
        <v>8</v>
      </c>
      <c r="P626" t="s">
        <v>4626</v>
      </c>
      <c r="Q626" t="s">
        <v>4627</v>
      </c>
      <c r="R626" t="s">
        <v>4628</v>
      </c>
      <c r="S626" t="s">
        <v>4629</v>
      </c>
      <c r="T626" t="s">
        <v>8</v>
      </c>
      <c r="U626" t="s">
        <v>2819</v>
      </c>
      <c r="W626" t="s">
        <v>4430</v>
      </c>
      <c r="X626" t="s">
        <v>4500</v>
      </c>
      <c r="Y626" t="s">
        <v>4432</v>
      </c>
      <c r="AB626">
        <v>247</v>
      </c>
      <c r="AC626">
        <v>247</v>
      </c>
      <c r="AD626">
        <v>4798162</v>
      </c>
      <c r="AE626">
        <v>50.73</v>
      </c>
      <c r="AF626">
        <v>5082</v>
      </c>
      <c r="AH626">
        <v>0</v>
      </c>
      <c r="AJ626" t="s">
        <v>299</v>
      </c>
      <c r="AM626" t="s">
        <v>4493</v>
      </c>
      <c r="AN626" t="s">
        <v>4493</v>
      </c>
      <c r="AT626" t="s">
        <v>15</v>
      </c>
      <c r="BM626" t="s">
        <v>4433</v>
      </c>
      <c r="BP626">
        <v>12</v>
      </c>
      <c r="BQ626" t="s">
        <v>18</v>
      </c>
    </row>
    <row r="627" spans="1:69" x14ac:dyDescent="0.2">
      <c r="A627">
        <v>1212569.3</v>
      </c>
      <c r="B627" t="s">
        <v>4630</v>
      </c>
      <c r="D627">
        <v>1212569</v>
      </c>
      <c r="E627" t="s">
        <v>1</v>
      </c>
      <c r="F627" t="s">
        <v>4631</v>
      </c>
      <c r="N627" t="s">
        <v>4425</v>
      </c>
      <c r="O627" t="s">
        <v>8</v>
      </c>
      <c r="P627" t="s">
        <v>4632</v>
      </c>
      <c r="Q627" t="s">
        <v>4633</v>
      </c>
      <c r="R627" t="s">
        <v>4634</v>
      </c>
      <c r="S627" t="s">
        <v>4635</v>
      </c>
      <c r="T627" t="s">
        <v>8</v>
      </c>
      <c r="U627" t="s">
        <v>2819</v>
      </c>
      <c r="W627" t="s">
        <v>4430</v>
      </c>
      <c r="X627" t="s">
        <v>4636</v>
      </c>
      <c r="Y627" t="s">
        <v>4432</v>
      </c>
      <c r="AB627">
        <v>402</v>
      </c>
      <c r="AC627">
        <v>402</v>
      </c>
      <c r="AD627">
        <v>4673236</v>
      </c>
      <c r="AE627">
        <v>50.86</v>
      </c>
      <c r="AF627">
        <v>4962</v>
      </c>
      <c r="AH627">
        <v>0</v>
      </c>
      <c r="AJ627" t="s">
        <v>299</v>
      </c>
      <c r="AM627" t="s">
        <v>4493</v>
      </c>
      <c r="AN627" t="s">
        <v>4493</v>
      </c>
      <c r="AT627" t="s">
        <v>15</v>
      </c>
      <c r="BM627" t="s">
        <v>4433</v>
      </c>
      <c r="BP627">
        <v>7</v>
      </c>
      <c r="BQ627" t="s">
        <v>18</v>
      </c>
    </row>
    <row r="628" spans="1:69" x14ac:dyDescent="0.2">
      <c r="A628">
        <v>1212571.3</v>
      </c>
      <c r="B628" t="s">
        <v>4637</v>
      </c>
      <c r="D628">
        <v>1212571</v>
      </c>
      <c r="E628" t="s">
        <v>1</v>
      </c>
      <c r="F628" t="s">
        <v>4638</v>
      </c>
      <c r="N628" t="s">
        <v>4425</v>
      </c>
      <c r="O628" t="s">
        <v>8</v>
      </c>
      <c r="P628" t="s">
        <v>4639</v>
      </c>
      <c r="Q628" t="s">
        <v>4640</v>
      </c>
      <c r="R628" t="s">
        <v>4641</v>
      </c>
      <c r="S628" t="s">
        <v>4642</v>
      </c>
      <c r="T628" t="s">
        <v>8</v>
      </c>
      <c r="U628" t="s">
        <v>2819</v>
      </c>
      <c r="W628" t="s">
        <v>4430</v>
      </c>
      <c r="X628" t="s">
        <v>4087</v>
      </c>
      <c r="Y628" t="s">
        <v>4432</v>
      </c>
      <c r="AB628">
        <v>288</v>
      </c>
      <c r="AC628">
        <v>288</v>
      </c>
      <c r="AD628">
        <v>4583415</v>
      </c>
      <c r="AE628">
        <v>50.87</v>
      </c>
      <c r="AF628">
        <v>4820</v>
      </c>
      <c r="AH628">
        <v>0</v>
      </c>
      <c r="AJ628" t="s">
        <v>299</v>
      </c>
      <c r="AM628" t="s">
        <v>4493</v>
      </c>
      <c r="AN628" t="s">
        <v>4493</v>
      </c>
      <c r="AT628" t="s">
        <v>15</v>
      </c>
      <c r="BM628" t="s">
        <v>4433</v>
      </c>
      <c r="BP628">
        <v>10</v>
      </c>
      <c r="BQ628" t="s">
        <v>18</v>
      </c>
    </row>
    <row r="629" spans="1:69" x14ac:dyDescent="0.2">
      <c r="A629">
        <v>1212580.3999999999</v>
      </c>
      <c r="B629" t="s">
        <v>4643</v>
      </c>
      <c r="D629">
        <v>1212580</v>
      </c>
      <c r="E629" t="s">
        <v>1</v>
      </c>
      <c r="F629" s="1">
        <v>2140901</v>
      </c>
      <c r="N629" t="s">
        <v>4425</v>
      </c>
      <c r="O629" t="s">
        <v>8</v>
      </c>
      <c r="P629" t="s">
        <v>4644</v>
      </c>
      <c r="Q629" t="s">
        <v>4645</v>
      </c>
      <c r="R629" t="s">
        <v>4646</v>
      </c>
      <c r="S629" t="s">
        <v>4647</v>
      </c>
      <c r="T629" t="s">
        <v>8</v>
      </c>
      <c r="U629" t="s">
        <v>2819</v>
      </c>
      <c r="W629" t="s">
        <v>4430</v>
      </c>
      <c r="X629" t="s">
        <v>4648</v>
      </c>
      <c r="Y629" t="s">
        <v>4432</v>
      </c>
      <c r="AB629">
        <v>95</v>
      </c>
      <c r="AC629">
        <v>95</v>
      </c>
      <c r="AD629">
        <v>4893156</v>
      </c>
      <c r="AE629">
        <v>51.02</v>
      </c>
      <c r="AF629">
        <v>4879</v>
      </c>
      <c r="AH629">
        <v>0</v>
      </c>
      <c r="AJ629" t="s">
        <v>299</v>
      </c>
      <c r="AT629" t="s">
        <v>15</v>
      </c>
      <c r="BM629" t="s">
        <v>4433</v>
      </c>
      <c r="BP629">
        <v>13</v>
      </c>
      <c r="BQ629" t="s">
        <v>18</v>
      </c>
    </row>
    <row r="630" spans="1:69" x14ac:dyDescent="0.2">
      <c r="A630">
        <v>1212581.3</v>
      </c>
      <c r="B630" t="s">
        <v>4649</v>
      </c>
      <c r="D630">
        <v>1212581</v>
      </c>
      <c r="E630" t="s">
        <v>1</v>
      </c>
      <c r="F630" s="1">
        <v>2142362</v>
      </c>
      <c r="N630" t="s">
        <v>4425</v>
      </c>
      <c r="O630" t="s">
        <v>8</v>
      </c>
      <c r="P630" t="s">
        <v>4650</v>
      </c>
      <c r="Q630" t="s">
        <v>4651</v>
      </c>
      <c r="R630" t="s">
        <v>4652</v>
      </c>
      <c r="S630" t="s">
        <v>4653</v>
      </c>
      <c r="T630" t="s">
        <v>8</v>
      </c>
      <c r="U630" t="s">
        <v>2819</v>
      </c>
      <c r="W630" t="s">
        <v>4430</v>
      </c>
      <c r="X630" t="s">
        <v>4520</v>
      </c>
      <c r="Y630" t="s">
        <v>4432</v>
      </c>
      <c r="AB630">
        <v>57</v>
      </c>
      <c r="AC630">
        <v>57</v>
      </c>
      <c r="AD630">
        <v>4885496</v>
      </c>
      <c r="AE630">
        <v>51.01</v>
      </c>
      <c r="AF630">
        <v>4876</v>
      </c>
      <c r="AH630">
        <v>0</v>
      </c>
      <c r="AJ630" t="s">
        <v>299</v>
      </c>
      <c r="AT630" t="s">
        <v>15</v>
      </c>
      <c r="BM630" t="s">
        <v>4433</v>
      </c>
      <c r="BP630">
        <v>12</v>
      </c>
      <c r="BQ630" t="s">
        <v>18</v>
      </c>
    </row>
    <row r="631" spans="1:69" x14ac:dyDescent="0.2">
      <c r="A631">
        <v>1212582.3</v>
      </c>
      <c r="B631" t="s">
        <v>4654</v>
      </c>
      <c r="D631">
        <v>1212582</v>
      </c>
      <c r="E631" t="s">
        <v>1</v>
      </c>
      <c r="F631" t="s">
        <v>4655</v>
      </c>
      <c r="N631" t="s">
        <v>4425</v>
      </c>
      <c r="O631" t="s">
        <v>8</v>
      </c>
      <c r="P631" t="s">
        <v>4656</v>
      </c>
      <c r="Q631" t="s">
        <v>4657</v>
      </c>
      <c r="R631" t="s">
        <v>4658</v>
      </c>
      <c r="S631" t="s">
        <v>4659</v>
      </c>
      <c r="T631" t="s">
        <v>8</v>
      </c>
      <c r="U631" t="s">
        <v>2819</v>
      </c>
      <c r="W631" t="s">
        <v>4430</v>
      </c>
      <c r="X631" t="s">
        <v>4087</v>
      </c>
      <c r="Y631" t="s">
        <v>4432</v>
      </c>
      <c r="AB631">
        <v>110</v>
      </c>
      <c r="AC631">
        <v>110</v>
      </c>
      <c r="AD631">
        <v>4924296</v>
      </c>
      <c r="AE631">
        <v>51.04</v>
      </c>
      <c r="AF631">
        <v>4934</v>
      </c>
      <c r="AH631">
        <v>0</v>
      </c>
      <c r="AJ631" t="s">
        <v>299</v>
      </c>
      <c r="AT631" t="s">
        <v>15</v>
      </c>
      <c r="BM631" t="s">
        <v>4433</v>
      </c>
      <c r="BP631">
        <v>12</v>
      </c>
      <c r="BQ631" t="s">
        <v>18</v>
      </c>
    </row>
    <row r="632" spans="1:69" x14ac:dyDescent="0.2">
      <c r="A632">
        <v>1212583.3</v>
      </c>
      <c r="B632" t="s">
        <v>4660</v>
      </c>
      <c r="D632">
        <v>1212583</v>
      </c>
      <c r="E632" t="s">
        <v>1</v>
      </c>
      <c r="F632" s="1">
        <v>126254</v>
      </c>
      <c r="N632" t="s">
        <v>4425</v>
      </c>
      <c r="O632" t="s">
        <v>8</v>
      </c>
      <c r="P632" t="s">
        <v>4661</v>
      </c>
      <c r="Q632" t="s">
        <v>4662</v>
      </c>
      <c r="R632" t="s">
        <v>4663</v>
      </c>
      <c r="S632" t="s">
        <v>4664</v>
      </c>
      <c r="T632" t="s">
        <v>8</v>
      </c>
      <c r="U632" t="s">
        <v>2819</v>
      </c>
      <c r="W632" t="s">
        <v>4430</v>
      </c>
      <c r="X632" t="s">
        <v>2715</v>
      </c>
      <c r="Y632" t="s">
        <v>4432</v>
      </c>
      <c r="AB632">
        <v>92</v>
      </c>
      <c r="AC632">
        <v>92</v>
      </c>
      <c r="AD632">
        <v>4862336</v>
      </c>
      <c r="AE632">
        <v>51.03</v>
      </c>
      <c r="AF632">
        <v>4854</v>
      </c>
      <c r="AH632">
        <v>0</v>
      </c>
      <c r="AJ632" t="s">
        <v>299</v>
      </c>
      <c r="AT632" t="s">
        <v>15</v>
      </c>
      <c r="BM632" t="s">
        <v>4433</v>
      </c>
      <c r="BP632">
        <v>10</v>
      </c>
      <c r="BQ632" t="s">
        <v>18</v>
      </c>
    </row>
    <row r="633" spans="1:69" x14ac:dyDescent="0.2">
      <c r="A633">
        <v>1212584.3</v>
      </c>
      <c r="B633" t="s">
        <v>4665</v>
      </c>
      <c r="D633">
        <v>1212584</v>
      </c>
      <c r="E633" t="s">
        <v>1</v>
      </c>
      <c r="F633" s="1">
        <v>1118618</v>
      </c>
      <c r="N633" t="s">
        <v>4425</v>
      </c>
      <c r="O633" t="s">
        <v>8</v>
      </c>
      <c r="P633" t="s">
        <v>4666</v>
      </c>
      <c r="Q633" t="s">
        <v>4667</v>
      </c>
      <c r="R633" t="s">
        <v>4668</v>
      </c>
      <c r="S633" t="s">
        <v>4669</v>
      </c>
      <c r="T633" t="s">
        <v>8</v>
      </c>
      <c r="U633" t="s">
        <v>2819</v>
      </c>
      <c r="W633" t="s">
        <v>4430</v>
      </c>
      <c r="X633" t="s">
        <v>4136</v>
      </c>
      <c r="Y633" t="s">
        <v>4432</v>
      </c>
      <c r="AB633">
        <v>86</v>
      </c>
      <c r="AC633">
        <v>86</v>
      </c>
      <c r="AD633">
        <v>4883415</v>
      </c>
      <c r="AE633">
        <v>50.99</v>
      </c>
      <c r="AF633">
        <v>4866</v>
      </c>
      <c r="AH633">
        <v>0</v>
      </c>
      <c r="AJ633" t="s">
        <v>299</v>
      </c>
      <c r="AT633" t="s">
        <v>15</v>
      </c>
      <c r="BM633" t="s">
        <v>4433</v>
      </c>
      <c r="BP633">
        <v>14</v>
      </c>
      <c r="BQ633" t="s">
        <v>18</v>
      </c>
    </row>
    <row r="634" spans="1:69" x14ac:dyDescent="0.2">
      <c r="A634">
        <v>766162.3</v>
      </c>
      <c r="B634" t="s">
        <v>4670</v>
      </c>
      <c r="C634" t="s">
        <v>4670</v>
      </c>
      <c r="D634">
        <v>766162</v>
      </c>
      <c r="E634" t="s">
        <v>1</v>
      </c>
      <c r="F634" t="s">
        <v>4671</v>
      </c>
      <c r="N634" t="s">
        <v>2842</v>
      </c>
      <c r="P634" t="s">
        <v>4672</v>
      </c>
      <c r="Q634" t="s">
        <v>4673</v>
      </c>
      <c r="R634" t="s">
        <v>4674</v>
      </c>
      <c r="S634" t="s">
        <v>4675</v>
      </c>
      <c r="T634" t="s">
        <v>8</v>
      </c>
      <c r="U634" t="s">
        <v>2819</v>
      </c>
      <c r="V634" t="s">
        <v>1</v>
      </c>
      <c r="W634">
        <v>454</v>
      </c>
      <c r="X634" t="s">
        <v>4676</v>
      </c>
      <c r="Y634" t="s">
        <v>2848</v>
      </c>
      <c r="Z634">
        <v>0</v>
      </c>
      <c r="AA634">
        <v>0</v>
      </c>
      <c r="AB634">
        <v>100</v>
      </c>
      <c r="AC634">
        <v>106</v>
      </c>
      <c r="AD634">
        <v>4966097</v>
      </c>
      <c r="AE634">
        <v>51.1</v>
      </c>
      <c r="AF634">
        <v>5173</v>
      </c>
      <c r="AG634">
        <v>0</v>
      </c>
      <c r="AH634">
        <v>5264</v>
      </c>
      <c r="AJ634" t="s">
        <v>13</v>
      </c>
      <c r="AL634">
        <v>1985</v>
      </c>
      <c r="AM634" t="s">
        <v>67</v>
      </c>
      <c r="AN634" t="s">
        <v>99</v>
      </c>
      <c r="AT634" t="s">
        <v>15</v>
      </c>
      <c r="BM634" t="s">
        <v>8</v>
      </c>
      <c r="BP634">
        <v>18</v>
      </c>
      <c r="BQ634" t="s">
        <v>18</v>
      </c>
    </row>
    <row r="635" spans="1:69" x14ac:dyDescent="0.2">
      <c r="A635">
        <v>766164.3</v>
      </c>
      <c r="B635" t="s">
        <v>4677</v>
      </c>
      <c r="C635" t="s">
        <v>4677</v>
      </c>
      <c r="D635">
        <v>766164</v>
      </c>
      <c r="E635" t="s">
        <v>1</v>
      </c>
      <c r="F635" t="s">
        <v>4678</v>
      </c>
      <c r="N635" t="s">
        <v>2842</v>
      </c>
      <c r="P635" t="s">
        <v>4679</v>
      </c>
      <c r="Q635" t="s">
        <v>4680</v>
      </c>
      <c r="R635" t="s">
        <v>4681</v>
      </c>
      <c r="S635" t="s">
        <v>4682</v>
      </c>
      <c r="T635" t="s">
        <v>8</v>
      </c>
      <c r="U635" t="s">
        <v>2819</v>
      </c>
      <c r="V635" t="s">
        <v>1</v>
      </c>
      <c r="W635">
        <v>454</v>
      </c>
      <c r="X635" t="s">
        <v>4683</v>
      </c>
      <c r="Y635" t="s">
        <v>2848</v>
      </c>
      <c r="Z635">
        <v>0</v>
      </c>
      <c r="AA635">
        <v>0</v>
      </c>
      <c r="AB635">
        <v>87</v>
      </c>
      <c r="AC635">
        <v>91</v>
      </c>
      <c r="AD635">
        <v>4708840</v>
      </c>
      <c r="AE635">
        <v>51.1</v>
      </c>
      <c r="AF635">
        <v>4796</v>
      </c>
      <c r="AG635">
        <v>0</v>
      </c>
      <c r="AH635">
        <v>4839</v>
      </c>
      <c r="AJ635" t="s">
        <v>13</v>
      </c>
      <c r="AT635" t="s">
        <v>15</v>
      </c>
      <c r="BM635" t="s">
        <v>8</v>
      </c>
      <c r="BP635">
        <v>8</v>
      </c>
      <c r="BQ635" t="s">
        <v>18</v>
      </c>
    </row>
    <row r="636" spans="1:69" x14ac:dyDescent="0.2">
      <c r="A636">
        <v>1212564.3</v>
      </c>
      <c r="B636" t="s">
        <v>4684</v>
      </c>
      <c r="D636">
        <v>1212564</v>
      </c>
      <c r="E636" t="s">
        <v>1</v>
      </c>
      <c r="F636" t="s">
        <v>4685</v>
      </c>
      <c r="N636" t="s">
        <v>4425</v>
      </c>
      <c r="O636" t="s">
        <v>8</v>
      </c>
      <c r="P636" t="s">
        <v>4686</v>
      </c>
      <c r="Q636" t="s">
        <v>4687</v>
      </c>
      <c r="R636" t="s">
        <v>4688</v>
      </c>
      <c r="S636" t="s">
        <v>4689</v>
      </c>
      <c r="T636" t="s">
        <v>8</v>
      </c>
      <c r="U636" t="s">
        <v>2819</v>
      </c>
      <c r="W636" t="s">
        <v>4430</v>
      </c>
      <c r="X636" t="s">
        <v>4690</v>
      </c>
      <c r="Y636" t="s">
        <v>4432</v>
      </c>
      <c r="AB636">
        <v>234</v>
      </c>
      <c r="AC636">
        <v>234</v>
      </c>
      <c r="AD636">
        <v>4843790</v>
      </c>
      <c r="AE636">
        <v>51.12</v>
      </c>
      <c r="AF636">
        <v>4826</v>
      </c>
      <c r="AH636">
        <v>0</v>
      </c>
      <c r="AJ636" t="s">
        <v>299</v>
      </c>
      <c r="AM636" t="s">
        <v>4493</v>
      </c>
      <c r="AN636" t="s">
        <v>4493</v>
      </c>
      <c r="AT636" t="s">
        <v>15</v>
      </c>
      <c r="BM636" t="s">
        <v>4433</v>
      </c>
      <c r="BP636">
        <v>9</v>
      </c>
      <c r="BQ636" t="s">
        <v>18</v>
      </c>
    </row>
    <row r="637" spans="1:69" x14ac:dyDescent="0.2">
      <c r="A637">
        <v>754077.4</v>
      </c>
      <c r="B637" t="s">
        <v>4691</v>
      </c>
      <c r="C637" t="s">
        <v>4691</v>
      </c>
      <c r="D637">
        <v>754077</v>
      </c>
      <c r="E637" t="s">
        <v>1</v>
      </c>
      <c r="F637" t="s">
        <v>4692</v>
      </c>
      <c r="N637" t="s">
        <v>4554</v>
      </c>
      <c r="P637" t="s">
        <v>4693</v>
      </c>
      <c r="Q637" t="s">
        <v>4694</v>
      </c>
      <c r="R637" t="s">
        <v>4695</v>
      </c>
      <c r="S637" t="s">
        <v>4696</v>
      </c>
      <c r="T637" t="s">
        <v>8</v>
      </c>
      <c r="U637" t="s">
        <v>2819</v>
      </c>
      <c r="V637" t="s">
        <v>1</v>
      </c>
      <c r="W637">
        <v>454</v>
      </c>
      <c r="X637" t="s">
        <v>4697</v>
      </c>
      <c r="Y637" t="s">
        <v>2848</v>
      </c>
      <c r="Z637">
        <v>0</v>
      </c>
      <c r="AA637">
        <v>0</v>
      </c>
      <c r="AB637">
        <v>109</v>
      </c>
      <c r="AC637">
        <v>115</v>
      </c>
      <c r="AD637">
        <v>5142910</v>
      </c>
      <c r="AE637">
        <v>50.7</v>
      </c>
      <c r="AF637">
        <v>5543</v>
      </c>
      <c r="AG637">
        <v>0</v>
      </c>
      <c r="AH637">
        <v>5449</v>
      </c>
      <c r="AJ637" t="s">
        <v>13</v>
      </c>
      <c r="AL637">
        <v>1990</v>
      </c>
      <c r="AM637" t="s">
        <v>67</v>
      </c>
      <c r="AN637" t="s">
        <v>99</v>
      </c>
      <c r="AT637" t="s">
        <v>15</v>
      </c>
      <c r="BM637" t="s">
        <v>4698</v>
      </c>
      <c r="BP637">
        <v>19</v>
      </c>
      <c r="BQ637" t="s">
        <v>18</v>
      </c>
    </row>
    <row r="638" spans="1:69" x14ac:dyDescent="0.2">
      <c r="A638">
        <v>1422200.3</v>
      </c>
      <c r="B638" t="s">
        <v>4699</v>
      </c>
      <c r="D638">
        <v>1422200</v>
      </c>
      <c r="E638" t="s">
        <v>1</v>
      </c>
      <c r="F638" t="s">
        <v>4700</v>
      </c>
      <c r="N638" t="s">
        <v>4701</v>
      </c>
      <c r="O638" t="s">
        <v>8</v>
      </c>
      <c r="P638" t="s">
        <v>4702</v>
      </c>
      <c r="Q638" t="s">
        <v>4703</v>
      </c>
      <c r="R638" t="s">
        <v>4704</v>
      </c>
      <c r="S638" t="s">
        <v>4705</v>
      </c>
      <c r="T638" t="s">
        <v>8</v>
      </c>
      <c r="U638" t="s">
        <v>598</v>
      </c>
      <c r="W638" t="s">
        <v>27</v>
      </c>
      <c r="X638" t="s">
        <v>4706</v>
      </c>
      <c r="Y638" t="s">
        <v>4707</v>
      </c>
      <c r="AB638">
        <v>18</v>
      </c>
      <c r="AC638">
        <v>24</v>
      </c>
      <c r="AD638">
        <v>2886550</v>
      </c>
      <c r="AE638">
        <v>32.799999999999997</v>
      </c>
      <c r="AF638">
        <v>2696</v>
      </c>
      <c r="AH638">
        <v>2680</v>
      </c>
      <c r="AJ638" t="s">
        <v>601</v>
      </c>
      <c r="AL638">
        <v>1999</v>
      </c>
      <c r="AM638" t="s">
        <v>67</v>
      </c>
      <c r="AN638" t="s">
        <v>4708</v>
      </c>
      <c r="AT638" t="s">
        <v>15</v>
      </c>
      <c r="BM638" t="s">
        <v>4709</v>
      </c>
      <c r="BP638">
        <v>11</v>
      </c>
      <c r="BQ638" t="s">
        <v>18</v>
      </c>
    </row>
    <row r="639" spans="1:69" x14ac:dyDescent="0.2">
      <c r="A639">
        <v>1324331.3</v>
      </c>
      <c r="B639" t="s">
        <v>4710</v>
      </c>
      <c r="C639" t="s">
        <v>4711</v>
      </c>
      <c r="D639">
        <v>1324331</v>
      </c>
      <c r="E639" t="s">
        <v>1</v>
      </c>
      <c r="F639" t="s">
        <v>4712</v>
      </c>
      <c r="J639" t="s">
        <v>4713</v>
      </c>
      <c r="L639" t="s">
        <v>90</v>
      </c>
      <c r="N639" t="s">
        <v>2828</v>
      </c>
      <c r="P639" t="s">
        <v>4714</v>
      </c>
      <c r="Q639" t="s">
        <v>4715</v>
      </c>
      <c r="R639" t="s">
        <v>4716</v>
      </c>
      <c r="S639" t="s">
        <v>4717</v>
      </c>
      <c r="T639" t="s">
        <v>8</v>
      </c>
      <c r="U639" t="s">
        <v>4718</v>
      </c>
      <c r="V639" t="s">
        <v>1</v>
      </c>
      <c r="W639" t="s">
        <v>544</v>
      </c>
      <c r="X639" t="s">
        <v>4719</v>
      </c>
      <c r="Y639" t="s">
        <v>4720</v>
      </c>
      <c r="Z639">
        <v>0</v>
      </c>
      <c r="AA639">
        <v>0</v>
      </c>
      <c r="AB639">
        <v>21</v>
      </c>
      <c r="AC639">
        <v>30</v>
      </c>
      <c r="AD639">
        <v>2816289</v>
      </c>
      <c r="AE639">
        <v>32.700000000000003</v>
      </c>
      <c r="AF639">
        <v>2628</v>
      </c>
      <c r="AG639">
        <v>0</v>
      </c>
      <c r="AH639">
        <v>0</v>
      </c>
      <c r="AJ639" t="s">
        <v>13</v>
      </c>
      <c r="AL639">
        <v>2009</v>
      </c>
      <c r="AM639" t="s">
        <v>4721</v>
      </c>
      <c r="AN639" t="s">
        <v>4722</v>
      </c>
      <c r="AT639" t="s">
        <v>15</v>
      </c>
      <c r="BC639" t="s">
        <v>31</v>
      </c>
      <c r="BD639" t="s">
        <v>4024</v>
      </c>
      <c r="BG639" t="s">
        <v>33</v>
      </c>
      <c r="BH639" t="s">
        <v>4723</v>
      </c>
      <c r="BK639" t="s">
        <v>16</v>
      </c>
      <c r="BM639" t="s">
        <v>4724</v>
      </c>
      <c r="BP639">
        <v>10</v>
      </c>
      <c r="BQ639" t="s">
        <v>18</v>
      </c>
    </row>
    <row r="640" spans="1:69" x14ac:dyDescent="0.2">
      <c r="A640">
        <v>1137133.3</v>
      </c>
      <c r="B640" t="s">
        <v>4725</v>
      </c>
      <c r="C640" t="s">
        <v>4725</v>
      </c>
      <c r="D640">
        <v>1137133</v>
      </c>
      <c r="E640" t="s">
        <v>1</v>
      </c>
      <c r="F640" t="s">
        <v>4726</v>
      </c>
      <c r="J640" t="s">
        <v>4727</v>
      </c>
      <c r="N640" t="s">
        <v>4728</v>
      </c>
      <c r="P640" t="s">
        <v>4729</v>
      </c>
      <c r="Q640" t="s">
        <v>4730</v>
      </c>
      <c r="R640" t="s">
        <v>4731</v>
      </c>
      <c r="S640" t="s">
        <v>4732</v>
      </c>
      <c r="T640" t="s">
        <v>8</v>
      </c>
      <c r="U640" t="s">
        <v>4733</v>
      </c>
      <c r="V640" t="s">
        <v>1</v>
      </c>
      <c r="W640" t="s">
        <v>2809</v>
      </c>
      <c r="X640" t="s">
        <v>2810</v>
      </c>
      <c r="Y640" t="s">
        <v>29</v>
      </c>
      <c r="Z640">
        <v>0</v>
      </c>
      <c r="AA640">
        <v>0</v>
      </c>
      <c r="AB640">
        <v>88</v>
      </c>
      <c r="AC640">
        <v>112</v>
      </c>
      <c r="AD640">
        <v>2989877</v>
      </c>
      <c r="AE640">
        <v>47.6</v>
      </c>
      <c r="AF640">
        <v>2875</v>
      </c>
      <c r="AG640">
        <v>0</v>
      </c>
      <c r="AH640">
        <v>3054</v>
      </c>
      <c r="AJ640" t="s">
        <v>299</v>
      </c>
      <c r="AL640">
        <v>1990</v>
      </c>
      <c r="AM640" t="s">
        <v>2811</v>
      </c>
      <c r="AN640" t="s">
        <v>2811</v>
      </c>
      <c r="AT640" t="s">
        <v>15</v>
      </c>
      <c r="BC640" t="s">
        <v>31</v>
      </c>
      <c r="BD640" t="s">
        <v>4024</v>
      </c>
      <c r="BM640" t="s">
        <v>4734</v>
      </c>
      <c r="BP640">
        <v>10</v>
      </c>
      <c r="BQ640" t="s">
        <v>18</v>
      </c>
    </row>
    <row r="641" spans="1:69" x14ac:dyDescent="0.2">
      <c r="A641">
        <v>1353979.4</v>
      </c>
      <c r="B641" t="s">
        <v>4735</v>
      </c>
      <c r="C641" t="s">
        <v>4735</v>
      </c>
      <c r="D641">
        <v>1353979</v>
      </c>
      <c r="E641" t="s">
        <v>1</v>
      </c>
      <c r="F641" t="s">
        <v>4736</v>
      </c>
      <c r="L641" t="s">
        <v>90</v>
      </c>
      <c r="N641" t="s">
        <v>465</v>
      </c>
      <c r="P641" t="s">
        <v>4737</v>
      </c>
      <c r="Q641" t="s">
        <v>4738</v>
      </c>
      <c r="R641" t="s">
        <v>4739</v>
      </c>
      <c r="S641" t="s">
        <v>4740</v>
      </c>
      <c r="T641" t="s">
        <v>8</v>
      </c>
      <c r="U641" t="s">
        <v>586</v>
      </c>
      <c r="V641" t="s">
        <v>1</v>
      </c>
      <c r="W641" t="s">
        <v>27</v>
      </c>
      <c r="X641" t="s">
        <v>4741</v>
      </c>
      <c r="Y641" t="s">
        <v>588</v>
      </c>
      <c r="Z641">
        <v>0</v>
      </c>
      <c r="AA641">
        <v>0</v>
      </c>
      <c r="AB641">
        <v>11</v>
      </c>
      <c r="AC641">
        <v>12</v>
      </c>
      <c r="AD641">
        <v>2804830</v>
      </c>
      <c r="AE641">
        <v>32.700000000000003</v>
      </c>
      <c r="AF641">
        <v>2622</v>
      </c>
      <c r="AG641">
        <v>0</v>
      </c>
      <c r="AH641">
        <v>0</v>
      </c>
      <c r="AJ641" t="s">
        <v>13</v>
      </c>
      <c r="AL641">
        <v>2012</v>
      </c>
      <c r="AM641" t="s">
        <v>589</v>
      </c>
      <c r="AN641" t="s">
        <v>589</v>
      </c>
      <c r="AT641" t="s">
        <v>4742</v>
      </c>
      <c r="BM641" t="s">
        <v>4743</v>
      </c>
      <c r="BP641">
        <v>9</v>
      </c>
      <c r="BQ641" t="s">
        <v>18</v>
      </c>
    </row>
    <row r="642" spans="1:69" x14ac:dyDescent="0.2">
      <c r="A642">
        <v>702450.3</v>
      </c>
      <c r="B642" t="s">
        <v>4744</v>
      </c>
      <c r="C642" t="s">
        <v>4744</v>
      </c>
      <c r="D642">
        <v>702450</v>
      </c>
      <c r="E642" t="s">
        <v>1</v>
      </c>
      <c r="F642" t="s">
        <v>4745</v>
      </c>
      <c r="N642" t="s">
        <v>224</v>
      </c>
      <c r="O642">
        <v>21183674</v>
      </c>
      <c r="P642" t="s">
        <v>4746</v>
      </c>
      <c r="Q642" t="s">
        <v>4747</v>
      </c>
      <c r="R642" t="s">
        <v>4748</v>
      </c>
      <c r="S642" t="s">
        <v>4749</v>
      </c>
      <c r="T642" t="s">
        <v>4750</v>
      </c>
      <c r="U642" t="s">
        <v>230</v>
      </c>
      <c r="V642" t="s">
        <v>212</v>
      </c>
      <c r="W642">
        <v>454</v>
      </c>
      <c r="X642" t="s">
        <v>4751</v>
      </c>
      <c r="Y642" t="s">
        <v>4752</v>
      </c>
      <c r="Z642">
        <v>0</v>
      </c>
      <c r="AA642">
        <v>0</v>
      </c>
      <c r="AB642">
        <v>112</v>
      </c>
      <c r="AC642">
        <v>125</v>
      </c>
      <c r="AD642">
        <v>2941518</v>
      </c>
      <c r="AE642">
        <v>34.1</v>
      </c>
      <c r="AF642">
        <v>2743</v>
      </c>
      <c r="AG642">
        <v>0</v>
      </c>
      <c r="AH642">
        <v>2781</v>
      </c>
      <c r="AJ642" t="s">
        <v>632</v>
      </c>
      <c r="AK642" t="s">
        <v>4753</v>
      </c>
      <c r="AM642" t="s">
        <v>233</v>
      </c>
      <c r="AN642" t="s">
        <v>233</v>
      </c>
      <c r="AT642" t="s">
        <v>15</v>
      </c>
      <c r="AX642" t="s">
        <v>218</v>
      </c>
      <c r="BC642" t="s">
        <v>69</v>
      </c>
      <c r="BF642" t="s">
        <v>219</v>
      </c>
      <c r="BH642" t="s">
        <v>8</v>
      </c>
      <c r="BJ642" t="s">
        <v>34</v>
      </c>
      <c r="BM642" t="s">
        <v>4754</v>
      </c>
      <c r="BP642">
        <v>4</v>
      </c>
      <c r="BQ642" t="s">
        <v>18</v>
      </c>
    </row>
    <row r="643" spans="1:69" x14ac:dyDescent="0.2">
      <c r="A643">
        <v>666.15599999999995</v>
      </c>
      <c r="B643" t="s">
        <v>4772</v>
      </c>
      <c r="D643">
        <v>666</v>
      </c>
      <c r="E643" t="s">
        <v>1</v>
      </c>
      <c r="F643" t="s">
        <v>4773</v>
      </c>
      <c r="N643" t="s">
        <v>4774</v>
      </c>
      <c r="O643" t="s">
        <v>8</v>
      </c>
      <c r="P643" t="s">
        <v>4775</v>
      </c>
      <c r="Q643" t="s">
        <v>4776</v>
      </c>
      <c r="R643" t="s">
        <v>4777</v>
      </c>
      <c r="S643" t="s">
        <v>4778</v>
      </c>
      <c r="T643" t="s">
        <v>8</v>
      </c>
      <c r="U643" t="s">
        <v>4779</v>
      </c>
      <c r="W643" t="s">
        <v>4397</v>
      </c>
      <c r="X643" t="s">
        <v>2907</v>
      </c>
      <c r="Y643" t="s">
        <v>4780</v>
      </c>
      <c r="AB643">
        <v>125</v>
      </c>
      <c r="AC643">
        <v>125</v>
      </c>
      <c r="AD643">
        <v>4026654</v>
      </c>
      <c r="AE643">
        <v>47.47</v>
      </c>
      <c r="AF643">
        <v>3623</v>
      </c>
      <c r="AH643">
        <v>0</v>
      </c>
      <c r="AJ643" t="s">
        <v>13</v>
      </c>
      <c r="AL643" s="2">
        <v>40491</v>
      </c>
      <c r="AM643" t="s">
        <v>4781</v>
      </c>
      <c r="AN643" t="s">
        <v>4782</v>
      </c>
      <c r="AT643" t="s">
        <v>15</v>
      </c>
      <c r="BM643" t="s">
        <v>4783</v>
      </c>
      <c r="BP643">
        <v>10</v>
      </c>
      <c r="BQ643" t="s">
        <v>18</v>
      </c>
    </row>
    <row r="644" spans="1:69" x14ac:dyDescent="0.2">
      <c r="A644">
        <v>666.15589999999997</v>
      </c>
      <c r="B644" t="s">
        <v>4784</v>
      </c>
      <c r="D644">
        <v>666</v>
      </c>
      <c r="E644" t="s">
        <v>1</v>
      </c>
      <c r="F644" t="s">
        <v>4785</v>
      </c>
      <c r="N644" t="s">
        <v>4774</v>
      </c>
      <c r="O644" t="s">
        <v>8</v>
      </c>
      <c r="P644" t="s">
        <v>4775</v>
      </c>
      <c r="Q644" t="s">
        <v>4786</v>
      </c>
      <c r="R644" t="s">
        <v>4787</v>
      </c>
      <c r="S644" t="s">
        <v>4788</v>
      </c>
      <c r="T644" t="s">
        <v>8</v>
      </c>
      <c r="U644" t="s">
        <v>4779</v>
      </c>
      <c r="W644" t="s">
        <v>4397</v>
      </c>
      <c r="X644" t="s">
        <v>4789</v>
      </c>
      <c r="Y644" t="s">
        <v>2919</v>
      </c>
      <c r="AB644">
        <v>108</v>
      </c>
      <c r="AC644">
        <v>108</v>
      </c>
      <c r="AD644">
        <v>4027992</v>
      </c>
      <c r="AE644">
        <v>47.46</v>
      </c>
      <c r="AF644">
        <v>3644</v>
      </c>
      <c r="AH644">
        <v>0</v>
      </c>
      <c r="AJ644" t="s">
        <v>4790</v>
      </c>
      <c r="AL644" s="3">
        <v>40491</v>
      </c>
      <c r="AM644" t="s">
        <v>4781</v>
      </c>
      <c r="AN644" t="s">
        <v>4782</v>
      </c>
      <c r="AT644" t="s">
        <v>15</v>
      </c>
      <c r="BM644" t="s">
        <v>4783</v>
      </c>
      <c r="BP644">
        <v>12</v>
      </c>
      <c r="BQ644" t="s">
        <v>18</v>
      </c>
    </row>
    <row r="645" spans="1:69" x14ac:dyDescent="0.2">
      <c r="A645">
        <v>666.15610000000004</v>
      </c>
      <c r="B645" t="s">
        <v>4791</v>
      </c>
      <c r="D645">
        <v>666</v>
      </c>
      <c r="E645" t="s">
        <v>1</v>
      </c>
      <c r="F645" t="s">
        <v>4792</v>
      </c>
      <c r="N645" t="s">
        <v>4774</v>
      </c>
      <c r="O645" t="s">
        <v>8</v>
      </c>
      <c r="P645" t="s">
        <v>4775</v>
      </c>
      <c r="Q645" t="s">
        <v>4793</v>
      </c>
      <c r="R645" t="s">
        <v>4794</v>
      </c>
      <c r="S645" t="s">
        <v>4795</v>
      </c>
      <c r="T645" t="s">
        <v>8</v>
      </c>
      <c r="U645" t="s">
        <v>4779</v>
      </c>
      <c r="W645" t="s">
        <v>4397</v>
      </c>
      <c r="X645" t="s">
        <v>4789</v>
      </c>
      <c r="Y645" t="s">
        <v>2919</v>
      </c>
      <c r="AB645">
        <v>87</v>
      </c>
      <c r="AC645">
        <v>87</v>
      </c>
      <c r="AD645">
        <v>4026834</v>
      </c>
      <c r="AE645">
        <v>47.46</v>
      </c>
      <c r="AF645">
        <v>3628</v>
      </c>
      <c r="AH645">
        <v>0</v>
      </c>
      <c r="AJ645" t="s">
        <v>4796</v>
      </c>
      <c r="AL645" s="3">
        <v>40491</v>
      </c>
      <c r="AM645" t="s">
        <v>4781</v>
      </c>
      <c r="AN645" t="s">
        <v>4782</v>
      </c>
      <c r="AT645" t="s">
        <v>15</v>
      </c>
      <c r="BM645" t="s">
        <v>4783</v>
      </c>
      <c r="BP645">
        <v>12</v>
      </c>
      <c r="BQ645" t="s">
        <v>18</v>
      </c>
    </row>
    <row r="646" spans="1:69" x14ac:dyDescent="0.2">
      <c r="A646">
        <v>666.15620000000001</v>
      </c>
      <c r="B646" t="s">
        <v>4797</v>
      </c>
      <c r="D646">
        <v>666</v>
      </c>
      <c r="E646" t="s">
        <v>1</v>
      </c>
      <c r="F646" t="s">
        <v>4798</v>
      </c>
      <c r="N646" t="s">
        <v>4774</v>
      </c>
      <c r="O646" t="s">
        <v>8</v>
      </c>
      <c r="P646" t="s">
        <v>4775</v>
      </c>
      <c r="Q646" t="s">
        <v>4799</v>
      </c>
      <c r="R646" t="s">
        <v>4800</v>
      </c>
      <c r="S646" t="s">
        <v>4801</v>
      </c>
      <c r="T646" t="s">
        <v>8</v>
      </c>
      <c r="U646" t="s">
        <v>4779</v>
      </c>
      <c r="W646" t="s">
        <v>4397</v>
      </c>
      <c r="X646" t="s">
        <v>4789</v>
      </c>
      <c r="Y646" t="s">
        <v>2919</v>
      </c>
      <c r="AB646">
        <v>93</v>
      </c>
      <c r="AC646">
        <v>93</v>
      </c>
      <c r="AD646">
        <v>4017309</v>
      </c>
      <c r="AE646">
        <v>47.44</v>
      </c>
      <c r="AF646">
        <v>3634</v>
      </c>
      <c r="AH646">
        <v>0</v>
      </c>
      <c r="AJ646" t="s">
        <v>4796</v>
      </c>
      <c r="AL646" s="3">
        <v>40491</v>
      </c>
      <c r="AM646" t="s">
        <v>4781</v>
      </c>
      <c r="AN646" t="s">
        <v>4782</v>
      </c>
      <c r="AT646" t="s">
        <v>15</v>
      </c>
      <c r="BM646" t="s">
        <v>4783</v>
      </c>
      <c r="BP646">
        <v>11</v>
      </c>
      <c r="BQ646" t="s">
        <v>18</v>
      </c>
    </row>
    <row r="647" spans="1:69" x14ac:dyDescent="0.2">
      <c r="A647">
        <v>666.15629999999999</v>
      </c>
      <c r="B647" t="s">
        <v>4802</v>
      </c>
      <c r="D647">
        <v>666</v>
      </c>
      <c r="E647" t="s">
        <v>1</v>
      </c>
      <c r="F647" t="s">
        <v>4803</v>
      </c>
      <c r="N647" t="s">
        <v>4774</v>
      </c>
      <c r="O647" t="s">
        <v>8</v>
      </c>
      <c r="P647" t="s">
        <v>4775</v>
      </c>
      <c r="Q647" t="s">
        <v>4804</v>
      </c>
      <c r="R647" t="s">
        <v>4805</v>
      </c>
      <c r="S647" t="s">
        <v>4806</v>
      </c>
      <c r="T647" t="s">
        <v>8</v>
      </c>
      <c r="U647" t="s">
        <v>4779</v>
      </c>
      <c r="W647" t="s">
        <v>4397</v>
      </c>
      <c r="X647" t="s">
        <v>4789</v>
      </c>
      <c r="Y647" t="s">
        <v>2919</v>
      </c>
      <c r="AB647">
        <v>120</v>
      </c>
      <c r="AC647">
        <v>120</v>
      </c>
      <c r="AD647">
        <v>4028110</v>
      </c>
      <c r="AE647">
        <v>47.47</v>
      </c>
      <c r="AF647">
        <v>3639</v>
      </c>
      <c r="AH647">
        <v>0</v>
      </c>
      <c r="AJ647" t="s">
        <v>4796</v>
      </c>
      <c r="AL647" s="3">
        <v>40491</v>
      </c>
      <c r="AM647" t="s">
        <v>4781</v>
      </c>
      <c r="AN647" t="s">
        <v>4782</v>
      </c>
      <c r="AT647" t="s">
        <v>15</v>
      </c>
      <c r="BM647" t="s">
        <v>4783</v>
      </c>
      <c r="BP647">
        <v>13</v>
      </c>
      <c r="BQ647" t="s">
        <v>18</v>
      </c>
    </row>
    <row r="648" spans="1:69" x14ac:dyDescent="0.2">
      <c r="A648">
        <v>666.15639999999996</v>
      </c>
      <c r="B648" t="s">
        <v>4807</v>
      </c>
      <c r="D648">
        <v>666</v>
      </c>
      <c r="E648" t="s">
        <v>1</v>
      </c>
      <c r="F648" t="s">
        <v>4808</v>
      </c>
      <c r="N648" t="s">
        <v>4774</v>
      </c>
      <c r="O648" t="s">
        <v>8</v>
      </c>
      <c r="P648" t="s">
        <v>4775</v>
      </c>
      <c r="Q648" t="s">
        <v>4809</v>
      </c>
      <c r="R648" t="s">
        <v>4810</v>
      </c>
      <c r="S648" t="s">
        <v>4811</v>
      </c>
      <c r="T648" t="s">
        <v>8</v>
      </c>
      <c r="U648" t="s">
        <v>4779</v>
      </c>
      <c r="W648" t="s">
        <v>4397</v>
      </c>
      <c r="X648" t="s">
        <v>4789</v>
      </c>
      <c r="Y648" t="s">
        <v>2919</v>
      </c>
      <c r="AB648">
        <v>109</v>
      </c>
      <c r="AC648">
        <v>109</v>
      </c>
      <c r="AD648">
        <v>4027597</v>
      </c>
      <c r="AE648">
        <v>47.46</v>
      </c>
      <c r="AF648">
        <v>3636</v>
      </c>
      <c r="AH648">
        <v>0</v>
      </c>
      <c r="AJ648" t="s">
        <v>4796</v>
      </c>
      <c r="AL648" s="3">
        <v>40491</v>
      </c>
      <c r="AM648" t="s">
        <v>4781</v>
      </c>
      <c r="AN648" t="s">
        <v>4782</v>
      </c>
      <c r="AT648" t="s">
        <v>15</v>
      </c>
      <c r="BM648" t="s">
        <v>4783</v>
      </c>
      <c r="BP648">
        <v>10</v>
      </c>
      <c r="BQ648" t="s">
        <v>18</v>
      </c>
    </row>
    <row r="649" spans="1:69" x14ac:dyDescent="0.2">
      <c r="A649">
        <v>666.15650000000005</v>
      </c>
      <c r="B649" t="s">
        <v>4812</v>
      </c>
      <c r="D649">
        <v>666</v>
      </c>
      <c r="E649" t="s">
        <v>1</v>
      </c>
      <c r="F649" t="s">
        <v>4813</v>
      </c>
      <c r="N649" t="s">
        <v>4774</v>
      </c>
      <c r="O649" t="s">
        <v>8</v>
      </c>
      <c r="P649" t="s">
        <v>4775</v>
      </c>
      <c r="Q649" t="s">
        <v>4814</v>
      </c>
      <c r="R649" t="s">
        <v>4815</v>
      </c>
      <c r="S649" t="s">
        <v>4816</v>
      </c>
      <c r="T649" t="s">
        <v>8</v>
      </c>
      <c r="U649" t="s">
        <v>4779</v>
      </c>
      <c r="W649" t="s">
        <v>4397</v>
      </c>
      <c r="X649" t="s">
        <v>4789</v>
      </c>
      <c r="Y649" t="s">
        <v>2919</v>
      </c>
      <c r="AB649">
        <v>124</v>
      </c>
      <c r="AC649">
        <v>124</v>
      </c>
      <c r="AD649">
        <v>4027400</v>
      </c>
      <c r="AE649">
        <v>47.47</v>
      </c>
      <c r="AF649">
        <v>3625</v>
      </c>
      <c r="AH649">
        <v>0</v>
      </c>
      <c r="AJ649" t="s">
        <v>4796</v>
      </c>
      <c r="AL649" s="3">
        <v>40491</v>
      </c>
      <c r="AM649" t="s">
        <v>4781</v>
      </c>
      <c r="AN649" t="s">
        <v>4782</v>
      </c>
      <c r="AT649" t="s">
        <v>15</v>
      </c>
      <c r="BM649" t="s">
        <v>4783</v>
      </c>
      <c r="BP649">
        <v>10</v>
      </c>
      <c r="BQ649" t="s">
        <v>18</v>
      </c>
    </row>
    <row r="650" spans="1:69" x14ac:dyDescent="0.2">
      <c r="A650">
        <v>666.15660000000003</v>
      </c>
      <c r="B650" t="s">
        <v>4817</v>
      </c>
      <c r="D650">
        <v>666</v>
      </c>
      <c r="E650" t="s">
        <v>1</v>
      </c>
      <c r="F650" t="s">
        <v>4818</v>
      </c>
      <c r="N650" t="s">
        <v>4774</v>
      </c>
      <c r="O650" t="s">
        <v>8</v>
      </c>
      <c r="P650" t="s">
        <v>4775</v>
      </c>
      <c r="Q650" t="s">
        <v>4819</v>
      </c>
      <c r="R650" t="s">
        <v>4820</v>
      </c>
      <c r="S650" t="s">
        <v>4821</v>
      </c>
      <c r="T650" t="s">
        <v>8</v>
      </c>
      <c r="U650" t="s">
        <v>4779</v>
      </c>
      <c r="W650" t="s">
        <v>4397</v>
      </c>
      <c r="X650" t="s">
        <v>4789</v>
      </c>
      <c r="Y650" t="s">
        <v>2919</v>
      </c>
      <c r="AB650">
        <v>116</v>
      </c>
      <c r="AC650">
        <v>116</v>
      </c>
      <c r="AD650">
        <v>4025245</v>
      </c>
      <c r="AE650">
        <v>47.46</v>
      </c>
      <c r="AF650">
        <v>3622</v>
      </c>
      <c r="AH650">
        <v>0</v>
      </c>
      <c r="AJ650" t="s">
        <v>4796</v>
      </c>
      <c r="AL650" s="3">
        <v>40491</v>
      </c>
      <c r="AM650" t="s">
        <v>4781</v>
      </c>
      <c r="AN650" t="s">
        <v>4782</v>
      </c>
      <c r="AT650" t="s">
        <v>15</v>
      </c>
      <c r="BM650" t="s">
        <v>4783</v>
      </c>
      <c r="BP650">
        <v>11</v>
      </c>
      <c r="BQ650" t="s">
        <v>18</v>
      </c>
    </row>
    <row r="651" spans="1:69" x14ac:dyDescent="0.2">
      <c r="A651">
        <v>666.1567</v>
      </c>
      <c r="B651" t="s">
        <v>4822</v>
      </c>
      <c r="D651">
        <v>666</v>
      </c>
      <c r="E651" t="s">
        <v>1</v>
      </c>
      <c r="F651" t="s">
        <v>4823</v>
      </c>
      <c r="N651" t="s">
        <v>4774</v>
      </c>
      <c r="O651" t="s">
        <v>8</v>
      </c>
      <c r="P651" t="s">
        <v>4775</v>
      </c>
      <c r="Q651" t="s">
        <v>4824</v>
      </c>
      <c r="R651" t="s">
        <v>4825</v>
      </c>
      <c r="S651" t="s">
        <v>4826</v>
      </c>
      <c r="T651" t="s">
        <v>8</v>
      </c>
      <c r="U651" t="s">
        <v>4779</v>
      </c>
      <c r="W651" t="s">
        <v>4397</v>
      </c>
      <c r="X651" t="s">
        <v>4789</v>
      </c>
      <c r="Y651" t="s">
        <v>2919</v>
      </c>
      <c r="AB651">
        <v>118</v>
      </c>
      <c r="AC651">
        <v>118</v>
      </c>
      <c r="AD651">
        <v>4028131</v>
      </c>
      <c r="AE651">
        <v>47.46</v>
      </c>
      <c r="AF651">
        <v>3636</v>
      </c>
      <c r="AH651">
        <v>0</v>
      </c>
      <c r="AJ651" t="s">
        <v>4796</v>
      </c>
      <c r="AL651" s="3">
        <v>40491</v>
      </c>
      <c r="AM651" t="s">
        <v>4781</v>
      </c>
      <c r="AN651" t="s">
        <v>4782</v>
      </c>
      <c r="AT651" t="s">
        <v>15</v>
      </c>
      <c r="BM651" t="s">
        <v>4783</v>
      </c>
      <c r="BP651">
        <v>10</v>
      </c>
      <c r="BQ651" t="s">
        <v>18</v>
      </c>
    </row>
    <row r="652" spans="1:69" x14ac:dyDescent="0.2">
      <c r="A652">
        <v>666.15769999999998</v>
      </c>
      <c r="B652" t="s">
        <v>4827</v>
      </c>
      <c r="D652">
        <v>666</v>
      </c>
      <c r="E652" t="s">
        <v>1</v>
      </c>
      <c r="F652" t="s">
        <v>4828</v>
      </c>
      <c r="N652" t="s">
        <v>4774</v>
      </c>
      <c r="O652" t="s">
        <v>8</v>
      </c>
      <c r="P652" t="s">
        <v>4775</v>
      </c>
      <c r="Q652" t="s">
        <v>4829</v>
      </c>
      <c r="R652" t="s">
        <v>4830</v>
      </c>
      <c r="S652" t="s">
        <v>4831</v>
      </c>
      <c r="T652" t="s">
        <v>8</v>
      </c>
      <c r="U652" t="s">
        <v>4779</v>
      </c>
      <c r="W652" t="s">
        <v>4397</v>
      </c>
      <c r="X652" t="s">
        <v>4789</v>
      </c>
      <c r="Y652" t="s">
        <v>2919</v>
      </c>
      <c r="AB652">
        <v>114</v>
      </c>
      <c r="AC652">
        <v>114</v>
      </c>
      <c r="AD652">
        <v>4080364</v>
      </c>
      <c r="AE652">
        <v>47.42</v>
      </c>
      <c r="AF652">
        <v>3688</v>
      </c>
      <c r="AH652">
        <v>0</v>
      </c>
      <c r="AJ652" t="s">
        <v>4796</v>
      </c>
      <c r="AL652" s="2">
        <v>41020</v>
      </c>
      <c r="AM652" t="s">
        <v>4781</v>
      </c>
      <c r="AN652" t="s">
        <v>4832</v>
      </c>
      <c r="AT652" t="s">
        <v>15</v>
      </c>
      <c r="BM652" t="s">
        <v>4783</v>
      </c>
      <c r="BP652">
        <v>11</v>
      </c>
      <c r="BQ652" t="s">
        <v>18</v>
      </c>
    </row>
    <row r="653" spans="1:69" x14ac:dyDescent="0.2">
      <c r="A653">
        <v>666.15779999999995</v>
      </c>
      <c r="B653" t="s">
        <v>4833</v>
      </c>
      <c r="D653">
        <v>666</v>
      </c>
      <c r="E653" t="s">
        <v>1</v>
      </c>
      <c r="F653" t="s">
        <v>4834</v>
      </c>
      <c r="N653" t="s">
        <v>4774</v>
      </c>
      <c r="O653" t="s">
        <v>8</v>
      </c>
      <c r="P653" t="s">
        <v>4775</v>
      </c>
      <c r="Q653" t="s">
        <v>4835</v>
      </c>
      <c r="R653" t="s">
        <v>4836</v>
      </c>
      <c r="S653" t="s">
        <v>4837</v>
      </c>
      <c r="T653" t="s">
        <v>8</v>
      </c>
      <c r="U653" t="s">
        <v>4779</v>
      </c>
      <c r="W653" t="s">
        <v>4397</v>
      </c>
      <c r="X653" t="s">
        <v>4789</v>
      </c>
      <c r="Y653" t="s">
        <v>2919</v>
      </c>
      <c r="AB653">
        <v>110</v>
      </c>
      <c r="AC653">
        <v>110</v>
      </c>
      <c r="AD653">
        <v>4078954</v>
      </c>
      <c r="AE653">
        <v>47.42</v>
      </c>
      <c r="AF653">
        <v>3695</v>
      </c>
      <c r="AH653">
        <v>0</v>
      </c>
      <c r="AJ653" t="s">
        <v>4796</v>
      </c>
      <c r="AL653" s="2">
        <v>41020</v>
      </c>
      <c r="AM653" t="s">
        <v>4781</v>
      </c>
      <c r="AN653" t="s">
        <v>4832</v>
      </c>
      <c r="AT653" t="s">
        <v>15</v>
      </c>
      <c r="BM653" t="s">
        <v>4783</v>
      </c>
      <c r="BP653">
        <v>12</v>
      </c>
      <c r="BQ653" t="s">
        <v>18</v>
      </c>
    </row>
    <row r="654" spans="1:69" x14ac:dyDescent="0.2">
      <c r="A654">
        <v>666.15790000000004</v>
      </c>
      <c r="B654" t="s">
        <v>4838</v>
      </c>
      <c r="D654">
        <v>666</v>
      </c>
      <c r="E654" t="s">
        <v>1</v>
      </c>
      <c r="F654" t="s">
        <v>4839</v>
      </c>
      <c r="N654" t="s">
        <v>4774</v>
      </c>
      <c r="O654" t="s">
        <v>8</v>
      </c>
      <c r="P654" t="s">
        <v>4775</v>
      </c>
      <c r="Q654" t="s">
        <v>4840</v>
      </c>
      <c r="R654" t="s">
        <v>4841</v>
      </c>
      <c r="S654" t="s">
        <v>4842</v>
      </c>
      <c r="T654" t="s">
        <v>8</v>
      </c>
      <c r="U654" t="s">
        <v>4779</v>
      </c>
      <c r="W654" t="s">
        <v>4397</v>
      </c>
      <c r="X654" t="s">
        <v>4789</v>
      </c>
      <c r="Y654" t="s">
        <v>2919</v>
      </c>
      <c r="AB654">
        <v>108</v>
      </c>
      <c r="AC654">
        <v>108</v>
      </c>
      <c r="AD654">
        <v>4012032</v>
      </c>
      <c r="AE654">
        <v>47.51</v>
      </c>
      <c r="AF654">
        <v>3626</v>
      </c>
      <c r="AH654">
        <v>0</v>
      </c>
      <c r="AJ654" t="s">
        <v>4796</v>
      </c>
      <c r="AL654" s="2">
        <v>41020</v>
      </c>
      <c r="AM654" t="s">
        <v>4781</v>
      </c>
      <c r="AN654" t="s">
        <v>4832</v>
      </c>
      <c r="AT654" t="s">
        <v>15</v>
      </c>
      <c r="BM654" t="s">
        <v>4783</v>
      </c>
      <c r="BP654">
        <v>8</v>
      </c>
      <c r="BQ654" t="s">
        <v>18</v>
      </c>
    </row>
    <row r="655" spans="1:69" x14ac:dyDescent="0.2">
      <c r="A655">
        <v>666.15800000000002</v>
      </c>
      <c r="B655" t="s">
        <v>4843</v>
      </c>
      <c r="D655">
        <v>666</v>
      </c>
      <c r="E655" t="s">
        <v>1</v>
      </c>
      <c r="F655" t="s">
        <v>4844</v>
      </c>
      <c r="N655" t="s">
        <v>4774</v>
      </c>
      <c r="O655" t="s">
        <v>8</v>
      </c>
      <c r="P655" t="s">
        <v>4775</v>
      </c>
      <c r="Q655" t="s">
        <v>4845</v>
      </c>
      <c r="R655" t="s">
        <v>4846</v>
      </c>
      <c r="S655" t="s">
        <v>4847</v>
      </c>
      <c r="T655" t="s">
        <v>8</v>
      </c>
      <c r="U655" t="s">
        <v>4779</v>
      </c>
      <c r="W655" t="s">
        <v>4397</v>
      </c>
      <c r="X655" t="s">
        <v>4789</v>
      </c>
      <c r="Y655" t="s">
        <v>2919</v>
      </c>
      <c r="AB655">
        <v>103</v>
      </c>
      <c r="AC655">
        <v>103</v>
      </c>
      <c r="AD655">
        <v>4029722</v>
      </c>
      <c r="AE655">
        <v>47.48</v>
      </c>
      <c r="AF655">
        <v>3643</v>
      </c>
      <c r="AH655">
        <v>0</v>
      </c>
      <c r="AJ655" t="s">
        <v>4796</v>
      </c>
      <c r="AL655" s="2">
        <v>41049</v>
      </c>
      <c r="AM655" t="s">
        <v>4781</v>
      </c>
      <c r="AN655" t="s">
        <v>4832</v>
      </c>
      <c r="AT655" t="s">
        <v>15</v>
      </c>
      <c r="BM655" t="s">
        <v>4783</v>
      </c>
      <c r="BP655">
        <v>9</v>
      </c>
      <c r="BQ655" t="s">
        <v>18</v>
      </c>
    </row>
    <row r="656" spans="1:69" x14ac:dyDescent="0.2">
      <c r="A656">
        <v>666.15809999999999</v>
      </c>
      <c r="B656" t="s">
        <v>4848</v>
      </c>
      <c r="D656">
        <v>666</v>
      </c>
      <c r="E656" t="s">
        <v>1</v>
      </c>
      <c r="F656" t="s">
        <v>4849</v>
      </c>
      <c r="N656" t="s">
        <v>4774</v>
      </c>
      <c r="O656" t="s">
        <v>8</v>
      </c>
      <c r="P656" t="s">
        <v>4775</v>
      </c>
      <c r="Q656" t="s">
        <v>4850</v>
      </c>
      <c r="R656" t="s">
        <v>4851</v>
      </c>
      <c r="S656" t="s">
        <v>4852</v>
      </c>
      <c r="T656" t="s">
        <v>8</v>
      </c>
      <c r="U656" t="s">
        <v>4779</v>
      </c>
      <c r="W656" t="s">
        <v>4397</v>
      </c>
      <c r="X656" t="s">
        <v>4789</v>
      </c>
      <c r="Y656" t="s">
        <v>2919</v>
      </c>
      <c r="AB656">
        <v>128</v>
      </c>
      <c r="AC656">
        <v>128</v>
      </c>
      <c r="AD656">
        <v>4022401</v>
      </c>
      <c r="AE656">
        <v>47.5</v>
      </c>
      <c r="AF656">
        <v>3634</v>
      </c>
      <c r="AH656">
        <v>0</v>
      </c>
      <c r="AJ656" t="s">
        <v>4796</v>
      </c>
      <c r="AL656" s="2">
        <v>41049</v>
      </c>
      <c r="AM656" t="s">
        <v>4781</v>
      </c>
      <c r="AN656" t="s">
        <v>4832</v>
      </c>
      <c r="AT656" t="s">
        <v>15</v>
      </c>
      <c r="BM656" t="s">
        <v>4783</v>
      </c>
      <c r="BP656">
        <v>11</v>
      </c>
      <c r="BQ656" t="s">
        <v>18</v>
      </c>
    </row>
    <row r="657" spans="1:69" x14ac:dyDescent="0.2">
      <c r="A657">
        <v>666.15819999999997</v>
      </c>
      <c r="B657" t="s">
        <v>4853</v>
      </c>
      <c r="D657">
        <v>666</v>
      </c>
      <c r="E657" t="s">
        <v>1</v>
      </c>
      <c r="F657" t="s">
        <v>4854</v>
      </c>
      <c r="N657" t="s">
        <v>4774</v>
      </c>
      <c r="O657" t="s">
        <v>8</v>
      </c>
      <c r="P657" t="s">
        <v>4775</v>
      </c>
      <c r="Q657" t="s">
        <v>4855</v>
      </c>
      <c r="R657" t="s">
        <v>4856</v>
      </c>
      <c r="S657" t="s">
        <v>4857</v>
      </c>
      <c r="T657" t="s">
        <v>8</v>
      </c>
      <c r="U657" t="s">
        <v>4779</v>
      </c>
      <c r="W657" t="s">
        <v>4397</v>
      </c>
      <c r="X657" t="s">
        <v>4789</v>
      </c>
      <c r="Y657" t="s">
        <v>2919</v>
      </c>
      <c r="AB657">
        <v>170</v>
      </c>
      <c r="AC657">
        <v>170</v>
      </c>
      <c r="AD657">
        <v>4048930</v>
      </c>
      <c r="AE657">
        <v>47.46</v>
      </c>
      <c r="AF657">
        <v>3632</v>
      </c>
      <c r="AH657">
        <v>0</v>
      </c>
      <c r="AJ657" t="s">
        <v>4796</v>
      </c>
      <c r="AL657" s="2">
        <v>41049</v>
      </c>
      <c r="AM657" t="s">
        <v>4781</v>
      </c>
      <c r="AN657" t="s">
        <v>4832</v>
      </c>
      <c r="AT657" t="s">
        <v>15</v>
      </c>
      <c r="BM657" t="s">
        <v>4783</v>
      </c>
      <c r="BP657">
        <v>12</v>
      </c>
      <c r="BQ657" t="s">
        <v>18</v>
      </c>
    </row>
    <row r="658" spans="1:69" x14ac:dyDescent="0.2">
      <c r="A658">
        <v>666.15830000000005</v>
      </c>
      <c r="B658" t="s">
        <v>4858</v>
      </c>
      <c r="D658">
        <v>666</v>
      </c>
      <c r="E658" t="s">
        <v>1</v>
      </c>
      <c r="F658" t="s">
        <v>4859</v>
      </c>
      <c r="N658" t="s">
        <v>4774</v>
      </c>
      <c r="O658" t="s">
        <v>8</v>
      </c>
      <c r="P658" t="s">
        <v>4775</v>
      </c>
      <c r="Q658" t="s">
        <v>4860</v>
      </c>
      <c r="R658" t="s">
        <v>4861</v>
      </c>
      <c r="S658" t="s">
        <v>4862</v>
      </c>
      <c r="T658" t="s">
        <v>8</v>
      </c>
      <c r="U658" t="s">
        <v>4779</v>
      </c>
      <c r="W658" t="s">
        <v>4397</v>
      </c>
      <c r="X658" t="s">
        <v>4789</v>
      </c>
      <c r="Y658" t="s">
        <v>2919</v>
      </c>
      <c r="AB658">
        <v>105</v>
      </c>
      <c r="AC658">
        <v>105</v>
      </c>
      <c r="AD658">
        <v>4058831</v>
      </c>
      <c r="AE658">
        <v>47.45</v>
      </c>
      <c r="AF658">
        <v>3674</v>
      </c>
      <c r="AH658">
        <v>0</v>
      </c>
      <c r="AJ658" t="s">
        <v>4796</v>
      </c>
      <c r="AL658" s="2">
        <v>41049</v>
      </c>
      <c r="AM658" t="s">
        <v>4781</v>
      </c>
      <c r="AN658" t="s">
        <v>4832</v>
      </c>
      <c r="AT658" t="s">
        <v>15</v>
      </c>
      <c r="BM658" t="s">
        <v>4783</v>
      </c>
      <c r="BP658">
        <v>13</v>
      </c>
      <c r="BQ658" t="s">
        <v>18</v>
      </c>
    </row>
    <row r="659" spans="1:69" x14ac:dyDescent="0.2">
      <c r="A659">
        <v>666.15840000000003</v>
      </c>
      <c r="B659" t="s">
        <v>4863</v>
      </c>
      <c r="D659">
        <v>666</v>
      </c>
      <c r="E659" t="s">
        <v>1</v>
      </c>
      <c r="F659" t="s">
        <v>4864</v>
      </c>
      <c r="N659" t="s">
        <v>4774</v>
      </c>
      <c r="O659" t="s">
        <v>8</v>
      </c>
      <c r="P659" t="s">
        <v>4775</v>
      </c>
      <c r="Q659" t="s">
        <v>4865</v>
      </c>
      <c r="R659" t="s">
        <v>4866</v>
      </c>
      <c r="S659" t="s">
        <v>4867</v>
      </c>
      <c r="T659" t="s">
        <v>8</v>
      </c>
      <c r="U659" t="s">
        <v>4779</v>
      </c>
      <c r="W659" t="s">
        <v>4397</v>
      </c>
      <c r="X659" t="s">
        <v>4789</v>
      </c>
      <c r="Y659" t="s">
        <v>2919</v>
      </c>
      <c r="AB659">
        <v>102</v>
      </c>
      <c r="AC659">
        <v>102</v>
      </c>
      <c r="AD659">
        <v>4012003</v>
      </c>
      <c r="AE659">
        <v>47.5</v>
      </c>
      <c r="AF659">
        <v>3626</v>
      </c>
      <c r="AH659">
        <v>0</v>
      </c>
      <c r="AJ659" t="s">
        <v>4796</v>
      </c>
      <c r="AL659" s="2">
        <v>41049</v>
      </c>
      <c r="AM659" t="s">
        <v>4781</v>
      </c>
      <c r="AN659" t="s">
        <v>4832</v>
      </c>
      <c r="AT659" t="s">
        <v>15</v>
      </c>
      <c r="BM659" t="s">
        <v>4783</v>
      </c>
      <c r="BP659">
        <v>11</v>
      </c>
      <c r="BQ659" t="s">
        <v>18</v>
      </c>
    </row>
    <row r="660" spans="1:69" x14ac:dyDescent="0.2">
      <c r="A660">
        <v>666.1585</v>
      </c>
      <c r="B660" t="s">
        <v>4868</v>
      </c>
      <c r="D660">
        <v>666</v>
      </c>
      <c r="E660" t="s">
        <v>1</v>
      </c>
      <c r="F660" t="s">
        <v>4869</v>
      </c>
      <c r="N660" t="s">
        <v>4774</v>
      </c>
      <c r="O660" t="s">
        <v>8</v>
      </c>
      <c r="P660" t="s">
        <v>4775</v>
      </c>
      <c r="Q660" t="s">
        <v>4870</v>
      </c>
      <c r="R660" t="s">
        <v>4871</v>
      </c>
      <c r="S660" t="s">
        <v>4872</v>
      </c>
      <c r="T660" t="s">
        <v>8</v>
      </c>
      <c r="U660" t="s">
        <v>4779</v>
      </c>
      <c r="W660" t="s">
        <v>4397</v>
      </c>
      <c r="X660" t="s">
        <v>4789</v>
      </c>
      <c r="Y660" t="s">
        <v>2919</v>
      </c>
      <c r="AB660">
        <v>114</v>
      </c>
      <c r="AC660">
        <v>114</v>
      </c>
      <c r="AD660">
        <v>4024111</v>
      </c>
      <c r="AE660">
        <v>47.48</v>
      </c>
      <c r="AF660">
        <v>3636</v>
      </c>
      <c r="AH660">
        <v>0</v>
      </c>
      <c r="AJ660" t="s">
        <v>4796</v>
      </c>
      <c r="AL660" s="2">
        <v>41049</v>
      </c>
      <c r="AM660" t="s">
        <v>4781</v>
      </c>
      <c r="AN660" t="s">
        <v>4832</v>
      </c>
      <c r="AT660" t="s">
        <v>15</v>
      </c>
      <c r="BM660" t="s">
        <v>4783</v>
      </c>
      <c r="BP660">
        <v>11</v>
      </c>
      <c r="BQ660" t="s">
        <v>18</v>
      </c>
    </row>
    <row r="661" spans="1:69" x14ac:dyDescent="0.2">
      <c r="A661">
        <v>666.15859999999998</v>
      </c>
      <c r="B661" t="s">
        <v>4873</v>
      </c>
      <c r="D661">
        <v>666</v>
      </c>
      <c r="E661" t="s">
        <v>1</v>
      </c>
      <c r="F661" t="s">
        <v>4874</v>
      </c>
      <c r="N661" t="s">
        <v>4774</v>
      </c>
      <c r="O661" t="s">
        <v>8</v>
      </c>
      <c r="P661" t="s">
        <v>4775</v>
      </c>
      <c r="Q661" t="s">
        <v>4875</v>
      </c>
      <c r="R661" t="s">
        <v>4876</v>
      </c>
      <c r="S661" t="s">
        <v>4877</v>
      </c>
      <c r="T661" t="s">
        <v>8</v>
      </c>
      <c r="U661" t="s">
        <v>4779</v>
      </c>
      <c r="W661" t="s">
        <v>4397</v>
      </c>
      <c r="X661" t="s">
        <v>4789</v>
      </c>
      <c r="Y661" t="s">
        <v>2919</v>
      </c>
      <c r="AB661">
        <v>117</v>
      </c>
      <c r="AC661">
        <v>117</v>
      </c>
      <c r="AD661">
        <v>4010541</v>
      </c>
      <c r="AE661">
        <v>47.5</v>
      </c>
      <c r="AF661">
        <v>3610</v>
      </c>
      <c r="AH661">
        <v>0</v>
      </c>
      <c r="AJ661" t="s">
        <v>4796</v>
      </c>
      <c r="AL661" s="2">
        <v>41051</v>
      </c>
      <c r="AM661" t="s">
        <v>4781</v>
      </c>
      <c r="AN661" t="s">
        <v>4832</v>
      </c>
      <c r="AT661" t="s">
        <v>15</v>
      </c>
      <c r="BM661" t="s">
        <v>4783</v>
      </c>
      <c r="BP661">
        <v>10</v>
      </c>
      <c r="BQ661" t="s">
        <v>18</v>
      </c>
    </row>
    <row r="662" spans="1:69" x14ac:dyDescent="0.2">
      <c r="A662">
        <v>666.15869999999995</v>
      </c>
      <c r="B662" t="s">
        <v>4878</v>
      </c>
      <c r="D662">
        <v>666</v>
      </c>
      <c r="E662" t="s">
        <v>1</v>
      </c>
      <c r="F662" t="s">
        <v>4879</v>
      </c>
      <c r="N662" t="s">
        <v>4774</v>
      </c>
      <c r="O662" t="s">
        <v>8</v>
      </c>
      <c r="P662" t="s">
        <v>4775</v>
      </c>
      <c r="Q662" t="s">
        <v>4880</v>
      </c>
      <c r="R662" t="s">
        <v>4881</v>
      </c>
      <c r="S662" t="s">
        <v>4882</v>
      </c>
      <c r="T662" t="s">
        <v>8</v>
      </c>
      <c r="U662" t="s">
        <v>4779</v>
      </c>
      <c r="W662" t="s">
        <v>4397</v>
      </c>
      <c r="X662" t="s">
        <v>4789</v>
      </c>
      <c r="Y662" t="s">
        <v>2919</v>
      </c>
      <c r="AB662">
        <v>113</v>
      </c>
      <c r="AC662">
        <v>113</v>
      </c>
      <c r="AD662">
        <v>4026556</v>
      </c>
      <c r="AE662">
        <v>47.47</v>
      </c>
      <c r="AF662">
        <v>3646</v>
      </c>
      <c r="AH662">
        <v>0</v>
      </c>
      <c r="AJ662" t="s">
        <v>4796</v>
      </c>
      <c r="AL662" s="2">
        <v>41049</v>
      </c>
      <c r="AM662" t="s">
        <v>4781</v>
      </c>
      <c r="AN662" t="s">
        <v>4832</v>
      </c>
      <c r="AT662" t="s">
        <v>15</v>
      </c>
      <c r="BM662" t="s">
        <v>4783</v>
      </c>
      <c r="BP662">
        <v>12</v>
      </c>
      <c r="BQ662" t="s">
        <v>18</v>
      </c>
    </row>
    <row r="663" spans="1:69" x14ac:dyDescent="0.2">
      <c r="A663">
        <v>666.15880000000004</v>
      </c>
      <c r="B663" t="s">
        <v>4883</v>
      </c>
      <c r="D663">
        <v>666</v>
      </c>
      <c r="E663" t="s">
        <v>1</v>
      </c>
      <c r="F663" t="s">
        <v>4884</v>
      </c>
      <c r="N663" t="s">
        <v>4774</v>
      </c>
      <c r="O663" t="s">
        <v>8</v>
      </c>
      <c r="P663" t="s">
        <v>4775</v>
      </c>
      <c r="Q663" t="s">
        <v>4885</v>
      </c>
      <c r="R663" t="s">
        <v>4886</v>
      </c>
      <c r="S663" t="s">
        <v>4887</v>
      </c>
      <c r="T663" t="s">
        <v>8</v>
      </c>
      <c r="U663" t="s">
        <v>4779</v>
      </c>
      <c r="W663" t="s">
        <v>4397</v>
      </c>
      <c r="X663" t="s">
        <v>4789</v>
      </c>
      <c r="Y663" t="s">
        <v>2919</v>
      </c>
      <c r="AB663">
        <v>115</v>
      </c>
      <c r="AC663">
        <v>115</v>
      </c>
      <c r="AD663">
        <v>4015520</v>
      </c>
      <c r="AE663">
        <v>47.48</v>
      </c>
      <c r="AF663">
        <v>3619</v>
      </c>
      <c r="AH663">
        <v>0</v>
      </c>
      <c r="AJ663" t="s">
        <v>4796</v>
      </c>
      <c r="AL663" s="2">
        <v>41049</v>
      </c>
      <c r="AM663" t="s">
        <v>4781</v>
      </c>
      <c r="AN663" t="s">
        <v>4832</v>
      </c>
      <c r="AT663" t="s">
        <v>15</v>
      </c>
      <c r="BM663" t="s">
        <v>4783</v>
      </c>
      <c r="BP663">
        <v>14</v>
      </c>
      <c r="BQ663" t="s">
        <v>18</v>
      </c>
    </row>
    <row r="664" spans="1:69" x14ac:dyDescent="0.2">
      <c r="A664">
        <v>666.15890000000002</v>
      </c>
      <c r="B664" t="s">
        <v>4888</v>
      </c>
      <c r="D664">
        <v>666</v>
      </c>
      <c r="E664" t="s">
        <v>1</v>
      </c>
      <c r="F664" t="s">
        <v>4889</v>
      </c>
      <c r="N664" t="s">
        <v>4774</v>
      </c>
      <c r="O664" t="s">
        <v>8</v>
      </c>
      <c r="P664" t="s">
        <v>4775</v>
      </c>
      <c r="Q664" t="s">
        <v>4890</v>
      </c>
      <c r="R664" t="s">
        <v>4891</v>
      </c>
      <c r="S664" t="s">
        <v>4892</v>
      </c>
      <c r="T664" t="s">
        <v>8</v>
      </c>
      <c r="U664" t="s">
        <v>4779</v>
      </c>
      <c r="W664" t="s">
        <v>4397</v>
      </c>
      <c r="X664" t="s">
        <v>4789</v>
      </c>
      <c r="Y664" t="s">
        <v>2919</v>
      </c>
      <c r="AB664">
        <v>123</v>
      </c>
      <c r="AC664">
        <v>123</v>
      </c>
      <c r="AD664">
        <v>4017899</v>
      </c>
      <c r="AE664">
        <v>47.5</v>
      </c>
      <c r="AF664">
        <v>3634</v>
      </c>
      <c r="AH664">
        <v>0</v>
      </c>
      <c r="AJ664" t="s">
        <v>4796</v>
      </c>
      <c r="AL664" s="2">
        <v>41049</v>
      </c>
      <c r="AM664" t="s">
        <v>4781</v>
      </c>
      <c r="AN664" t="s">
        <v>4832</v>
      </c>
      <c r="AT664" t="s">
        <v>15</v>
      </c>
      <c r="BM664" t="s">
        <v>4783</v>
      </c>
      <c r="BP664">
        <v>10</v>
      </c>
      <c r="BQ664" t="s">
        <v>18</v>
      </c>
    </row>
    <row r="665" spans="1:69" x14ac:dyDescent="0.2">
      <c r="A665">
        <v>666.15899999999999</v>
      </c>
      <c r="B665" t="s">
        <v>4893</v>
      </c>
      <c r="D665">
        <v>666</v>
      </c>
      <c r="E665" t="s">
        <v>1</v>
      </c>
      <c r="F665" t="s">
        <v>4894</v>
      </c>
      <c r="N665" t="s">
        <v>4774</v>
      </c>
      <c r="O665" t="s">
        <v>8</v>
      </c>
      <c r="P665" t="s">
        <v>4775</v>
      </c>
      <c r="Q665" t="s">
        <v>4895</v>
      </c>
      <c r="R665" t="s">
        <v>4896</v>
      </c>
      <c r="S665" t="s">
        <v>4897</v>
      </c>
      <c r="T665" t="s">
        <v>8</v>
      </c>
      <c r="U665" t="s">
        <v>4779</v>
      </c>
      <c r="W665" t="s">
        <v>4397</v>
      </c>
      <c r="X665" t="s">
        <v>4789</v>
      </c>
      <c r="Y665" t="s">
        <v>2919</v>
      </c>
      <c r="AB665">
        <v>142</v>
      </c>
      <c r="AC665">
        <v>142</v>
      </c>
      <c r="AD665">
        <v>3965905</v>
      </c>
      <c r="AE665">
        <v>47.55</v>
      </c>
      <c r="AF665">
        <v>3558</v>
      </c>
      <c r="AH665">
        <v>0</v>
      </c>
      <c r="AJ665" t="s">
        <v>4796</v>
      </c>
      <c r="AL665" s="2">
        <v>41050</v>
      </c>
      <c r="AM665" t="s">
        <v>4781</v>
      </c>
      <c r="AN665" t="s">
        <v>4832</v>
      </c>
      <c r="AT665" t="s">
        <v>15</v>
      </c>
      <c r="BM665" t="s">
        <v>4783</v>
      </c>
      <c r="BP665">
        <v>9</v>
      </c>
      <c r="BQ665" t="s">
        <v>18</v>
      </c>
    </row>
    <row r="666" spans="1:69" x14ac:dyDescent="0.2">
      <c r="A666">
        <v>666.15909999999997</v>
      </c>
      <c r="B666" t="s">
        <v>4898</v>
      </c>
      <c r="D666">
        <v>666</v>
      </c>
      <c r="E666" t="s">
        <v>1</v>
      </c>
      <c r="F666" t="s">
        <v>4899</v>
      </c>
      <c r="N666" t="s">
        <v>4774</v>
      </c>
      <c r="O666" t="s">
        <v>8</v>
      </c>
      <c r="P666" t="s">
        <v>4775</v>
      </c>
      <c r="Q666" t="s">
        <v>4900</v>
      </c>
      <c r="R666" t="s">
        <v>4901</v>
      </c>
      <c r="S666" t="s">
        <v>4902</v>
      </c>
      <c r="T666" t="s">
        <v>8</v>
      </c>
      <c r="U666" t="s">
        <v>4779</v>
      </c>
      <c r="W666" t="s">
        <v>4397</v>
      </c>
      <c r="X666" t="s">
        <v>4789</v>
      </c>
      <c r="Y666" t="s">
        <v>2919</v>
      </c>
      <c r="AB666">
        <v>113</v>
      </c>
      <c r="AC666">
        <v>113</v>
      </c>
      <c r="AD666">
        <v>4012329</v>
      </c>
      <c r="AE666">
        <v>47.49</v>
      </c>
      <c r="AF666">
        <v>3620</v>
      </c>
      <c r="AH666">
        <v>0</v>
      </c>
      <c r="AJ666" t="s">
        <v>4796</v>
      </c>
      <c r="AL666" s="2">
        <v>41080</v>
      </c>
      <c r="AM666" t="s">
        <v>4781</v>
      </c>
      <c r="AN666" t="s">
        <v>4832</v>
      </c>
      <c r="AT666" t="s">
        <v>15</v>
      </c>
      <c r="BM666" t="s">
        <v>4783</v>
      </c>
      <c r="BP666">
        <v>10</v>
      </c>
      <c r="BQ666" t="s">
        <v>18</v>
      </c>
    </row>
    <row r="667" spans="1:69" x14ac:dyDescent="0.2">
      <c r="A667">
        <v>666.15920000000006</v>
      </c>
      <c r="B667" t="s">
        <v>4903</v>
      </c>
      <c r="D667">
        <v>666</v>
      </c>
      <c r="E667" t="s">
        <v>1</v>
      </c>
      <c r="F667" t="s">
        <v>4904</v>
      </c>
      <c r="N667" t="s">
        <v>4774</v>
      </c>
      <c r="O667" t="s">
        <v>8</v>
      </c>
      <c r="P667" t="s">
        <v>4775</v>
      </c>
      <c r="Q667" t="s">
        <v>4905</v>
      </c>
      <c r="R667" t="s">
        <v>4906</v>
      </c>
      <c r="S667" t="s">
        <v>4907</v>
      </c>
      <c r="T667" t="s">
        <v>8</v>
      </c>
      <c r="U667" t="s">
        <v>4779</v>
      </c>
      <c r="W667" t="s">
        <v>4397</v>
      </c>
      <c r="X667" t="s">
        <v>4789</v>
      </c>
      <c r="Y667" t="s">
        <v>2919</v>
      </c>
      <c r="AB667">
        <v>110</v>
      </c>
      <c r="AC667">
        <v>110</v>
      </c>
      <c r="AD667">
        <v>4014797</v>
      </c>
      <c r="AE667">
        <v>47.5</v>
      </c>
      <c r="AF667">
        <v>3640</v>
      </c>
      <c r="AH667">
        <v>0</v>
      </c>
      <c r="AJ667" t="s">
        <v>4796</v>
      </c>
      <c r="AL667" s="2">
        <v>41080</v>
      </c>
      <c r="AM667" t="s">
        <v>4781</v>
      </c>
      <c r="AN667" t="s">
        <v>4832</v>
      </c>
      <c r="AT667" t="s">
        <v>15</v>
      </c>
      <c r="BM667" t="s">
        <v>4783</v>
      </c>
      <c r="BP667">
        <v>12</v>
      </c>
      <c r="BQ667" t="s">
        <v>18</v>
      </c>
    </row>
    <row r="668" spans="1:69" x14ac:dyDescent="0.2">
      <c r="A668">
        <v>666.15930000000003</v>
      </c>
      <c r="B668" t="s">
        <v>4908</v>
      </c>
      <c r="D668">
        <v>666</v>
      </c>
      <c r="E668" t="s">
        <v>1</v>
      </c>
      <c r="F668" t="s">
        <v>4909</v>
      </c>
      <c r="N668" t="s">
        <v>4774</v>
      </c>
      <c r="O668" t="s">
        <v>8</v>
      </c>
      <c r="P668" t="s">
        <v>4775</v>
      </c>
      <c r="Q668" t="s">
        <v>4910</v>
      </c>
      <c r="R668" t="s">
        <v>4911</v>
      </c>
      <c r="S668" t="s">
        <v>4912</v>
      </c>
      <c r="T668" t="s">
        <v>8</v>
      </c>
      <c r="U668" t="s">
        <v>4779</v>
      </c>
      <c r="W668" t="s">
        <v>4397</v>
      </c>
      <c r="X668" t="s">
        <v>4789</v>
      </c>
      <c r="Y668" t="s">
        <v>2919</v>
      </c>
      <c r="AB668">
        <v>107</v>
      </c>
      <c r="AC668">
        <v>107</v>
      </c>
      <c r="AD668">
        <v>4014752</v>
      </c>
      <c r="AE668">
        <v>47.5</v>
      </c>
      <c r="AF668">
        <v>3618</v>
      </c>
      <c r="AH668">
        <v>0</v>
      </c>
      <c r="AJ668" t="s">
        <v>4796</v>
      </c>
      <c r="AL668" s="2">
        <v>41080</v>
      </c>
      <c r="AM668" t="s">
        <v>4781</v>
      </c>
      <c r="AN668" t="s">
        <v>4832</v>
      </c>
      <c r="AT668" t="s">
        <v>15</v>
      </c>
      <c r="BM668" t="s">
        <v>4783</v>
      </c>
      <c r="BP668">
        <v>11</v>
      </c>
      <c r="BQ668" t="s">
        <v>18</v>
      </c>
    </row>
    <row r="669" spans="1:69" x14ac:dyDescent="0.2">
      <c r="A669">
        <v>666.15940000000001</v>
      </c>
      <c r="B669" t="s">
        <v>4913</v>
      </c>
      <c r="D669">
        <v>666</v>
      </c>
      <c r="E669" t="s">
        <v>1</v>
      </c>
      <c r="F669" t="s">
        <v>4914</v>
      </c>
      <c r="N669" t="s">
        <v>4774</v>
      </c>
      <c r="O669" t="s">
        <v>8</v>
      </c>
      <c r="P669" t="s">
        <v>4775</v>
      </c>
      <c r="Q669" t="s">
        <v>4915</v>
      </c>
      <c r="R669" t="s">
        <v>4916</v>
      </c>
      <c r="S669" t="s">
        <v>4917</v>
      </c>
      <c r="T669" t="s">
        <v>8</v>
      </c>
      <c r="U669" t="s">
        <v>4779</v>
      </c>
      <c r="W669" t="s">
        <v>4397</v>
      </c>
      <c r="X669" t="s">
        <v>4789</v>
      </c>
      <c r="Y669" t="s">
        <v>2919</v>
      </c>
      <c r="AB669">
        <v>111</v>
      </c>
      <c r="AC669">
        <v>111</v>
      </c>
      <c r="AD669">
        <v>4014093</v>
      </c>
      <c r="AE669">
        <v>47.49</v>
      </c>
      <c r="AF669">
        <v>3626</v>
      </c>
      <c r="AH669">
        <v>0</v>
      </c>
      <c r="AJ669" t="s">
        <v>4796</v>
      </c>
      <c r="AL669" s="2">
        <v>41080</v>
      </c>
      <c r="AM669" t="s">
        <v>4781</v>
      </c>
      <c r="AN669" t="s">
        <v>4832</v>
      </c>
      <c r="AT669" t="s">
        <v>15</v>
      </c>
      <c r="BM669" t="s">
        <v>4783</v>
      </c>
      <c r="BP669">
        <v>14</v>
      </c>
      <c r="BQ669" t="s">
        <v>18</v>
      </c>
    </row>
    <row r="670" spans="1:69" x14ac:dyDescent="0.2">
      <c r="A670">
        <v>666.15949999999998</v>
      </c>
      <c r="B670" t="s">
        <v>4918</v>
      </c>
      <c r="D670">
        <v>666</v>
      </c>
      <c r="E670" t="s">
        <v>1</v>
      </c>
      <c r="F670" t="s">
        <v>4919</v>
      </c>
      <c r="N670" t="s">
        <v>4774</v>
      </c>
      <c r="O670" t="s">
        <v>8</v>
      </c>
      <c r="P670" t="s">
        <v>4775</v>
      </c>
      <c r="Q670" t="s">
        <v>4920</v>
      </c>
      <c r="R670" t="s">
        <v>4921</v>
      </c>
      <c r="S670" t="s">
        <v>4922</v>
      </c>
      <c r="T670" t="s">
        <v>8</v>
      </c>
      <c r="U670" t="s">
        <v>4779</v>
      </c>
      <c r="W670" t="s">
        <v>4397</v>
      </c>
      <c r="X670" t="s">
        <v>4789</v>
      </c>
      <c r="Y670" t="s">
        <v>2919</v>
      </c>
      <c r="AB670">
        <v>111</v>
      </c>
      <c r="AC670">
        <v>111</v>
      </c>
      <c r="AD670">
        <v>4012010</v>
      </c>
      <c r="AE670">
        <v>47.49</v>
      </c>
      <c r="AF670">
        <v>3622</v>
      </c>
      <c r="AH670">
        <v>0</v>
      </c>
      <c r="AJ670" t="s">
        <v>4796</v>
      </c>
      <c r="AL670" s="2">
        <v>41080</v>
      </c>
      <c r="AM670" t="s">
        <v>4781</v>
      </c>
      <c r="AN670" t="s">
        <v>4832</v>
      </c>
      <c r="AT670" t="s">
        <v>15</v>
      </c>
      <c r="BM670" t="s">
        <v>4783</v>
      </c>
      <c r="BP670">
        <v>12</v>
      </c>
      <c r="BQ670" t="s">
        <v>18</v>
      </c>
    </row>
    <row r="671" spans="1:69" x14ac:dyDescent="0.2">
      <c r="A671">
        <v>666.15570000000002</v>
      </c>
      <c r="B671" t="s">
        <v>4923</v>
      </c>
      <c r="D671">
        <v>666</v>
      </c>
      <c r="E671" t="s">
        <v>1</v>
      </c>
      <c r="F671" t="s">
        <v>4924</v>
      </c>
      <c r="H671" t="s">
        <v>4925</v>
      </c>
      <c r="N671" t="s">
        <v>4926</v>
      </c>
      <c r="O671" t="s">
        <v>8</v>
      </c>
      <c r="P671" t="s">
        <v>4927</v>
      </c>
      <c r="Q671" t="s">
        <v>4928</v>
      </c>
      <c r="R671" t="s">
        <v>4929</v>
      </c>
      <c r="S671" t="s">
        <v>4930</v>
      </c>
      <c r="T671" t="s">
        <v>8</v>
      </c>
      <c r="U671" t="s">
        <v>4931</v>
      </c>
      <c r="W671" t="s">
        <v>455</v>
      </c>
      <c r="X671" t="s">
        <v>4932</v>
      </c>
      <c r="Y671" t="s">
        <v>4255</v>
      </c>
      <c r="AB671">
        <v>96</v>
      </c>
      <c r="AC671">
        <v>96</v>
      </c>
      <c r="AD671">
        <v>4012518</v>
      </c>
      <c r="AE671">
        <v>47.49</v>
      </c>
      <c r="AF671">
        <v>4075</v>
      </c>
      <c r="AH671">
        <v>3064</v>
      </c>
      <c r="AJ671" t="s">
        <v>4933</v>
      </c>
      <c r="AL671" s="1">
        <v>41821</v>
      </c>
      <c r="AM671" t="s">
        <v>300</v>
      </c>
      <c r="AN671" t="s">
        <v>301</v>
      </c>
      <c r="AT671" t="s">
        <v>15</v>
      </c>
      <c r="BM671" t="s">
        <v>4934</v>
      </c>
      <c r="BP671">
        <v>13</v>
      </c>
      <c r="BQ671" t="s">
        <v>18</v>
      </c>
    </row>
    <row r="672" spans="1:69" x14ac:dyDescent="0.2">
      <c r="A672">
        <v>991990.3</v>
      </c>
      <c r="B672" t="s">
        <v>4935</v>
      </c>
      <c r="C672" t="s">
        <v>4935</v>
      </c>
      <c r="D672">
        <v>991990</v>
      </c>
      <c r="E672" t="s">
        <v>1</v>
      </c>
      <c r="F672" t="s">
        <v>4936</v>
      </c>
      <c r="J672" t="s">
        <v>4937</v>
      </c>
      <c r="N672" t="s">
        <v>4938</v>
      </c>
      <c r="P672" t="s">
        <v>4939</v>
      </c>
      <c r="Q672" t="s">
        <v>4940</v>
      </c>
      <c r="R672" t="s">
        <v>4941</v>
      </c>
      <c r="S672" t="s">
        <v>4942</v>
      </c>
      <c r="T672" t="s">
        <v>8</v>
      </c>
      <c r="U672" t="s">
        <v>2819</v>
      </c>
      <c r="V672" t="s">
        <v>1</v>
      </c>
      <c r="W672" t="s">
        <v>27</v>
      </c>
      <c r="X672" t="s">
        <v>122</v>
      </c>
      <c r="Y672" t="s">
        <v>29</v>
      </c>
      <c r="Z672">
        <v>0</v>
      </c>
      <c r="AA672">
        <v>0</v>
      </c>
      <c r="AB672">
        <v>200</v>
      </c>
      <c r="AC672">
        <v>235</v>
      </c>
      <c r="AD672">
        <v>3982913</v>
      </c>
      <c r="AE672">
        <v>47.3</v>
      </c>
      <c r="AF672">
        <v>3692</v>
      </c>
      <c r="AG672">
        <v>0</v>
      </c>
      <c r="AH672">
        <v>3762</v>
      </c>
      <c r="AJ672" t="s">
        <v>13</v>
      </c>
      <c r="AL672">
        <v>2008</v>
      </c>
      <c r="AM672" t="s">
        <v>4943</v>
      </c>
      <c r="AN672" t="s">
        <v>4943</v>
      </c>
      <c r="AT672" t="s">
        <v>15</v>
      </c>
      <c r="BM672" t="s">
        <v>8</v>
      </c>
      <c r="BP672">
        <v>10</v>
      </c>
      <c r="BQ672" t="s">
        <v>18</v>
      </c>
    </row>
    <row r="673" spans="1:69" x14ac:dyDescent="0.2">
      <c r="A673">
        <v>991923.3</v>
      </c>
      <c r="B673" t="s">
        <v>4944</v>
      </c>
      <c r="C673" t="s">
        <v>4944</v>
      </c>
      <c r="D673">
        <v>991923</v>
      </c>
      <c r="E673" t="s">
        <v>1</v>
      </c>
      <c r="F673" t="s">
        <v>4945</v>
      </c>
      <c r="J673" t="s">
        <v>4937</v>
      </c>
      <c r="N673" t="s">
        <v>4938</v>
      </c>
      <c r="P673" t="s">
        <v>4946</v>
      </c>
      <c r="Q673" t="s">
        <v>4947</v>
      </c>
      <c r="R673" t="s">
        <v>4948</v>
      </c>
      <c r="S673" t="s">
        <v>4949</v>
      </c>
      <c r="T673" t="s">
        <v>8</v>
      </c>
      <c r="U673" t="s">
        <v>2819</v>
      </c>
      <c r="V673" t="s">
        <v>1</v>
      </c>
      <c r="W673" t="s">
        <v>27</v>
      </c>
      <c r="X673" t="s">
        <v>4950</v>
      </c>
      <c r="Y673" t="s">
        <v>29</v>
      </c>
      <c r="Z673">
        <v>0</v>
      </c>
      <c r="AA673">
        <v>0</v>
      </c>
      <c r="AB673">
        <v>16</v>
      </c>
      <c r="AC673">
        <v>17</v>
      </c>
      <c r="AD673">
        <v>3970719</v>
      </c>
      <c r="AE673">
        <v>47.5</v>
      </c>
      <c r="AF673">
        <v>3637</v>
      </c>
      <c r="AG673">
        <v>0</v>
      </c>
      <c r="AH673">
        <v>3654</v>
      </c>
      <c r="AJ673" t="s">
        <v>13</v>
      </c>
      <c r="AL673">
        <v>1991</v>
      </c>
      <c r="AM673" t="s">
        <v>4943</v>
      </c>
      <c r="AN673" t="s">
        <v>4943</v>
      </c>
      <c r="AT673" t="s">
        <v>15</v>
      </c>
      <c r="BM673" t="s">
        <v>8</v>
      </c>
      <c r="BP673">
        <v>10</v>
      </c>
      <c r="BQ673" t="s">
        <v>18</v>
      </c>
    </row>
    <row r="674" spans="1:69" x14ac:dyDescent="0.2">
      <c r="A674">
        <v>991924.3</v>
      </c>
      <c r="B674" t="s">
        <v>4951</v>
      </c>
      <c r="C674" t="s">
        <v>4951</v>
      </c>
      <c r="D674">
        <v>991924</v>
      </c>
      <c r="E674" t="s">
        <v>1</v>
      </c>
      <c r="F674" t="s">
        <v>4952</v>
      </c>
      <c r="J674" t="s">
        <v>4937</v>
      </c>
      <c r="L674" t="s">
        <v>90</v>
      </c>
      <c r="N674" t="s">
        <v>4953</v>
      </c>
      <c r="P674" t="s">
        <v>4954</v>
      </c>
      <c r="Q674" t="s">
        <v>4955</v>
      </c>
      <c r="R674" t="s">
        <v>4956</v>
      </c>
      <c r="S674" t="s">
        <v>4957</v>
      </c>
      <c r="T674" t="s">
        <v>8</v>
      </c>
      <c r="U674" t="s">
        <v>2819</v>
      </c>
      <c r="V674" t="s">
        <v>1</v>
      </c>
      <c r="W674" t="s">
        <v>4958</v>
      </c>
      <c r="X674" t="s">
        <v>4959</v>
      </c>
      <c r="Y674" t="s">
        <v>4545</v>
      </c>
      <c r="Z674">
        <v>0</v>
      </c>
      <c r="AA674">
        <v>0</v>
      </c>
      <c r="AB674">
        <v>33</v>
      </c>
      <c r="AC674">
        <v>33</v>
      </c>
      <c r="AD674">
        <v>3988132</v>
      </c>
      <c r="AE674">
        <v>47.4</v>
      </c>
      <c r="AF674">
        <v>3664</v>
      </c>
      <c r="AG674">
        <v>0</v>
      </c>
      <c r="AH674">
        <v>3584</v>
      </c>
      <c r="AJ674" t="s">
        <v>13</v>
      </c>
      <c r="AL674">
        <v>2000</v>
      </c>
      <c r="AM674" t="s">
        <v>4943</v>
      </c>
      <c r="AN674" t="s">
        <v>4943</v>
      </c>
      <c r="AT674" t="s">
        <v>15</v>
      </c>
      <c r="BD674" t="s">
        <v>4960</v>
      </c>
      <c r="BM674" t="s">
        <v>8</v>
      </c>
      <c r="BP674">
        <v>9</v>
      </c>
      <c r="BQ674" t="s">
        <v>18</v>
      </c>
    </row>
    <row r="675" spans="1:69" x14ac:dyDescent="0.2">
      <c r="A675">
        <v>991992.3</v>
      </c>
      <c r="B675" t="s">
        <v>4961</v>
      </c>
      <c r="C675" t="s">
        <v>4961</v>
      </c>
      <c r="D675">
        <v>991992</v>
      </c>
      <c r="E675" t="s">
        <v>1</v>
      </c>
      <c r="F675" t="s">
        <v>4962</v>
      </c>
      <c r="J675" t="s">
        <v>4963</v>
      </c>
      <c r="L675" t="s">
        <v>90</v>
      </c>
      <c r="N675" t="s">
        <v>4964</v>
      </c>
      <c r="P675" t="s">
        <v>4965</v>
      </c>
      <c r="Q675" t="s">
        <v>4966</v>
      </c>
      <c r="R675" t="s">
        <v>4967</v>
      </c>
      <c r="S675" t="s">
        <v>4968</v>
      </c>
      <c r="T675" t="s">
        <v>8</v>
      </c>
      <c r="U675" t="s">
        <v>2819</v>
      </c>
      <c r="V675" t="s">
        <v>1</v>
      </c>
      <c r="W675" t="s">
        <v>27</v>
      </c>
      <c r="X675" t="s">
        <v>4969</v>
      </c>
      <c r="Y675" t="s">
        <v>29</v>
      </c>
      <c r="Z675">
        <v>0</v>
      </c>
      <c r="AA675">
        <v>0</v>
      </c>
      <c r="AB675">
        <v>149</v>
      </c>
      <c r="AC675">
        <v>175</v>
      </c>
      <c r="AD675">
        <v>3902845</v>
      </c>
      <c r="AE675">
        <v>47.6</v>
      </c>
      <c r="AF675">
        <v>3565</v>
      </c>
      <c r="AG675">
        <v>0</v>
      </c>
      <c r="AH675">
        <v>3624</v>
      </c>
      <c r="AJ675" t="s">
        <v>13</v>
      </c>
      <c r="AL675">
        <v>2003</v>
      </c>
      <c r="AM675" t="s">
        <v>4943</v>
      </c>
      <c r="AN675" t="s">
        <v>4943</v>
      </c>
      <c r="AT675" t="s">
        <v>15</v>
      </c>
      <c r="BD675" t="s">
        <v>4960</v>
      </c>
      <c r="BM675" t="s">
        <v>8</v>
      </c>
      <c r="BP675">
        <v>4</v>
      </c>
      <c r="BQ675" t="s">
        <v>18</v>
      </c>
    </row>
    <row r="676" spans="1:69" x14ac:dyDescent="0.2">
      <c r="A676">
        <v>991925.3</v>
      </c>
      <c r="B676" t="s">
        <v>4970</v>
      </c>
      <c r="C676" t="s">
        <v>4970</v>
      </c>
      <c r="D676">
        <v>991925</v>
      </c>
      <c r="E676" t="s">
        <v>1</v>
      </c>
      <c r="F676" t="s">
        <v>4971</v>
      </c>
      <c r="J676" t="s">
        <v>4937</v>
      </c>
      <c r="N676" t="s">
        <v>4938</v>
      </c>
      <c r="P676" t="s">
        <v>4972</v>
      </c>
      <c r="Q676" t="s">
        <v>4973</v>
      </c>
      <c r="R676" t="s">
        <v>4974</v>
      </c>
      <c r="S676" t="s">
        <v>4975</v>
      </c>
      <c r="T676" t="s">
        <v>8</v>
      </c>
      <c r="U676" t="s">
        <v>2819</v>
      </c>
      <c r="V676" t="s">
        <v>1</v>
      </c>
      <c r="W676" t="s">
        <v>4976</v>
      </c>
      <c r="X676" t="s">
        <v>4977</v>
      </c>
      <c r="Y676" t="s">
        <v>4545</v>
      </c>
      <c r="Z676">
        <v>0</v>
      </c>
      <c r="AA676">
        <v>0</v>
      </c>
      <c r="AB676">
        <v>18</v>
      </c>
      <c r="AC676">
        <v>18</v>
      </c>
      <c r="AD676">
        <v>4058268</v>
      </c>
      <c r="AE676">
        <v>47.5</v>
      </c>
      <c r="AF676">
        <v>3729</v>
      </c>
      <c r="AG676">
        <v>0</v>
      </c>
      <c r="AH676">
        <v>3733</v>
      </c>
      <c r="AJ676" t="s">
        <v>13</v>
      </c>
      <c r="AL676">
        <v>2003</v>
      </c>
      <c r="AM676" t="s">
        <v>4978</v>
      </c>
      <c r="AN676" t="s">
        <v>4978</v>
      </c>
      <c r="AT676" t="s">
        <v>15</v>
      </c>
      <c r="BM676" t="s">
        <v>8</v>
      </c>
      <c r="BP676">
        <v>11</v>
      </c>
      <c r="BQ676" t="s">
        <v>18</v>
      </c>
    </row>
    <row r="677" spans="1:69" x14ac:dyDescent="0.2">
      <c r="A677">
        <v>991993.3</v>
      </c>
      <c r="B677" t="s">
        <v>4979</v>
      </c>
      <c r="C677" t="s">
        <v>4979</v>
      </c>
      <c r="D677">
        <v>991993</v>
      </c>
      <c r="E677" t="s">
        <v>1</v>
      </c>
      <c r="F677" t="s">
        <v>4980</v>
      </c>
      <c r="J677" t="s">
        <v>4937</v>
      </c>
      <c r="L677" t="s">
        <v>90</v>
      </c>
      <c r="N677" t="s">
        <v>4964</v>
      </c>
      <c r="P677" t="s">
        <v>4981</v>
      </c>
      <c r="Q677" t="s">
        <v>4982</v>
      </c>
      <c r="R677" t="s">
        <v>4983</v>
      </c>
      <c r="S677" t="s">
        <v>4984</v>
      </c>
      <c r="T677" t="s">
        <v>8</v>
      </c>
      <c r="U677" t="s">
        <v>2819</v>
      </c>
      <c r="V677" t="s">
        <v>1</v>
      </c>
      <c r="W677" t="s">
        <v>27</v>
      </c>
      <c r="X677" t="s">
        <v>4985</v>
      </c>
      <c r="Y677" t="s">
        <v>29</v>
      </c>
      <c r="Z677">
        <v>0</v>
      </c>
      <c r="AA677">
        <v>0</v>
      </c>
      <c r="AB677">
        <v>195</v>
      </c>
      <c r="AC677">
        <v>226</v>
      </c>
      <c r="AD677">
        <v>4005153</v>
      </c>
      <c r="AE677">
        <v>46.8</v>
      </c>
      <c r="AF677">
        <v>3683</v>
      </c>
      <c r="AG677">
        <v>0</v>
      </c>
      <c r="AH677">
        <v>3751</v>
      </c>
      <c r="AJ677" t="s">
        <v>13</v>
      </c>
      <c r="AL677">
        <v>2004</v>
      </c>
      <c r="AM677" t="s">
        <v>4986</v>
      </c>
      <c r="AN677" t="s">
        <v>4986</v>
      </c>
      <c r="AT677" t="s">
        <v>15</v>
      </c>
      <c r="BD677" t="s">
        <v>4960</v>
      </c>
      <c r="BM677" t="s">
        <v>8</v>
      </c>
      <c r="BP677">
        <v>3</v>
      </c>
      <c r="BQ677" t="s">
        <v>18</v>
      </c>
    </row>
    <row r="678" spans="1:69" x14ac:dyDescent="0.2">
      <c r="A678">
        <v>991926.3</v>
      </c>
      <c r="B678" t="s">
        <v>4987</v>
      </c>
      <c r="C678" t="s">
        <v>4987</v>
      </c>
      <c r="D678">
        <v>991926</v>
      </c>
      <c r="E678" t="s">
        <v>1</v>
      </c>
      <c r="F678" t="s">
        <v>4988</v>
      </c>
      <c r="J678" t="s">
        <v>4937</v>
      </c>
      <c r="N678" t="s">
        <v>4938</v>
      </c>
      <c r="P678" t="s">
        <v>4989</v>
      </c>
      <c r="Q678" t="s">
        <v>4990</v>
      </c>
      <c r="R678" t="s">
        <v>4991</v>
      </c>
      <c r="S678" t="s">
        <v>4992</v>
      </c>
      <c r="T678" t="s">
        <v>8</v>
      </c>
      <c r="U678" t="s">
        <v>2819</v>
      </c>
      <c r="V678" t="s">
        <v>1</v>
      </c>
      <c r="W678" t="s">
        <v>4958</v>
      </c>
      <c r="X678" t="s">
        <v>4993</v>
      </c>
      <c r="Y678" t="s">
        <v>4545</v>
      </c>
      <c r="Z678">
        <v>0</v>
      </c>
      <c r="AA678">
        <v>0</v>
      </c>
      <c r="AB678">
        <v>23</v>
      </c>
      <c r="AC678">
        <v>23</v>
      </c>
      <c r="AD678">
        <v>4085554</v>
      </c>
      <c r="AE678">
        <v>47.4</v>
      </c>
      <c r="AF678">
        <v>3760</v>
      </c>
      <c r="AG678">
        <v>0</v>
      </c>
      <c r="AH678">
        <v>3729</v>
      </c>
      <c r="AJ678" t="s">
        <v>13</v>
      </c>
      <c r="AL678">
        <v>2004</v>
      </c>
      <c r="AM678" t="s">
        <v>4986</v>
      </c>
      <c r="AN678" t="s">
        <v>4986</v>
      </c>
      <c r="AT678" t="s">
        <v>15</v>
      </c>
      <c r="BM678" t="s">
        <v>8</v>
      </c>
      <c r="BP678">
        <v>11</v>
      </c>
      <c r="BQ678" t="s">
        <v>18</v>
      </c>
    </row>
    <row r="679" spans="1:69" x14ac:dyDescent="0.2">
      <c r="A679">
        <v>991927.3</v>
      </c>
      <c r="B679" t="s">
        <v>4994</v>
      </c>
      <c r="C679" t="s">
        <v>4994</v>
      </c>
      <c r="D679">
        <v>991927</v>
      </c>
      <c r="E679" t="s">
        <v>1</v>
      </c>
      <c r="F679" t="s">
        <v>4995</v>
      </c>
      <c r="J679" t="s">
        <v>4937</v>
      </c>
      <c r="N679" t="s">
        <v>4938</v>
      </c>
      <c r="P679" t="s">
        <v>4996</v>
      </c>
      <c r="Q679" t="s">
        <v>4997</v>
      </c>
      <c r="R679" t="s">
        <v>4998</v>
      </c>
      <c r="S679" t="s">
        <v>4999</v>
      </c>
      <c r="T679" t="s">
        <v>8</v>
      </c>
      <c r="U679" t="s">
        <v>2819</v>
      </c>
      <c r="V679" t="s">
        <v>1</v>
      </c>
      <c r="W679" t="s">
        <v>4958</v>
      </c>
      <c r="X679" t="s">
        <v>5000</v>
      </c>
      <c r="Y679" t="s">
        <v>4545</v>
      </c>
      <c r="Z679">
        <v>0</v>
      </c>
      <c r="AA679">
        <v>0</v>
      </c>
      <c r="AB679">
        <v>20</v>
      </c>
      <c r="AC679">
        <v>20</v>
      </c>
      <c r="AD679">
        <v>4045377</v>
      </c>
      <c r="AE679">
        <v>47.5</v>
      </c>
      <c r="AF679">
        <v>3727</v>
      </c>
      <c r="AG679">
        <v>0</v>
      </c>
      <c r="AH679">
        <v>3714</v>
      </c>
      <c r="AJ679" t="s">
        <v>13</v>
      </c>
      <c r="AL679">
        <v>2010</v>
      </c>
      <c r="AM679" t="s">
        <v>148</v>
      </c>
      <c r="AN679" t="s">
        <v>148</v>
      </c>
      <c r="AT679" t="s">
        <v>15</v>
      </c>
      <c r="BM679" t="s">
        <v>8</v>
      </c>
      <c r="BP679">
        <v>10</v>
      </c>
      <c r="BQ679" t="s">
        <v>18</v>
      </c>
    </row>
    <row r="680" spans="1:69" x14ac:dyDescent="0.2">
      <c r="A680">
        <v>991994.3</v>
      </c>
      <c r="B680" t="s">
        <v>5001</v>
      </c>
      <c r="C680" t="s">
        <v>5001</v>
      </c>
      <c r="D680">
        <v>991994</v>
      </c>
      <c r="E680" t="s">
        <v>1</v>
      </c>
      <c r="F680" t="s">
        <v>5002</v>
      </c>
      <c r="J680" t="s">
        <v>4937</v>
      </c>
      <c r="L680" t="s">
        <v>90</v>
      </c>
      <c r="N680" t="s">
        <v>4964</v>
      </c>
      <c r="P680" t="s">
        <v>5003</v>
      </c>
      <c r="Q680" t="s">
        <v>5004</v>
      </c>
      <c r="R680" t="s">
        <v>5005</v>
      </c>
      <c r="S680" t="s">
        <v>5006</v>
      </c>
      <c r="T680" t="s">
        <v>8</v>
      </c>
      <c r="U680" t="s">
        <v>2819</v>
      </c>
      <c r="V680" t="s">
        <v>1</v>
      </c>
      <c r="W680" t="s">
        <v>27</v>
      </c>
      <c r="X680" t="s">
        <v>5007</v>
      </c>
      <c r="Y680" t="s">
        <v>29</v>
      </c>
      <c r="Z680">
        <v>0</v>
      </c>
      <c r="AA680">
        <v>0</v>
      </c>
      <c r="AB680">
        <v>201</v>
      </c>
      <c r="AC680">
        <v>247</v>
      </c>
      <c r="AD680">
        <v>3977834</v>
      </c>
      <c r="AE680">
        <v>44.9</v>
      </c>
      <c r="AF680">
        <v>3677</v>
      </c>
      <c r="AG680">
        <v>0</v>
      </c>
      <c r="AH680">
        <v>3756</v>
      </c>
      <c r="AJ680" t="s">
        <v>13</v>
      </c>
      <c r="AL680">
        <v>1991</v>
      </c>
      <c r="AM680" t="s">
        <v>5008</v>
      </c>
      <c r="AN680" t="s">
        <v>5008</v>
      </c>
      <c r="AT680" t="s">
        <v>15</v>
      </c>
      <c r="BD680" t="s">
        <v>4960</v>
      </c>
      <c r="BM680" t="s">
        <v>8</v>
      </c>
      <c r="BP680">
        <v>4</v>
      </c>
      <c r="BQ680" t="s">
        <v>18</v>
      </c>
    </row>
    <row r="681" spans="1:69" x14ac:dyDescent="0.2">
      <c r="A681">
        <v>991928.3</v>
      </c>
      <c r="B681" t="s">
        <v>5009</v>
      </c>
      <c r="C681" t="s">
        <v>5009</v>
      </c>
      <c r="D681">
        <v>991928</v>
      </c>
      <c r="E681" t="s">
        <v>1</v>
      </c>
      <c r="F681" t="s">
        <v>5010</v>
      </c>
      <c r="J681" t="s">
        <v>4937</v>
      </c>
      <c r="N681" t="s">
        <v>4938</v>
      </c>
      <c r="P681" t="s">
        <v>5011</v>
      </c>
      <c r="Q681" t="s">
        <v>5012</v>
      </c>
      <c r="R681" t="s">
        <v>5013</v>
      </c>
      <c r="S681" t="s">
        <v>5014</v>
      </c>
      <c r="T681" t="s">
        <v>8</v>
      </c>
      <c r="U681" t="s">
        <v>2819</v>
      </c>
      <c r="V681" t="s">
        <v>1</v>
      </c>
      <c r="W681" t="s">
        <v>4958</v>
      </c>
      <c r="X681" t="s">
        <v>5015</v>
      </c>
      <c r="Y681" t="s">
        <v>4545</v>
      </c>
      <c r="Z681">
        <v>0</v>
      </c>
      <c r="AA681">
        <v>0</v>
      </c>
      <c r="AB681">
        <v>25</v>
      </c>
      <c r="AC681">
        <v>25</v>
      </c>
      <c r="AD681">
        <v>4093497</v>
      </c>
      <c r="AE681">
        <v>47.4</v>
      </c>
      <c r="AF681">
        <v>3885</v>
      </c>
      <c r="AG681">
        <v>0</v>
      </c>
      <c r="AH681">
        <v>3856</v>
      </c>
      <c r="AJ681" t="s">
        <v>13</v>
      </c>
      <c r="AL681">
        <v>1995</v>
      </c>
      <c r="AM681" t="s">
        <v>5008</v>
      </c>
      <c r="AN681" t="s">
        <v>5008</v>
      </c>
      <c r="AT681" t="s">
        <v>15</v>
      </c>
      <c r="BM681" t="s">
        <v>8</v>
      </c>
      <c r="BP681">
        <v>10</v>
      </c>
      <c r="BQ681" t="s">
        <v>18</v>
      </c>
    </row>
    <row r="682" spans="1:69" x14ac:dyDescent="0.2">
      <c r="A682">
        <v>991995.3</v>
      </c>
      <c r="B682" t="s">
        <v>5016</v>
      </c>
      <c r="C682" t="s">
        <v>5016</v>
      </c>
      <c r="D682">
        <v>991995</v>
      </c>
      <c r="E682" t="s">
        <v>1</v>
      </c>
      <c r="F682" t="s">
        <v>5017</v>
      </c>
      <c r="J682" t="s">
        <v>4937</v>
      </c>
      <c r="N682" t="s">
        <v>4938</v>
      </c>
      <c r="P682" t="s">
        <v>5018</v>
      </c>
      <c r="Q682" t="s">
        <v>5019</v>
      </c>
      <c r="R682" t="s">
        <v>5020</v>
      </c>
      <c r="S682" t="s">
        <v>5021</v>
      </c>
      <c r="T682" t="s">
        <v>8</v>
      </c>
      <c r="U682" t="s">
        <v>2819</v>
      </c>
      <c r="V682" t="s">
        <v>1</v>
      </c>
      <c r="W682" t="s">
        <v>27</v>
      </c>
      <c r="X682" t="s">
        <v>5022</v>
      </c>
      <c r="Y682" t="s">
        <v>29</v>
      </c>
      <c r="Z682">
        <v>0</v>
      </c>
      <c r="AA682">
        <v>0</v>
      </c>
      <c r="AB682">
        <v>166</v>
      </c>
      <c r="AC682">
        <v>203</v>
      </c>
      <c r="AD682">
        <v>4012850</v>
      </c>
      <c r="AE682">
        <v>47.3</v>
      </c>
      <c r="AF682">
        <v>3709</v>
      </c>
      <c r="AG682">
        <v>0</v>
      </c>
      <c r="AH682">
        <v>3713</v>
      </c>
      <c r="AJ682" t="s">
        <v>13</v>
      </c>
      <c r="AL682">
        <v>1995</v>
      </c>
      <c r="AM682" t="s">
        <v>5008</v>
      </c>
      <c r="AN682" t="s">
        <v>5008</v>
      </c>
      <c r="AT682" t="s">
        <v>15</v>
      </c>
      <c r="BM682" t="s">
        <v>8</v>
      </c>
      <c r="BP682">
        <v>6</v>
      </c>
      <c r="BQ682" t="s">
        <v>18</v>
      </c>
    </row>
    <row r="683" spans="1:69" x14ac:dyDescent="0.2">
      <c r="A683">
        <v>991929.3</v>
      </c>
      <c r="B683" t="s">
        <v>5023</v>
      </c>
      <c r="C683" t="s">
        <v>5023</v>
      </c>
      <c r="D683">
        <v>991929</v>
      </c>
      <c r="E683" t="s">
        <v>1</v>
      </c>
      <c r="F683" t="s">
        <v>5024</v>
      </c>
      <c r="J683" t="s">
        <v>4937</v>
      </c>
      <c r="N683" t="s">
        <v>4938</v>
      </c>
      <c r="P683" t="s">
        <v>5025</v>
      </c>
      <c r="Q683" t="s">
        <v>5026</v>
      </c>
      <c r="R683" t="s">
        <v>5027</v>
      </c>
      <c r="S683" t="s">
        <v>5028</v>
      </c>
      <c r="T683" t="s">
        <v>8</v>
      </c>
      <c r="U683" t="s">
        <v>2819</v>
      </c>
      <c r="V683" t="s">
        <v>1</v>
      </c>
      <c r="W683" t="s">
        <v>4958</v>
      </c>
      <c r="X683" t="s">
        <v>5029</v>
      </c>
      <c r="Y683" t="s">
        <v>4545</v>
      </c>
      <c r="Z683">
        <v>0</v>
      </c>
      <c r="AA683">
        <v>0</v>
      </c>
      <c r="AB683">
        <v>27</v>
      </c>
      <c r="AC683">
        <v>27</v>
      </c>
      <c r="AD683">
        <v>4091990</v>
      </c>
      <c r="AE683">
        <v>47.5</v>
      </c>
      <c r="AF683">
        <v>3743</v>
      </c>
      <c r="AG683">
        <v>0</v>
      </c>
      <c r="AH683">
        <v>3775</v>
      </c>
      <c r="AJ683" t="s">
        <v>13</v>
      </c>
      <c r="AL683">
        <v>2010</v>
      </c>
      <c r="AM683" t="s">
        <v>174</v>
      </c>
      <c r="AN683" t="s">
        <v>174</v>
      </c>
      <c r="AT683" t="s">
        <v>15</v>
      </c>
      <c r="BM683" t="s">
        <v>8</v>
      </c>
      <c r="BP683">
        <v>7</v>
      </c>
      <c r="BQ683" t="s">
        <v>18</v>
      </c>
    </row>
    <row r="684" spans="1:69" x14ac:dyDescent="0.2">
      <c r="A684">
        <v>991996.3</v>
      </c>
      <c r="B684" t="s">
        <v>5030</v>
      </c>
      <c r="C684" t="s">
        <v>5030</v>
      </c>
      <c r="D684">
        <v>991996</v>
      </c>
      <c r="E684" t="s">
        <v>1</v>
      </c>
      <c r="F684" t="s">
        <v>5031</v>
      </c>
      <c r="J684" t="s">
        <v>4937</v>
      </c>
      <c r="L684" t="s">
        <v>90</v>
      </c>
      <c r="N684" t="s">
        <v>4964</v>
      </c>
      <c r="P684" t="s">
        <v>5032</v>
      </c>
      <c r="Q684" t="s">
        <v>5033</v>
      </c>
      <c r="R684" t="s">
        <v>5034</v>
      </c>
      <c r="S684" t="s">
        <v>5035</v>
      </c>
      <c r="T684" t="s">
        <v>8</v>
      </c>
      <c r="U684" t="s">
        <v>2819</v>
      </c>
      <c r="V684" t="s">
        <v>1</v>
      </c>
      <c r="W684" t="s">
        <v>27</v>
      </c>
      <c r="X684" t="s">
        <v>5036</v>
      </c>
      <c r="Y684" t="s">
        <v>29</v>
      </c>
      <c r="Z684">
        <v>0</v>
      </c>
      <c r="AA684">
        <v>0</v>
      </c>
      <c r="AB684">
        <v>209</v>
      </c>
      <c r="AC684">
        <v>251</v>
      </c>
      <c r="AD684">
        <v>3994241</v>
      </c>
      <c r="AE684">
        <v>47</v>
      </c>
      <c r="AF684">
        <v>3662</v>
      </c>
      <c r="AG684">
        <v>0</v>
      </c>
      <c r="AH684">
        <v>3749</v>
      </c>
      <c r="AJ684" t="s">
        <v>13</v>
      </c>
      <c r="AL684">
        <v>2010</v>
      </c>
      <c r="AM684" t="s">
        <v>174</v>
      </c>
      <c r="AN684" t="s">
        <v>174</v>
      </c>
      <c r="AT684" t="s">
        <v>15</v>
      </c>
      <c r="BD684" t="s">
        <v>4960</v>
      </c>
      <c r="BM684" t="s">
        <v>8</v>
      </c>
      <c r="BP684">
        <v>9</v>
      </c>
      <c r="BQ684" t="s">
        <v>18</v>
      </c>
    </row>
    <row r="685" spans="1:69" x14ac:dyDescent="0.2">
      <c r="A685">
        <v>991937.4</v>
      </c>
      <c r="B685" t="s">
        <v>5037</v>
      </c>
      <c r="C685" t="s">
        <v>5037</v>
      </c>
      <c r="D685">
        <v>991937</v>
      </c>
      <c r="E685" t="s">
        <v>1</v>
      </c>
      <c r="F685" t="s">
        <v>5038</v>
      </c>
      <c r="L685" t="s">
        <v>90</v>
      </c>
      <c r="N685" t="s">
        <v>4953</v>
      </c>
      <c r="P685" t="s">
        <v>5039</v>
      </c>
      <c r="Q685" t="s">
        <v>5040</v>
      </c>
      <c r="R685" t="s">
        <v>5041</v>
      </c>
      <c r="S685" t="s">
        <v>5042</v>
      </c>
      <c r="T685" t="s">
        <v>8</v>
      </c>
      <c r="U685" t="s">
        <v>2819</v>
      </c>
      <c r="V685" t="s">
        <v>1</v>
      </c>
      <c r="W685" t="s">
        <v>4958</v>
      </c>
      <c r="X685" t="s">
        <v>5043</v>
      </c>
      <c r="Y685" t="s">
        <v>4545</v>
      </c>
      <c r="Z685">
        <v>0</v>
      </c>
      <c r="AA685">
        <v>0</v>
      </c>
      <c r="AB685">
        <v>16</v>
      </c>
      <c r="AC685">
        <v>19</v>
      </c>
      <c r="AD685">
        <v>3962068</v>
      </c>
      <c r="AE685">
        <v>47.8</v>
      </c>
      <c r="AF685">
        <v>3625</v>
      </c>
      <c r="AG685">
        <v>0</v>
      </c>
      <c r="AH685">
        <v>3578</v>
      </c>
      <c r="AJ685" t="s">
        <v>13</v>
      </c>
      <c r="AL685">
        <v>2010</v>
      </c>
      <c r="AM685" t="s">
        <v>4781</v>
      </c>
      <c r="AN685" t="s">
        <v>4781</v>
      </c>
      <c r="AT685" t="s">
        <v>15</v>
      </c>
      <c r="BD685" t="s">
        <v>4960</v>
      </c>
      <c r="BM685" t="s">
        <v>8</v>
      </c>
      <c r="BP685">
        <v>18</v>
      </c>
      <c r="BQ685" t="s">
        <v>18</v>
      </c>
    </row>
    <row r="686" spans="1:69" x14ac:dyDescent="0.2">
      <c r="A686">
        <v>991932.3</v>
      </c>
      <c r="B686" t="s">
        <v>5044</v>
      </c>
      <c r="C686" t="s">
        <v>5044</v>
      </c>
      <c r="D686">
        <v>991932</v>
      </c>
      <c r="E686" t="s">
        <v>1</v>
      </c>
      <c r="F686" t="s">
        <v>5045</v>
      </c>
      <c r="J686" t="s">
        <v>4937</v>
      </c>
      <c r="N686" t="s">
        <v>4938</v>
      </c>
      <c r="P686" t="s">
        <v>5046</v>
      </c>
      <c r="Q686" t="s">
        <v>5047</v>
      </c>
      <c r="R686" t="s">
        <v>5048</v>
      </c>
      <c r="S686" t="s">
        <v>5049</v>
      </c>
      <c r="T686" t="s">
        <v>8</v>
      </c>
      <c r="U686" t="s">
        <v>2819</v>
      </c>
      <c r="V686" t="s">
        <v>1</v>
      </c>
      <c r="W686" t="s">
        <v>4958</v>
      </c>
      <c r="X686" t="s">
        <v>5050</v>
      </c>
      <c r="Y686" t="s">
        <v>4545</v>
      </c>
      <c r="Z686">
        <v>0</v>
      </c>
      <c r="AA686">
        <v>0</v>
      </c>
      <c r="AB686">
        <v>27</v>
      </c>
      <c r="AC686">
        <v>27</v>
      </c>
      <c r="AD686">
        <v>4084542</v>
      </c>
      <c r="AE686">
        <v>47.5</v>
      </c>
      <c r="AF686">
        <v>3728</v>
      </c>
      <c r="AG686">
        <v>0</v>
      </c>
      <c r="AH686">
        <v>3705</v>
      </c>
      <c r="AJ686" t="s">
        <v>13</v>
      </c>
      <c r="AL686">
        <v>2010</v>
      </c>
      <c r="AM686" t="s">
        <v>4781</v>
      </c>
      <c r="AN686" t="s">
        <v>4781</v>
      </c>
      <c r="AT686" t="s">
        <v>15</v>
      </c>
      <c r="BM686" t="s">
        <v>8</v>
      </c>
      <c r="BP686">
        <v>12</v>
      </c>
      <c r="BQ686" t="s">
        <v>18</v>
      </c>
    </row>
    <row r="687" spans="1:69" x14ac:dyDescent="0.2">
      <c r="A687">
        <v>991934.4</v>
      </c>
      <c r="B687" t="s">
        <v>5051</v>
      </c>
      <c r="C687" t="s">
        <v>5051</v>
      </c>
      <c r="D687">
        <v>991934</v>
      </c>
      <c r="E687" t="s">
        <v>1</v>
      </c>
      <c r="F687" t="s">
        <v>5052</v>
      </c>
      <c r="L687" t="s">
        <v>90</v>
      </c>
      <c r="N687" t="s">
        <v>5053</v>
      </c>
      <c r="P687" t="s">
        <v>5054</v>
      </c>
      <c r="Q687" t="s">
        <v>5055</v>
      </c>
      <c r="R687" t="s">
        <v>5056</v>
      </c>
      <c r="S687" t="s">
        <v>5057</v>
      </c>
      <c r="T687" t="s">
        <v>8</v>
      </c>
      <c r="U687" t="s">
        <v>2819</v>
      </c>
      <c r="V687" t="s">
        <v>1</v>
      </c>
      <c r="W687" t="s">
        <v>4958</v>
      </c>
      <c r="X687" t="s">
        <v>5058</v>
      </c>
      <c r="Y687" t="s">
        <v>2848</v>
      </c>
      <c r="Z687">
        <v>0</v>
      </c>
      <c r="AA687">
        <v>0</v>
      </c>
      <c r="AB687">
        <v>17</v>
      </c>
      <c r="AC687">
        <v>17</v>
      </c>
      <c r="AD687">
        <v>3959428</v>
      </c>
      <c r="AE687">
        <v>47.8</v>
      </c>
      <c r="AF687">
        <v>3652</v>
      </c>
      <c r="AG687">
        <v>0</v>
      </c>
      <c r="AH687">
        <v>3647</v>
      </c>
      <c r="AJ687" t="s">
        <v>13</v>
      </c>
      <c r="AL687">
        <v>2010</v>
      </c>
      <c r="AT687" t="s">
        <v>15</v>
      </c>
      <c r="BM687" t="s">
        <v>8</v>
      </c>
      <c r="BP687">
        <v>10</v>
      </c>
      <c r="BQ687" t="s">
        <v>18</v>
      </c>
    </row>
    <row r="688" spans="1:69" x14ac:dyDescent="0.2">
      <c r="A688">
        <v>991960.3</v>
      </c>
      <c r="B688" t="s">
        <v>5059</v>
      </c>
      <c r="C688" t="s">
        <v>5059</v>
      </c>
      <c r="D688">
        <v>991960</v>
      </c>
      <c r="E688" t="s">
        <v>1</v>
      </c>
      <c r="F688" t="s">
        <v>5060</v>
      </c>
      <c r="J688" t="s">
        <v>4937</v>
      </c>
      <c r="L688" t="s">
        <v>90</v>
      </c>
      <c r="N688" t="s">
        <v>4964</v>
      </c>
      <c r="P688" t="s">
        <v>5061</v>
      </c>
      <c r="Q688" t="s">
        <v>5062</v>
      </c>
      <c r="R688" t="s">
        <v>5063</v>
      </c>
      <c r="S688" t="s">
        <v>5064</v>
      </c>
      <c r="T688" t="s">
        <v>8</v>
      </c>
      <c r="U688" t="s">
        <v>2819</v>
      </c>
      <c r="V688" t="s">
        <v>1</v>
      </c>
      <c r="W688" t="s">
        <v>27</v>
      </c>
      <c r="X688" t="s">
        <v>5065</v>
      </c>
      <c r="Y688" t="s">
        <v>29</v>
      </c>
      <c r="Z688">
        <v>0</v>
      </c>
      <c r="AA688">
        <v>0</v>
      </c>
      <c r="AB688">
        <v>167</v>
      </c>
      <c r="AC688">
        <v>203</v>
      </c>
      <c r="AD688">
        <v>3995153</v>
      </c>
      <c r="AE688">
        <v>47.2</v>
      </c>
      <c r="AF688">
        <v>3649</v>
      </c>
      <c r="AG688">
        <v>0</v>
      </c>
      <c r="AH688">
        <v>3720</v>
      </c>
      <c r="AJ688" t="s">
        <v>13</v>
      </c>
      <c r="AL688">
        <v>2010</v>
      </c>
      <c r="AM688" t="s">
        <v>4781</v>
      </c>
      <c r="AN688" t="s">
        <v>4781</v>
      </c>
      <c r="AT688" t="s">
        <v>15</v>
      </c>
      <c r="BD688" t="s">
        <v>4960</v>
      </c>
      <c r="BM688" t="s">
        <v>8</v>
      </c>
      <c r="BP688">
        <v>3</v>
      </c>
      <c r="BQ688" t="s">
        <v>18</v>
      </c>
    </row>
    <row r="689" spans="1:69" x14ac:dyDescent="0.2">
      <c r="A689">
        <v>991962.3</v>
      </c>
      <c r="B689" t="s">
        <v>5066</v>
      </c>
      <c r="C689" t="s">
        <v>5066</v>
      </c>
      <c r="D689">
        <v>991962</v>
      </c>
      <c r="E689" t="s">
        <v>1</v>
      </c>
      <c r="F689" t="s">
        <v>5067</v>
      </c>
      <c r="J689" t="s">
        <v>4937</v>
      </c>
      <c r="L689" t="s">
        <v>90</v>
      </c>
      <c r="N689" t="s">
        <v>4964</v>
      </c>
      <c r="P689" t="s">
        <v>5068</v>
      </c>
      <c r="Q689" t="s">
        <v>5069</v>
      </c>
      <c r="R689" t="s">
        <v>5070</v>
      </c>
      <c r="S689" t="s">
        <v>5071</v>
      </c>
      <c r="T689" t="s">
        <v>8</v>
      </c>
      <c r="U689" t="s">
        <v>2819</v>
      </c>
      <c r="V689" t="s">
        <v>1</v>
      </c>
      <c r="W689" t="s">
        <v>27</v>
      </c>
      <c r="X689" t="s">
        <v>122</v>
      </c>
      <c r="Y689" t="s">
        <v>29</v>
      </c>
      <c r="Z689">
        <v>0</v>
      </c>
      <c r="AA689">
        <v>0</v>
      </c>
      <c r="AB689">
        <v>230</v>
      </c>
      <c r="AC689">
        <v>274</v>
      </c>
      <c r="AD689">
        <v>3989493</v>
      </c>
      <c r="AE689">
        <v>47.1</v>
      </c>
      <c r="AF689">
        <v>3653</v>
      </c>
      <c r="AG689">
        <v>0</v>
      </c>
      <c r="AH689">
        <v>3775</v>
      </c>
      <c r="AJ689" t="s">
        <v>13</v>
      </c>
      <c r="AL689">
        <v>2010</v>
      </c>
      <c r="AM689" t="s">
        <v>4781</v>
      </c>
      <c r="AN689" t="s">
        <v>4781</v>
      </c>
      <c r="AT689" t="s">
        <v>15</v>
      </c>
      <c r="BD689" t="s">
        <v>4960</v>
      </c>
      <c r="BM689" t="s">
        <v>8</v>
      </c>
      <c r="BP689">
        <v>6</v>
      </c>
      <c r="BQ689" t="s">
        <v>18</v>
      </c>
    </row>
    <row r="690" spans="1:69" x14ac:dyDescent="0.2">
      <c r="A690">
        <v>991963.3</v>
      </c>
      <c r="B690" t="s">
        <v>5072</v>
      </c>
      <c r="C690" t="s">
        <v>5072</v>
      </c>
      <c r="D690">
        <v>991963</v>
      </c>
      <c r="E690" t="s">
        <v>1</v>
      </c>
      <c r="F690" t="s">
        <v>5073</v>
      </c>
      <c r="J690" t="s">
        <v>4937</v>
      </c>
      <c r="N690" t="s">
        <v>4938</v>
      </c>
      <c r="P690" t="s">
        <v>5074</v>
      </c>
      <c r="Q690" t="s">
        <v>5075</v>
      </c>
      <c r="R690" t="s">
        <v>5076</v>
      </c>
      <c r="S690" t="s">
        <v>5077</v>
      </c>
      <c r="T690" t="s">
        <v>8</v>
      </c>
      <c r="U690" t="s">
        <v>2819</v>
      </c>
      <c r="V690" t="s">
        <v>1</v>
      </c>
      <c r="W690" t="s">
        <v>27</v>
      </c>
      <c r="X690" t="s">
        <v>5078</v>
      </c>
      <c r="Y690" t="s">
        <v>29</v>
      </c>
      <c r="Z690">
        <v>0</v>
      </c>
      <c r="AA690">
        <v>0</v>
      </c>
      <c r="AB690">
        <v>172</v>
      </c>
      <c r="AC690">
        <v>210</v>
      </c>
      <c r="AD690">
        <v>3994582</v>
      </c>
      <c r="AE690">
        <v>47.3</v>
      </c>
      <c r="AF690">
        <v>3664</v>
      </c>
      <c r="AG690">
        <v>0</v>
      </c>
      <c r="AH690">
        <v>3726</v>
      </c>
      <c r="AJ690" t="s">
        <v>13</v>
      </c>
      <c r="AL690">
        <v>2010</v>
      </c>
      <c r="AM690" t="s">
        <v>4781</v>
      </c>
      <c r="AN690" t="s">
        <v>4781</v>
      </c>
      <c r="AT690" t="s">
        <v>15</v>
      </c>
      <c r="BM690" t="s">
        <v>8</v>
      </c>
      <c r="BP690">
        <v>6</v>
      </c>
      <c r="BQ690" t="s">
        <v>18</v>
      </c>
    </row>
    <row r="691" spans="1:69" x14ac:dyDescent="0.2">
      <c r="A691">
        <v>991939.3</v>
      </c>
      <c r="B691" t="s">
        <v>5079</v>
      </c>
      <c r="C691" t="s">
        <v>5079</v>
      </c>
      <c r="D691">
        <v>991939</v>
      </c>
      <c r="E691" t="s">
        <v>1</v>
      </c>
      <c r="F691" t="s">
        <v>5080</v>
      </c>
      <c r="N691" t="s">
        <v>4938</v>
      </c>
      <c r="P691" t="s">
        <v>5081</v>
      </c>
      <c r="Q691" t="s">
        <v>5082</v>
      </c>
      <c r="R691" t="s">
        <v>5083</v>
      </c>
      <c r="S691" t="s">
        <v>5084</v>
      </c>
      <c r="T691" t="s">
        <v>8</v>
      </c>
      <c r="U691" t="s">
        <v>2819</v>
      </c>
      <c r="V691" t="s">
        <v>1</v>
      </c>
      <c r="W691" t="s">
        <v>4958</v>
      </c>
      <c r="X691" t="s">
        <v>5085</v>
      </c>
      <c r="Y691" t="s">
        <v>4545</v>
      </c>
      <c r="Z691">
        <v>0</v>
      </c>
      <c r="AA691">
        <v>0</v>
      </c>
      <c r="AB691">
        <v>18</v>
      </c>
      <c r="AC691">
        <v>20</v>
      </c>
      <c r="AD691">
        <v>3930627</v>
      </c>
      <c r="AE691">
        <v>47.7</v>
      </c>
      <c r="AF691">
        <v>3580</v>
      </c>
      <c r="AG691">
        <v>0</v>
      </c>
      <c r="AH691">
        <v>3582</v>
      </c>
      <c r="AJ691" t="s">
        <v>13</v>
      </c>
      <c r="AL691">
        <v>2010</v>
      </c>
      <c r="AM691" t="s">
        <v>4781</v>
      </c>
      <c r="AN691" t="s">
        <v>4781</v>
      </c>
      <c r="AT691" t="s">
        <v>15</v>
      </c>
      <c r="BM691" t="s">
        <v>8</v>
      </c>
      <c r="BP691">
        <v>17</v>
      </c>
      <c r="BQ691" t="s">
        <v>18</v>
      </c>
    </row>
    <row r="692" spans="1:69" x14ac:dyDescent="0.2">
      <c r="A692">
        <v>991940.3</v>
      </c>
      <c r="B692" t="s">
        <v>5086</v>
      </c>
      <c r="C692" t="s">
        <v>5086</v>
      </c>
      <c r="D692">
        <v>991940</v>
      </c>
      <c r="E692" t="s">
        <v>1</v>
      </c>
      <c r="F692" t="s">
        <v>5087</v>
      </c>
      <c r="J692" t="s">
        <v>4937</v>
      </c>
      <c r="N692" t="s">
        <v>4938</v>
      </c>
      <c r="P692" t="s">
        <v>5088</v>
      </c>
      <c r="Q692" t="s">
        <v>5089</v>
      </c>
      <c r="R692" t="s">
        <v>5090</v>
      </c>
      <c r="S692" t="s">
        <v>5091</v>
      </c>
      <c r="T692" t="s">
        <v>8</v>
      </c>
      <c r="U692" t="s">
        <v>2819</v>
      </c>
      <c r="V692" t="s">
        <v>1</v>
      </c>
      <c r="W692" t="s">
        <v>4958</v>
      </c>
      <c r="X692" t="s">
        <v>5092</v>
      </c>
      <c r="Y692" t="s">
        <v>4545</v>
      </c>
      <c r="Z692">
        <v>0</v>
      </c>
      <c r="AA692">
        <v>0</v>
      </c>
      <c r="AB692">
        <v>25</v>
      </c>
      <c r="AC692">
        <v>25</v>
      </c>
      <c r="AD692">
        <v>4120976</v>
      </c>
      <c r="AE692">
        <v>47.5</v>
      </c>
      <c r="AF692">
        <v>3768</v>
      </c>
      <c r="AG692">
        <v>0</v>
      </c>
      <c r="AH692">
        <v>3792</v>
      </c>
      <c r="AJ692" t="s">
        <v>13</v>
      </c>
      <c r="AL692">
        <v>2010</v>
      </c>
      <c r="AM692" t="s">
        <v>4781</v>
      </c>
      <c r="AN692" t="s">
        <v>4781</v>
      </c>
      <c r="AT692" t="s">
        <v>15</v>
      </c>
      <c r="BM692" t="s">
        <v>8</v>
      </c>
      <c r="BP692">
        <v>11</v>
      </c>
      <c r="BQ692" t="s">
        <v>18</v>
      </c>
    </row>
    <row r="693" spans="1:69" x14ac:dyDescent="0.2">
      <c r="A693">
        <v>991941.3</v>
      </c>
      <c r="B693" t="s">
        <v>5093</v>
      </c>
      <c r="C693" t="s">
        <v>5093</v>
      </c>
      <c r="D693">
        <v>991941</v>
      </c>
      <c r="E693" t="s">
        <v>1</v>
      </c>
      <c r="F693" t="s">
        <v>5094</v>
      </c>
      <c r="L693" t="s">
        <v>90</v>
      </c>
      <c r="N693" t="s">
        <v>5095</v>
      </c>
      <c r="P693" t="s">
        <v>5096</v>
      </c>
      <c r="Q693" t="s">
        <v>5097</v>
      </c>
      <c r="R693" t="s">
        <v>5098</v>
      </c>
      <c r="S693" t="s">
        <v>5099</v>
      </c>
      <c r="T693" t="s">
        <v>8</v>
      </c>
      <c r="U693" t="s">
        <v>2819</v>
      </c>
      <c r="V693" t="s">
        <v>1</v>
      </c>
      <c r="W693" t="s">
        <v>4958</v>
      </c>
      <c r="X693" t="s">
        <v>4492</v>
      </c>
      <c r="Y693" t="s">
        <v>4545</v>
      </c>
      <c r="Z693">
        <v>0</v>
      </c>
      <c r="AA693">
        <v>0</v>
      </c>
      <c r="AB693">
        <v>23</v>
      </c>
      <c r="AC693">
        <v>24</v>
      </c>
      <c r="AD693">
        <v>3941397</v>
      </c>
      <c r="AE693">
        <v>47.7</v>
      </c>
      <c r="AF693">
        <v>3555</v>
      </c>
      <c r="AG693">
        <v>0</v>
      </c>
      <c r="AH693">
        <v>1780</v>
      </c>
      <c r="AJ693" t="s">
        <v>13</v>
      </c>
      <c r="AL693">
        <v>2010</v>
      </c>
      <c r="AM693" t="s">
        <v>4781</v>
      </c>
      <c r="AN693" t="s">
        <v>4781</v>
      </c>
      <c r="AT693" t="s">
        <v>15</v>
      </c>
      <c r="BD693" t="s">
        <v>4960</v>
      </c>
      <c r="BM693" t="s">
        <v>8</v>
      </c>
      <c r="BP693">
        <v>17</v>
      </c>
      <c r="BQ693" t="s">
        <v>18</v>
      </c>
    </row>
    <row r="694" spans="1:69" x14ac:dyDescent="0.2">
      <c r="A694">
        <v>992003.3</v>
      </c>
      <c r="B694" t="s">
        <v>5100</v>
      </c>
      <c r="C694" t="s">
        <v>5100</v>
      </c>
      <c r="D694">
        <v>992003</v>
      </c>
      <c r="E694" t="s">
        <v>1</v>
      </c>
      <c r="F694" t="s">
        <v>5101</v>
      </c>
      <c r="J694" t="s">
        <v>4937</v>
      </c>
      <c r="N694" t="s">
        <v>4938</v>
      </c>
      <c r="P694" t="s">
        <v>5102</v>
      </c>
      <c r="Q694" t="s">
        <v>5103</v>
      </c>
      <c r="R694" t="s">
        <v>5104</v>
      </c>
      <c r="S694" t="s">
        <v>5105</v>
      </c>
      <c r="T694" t="s">
        <v>8</v>
      </c>
      <c r="U694" t="s">
        <v>2819</v>
      </c>
      <c r="V694" t="s">
        <v>1</v>
      </c>
      <c r="W694" t="s">
        <v>27</v>
      </c>
      <c r="X694" t="s">
        <v>107</v>
      </c>
      <c r="Y694" t="s">
        <v>29</v>
      </c>
      <c r="Z694">
        <v>0</v>
      </c>
      <c r="AA694">
        <v>0</v>
      </c>
      <c r="AB694">
        <v>193</v>
      </c>
      <c r="AC694">
        <v>232</v>
      </c>
      <c r="AD694">
        <v>3996002</v>
      </c>
      <c r="AE694">
        <v>45.2</v>
      </c>
      <c r="AF694">
        <v>3684</v>
      </c>
      <c r="AG694">
        <v>0</v>
      </c>
      <c r="AH694">
        <v>3747</v>
      </c>
      <c r="AJ694" t="s">
        <v>13</v>
      </c>
      <c r="AL694">
        <v>2010</v>
      </c>
      <c r="AM694" t="s">
        <v>4781</v>
      </c>
      <c r="AN694" t="s">
        <v>4781</v>
      </c>
      <c r="AT694" t="s">
        <v>15</v>
      </c>
      <c r="BM694" t="s">
        <v>8</v>
      </c>
      <c r="BP694">
        <v>4</v>
      </c>
      <c r="BQ694" t="s">
        <v>18</v>
      </c>
    </row>
    <row r="695" spans="1:69" x14ac:dyDescent="0.2">
      <c r="A695">
        <v>991967.3</v>
      </c>
      <c r="B695" t="s">
        <v>5106</v>
      </c>
      <c r="C695" t="s">
        <v>5106</v>
      </c>
      <c r="D695">
        <v>991967</v>
      </c>
      <c r="E695" t="s">
        <v>1</v>
      </c>
      <c r="F695" t="s">
        <v>5107</v>
      </c>
      <c r="L695" t="s">
        <v>90</v>
      </c>
      <c r="N695" t="s">
        <v>4964</v>
      </c>
      <c r="P695" t="s">
        <v>5108</v>
      </c>
      <c r="Q695" t="s">
        <v>5109</v>
      </c>
      <c r="R695" t="s">
        <v>5110</v>
      </c>
      <c r="S695" t="s">
        <v>5111</v>
      </c>
      <c r="T695" t="s">
        <v>8</v>
      </c>
      <c r="U695" t="s">
        <v>2819</v>
      </c>
      <c r="V695" t="s">
        <v>1</v>
      </c>
      <c r="W695" t="s">
        <v>27</v>
      </c>
      <c r="X695" t="s">
        <v>5112</v>
      </c>
      <c r="Y695" t="s">
        <v>29</v>
      </c>
      <c r="Z695">
        <v>0</v>
      </c>
      <c r="AA695">
        <v>0</v>
      </c>
      <c r="AB695">
        <v>190</v>
      </c>
      <c r="AC695">
        <v>254</v>
      </c>
      <c r="AD695">
        <v>3896356</v>
      </c>
      <c r="AE695">
        <v>47.7</v>
      </c>
      <c r="AF695">
        <v>3584</v>
      </c>
      <c r="AG695">
        <v>0</v>
      </c>
      <c r="AH695">
        <v>3692</v>
      </c>
      <c r="AJ695" t="s">
        <v>13</v>
      </c>
      <c r="AL695">
        <v>2010</v>
      </c>
      <c r="AM695" t="s">
        <v>4781</v>
      </c>
      <c r="AN695" t="s">
        <v>4781</v>
      </c>
      <c r="AT695" t="s">
        <v>15</v>
      </c>
      <c r="BD695" t="s">
        <v>4960</v>
      </c>
      <c r="BM695" t="s">
        <v>8</v>
      </c>
      <c r="BP695">
        <v>4</v>
      </c>
      <c r="BQ695" t="s">
        <v>18</v>
      </c>
    </row>
    <row r="696" spans="1:69" x14ac:dyDescent="0.2">
      <c r="A696">
        <v>992004.3</v>
      </c>
      <c r="B696" t="s">
        <v>5113</v>
      </c>
      <c r="C696" t="s">
        <v>5113</v>
      </c>
      <c r="D696">
        <v>992004</v>
      </c>
      <c r="E696" t="s">
        <v>1</v>
      </c>
      <c r="F696" t="s">
        <v>5114</v>
      </c>
      <c r="L696" t="s">
        <v>90</v>
      </c>
      <c r="N696" t="s">
        <v>4964</v>
      </c>
      <c r="P696" t="s">
        <v>5115</v>
      </c>
      <c r="Q696" t="s">
        <v>5116</v>
      </c>
      <c r="R696" t="s">
        <v>5117</v>
      </c>
      <c r="S696" t="s">
        <v>5118</v>
      </c>
      <c r="T696" t="s">
        <v>8</v>
      </c>
      <c r="U696" t="s">
        <v>2819</v>
      </c>
      <c r="V696" t="s">
        <v>1</v>
      </c>
      <c r="W696" t="s">
        <v>27</v>
      </c>
      <c r="X696" t="s">
        <v>997</v>
      </c>
      <c r="Y696" t="s">
        <v>29</v>
      </c>
      <c r="Z696">
        <v>0</v>
      </c>
      <c r="AA696">
        <v>0</v>
      </c>
      <c r="AB696">
        <v>190</v>
      </c>
      <c r="AC696">
        <v>249</v>
      </c>
      <c r="AD696">
        <v>3891040</v>
      </c>
      <c r="AE696">
        <v>47.7</v>
      </c>
      <c r="AF696">
        <v>3573</v>
      </c>
      <c r="AG696">
        <v>0</v>
      </c>
      <c r="AH696">
        <v>3649</v>
      </c>
      <c r="AJ696" t="s">
        <v>13</v>
      </c>
      <c r="AL696">
        <v>2010</v>
      </c>
      <c r="AM696" t="s">
        <v>4781</v>
      </c>
      <c r="AN696" t="s">
        <v>4781</v>
      </c>
      <c r="AT696" t="s">
        <v>15</v>
      </c>
      <c r="BD696" t="s">
        <v>4960</v>
      </c>
      <c r="BM696" t="s">
        <v>8</v>
      </c>
      <c r="BP696">
        <v>22</v>
      </c>
      <c r="BQ696" t="s">
        <v>18</v>
      </c>
    </row>
    <row r="697" spans="1:69" x14ac:dyDescent="0.2">
      <c r="A697">
        <v>991969.3</v>
      </c>
      <c r="B697" t="s">
        <v>5119</v>
      </c>
      <c r="C697" t="s">
        <v>5119</v>
      </c>
      <c r="D697">
        <v>991969</v>
      </c>
      <c r="E697" t="s">
        <v>1</v>
      </c>
      <c r="F697" t="s">
        <v>5120</v>
      </c>
      <c r="L697" t="s">
        <v>90</v>
      </c>
      <c r="N697" t="s">
        <v>4964</v>
      </c>
      <c r="P697" t="s">
        <v>5121</v>
      </c>
      <c r="Q697" t="s">
        <v>5122</v>
      </c>
      <c r="R697" t="s">
        <v>5123</v>
      </c>
      <c r="S697" t="s">
        <v>5124</v>
      </c>
      <c r="T697" t="s">
        <v>8</v>
      </c>
      <c r="U697" t="s">
        <v>2819</v>
      </c>
      <c r="V697" t="s">
        <v>1</v>
      </c>
      <c r="W697" t="s">
        <v>27</v>
      </c>
      <c r="X697" t="s">
        <v>997</v>
      </c>
      <c r="Y697" t="s">
        <v>29</v>
      </c>
      <c r="Z697">
        <v>0</v>
      </c>
      <c r="AA697">
        <v>0</v>
      </c>
      <c r="AB697">
        <v>200</v>
      </c>
      <c r="AC697">
        <v>271</v>
      </c>
      <c r="AD697">
        <v>3889530</v>
      </c>
      <c r="AE697">
        <v>47.7</v>
      </c>
      <c r="AF697">
        <v>3562</v>
      </c>
      <c r="AG697">
        <v>0</v>
      </c>
      <c r="AH697">
        <v>3704</v>
      </c>
      <c r="AJ697" t="s">
        <v>13</v>
      </c>
      <c r="AL697">
        <v>2010</v>
      </c>
      <c r="AM697" t="s">
        <v>4781</v>
      </c>
      <c r="AN697" t="s">
        <v>4781</v>
      </c>
      <c r="AT697" t="s">
        <v>15</v>
      </c>
      <c r="BD697" t="s">
        <v>4960</v>
      </c>
      <c r="BM697" t="s">
        <v>8</v>
      </c>
      <c r="BP697">
        <v>9</v>
      </c>
      <c r="BQ697" t="s">
        <v>18</v>
      </c>
    </row>
    <row r="698" spans="1:69" x14ac:dyDescent="0.2">
      <c r="A698">
        <v>991970.3</v>
      </c>
      <c r="B698" t="s">
        <v>5125</v>
      </c>
      <c r="C698" t="s">
        <v>5125</v>
      </c>
      <c r="D698">
        <v>991970</v>
      </c>
      <c r="E698" t="s">
        <v>1</v>
      </c>
      <c r="F698" t="s">
        <v>5126</v>
      </c>
      <c r="L698" t="s">
        <v>90</v>
      </c>
      <c r="N698" t="s">
        <v>4964</v>
      </c>
      <c r="P698" t="s">
        <v>5127</v>
      </c>
      <c r="Q698" t="s">
        <v>5128</v>
      </c>
      <c r="R698" t="s">
        <v>5129</v>
      </c>
      <c r="S698" t="s">
        <v>5130</v>
      </c>
      <c r="T698" t="s">
        <v>8</v>
      </c>
      <c r="U698" t="s">
        <v>2819</v>
      </c>
      <c r="V698" t="s">
        <v>1</v>
      </c>
      <c r="W698" t="s">
        <v>27</v>
      </c>
      <c r="X698" t="s">
        <v>3981</v>
      </c>
      <c r="Y698" t="s">
        <v>29</v>
      </c>
      <c r="Z698">
        <v>0</v>
      </c>
      <c r="AA698">
        <v>0</v>
      </c>
      <c r="AB698">
        <v>185</v>
      </c>
      <c r="AC698">
        <v>243</v>
      </c>
      <c r="AD698">
        <v>3892045</v>
      </c>
      <c r="AE698">
        <v>47.7</v>
      </c>
      <c r="AF698">
        <v>3587</v>
      </c>
      <c r="AG698">
        <v>0</v>
      </c>
      <c r="AH698">
        <v>3710</v>
      </c>
      <c r="AJ698" t="s">
        <v>13</v>
      </c>
      <c r="AL698">
        <v>2010</v>
      </c>
      <c r="AM698" t="s">
        <v>4781</v>
      </c>
      <c r="AN698" t="s">
        <v>4781</v>
      </c>
      <c r="AT698" t="s">
        <v>15</v>
      </c>
      <c r="BD698" t="s">
        <v>4960</v>
      </c>
      <c r="BM698" t="s">
        <v>8</v>
      </c>
      <c r="BP698">
        <v>5</v>
      </c>
      <c r="BQ698" t="s">
        <v>18</v>
      </c>
    </row>
    <row r="699" spans="1:69" x14ac:dyDescent="0.2">
      <c r="A699">
        <v>991973.3</v>
      </c>
      <c r="B699" t="s">
        <v>5131</v>
      </c>
      <c r="C699" t="s">
        <v>5131</v>
      </c>
      <c r="D699">
        <v>991973</v>
      </c>
      <c r="E699" t="s">
        <v>1</v>
      </c>
      <c r="F699" t="s">
        <v>5132</v>
      </c>
      <c r="L699" t="s">
        <v>90</v>
      </c>
      <c r="N699" t="s">
        <v>4964</v>
      </c>
      <c r="P699" t="s">
        <v>5133</v>
      </c>
      <c r="Q699" t="s">
        <v>5134</v>
      </c>
      <c r="R699" t="s">
        <v>5135</v>
      </c>
      <c r="S699" t="s">
        <v>5136</v>
      </c>
      <c r="T699" t="s">
        <v>8</v>
      </c>
      <c r="U699" t="s">
        <v>2819</v>
      </c>
      <c r="V699" t="s">
        <v>1</v>
      </c>
      <c r="W699" t="s">
        <v>27</v>
      </c>
      <c r="X699" t="s">
        <v>5137</v>
      </c>
      <c r="Y699" t="s">
        <v>29</v>
      </c>
      <c r="Z699">
        <v>0</v>
      </c>
      <c r="AA699">
        <v>0</v>
      </c>
      <c r="AB699">
        <v>166</v>
      </c>
      <c r="AC699">
        <v>217</v>
      </c>
      <c r="AD699">
        <v>3898906</v>
      </c>
      <c r="AE699">
        <v>47.7</v>
      </c>
      <c r="AF699">
        <v>3584</v>
      </c>
      <c r="AG699">
        <v>0</v>
      </c>
      <c r="AH699">
        <v>3668</v>
      </c>
      <c r="AJ699" t="s">
        <v>13</v>
      </c>
      <c r="AL699">
        <v>2010</v>
      </c>
      <c r="AM699" t="s">
        <v>4781</v>
      </c>
      <c r="AN699" t="s">
        <v>4781</v>
      </c>
      <c r="AT699" t="s">
        <v>15</v>
      </c>
      <c r="BD699" t="s">
        <v>4960</v>
      </c>
      <c r="BM699" t="s">
        <v>8</v>
      </c>
      <c r="BP699">
        <v>7</v>
      </c>
      <c r="BQ699" t="s">
        <v>18</v>
      </c>
    </row>
    <row r="700" spans="1:69" x14ac:dyDescent="0.2">
      <c r="A700">
        <v>991974.3</v>
      </c>
      <c r="B700" t="s">
        <v>5138</v>
      </c>
      <c r="C700" t="s">
        <v>5138</v>
      </c>
      <c r="D700">
        <v>991974</v>
      </c>
      <c r="E700" t="s">
        <v>1</v>
      </c>
      <c r="F700" t="s">
        <v>5139</v>
      </c>
      <c r="J700" t="s">
        <v>4937</v>
      </c>
      <c r="N700" t="s">
        <v>4938</v>
      </c>
      <c r="P700" t="s">
        <v>5140</v>
      </c>
      <c r="Q700" t="s">
        <v>5141</v>
      </c>
      <c r="R700" t="s">
        <v>5142</v>
      </c>
      <c r="S700" t="s">
        <v>5143</v>
      </c>
      <c r="T700" t="s">
        <v>8</v>
      </c>
      <c r="U700" t="s">
        <v>2819</v>
      </c>
      <c r="V700" t="s">
        <v>1</v>
      </c>
      <c r="W700" t="s">
        <v>27</v>
      </c>
      <c r="X700" t="s">
        <v>5144</v>
      </c>
      <c r="Y700" t="s">
        <v>29</v>
      </c>
      <c r="Z700">
        <v>0</v>
      </c>
      <c r="AA700">
        <v>0</v>
      </c>
      <c r="AB700">
        <v>185</v>
      </c>
      <c r="AC700">
        <v>226</v>
      </c>
      <c r="AD700">
        <v>3994353</v>
      </c>
      <c r="AE700">
        <v>47.3</v>
      </c>
      <c r="AF700">
        <v>3677</v>
      </c>
      <c r="AG700">
        <v>0</v>
      </c>
      <c r="AH700">
        <v>3755</v>
      </c>
      <c r="AJ700" t="s">
        <v>13</v>
      </c>
      <c r="AL700">
        <v>2010</v>
      </c>
      <c r="AM700" t="s">
        <v>4781</v>
      </c>
      <c r="AN700" t="s">
        <v>4781</v>
      </c>
      <c r="AT700" t="s">
        <v>15</v>
      </c>
      <c r="BM700" t="s">
        <v>8</v>
      </c>
      <c r="BP700">
        <v>2</v>
      </c>
      <c r="BQ700" t="s">
        <v>18</v>
      </c>
    </row>
    <row r="701" spans="1:69" x14ac:dyDescent="0.2">
      <c r="A701">
        <v>991975.3</v>
      </c>
      <c r="B701" t="s">
        <v>5145</v>
      </c>
      <c r="C701" t="s">
        <v>5145</v>
      </c>
      <c r="D701">
        <v>991975</v>
      </c>
      <c r="E701" t="s">
        <v>1</v>
      </c>
      <c r="F701" t="s">
        <v>5146</v>
      </c>
      <c r="L701" t="s">
        <v>90</v>
      </c>
      <c r="N701" t="s">
        <v>4964</v>
      </c>
      <c r="P701" t="s">
        <v>5147</v>
      </c>
      <c r="Q701" t="s">
        <v>5148</v>
      </c>
      <c r="R701" t="s">
        <v>5149</v>
      </c>
      <c r="S701" t="s">
        <v>5150</v>
      </c>
      <c r="T701" t="s">
        <v>8</v>
      </c>
      <c r="U701" t="s">
        <v>2819</v>
      </c>
      <c r="V701" t="s">
        <v>1</v>
      </c>
      <c r="W701" t="s">
        <v>27</v>
      </c>
      <c r="X701" t="s">
        <v>5151</v>
      </c>
      <c r="Y701" t="s">
        <v>29</v>
      </c>
      <c r="Z701">
        <v>0</v>
      </c>
      <c r="AA701">
        <v>0</v>
      </c>
      <c r="AB701">
        <v>182</v>
      </c>
      <c r="AC701">
        <v>237</v>
      </c>
      <c r="AD701">
        <v>3894502</v>
      </c>
      <c r="AE701">
        <v>47.7</v>
      </c>
      <c r="AF701">
        <v>3591</v>
      </c>
      <c r="AG701">
        <v>0</v>
      </c>
      <c r="AH701">
        <v>3673</v>
      </c>
      <c r="AJ701" t="s">
        <v>13</v>
      </c>
      <c r="AL701">
        <v>2010</v>
      </c>
      <c r="AM701" t="s">
        <v>4781</v>
      </c>
      <c r="AN701" t="s">
        <v>4781</v>
      </c>
      <c r="AT701" t="s">
        <v>15</v>
      </c>
      <c r="BD701" t="s">
        <v>4960</v>
      </c>
      <c r="BM701" t="s">
        <v>8</v>
      </c>
      <c r="BP701">
        <v>4</v>
      </c>
      <c r="BQ701" t="s">
        <v>18</v>
      </c>
    </row>
    <row r="702" spans="1:69" x14ac:dyDescent="0.2">
      <c r="A702">
        <v>991976.3</v>
      </c>
      <c r="B702" t="s">
        <v>5152</v>
      </c>
      <c r="C702" t="s">
        <v>5152</v>
      </c>
      <c r="D702">
        <v>991976</v>
      </c>
      <c r="E702" t="s">
        <v>1</v>
      </c>
      <c r="F702" t="s">
        <v>5153</v>
      </c>
      <c r="J702" t="s">
        <v>4937</v>
      </c>
      <c r="N702" t="s">
        <v>4938</v>
      </c>
      <c r="P702" t="s">
        <v>5154</v>
      </c>
      <c r="Q702" t="s">
        <v>5155</v>
      </c>
      <c r="R702" t="s">
        <v>5156</v>
      </c>
      <c r="S702" t="s">
        <v>5157</v>
      </c>
      <c r="T702" t="s">
        <v>8</v>
      </c>
      <c r="U702" t="s">
        <v>2819</v>
      </c>
      <c r="V702" t="s">
        <v>1</v>
      </c>
      <c r="W702" t="s">
        <v>27</v>
      </c>
      <c r="X702" t="s">
        <v>5158</v>
      </c>
      <c r="Y702" t="s">
        <v>29</v>
      </c>
      <c r="Z702">
        <v>0</v>
      </c>
      <c r="AA702">
        <v>0</v>
      </c>
      <c r="AB702">
        <v>182</v>
      </c>
      <c r="AC702">
        <v>222</v>
      </c>
      <c r="AD702">
        <v>3993434</v>
      </c>
      <c r="AE702">
        <v>47.3</v>
      </c>
      <c r="AF702">
        <v>3661</v>
      </c>
      <c r="AG702">
        <v>0</v>
      </c>
      <c r="AH702">
        <v>3738</v>
      </c>
      <c r="AJ702" t="s">
        <v>13</v>
      </c>
      <c r="AL702">
        <v>2010</v>
      </c>
      <c r="AM702" t="s">
        <v>4781</v>
      </c>
      <c r="AN702" t="s">
        <v>4781</v>
      </c>
      <c r="AT702" t="s">
        <v>15</v>
      </c>
      <c r="BM702" t="s">
        <v>8</v>
      </c>
      <c r="BP702">
        <v>5</v>
      </c>
      <c r="BQ702" t="s">
        <v>18</v>
      </c>
    </row>
    <row r="703" spans="1:69" x14ac:dyDescent="0.2">
      <c r="A703">
        <v>991943.3</v>
      </c>
      <c r="B703" t="s">
        <v>5159</v>
      </c>
      <c r="C703" t="s">
        <v>5159</v>
      </c>
      <c r="D703">
        <v>991943</v>
      </c>
      <c r="E703" t="s">
        <v>1</v>
      </c>
      <c r="F703" t="s">
        <v>5160</v>
      </c>
      <c r="L703" t="s">
        <v>90</v>
      </c>
      <c r="N703" t="s">
        <v>4953</v>
      </c>
      <c r="P703" t="s">
        <v>5161</v>
      </c>
      <c r="Q703" t="s">
        <v>5162</v>
      </c>
      <c r="R703" t="s">
        <v>5163</v>
      </c>
      <c r="S703" t="s">
        <v>5164</v>
      </c>
      <c r="T703" t="s">
        <v>8</v>
      </c>
      <c r="U703" t="s">
        <v>2819</v>
      </c>
      <c r="V703" t="s">
        <v>1</v>
      </c>
      <c r="W703" t="s">
        <v>4958</v>
      </c>
      <c r="X703" t="s">
        <v>5165</v>
      </c>
      <c r="Y703" t="s">
        <v>4545</v>
      </c>
      <c r="Z703">
        <v>0</v>
      </c>
      <c r="AA703">
        <v>0</v>
      </c>
      <c r="AB703">
        <v>24</v>
      </c>
      <c r="AC703">
        <v>24</v>
      </c>
      <c r="AD703">
        <v>4000124</v>
      </c>
      <c r="AE703">
        <v>47.8</v>
      </c>
      <c r="AF703">
        <v>3650</v>
      </c>
      <c r="AG703">
        <v>0</v>
      </c>
      <c r="AH703">
        <v>3599</v>
      </c>
      <c r="AJ703" t="s">
        <v>13</v>
      </c>
      <c r="AL703">
        <v>2010</v>
      </c>
      <c r="AM703" t="s">
        <v>4781</v>
      </c>
      <c r="AN703" t="s">
        <v>4781</v>
      </c>
      <c r="AT703" t="s">
        <v>15</v>
      </c>
      <c r="BD703" t="s">
        <v>4960</v>
      </c>
      <c r="BM703" t="s">
        <v>8</v>
      </c>
      <c r="BP703">
        <v>11</v>
      </c>
      <c r="BQ703" t="s">
        <v>18</v>
      </c>
    </row>
    <row r="704" spans="1:69" x14ac:dyDescent="0.2">
      <c r="A704">
        <v>1000951.3</v>
      </c>
      <c r="B704" t="s">
        <v>5166</v>
      </c>
      <c r="C704" t="s">
        <v>5166</v>
      </c>
      <c r="D704">
        <v>1000951</v>
      </c>
      <c r="E704" t="s">
        <v>1</v>
      </c>
      <c r="F704" t="s">
        <v>5167</v>
      </c>
      <c r="J704" t="s">
        <v>4937</v>
      </c>
      <c r="L704" t="s">
        <v>90</v>
      </c>
      <c r="N704" t="s">
        <v>4964</v>
      </c>
      <c r="P704" t="s">
        <v>5168</v>
      </c>
      <c r="Q704" t="s">
        <v>5169</v>
      </c>
      <c r="R704" t="s">
        <v>5170</v>
      </c>
      <c r="S704" t="s">
        <v>5171</v>
      </c>
      <c r="T704" t="s">
        <v>8</v>
      </c>
      <c r="U704" t="s">
        <v>2819</v>
      </c>
      <c r="V704" t="s">
        <v>1</v>
      </c>
      <c r="W704" t="s">
        <v>27</v>
      </c>
      <c r="X704" t="s">
        <v>5172</v>
      </c>
      <c r="Y704" t="s">
        <v>29</v>
      </c>
      <c r="Z704">
        <v>0</v>
      </c>
      <c r="AA704">
        <v>0</v>
      </c>
      <c r="AB704">
        <v>173</v>
      </c>
      <c r="AC704">
        <v>209</v>
      </c>
      <c r="AD704">
        <v>3999799</v>
      </c>
      <c r="AE704">
        <v>45.8</v>
      </c>
      <c r="AF704">
        <v>3653</v>
      </c>
      <c r="AG704">
        <v>0</v>
      </c>
      <c r="AH704">
        <v>3730</v>
      </c>
      <c r="AJ704" t="s">
        <v>13</v>
      </c>
      <c r="AL704">
        <v>2010</v>
      </c>
      <c r="AM704" t="s">
        <v>4781</v>
      </c>
      <c r="AN704" t="s">
        <v>4781</v>
      </c>
      <c r="AT704" t="s">
        <v>15</v>
      </c>
      <c r="BD704" t="s">
        <v>4960</v>
      </c>
      <c r="BM704" t="s">
        <v>8</v>
      </c>
      <c r="BP704">
        <v>6</v>
      </c>
      <c r="BQ704" t="s">
        <v>18</v>
      </c>
    </row>
    <row r="705" spans="1:69" x14ac:dyDescent="0.2">
      <c r="A705">
        <v>1134456.3</v>
      </c>
      <c r="B705" t="s">
        <v>5173</v>
      </c>
      <c r="C705" t="s">
        <v>5173</v>
      </c>
      <c r="D705">
        <v>1134456</v>
      </c>
      <c r="E705" t="s">
        <v>55</v>
      </c>
      <c r="F705" t="s">
        <v>5174</v>
      </c>
      <c r="J705" t="s">
        <v>4937</v>
      </c>
      <c r="L705" t="s">
        <v>90</v>
      </c>
      <c r="N705" t="s">
        <v>5175</v>
      </c>
      <c r="O705">
        <v>22535947</v>
      </c>
      <c r="P705" t="s">
        <v>5176</v>
      </c>
      <c r="Q705" t="s">
        <v>5177</v>
      </c>
      <c r="R705" t="s">
        <v>5178</v>
      </c>
      <c r="S705" t="s">
        <v>5179</v>
      </c>
      <c r="T705" t="s">
        <v>5180</v>
      </c>
      <c r="U705" t="s">
        <v>5181</v>
      </c>
      <c r="V705" t="s">
        <v>64</v>
      </c>
      <c r="Z705">
        <v>2</v>
      </c>
      <c r="AA705">
        <v>0</v>
      </c>
      <c r="AB705">
        <v>0</v>
      </c>
      <c r="AC705">
        <v>2</v>
      </c>
      <c r="AD705">
        <v>4079586</v>
      </c>
      <c r="AE705">
        <v>47.489800000000002</v>
      </c>
      <c r="AF705">
        <v>3719</v>
      </c>
      <c r="AG705">
        <v>0</v>
      </c>
      <c r="AH705">
        <v>3664</v>
      </c>
      <c r="AJ705" t="s">
        <v>299</v>
      </c>
      <c r="AK705" t="s">
        <v>5182</v>
      </c>
      <c r="BM705" t="s">
        <v>5183</v>
      </c>
      <c r="BP705">
        <v>8</v>
      </c>
      <c r="BQ705" t="s">
        <v>18</v>
      </c>
    </row>
    <row r="706" spans="1:69" x14ac:dyDescent="0.2">
      <c r="A706">
        <v>1416749.3</v>
      </c>
      <c r="B706" t="s">
        <v>5184</v>
      </c>
      <c r="C706" t="s">
        <v>5184</v>
      </c>
      <c r="D706">
        <v>1416749</v>
      </c>
      <c r="E706" t="s">
        <v>1</v>
      </c>
      <c r="F706" t="s">
        <v>5185</v>
      </c>
      <c r="H706" t="s">
        <v>4925</v>
      </c>
      <c r="J706" t="s">
        <v>4937</v>
      </c>
      <c r="L706" t="s">
        <v>90</v>
      </c>
      <c r="N706" t="s">
        <v>5186</v>
      </c>
      <c r="P706" t="s">
        <v>5187</v>
      </c>
      <c r="Q706" t="s">
        <v>5188</v>
      </c>
      <c r="R706" t="s">
        <v>5189</v>
      </c>
      <c r="S706" t="s">
        <v>5190</v>
      </c>
      <c r="T706" t="s">
        <v>8</v>
      </c>
      <c r="U706" t="s">
        <v>5191</v>
      </c>
      <c r="V706" t="s">
        <v>1</v>
      </c>
      <c r="W706" t="s">
        <v>544</v>
      </c>
      <c r="X706" t="s">
        <v>5192</v>
      </c>
      <c r="Y706" t="s">
        <v>5193</v>
      </c>
      <c r="Z706">
        <v>0</v>
      </c>
      <c r="AA706">
        <v>0</v>
      </c>
      <c r="AB706">
        <v>165</v>
      </c>
      <c r="AC706">
        <v>246</v>
      </c>
      <c r="AD706">
        <v>3996809</v>
      </c>
      <c r="AE706">
        <v>47.5</v>
      </c>
      <c r="AF706">
        <v>3653</v>
      </c>
      <c r="AG706">
        <v>0</v>
      </c>
      <c r="AH706">
        <v>0</v>
      </c>
      <c r="AJ706" t="s">
        <v>5194</v>
      </c>
      <c r="AL706">
        <v>2005</v>
      </c>
      <c r="AM706" t="s">
        <v>300</v>
      </c>
      <c r="AN706" t="s">
        <v>5195</v>
      </c>
      <c r="AT706" t="s">
        <v>15</v>
      </c>
      <c r="BM706" t="s">
        <v>5196</v>
      </c>
      <c r="BP706">
        <v>0</v>
      </c>
      <c r="BQ706" t="s">
        <v>18</v>
      </c>
    </row>
    <row r="707" spans="1:69" x14ac:dyDescent="0.2">
      <c r="A707">
        <v>1416748.3</v>
      </c>
      <c r="B707" t="s">
        <v>5197</v>
      </c>
      <c r="C707" t="s">
        <v>5197</v>
      </c>
      <c r="D707">
        <v>1416748</v>
      </c>
      <c r="E707" t="s">
        <v>1</v>
      </c>
      <c r="F707" t="s">
        <v>5198</v>
      </c>
      <c r="H707" t="s">
        <v>4925</v>
      </c>
      <c r="J707" t="s">
        <v>4937</v>
      </c>
      <c r="L707" t="s">
        <v>90</v>
      </c>
      <c r="N707" t="s">
        <v>5186</v>
      </c>
      <c r="P707" t="s">
        <v>5199</v>
      </c>
      <c r="Q707" t="s">
        <v>5200</v>
      </c>
      <c r="R707" t="s">
        <v>5201</v>
      </c>
      <c r="S707" t="s">
        <v>5202</v>
      </c>
      <c r="T707" t="s">
        <v>8</v>
      </c>
      <c r="U707" t="s">
        <v>5191</v>
      </c>
      <c r="V707" t="s">
        <v>1</v>
      </c>
      <c r="W707" t="s">
        <v>544</v>
      </c>
      <c r="X707" t="s">
        <v>5203</v>
      </c>
      <c r="Y707" t="s">
        <v>5193</v>
      </c>
      <c r="Z707">
        <v>0</v>
      </c>
      <c r="AA707">
        <v>0</v>
      </c>
      <c r="AB707">
        <v>133</v>
      </c>
      <c r="AC707">
        <v>164</v>
      </c>
      <c r="AD707">
        <v>3974027</v>
      </c>
      <c r="AE707">
        <v>47.5</v>
      </c>
      <c r="AF707">
        <v>3628</v>
      </c>
      <c r="AG707">
        <v>0</v>
      </c>
      <c r="AH707">
        <v>0</v>
      </c>
      <c r="AJ707" t="s">
        <v>5194</v>
      </c>
      <c r="AL707">
        <v>2006</v>
      </c>
      <c r="AM707" t="s">
        <v>300</v>
      </c>
      <c r="AN707" t="s">
        <v>5204</v>
      </c>
      <c r="AT707" t="s">
        <v>15</v>
      </c>
      <c r="BM707" t="s">
        <v>5196</v>
      </c>
      <c r="BP707">
        <v>1</v>
      </c>
      <c r="BQ707" t="s">
        <v>18</v>
      </c>
    </row>
    <row r="708" spans="1:69" x14ac:dyDescent="0.2">
      <c r="A708">
        <v>1458274.3</v>
      </c>
      <c r="B708" t="s">
        <v>5205</v>
      </c>
      <c r="C708" t="s">
        <v>5205</v>
      </c>
      <c r="D708">
        <v>1458274</v>
      </c>
      <c r="E708" t="s">
        <v>1</v>
      </c>
      <c r="F708" t="s">
        <v>5206</v>
      </c>
      <c r="H708" t="s">
        <v>4925</v>
      </c>
      <c r="J708" t="s">
        <v>4937</v>
      </c>
      <c r="L708" t="s">
        <v>90</v>
      </c>
      <c r="P708" t="s">
        <v>5207</v>
      </c>
      <c r="Q708" t="s">
        <v>5208</v>
      </c>
      <c r="R708" t="s">
        <v>5209</v>
      </c>
      <c r="S708" t="s">
        <v>5210</v>
      </c>
      <c r="T708" t="s">
        <v>8</v>
      </c>
      <c r="U708" t="s">
        <v>4931</v>
      </c>
      <c r="V708" t="s">
        <v>1</v>
      </c>
      <c r="W708" t="s">
        <v>455</v>
      </c>
      <c r="X708" t="s">
        <v>5211</v>
      </c>
      <c r="Y708" t="s">
        <v>4255</v>
      </c>
      <c r="Z708">
        <v>0</v>
      </c>
      <c r="AA708">
        <v>0</v>
      </c>
      <c r="AB708">
        <v>111</v>
      </c>
      <c r="AC708">
        <v>123</v>
      </c>
      <c r="AD708">
        <v>3978805</v>
      </c>
      <c r="AE708">
        <v>47.5</v>
      </c>
      <c r="AF708">
        <v>3852</v>
      </c>
      <c r="AG708">
        <v>0</v>
      </c>
      <c r="AH708">
        <v>3258</v>
      </c>
      <c r="AJ708" t="s">
        <v>5212</v>
      </c>
      <c r="AL708">
        <v>2010</v>
      </c>
      <c r="AM708" t="s">
        <v>300</v>
      </c>
      <c r="AN708" t="s">
        <v>301</v>
      </c>
      <c r="AT708" t="s">
        <v>15</v>
      </c>
      <c r="BD708" t="s">
        <v>5213</v>
      </c>
      <c r="BE708" t="s">
        <v>71</v>
      </c>
      <c r="BM708" t="s">
        <v>5205</v>
      </c>
      <c r="BP708">
        <v>9</v>
      </c>
      <c r="BQ708" t="s">
        <v>18</v>
      </c>
    </row>
    <row r="709" spans="1:69" x14ac:dyDescent="0.2">
      <c r="A709">
        <v>1416747.3</v>
      </c>
      <c r="B709" t="s">
        <v>5214</v>
      </c>
      <c r="C709" t="s">
        <v>5214</v>
      </c>
      <c r="D709">
        <v>1416747</v>
      </c>
      <c r="E709" t="s">
        <v>1</v>
      </c>
      <c r="F709" t="s">
        <v>5215</v>
      </c>
      <c r="H709" t="s">
        <v>4925</v>
      </c>
      <c r="J709" t="s">
        <v>4937</v>
      </c>
      <c r="L709" t="s">
        <v>90</v>
      </c>
      <c r="N709" t="s">
        <v>5186</v>
      </c>
      <c r="P709" t="s">
        <v>5216</v>
      </c>
      <c r="Q709" t="s">
        <v>5217</v>
      </c>
      <c r="R709" t="s">
        <v>5218</v>
      </c>
      <c r="S709" t="s">
        <v>5219</v>
      </c>
      <c r="T709" t="s">
        <v>8</v>
      </c>
      <c r="U709" t="s">
        <v>5191</v>
      </c>
      <c r="V709" t="s">
        <v>1</v>
      </c>
      <c r="W709" t="s">
        <v>544</v>
      </c>
      <c r="X709" t="s">
        <v>5220</v>
      </c>
      <c r="Y709" t="s">
        <v>5193</v>
      </c>
      <c r="Z709">
        <v>0</v>
      </c>
      <c r="AA709">
        <v>0</v>
      </c>
      <c r="AB709">
        <v>165</v>
      </c>
      <c r="AC709">
        <v>203</v>
      </c>
      <c r="AD709">
        <v>3980441</v>
      </c>
      <c r="AE709">
        <v>47.5</v>
      </c>
      <c r="AF709">
        <v>3627</v>
      </c>
      <c r="AG709">
        <v>0</v>
      </c>
      <c r="AH709">
        <v>0</v>
      </c>
      <c r="AJ709" t="s">
        <v>5194</v>
      </c>
      <c r="AL709">
        <v>2010</v>
      </c>
      <c r="AM709" t="s">
        <v>300</v>
      </c>
      <c r="AN709" t="s">
        <v>301</v>
      </c>
      <c r="AT709" t="s">
        <v>15</v>
      </c>
      <c r="BM709" t="s">
        <v>5196</v>
      </c>
      <c r="BP709">
        <v>3</v>
      </c>
      <c r="BQ709" t="s">
        <v>18</v>
      </c>
    </row>
    <row r="710" spans="1:69" x14ac:dyDescent="0.2">
      <c r="A710">
        <v>1416746.3</v>
      </c>
      <c r="B710" t="s">
        <v>5221</v>
      </c>
      <c r="C710" t="s">
        <v>5221</v>
      </c>
      <c r="D710">
        <v>1416746</v>
      </c>
      <c r="E710" t="s">
        <v>1</v>
      </c>
      <c r="F710" t="s">
        <v>5222</v>
      </c>
      <c r="H710" t="s">
        <v>4925</v>
      </c>
      <c r="J710" t="s">
        <v>4937</v>
      </c>
      <c r="L710" t="s">
        <v>90</v>
      </c>
      <c r="N710" t="s">
        <v>5186</v>
      </c>
      <c r="P710" t="s">
        <v>5223</v>
      </c>
      <c r="Q710" t="s">
        <v>5224</v>
      </c>
      <c r="R710" t="s">
        <v>5225</v>
      </c>
      <c r="S710" t="s">
        <v>5226</v>
      </c>
      <c r="T710" t="s">
        <v>8</v>
      </c>
      <c r="U710" t="s">
        <v>5191</v>
      </c>
      <c r="V710" t="s">
        <v>1</v>
      </c>
      <c r="W710" t="s">
        <v>544</v>
      </c>
      <c r="X710" t="s">
        <v>5227</v>
      </c>
      <c r="Y710" t="s">
        <v>5193</v>
      </c>
      <c r="Z710">
        <v>0</v>
      </c>
      <c r="AA710">
        <v>0</v>
      </c>
      <c r="AB710">
        <v>148</v>
      </c>
      <c r="AC710">
        <v>178</v>
      </c>
      <c r="AD710">
        <v>3983666</v>
      </c>
      <c r="AE710">
        <v>47.5</v>
      </c>
      <c r="AF710">
        <v>3628</v>
      </c>
      <c r="AG710">
        <v>0</v>
      </c>
      <c r="AH710">
        <v>0</v>
      </c>
      <c r="AJ710" t="s">
        <v>5194</v>
      </c>
      <c r="AL710">
        <v>2012</v>
      </c>
      <c r="AM710" t="s">
        <v>300</v>
      </c>
      <c r="AN710" t="s">
        <v>301</v>
      </c>
      <c r="AT710" t="s">
        <v>15</v>
      </c>
      <c r="BM710" t="s">
        <v>5196</v>
      </c>
      <c r="BP710">
        <v>3</v>
      </c>
      <c r="BQ710" t="s">
        <v>18</v>
      </c>
    </row>
    <row r="711" spans="1:69" x14ac:dyDescent="0.2">
      <c r="A711">
        <v>686.9</v>
      </c>
      <c r="B711" t="s">
        <v>5228</v>
      </c>
      <c r="D711">
        <v>686</v>
      </c>
      <c r="E711" t="s">
        <v>1</v>
      </c>
      <c r="F711" s="1">
        <v>24228</v>
      </c>
      <c r="H711" t="s">
        <v>4925</v>
      </c>
      <c r="N711" t="s">
        <v>5229</v>
      </c>
      <c r="O711" t="s">
        <v>8</v>
      </c>
      <c r="P711" t="s">
        <v>5230</v>
      </c>
      <c r="Q711" t="s">
        <v>5231</v>
      </c>
      <c r="R711" t="s">
        <v>5232</v>
      </c>
      <c r="S711" t="s">
        <v>5233</v>
      </c>
      <c r="T711" t="s">
        <v>8</v>
      </c>
      <c r="U711" t="s">
        <v>5234</v>
      </c>
      <c r="W711" t="s">
        <v>455</v>
      </c>
      <c r="X711" t="s">
        <v>5235</v>
      </c>
      <c r="Y711" t="s">
        <v>4255</v>
      </c>
      <c r="AB711">
        <v>108</v>
      </c>
      <c r="AC711">
        <v>108</v>
      </c>
      <c r="AD711">
        <v>4014060</v>
      </c>
      <c r="AE711">
        <v>47.5</v>
      </c>
      <c r="AF711">
        <v>3770</v>
      </c>
      <c r="AH711">
        <v>0</v>
      </c>
      <c r="AJ711" t="s">
        <v>13</v>
      </c>
      <c r="AL711">
        <v>1966</v>
      </c>
      <c r="AM711" t="s">
        <v>384</v>
      </c>
      <c r="AN711" t="s">
        <v>384</v>
      </c>
      <c r="AT711" t="s">
        <v>15</v>
      </c>
      <c r="BM711" t="s">
        <v>5236</v>
      </c>
      <c r="BP711">
        <v>8</v>
      </c>
      <c r="BQ711" t="s">
        <v>18</v>
      </c>
    </row>
    <row r="712" spans="1:69" x14ac:dyDescent="0.2">
      <c r="A712">
        <v>686.1</v>
      </c>
      <c r="B712" t="s">
        <v>5237</v>
      </c>
      <c r="D712">
        <v>686</v>
      </c>
      <c r="E712" t="s">
        <v>1</v>
      </c>
      <c r="F712" t="s">
        <v>5238</v>
      </c>
      <c r="H712" t="s">
        <v>4925</v>
      </c>
      <c r="N712" t="s">
        <v>5239</v>
      </c>
      <c r="O712" t="s">
        <v>8</v>
      </c>
      <c r="P712" t="s">
        <v>5240</v>
      </c>
      <c r="Q712" t="s">
        <v>5241</v>
      </c>
      <c r="R712" t="s">
        <v>5242</v>
      </c>
      <c r="S712" t="s">
        <v>5243</v>
      </c>
      <c r="T712" t="s">
        <v>8</v>
      </c>
      <c r="U712" t="s">
        <v>5234</v>
      </c>
      <c r="W712" t="s">
        <v>455</v>
      </c>
      <c r="X712" t="s">
        <v>5244</v>
      </c>
      <c r="Y712" t="s">
        <v>4255</v>
      </c>
      <c r="AB712">
        <v>117</v>
      </c>
      <c r="AC712">
        <v>117</v>
      </c>
      <c r="AD712">
        <v>3937650</v>
      </c>
      <c r="AE712">
        <v>47.6</v>
      </c>
      <c r="AF712">
        <v>3798</v>
      </c>
      <c r="AH712">
        <v>3296</v>
      </c>
      <c r="AJ712" t="s">
        <v>13</v>
      </c>
      <c r="AL712">
        <v>1937</v>
      </c>
      <c r="AM712" t="s">
        <v>5245</v>
      </c>
      <c r="AN712" t="s">
        <v>5246</v>
      </c>
      <c r="AT712" t="s">
        <v>15</v>
      </c>
      <c r="BM712" t="s">
        <v>5247</v>
      </c>
      <c r="BP712">
        <v>9</v>
      </c>
      <c r="BQ712" t="s">
        <v>18</v>
      </c>
    </row>
    <row r="713" spans="1:69" x14ac:dyDescent="0.2">
      <c r="A713">
        <v>686.8</v>
      </c>
      <c r="B713" t="s">
        <v>5248</v>
      </c>
      <c r="D713">
        <v>686</v>
      </c>
      <c r="E713" t="s">
        <v>1</v>
      </c>
      <c r="F713" t="s">
        <v>5249</v>
      </c>
      <c r="H713" t="s">
        <v>4925</v>
      </c>
      <c r="N713" t="s">
        <v>5250</v>
      </c>
      <c r="O713">
        <v>25035324</v>
      </c>
      <c r="P713" t="s">
        <v>5251</v>
      </c>
      <c r="Q713" t="s">
        <v>5252</v>
      </c>
      <c r="R713" t="s">
        <v>5253</v>
      </c>
      <c r="S713" t="s">
        <v>5254</v>
      </c>
      <c r="T713" t="s">
        <v>8</v>
      </c>
      <c r="U713" t="s">
        <v>5191</v>
      </c>
      <c r="W713" t="s">
        <v>544</v>
      </c>
      <c r="X713" t="s">
        <v>556</v>
      </c>
      <c r="Y713" t="s">
        <v>5255</v>
      </c>
      <c r="AB713">
        <v>234</v>
      </c>
      <c r="AC713">
        <v>234</v>
      </c>
      <c r="AD713">
        <v>3999500</v>
      </c>
      <c r="AE713">
        <v>47.5</v>
      </c>
      <c r="AF713">
        <v>3611</v>
      </c>
      <c r="AH713">
        <v>3512</v>
      </c>
      <c r="AJ713" t="s">
        <v>13</v>
      </c>
      <c r="AL713">
        <v>2010</v>
      </c>
      <c r="AM713" t="s">
        <v>300</v>
      </c>
      <c r="AN713" t="s">
        <v>301</v>
      </c>
      <c r="AT713" t="s">
        <v>15</v>
      </c>
      <c r="BM713" t="s">
        <v>5196</v>
      </c>
      <c r="BP713">
        <v>5</v>
      </c>
      <c r="BQ713" t="s">
        <v>18</v>
      </c>
    </row>
    <row r="714" spans="1:69" x14ac:dyDescent="0.2">
      <c r="A714">
        <v>686.7</v>
      </c>
      <c r="B714" t="s">
        <v>5256</v>
      </c>
      <c r="D714">
        <v>686</v>
      </c>
      <c r="E714" t="s">
        <v>1</v>
      </c>
      <c r="F714" t="s">
        <v>5257</v>
      </c>
      <c r="H714" t="s">
        <v>4925</v>
      </c>
      <c r="N714" t="s">
        <v>5250</v>
      </c>
      <c r="O714">
        <v>25035324</v>
      </c>
      <c r="P714" t="s">
        <v>5258</v>
      </c>
      <c r="Q714" t="s">
        <v>5259</v>
      </c>
      <c r="R714" t="s">
        <v>5260</v>
      </c>
      <c r="S714" t="s">
        <v>5261</v>
      </c>
      <c r="T714" t="s">
        <v>8</v>
      </c>
      <c r="U714" t="s">
        <v>5191</v>
      </c>
      <c r="W714" t="s">
        <v>544</v>
      </c>
      <c r="X714" t="s">
        <v>5262</v>
      </c>
      <c r="Y714" t="s">
        <v>5263</v>
      </c>
      <c r="AB714">
        <v>179</v>
      </c>
      <c r="AC714">
        <v>179</v>
      </c>
      <c r="AD714">
        <v>4005480</v>
      </c>
      <c r="AE714">
        <v>47.5</v>
      </c>
      <c r="AF714">
        <v>3609</v>
      </c>
      <c r="AH714">
        <v>3518</v>
      </c>
      <c r="AJ714" t="s">
        <v>13</v>
      </c>
      <c r="AL714">
        <v>2010</v>
      </c>
      <c r="AM714" t="s">
        <v>300</v>
      </c>
      <c r="AN714" t="s">
        <v>301</v>
      </c>
      <c r="AT714" t="s">
        <v>15</v>
      </c>
      <c r="BM714" t="s">
        <v>5264</v>
      </c>
      <c r="BP714">
        <v>7</v>
      </c>
      <c r="BQ714" t="s">
        <v>18</v>
      </c>
    </row>
    <row r="715" spans="1:69" x14ac:dyDescent="0.2">
      <c r="A715">
        <v>1095661.3</v>
      </c>
      <c r="B715" t="s">
        <v>5265</v>
      </c>
      <c r="C715" t="s">
        <v>5265</v>
      </c>
      <c r="D715">
        <v>1095661</v>
      </c>
      <c r="E715" t="s">
        <v>1</v>
      </c>
      <c r="F715">
        <v>116059</v>
      </c>
      <c r="J715" t="s">
        <v>4937</v>
      </c>
      <c r="N715" t="s">
        <v>5266</v>
      </c>
      <c r="P715" t="s">
        <v>5267</v>
      </c>
      <c r="Q715" t="s">
        <v>5268</v>
      </c>
      <c r="R715" t="s">
        <v>5269</v>
      </c>
      <c r="S715" t="s">
        <v>5270</v>
      </c>
      <c r="T715" t="s">
        <v>8</v>
      </c>
      <c r="U715" t="s">
        <v>2819</v>
      </c>
      <c r="V715" t="s">
        <v>1</v>
      </c>
      <c r="W715" t="s">
        <v>27</v>
      </c>
      <c r="X715" t="s">
        <v>969</v>
      </c>
      <c r="Y715" t="s">
        <v>29</v>
      </c>
      <c r="Z715">
        <v>0</v>
      </c>
      <c r="AA715">
        <v>0</v>
      </c>
      <c r="AB715">
        <v>98</v>
      </c>
      <c r="AC715">
        <v>123</v>
      </c>
      <c r="AD715">
        <v>4007834</v>
      </c>
      <c r="AE715">
        <v>47.2</v>
      </c>
      <c r="AF715">
        <v>3721</v>
      </c>
      <c r="AG715">
        <v>0</v>
      </c>
      <c r="AH715">
        <v>3739</v>
      </c>
      <c r="AJ715" t="s">
        <v>13</v>
      </c>
      <c r="AL715">
        <v>1992</v>
      </c>
      <c r="AM715" t="s">
        <v>2856</v>
      </c>
      <c r="AN715" t="s">
        <v>2856</v>
      </c>
      <c r="AT715" t="s">
        <v>15</v>
      </c>
      <c r="BC715" t="s">
        <v>251</v>
      </c>
      <c r="BM715" t="s">
        <v>8</v>
      </c>
      <c r="BP715">
        <v>8</v>
      </c>
      <c r="BQ715" t="s">
        <v>18</v>
      </c>
    </row>
    <row r="716" spans="1:69" x14ac:dyDescent="0.2">
      <c r="A716">
        <v>1095662.3</v>
      </c>
      <c r="B716" t="s">
        <v>5271</v>
      </c>
      <c r="C716" t="s">
        <v>5271</v>
      </c>
      <c r="D716">
        <v>1095662</v>
      </c>
      <c r="E716" t="s">
        <v>1</v>
      </c>
      <c r="F716">
        <v>116063</v>
      </c>
      <c r="J716" t="s">
        <v>5272</v>
      </c>
      <c r="N716" t="s">
        <v>5266</v>
      </c>
      <c r="P716" t="s">
        <v>5273</v>
      </c>
      <c r="Q716" t="s">
        <v>5274</v>
      </c>
      <c r="R716" t="s">
        <v>5275</v>
      </c>
      <c r="S716" t="s">
        <v>5276</v>
      </c>
      <c r="T716" t="s">
        <v>8</v>
      </c>
      <c r="U716" t="s">
        <v>2819</v>
      </c>
      <c r="V716" t="s">
        <v>1</v>
      </c>
      <c r="W716" t="s">
        <v>27</v>
      </c>
      <c r="X716" t="s">
        <v>3981</v>
      </c>
      <c r="Y716" t="s">
        <v>29</v>
      </c>
      <c r="Z716">
        <v>0</v>
      </c>
      <c r="AA716">
        <v>0</v>
      </c>
      <c r="AB716">
        <v>119</v>
      </c>
      <c r="AC716">
        <v>165</v>
      </c>
      <c r="AD716">
        <v>3952491</v>
      </c>
      <c r="AE716">
        <v>47.5</v>
      </c>
      <c r="AF716">
        <v>3631</v>
      </c>
      <c r="AG716">
        <v>0</v>
      </c>
      <c r="AH716">
        <v>3711</v>
      </c>
      <c r="AJ716" t="s">
        <v>13</v>
      </c>
      <c r="AL716">
        <v>1978</v>
      </c>
      <c r="AM716" t="s">
        <v>2856</v>
      </c>
      <c r="AN716" t="s">
        <v>2856</v>
      </c>
      <c r="AT716" t="s">
        <v>15</v>
      </c>
      <c r="BC716" t="s">
        <v>251</v>
      </c>
      <c r="BM716" t="s">
        <v>8</v>
      </c>
      <c r="BP716">
        <v>10</v>
      </c>
      <c r="BQ716" t="s">
        <v>18</v>
      </c>
    </row>
    <row r="717" spans="1:69" x14ac:dyDescent="0.2">
      <c r="A717">
        <v>1095659.3</v>
      </c>
      <c r="B717" t="s">
        <v>5277</v>
      </c>
      <c r="C717" t="s">
        <v>5277</v>
      </c>
      <c r="D717">
        <v>1095659</v>
      </c>
      <c r="E717" t="s">
        <v>1</v>
      </c>
      <c r="F717">
        <v>87395</v>
      </c>
      <c r="J717" t="s">
        <v>5278</v>
      </c>
      <c r="N717" t="s">
        <v>5266</v>
      </c>
      <c r="P717" t="s">
        <v>5279</v>
      </c>
      <c r="Q717" t="s">
        <v>5280</v>
      </c>
      <c r="R717" t="s">
        <v>5281</v>
      </c>
      <c r="S717" t="s">
        <v>5282</v>
      </c>
      <c r="T717" t="s">
        <v>8</v>
      </c>
      <c r="U717" t="s">
        <v>2819</v>
      </c>
      <c r="V717" t="s">
        <v>1</v>
      </c>
      <c r="W717" t="s">
        <v>27</v>
      </c>
      <c r="X717" t="s">
        <v>969</v>
      </c>
      <c r="Y717" t="s">
        <v>29</v>
      </c>
      <c r="Z717">
        <v>0</v>
      </c>
      <c r="AA717">
        <v>0</v>
      </c>
      <c r="AB717">
        <v>150</v>
      </c>
      <c r="AC717">
        <v>212</v>
      </c>
      <c r="AD717">
        <v>3837896</v>
      </c>
      <c r="AE717">
        <v>47.2</v>
      </c>
      <c r="AF717">
        <v>3581</v>
      </c>
      <c r="AG717">
        <v>0</v>
      </c>
      <c r="AH717">
        <v>3664</v>
      </c>
      <c r="AJ717" t="s">
        <v>13</v>
      </c>
      <c r="AL717">
        <v>1983</v>
      </c>
      <c r="AM717" t="s">
        <v>4943</v>
      </c>
      <c r="AN717" t="s">
        <v>4943</v>
      </c>
      <c r="AT717" t="s">
        <v>15</v>
      </c>
      <c r="BC717" t="s">
        <v>251</v>
      </c>
      <c r="BM717" t="s">
        <v>8</v>
      </c>
      <c r="BP717">
        <v>8</v>
      </c>
      <c r="BQ717" t="s">
        <v>18</v>
      </c>
    </row>
    <row r="718" spans="1:69" x14ac:dyDescent="0.2">
      <c r="A718">
        <v>1095660.3</v>
      </c>
      <c r="B718" t="s">
        <v>5283</v>
      </c>
      <c r="C718" t="s">
        <v>5283</v>
      </c>
      <c r="D718">
        <v>1095660</v>
      </c>
      <c r="E718" t="s">
        <v>1</v>
      </c>
      <c r="F718">
        <v>95412</v>
      </c>
      <c r="J718" t="s">
        <v>5284</v>
      </c>
      <c r="N718" t="s">
        <v>5266</v>
      </c>
      <c r="P718" t="s">
        <v>5285</v>
      </c>
      <c r="Q718" t="s">
        <v>5286</v>
      </c>
      <c r="R718" t="s">
        <v>5287</v>
      </c>
      <c r="S718" t="s">
        <v>5288</v>
      </c>
      <c r="T718" t="s">
        <v>8</v>
      </c>
      <c r="U718" t="s">
        <v>2819</v>
      </c>
      <c r="V718" t="s">
        <v>1</v>
      </c>
      <c r="W718" t="s">
        <v>27</v>
      </c>
      <c r="X718" t="s">
        <v>3981</v>
      </c>
      <c r="Y718" t="s">
        <v>29</v>
      </c>
      <c r="Z718">
        <v>0</v>
      </c>
      <c r="AA718">
        <v>0</v>
      </c>
      <c r="AB718">
        <v>100</v>
      </c>
      <c r="AC718">
        <v>132</v>
      </c>
      <c r="AD718">
        <v>4015654</v>
      </c>
      <c r="AE718">
        <v>47.4</v>
      </c>
      <c r="AF718">
        <v>3740</v>
      </c>
      <c r="AG718">
        <v>0</v>
      </c>
      <c r="AH718">
        <v>3777</v>
      </c>
      <c r="AJ718" t="s">
        <v>13</v>
      </c>
      <c r="AL718">
        <v>1997</v>
      </c>
      <c r="AM718" t="s">
        <v>4943</v>
      </c>
      <c r="AN718" t="s">
        <v>4943</v>
      </c>
      <c r="AT718" t="s">
        <v>15</v>
      </c>
      <c r="BC718" t="s">
        <v>251</v>
      </c>
      <c r="BM718" t="s">
        <v>8</v>
      </c>
      <c r="BP718">
        <v>10</v>
      </c>
      <c r="BQ718" t="s">
        <v>18</v>
      </c>
    </row>
    <row r="719" spans="1:69" x14ac:dyDescent="0.2">
      <c r="A719">
        <v>1095645.3</v>
      </c>
      <c r="B719" t="s">
        <v>5289</v>
      </c>
      <c r="C719" t="s">
        <v>5289</v>
      </c>
      <c r="D719">
        <v>1095645</v>
      </c>
      <c r="E719" t="s">
        <v>1</v>
      </c>
      <c r="F719" t="s">
        <v>5290</v>
      </c>
      <c r="J719" t="s">
        <v>4937</v>
      </c>
      <c r="N719" t="s">
        <v>5266</v>
      </c>
      <c r="P719" t="s">
        <v>5291</v>
      </c>
      <c r="Q719" t="s">
        <v>5292</v>
      </c>
      <c r="R719" t="s">
        <v>5293</v>
      </c>
      <c r="S719" t="s">
        <v>5294</v>
      </c>
      <c r="T719" t="s">
        <v>8</v>
      </c>
      <c r="U719" t="s">
        <v>2819</v>
      </c>
      <c r="V719" t="s">
        <v>1</v>
      </c>
      <c r="W719" t="s">
        <v>27</v>
      </c>
      <c r="X719" t="s">
        <v>107</v>
      </c>
      <c r="Y719" t="s">
        <v>29</v>
      </c>
      <c r="Z719">
        <v>0</v>
      </c>
      <c r="AA719">
        <v>0</v>
      </c>
      <c r="AB719">
        <v>88</v>
      </c>
      <c r="AC719">
        <v>116</v>
      </c>
      <c r="AD719">
        <v>3906499</v>
      </c>
      <c r="AE719">
        <v>47.3</v>
      </c>
      <c r="AF719">
        <v>3555</v>
      </c>
      <c r="AG719">
        <v>0</v>
      </c>
      <c r="AH719">
        <v>3555</v>
      </c>
      <c r="AJ719" t="s">
        <v>13</v>
      </c>
      <c r="AL719">
        <v>1991</v>
      </c>
      <c r="AM719" t="s">
        <v>174</v>
      </c>
      <c r="AN719" t="s">
        <v>174</v>
      </c>
      <c r="AT719" t="s">
        <v>15</v>
      </c>
      <c r="BC719" t="s">
        <v>251</v>
      </c>
      <c r="BM719" t="s">
        <v>8</v>
      </c>
      <c r="BP719">
        <v>9</v>
      </c>
      <c r="BQ719" t="s">
        <v>18</v>
      </c>
    </row>
    <row r="720" spans="1:69" x14ac:dyDescent="0.2">
      <c r="A720">
        <v>1095644.3</v>
      </c>
      <c r="B720" t="s">
        <v>5295</v>
      </c>
      <c r="C720" t="s">
        <v>5295</v>
      </c>
      <c r="D720">
        <v>1095644</v>
      </c>
      <c r="E720" t="s">
        <v>1</v>
      </c>
      <c r="F720" t="s">
        <v>5296</v>
      </c>
      <c r="J720" t="s">
        <v>4937</v>
      </c>
      <c r="N720" t="s">
        <v>5266</v>
      </c>
      <c r="P720" t="s">
        <v>5297</v>
      </c>
      <c r="Q720" t="s">
        <v>5298</v>
      </c>
      <c r="R720" t="s">
        <v>5299</v>
      </c>
      <c r="S720" t="s">
        <v>5300</v>
      </c>
      <c r="T720" t="s">
        <v>8</v>
      </c>
      <c r="U720" t="s">
        <v>2819</v>
      </c>
      <c r="V720" t="s">
        <v>1</v>
      </c>
      <c r="W720" t="s">
        <v>27</v>
      </c>
      <c r="X720" t="s">
        <v>107</v>
      </c>
      <c r="Y720" t="s">
        <v>29</v>
      </c>
      <c r="Z720">
        <v>0</v>
      </c>
      <c r="AA720">
        <v>0</v>
      </c>
      <c r="AB720">
        <v>85</v>
      </c>
      <c r="AC720">
        <v>122</v>
      </c>
      <c r="AD720">
        <v>3963845</v>
      </c>
      <c r="AE720">
        <v>47.1</v>
      </c>
      <c r="AF720">
        <v>3624</v>
      </c>
      <c r="AG720">
        <v>0</v>
      </c>
      <c r="AH720">
        <v>3638</v>
      </c>
      <c r="AJ720" t="s">
        <v>13</v>
      </c>
      <c r="AL720">
        <v>1991</v>
      </c>
      <c r="AM720" t="s">
        <v>174</v>
      </c>
      <c r="AN720" t="s">
        <v>174</v>
      </c>
      <c r="AT720" t="s">
        <v>15</v>
      </c>
      <c r="BC720" t="s">
        <v>251</v>
      </c>
      <c r="BM720" t="s">
        <v>8</v>
      </c>
      <c r="BP720">
        <v>9</v>
      </c>
      <c r="BQ720" t="s">
        <v>18</v>
      </c>
    </row>
    <row r="721" spans="1:69" x14ac:dyDescent="0.2">
      <c r="A721">
        <v>1095642.3</v>
      </c>
      <c r="B721" t="s">
        <v>5325</v>
      </c>
      <c r="C721" t="s">
        <v>5325</v>
      </c>
      <c r="D721">
        <v>1095642</v>
      </c>
      <c r="E721" t="s">
        <v>1</v>
      </c>
      <c r="F721" t="s">
        <v>5326</v>
      </c>
      <c r="J721" t="s">
        <v>4937</v>
      </c>
      <c r="N721" t="s">
        <v>5266</v>
      </c>
      <c r="P721" t="s">
        <v>5327</v>
      </c>
      <c r="Q721" t="s">
        <v>5328</v>
      </c>
      <c r="R721" t="s">
        <v>5329</v>
      </c>
      <c r="S721" t="s">
        <v>5330</v>
      </c>
      <c r="T721" t="s">
        <v>8</v>
      </c>
      <c r="U721" t="s">
        <v>2819</v>
      </c>
      <c r="V721" t="s">
        <v>1</v>
      </c>
      <c r="W721" t="s">
        <v>27</v>
      </c>
      <c r="X721" t="s">
        <v>107</v>
      </c>
      <c r="Y721" t="s">
        <v>29</v>
      </c>
      <c r="Z721">
        <v>0</v>
      </c>
      <c r="AA721">
        <v>0</v>
      </c>
      <c r="AB721">
        <v>82</v>
      </c>
      <c r="AC721">
        <v>108</v>
      </c>
      <c r="AD721">
        <v>4021028</v>
      </c>
      <c r="AE721">
        <v>46.1</v>
      </c>
      <c r="AF721">
        <v>3687</v>
      </c>
      <c r="AG721">
        <v>0</v>
      </c>
      <c r="AH721">
        <v>3723</v>
      </c>
      <c r="AJ721" t="s">
        <v>13</v>
      </c>
      <c r="AL721">
        <v>2003</v>
      </c>
      <c r="AM721" t="s">
        <v>5331</v>
      </c>
      <c r="AN721" t="s">
        <v>5331</v>
      </c>
      <c r="AT721" t="s">
        <v>15</v>
      </c>
      <c r="BC721" t="s">
        <v>251</v>
      </c>
      <c r="BM721" t="s">
        <v>8</v>
      </c>
      <c r="BP721">
        <v>8</v>
      </c>
      <c r="BQ721" t="s">
        <v>18</v>
      </c>
    </row>
    <row r="722" spans="1:69" x14ac:dyDescent="0.2">
      <c r="A722">
        <v>1095643.3</v>
      </c>
      <c r="B722" t="s">
        <v>5332</v>
      </c>
      <c r="C722" t="s">
        <v>5332</v>
      </c>
      <c r="D722">
        <v>1095643</v>
      </c>
      <c r="E722" t="s">
        <v>1</v>
      </c>
      <c r="F722" t="s">
        <v>5333</v>
      </c>
      <c r="J722" t="s">
        <v>4937</v>
      </c>
      <c r="N722" t="s">
        <v>5266</v>
      </c>
      <c r="P722" t="s">
        <v>5334</v>
      </c>
      <c r="Q722" t="s">
        <v>5335</v>
      </c>
      <c r="R722" t="s">
        <v>5336</v>
      </c>
      <c r="S722" t="s">
        <v>5337</v>
      </c>
      <c r="T722" t="s">
        <v>8</v>
      </c>
      <c r="U722" t="s">
        <v>2819</v>
      </c>
      <c r="V722" t="s">
        <v>1</v>
      </c>
      <c r="W722" t="s">
        <v>27</v>
      </c>
      <c r="X722" t="s">
        <v>997</v>
      </c>
      <c r="Y722" t="s">
        <v>29</v>
      </c>
      <c r="Z722">
        <v>0</v>
      </c>
      <c r="AA722">
        <v>0</v>
      </c>
      <c r="AB722">
        <v>90</v>
      </c>
      <c r="AC722">
        <v>124</v>
      </c>
      <c r="AD722">
        <v>4029174</v>
      </c>
      <c r="AE722">
        <v>44.6</v>
      </c>
      <c r="AF722">
        <v>3685</v>
      </c>
      <c r="AG722">
        <v>0</v>
      </c>
      <c r="AH722">
        <v>3717</v>
      </c>
      <c r="AJ722" t="s">
        <v>13</v>
      </c>
      <c r="AL722">
        <v>2003</v>
      </c>
      <c r="AM722" t="s">
        <v>5331</v>
      </c>
      <c r="AN722" t="s">
        <v>5331</v>
      </c>
      <c r="AT722" t="s">
        <v>15</v>
      </c>
      <c r="BC722" t="s">
        <v>251</v>
      </c>
      <c r="BM722" t="s">
        <v>8</v>
      </c>
      <c r="BP722">
        <v>10</v>
      </c>
      <c r="BQ722" t="s">
        <v>18</v>
      </c>
    </row>
    <row r="723" spans="1:69" x14ac:dyDescent="0.2">
      <c r="A723">
        <v>1095655.3</v>
      </c>
      <c r="B723" t="s">
        <v>5301</v>
      </c>
      <c r="C723" t="s">
        <v>5301</v>
      </c>
      <c r="D723">
        <v>1095655</v>
      </c>
      <c r="E723" t="s">
        <v>1</v>
      </c>
      <c r="F723" t="s">
        <v>5302</v>
      </c>
      <c r="J723" t="s">
        <v>4937</v>
      </c>
      <c r="N723" t="s">
        <v>5266</v>
      </c>
      <c r="P723" t="s">
        <v>5303</v>
      </c>
      <c r="Q723" t="s">
        <v>5304</v>
      </c>
      <c r="R723" t="s">
        <v>5305</v>
      </c>
      <c r="S723" t="s">
        <v>5306</v>
      </c>
      <c r="T723" t="s">
        <v>8</v>
      </c>
      <c r="U723" t="s">
        <v>2819</v>
      </c>
      <c r="V723" t="s">
        <v>1</v>
      </c>
      <c r="W723" t="s">
        <v>27</v>
      </c>
      <c r="X723" t="s">
        <v>107</v>
      </c>
      <c r="Y723" t="s">
        <v>29</v>
      </c>
      <c r="Z723">
        <v>0</v>
      </c>
      <c r="AA723">
        <v>0</v>
      </c>
      <c r="AB723">
        <v>84</v>
      </c>
      <c r="AC723">
        <v>109</v>
      </c>
      <c r="AD723">
        <v>4021632</v>
      </c>
      <c r="AE723">
        <v>46.2</v>
      </c>
      <c r="AF723">
        <v>3683</v>
      </c>
      <c r="AG723">
        <v>0</v>
      </c>
      <c r="AH723">
        <v>3729</v>
      </c>
      <c r="AJ723" t="s">
        <v>13</v>
      </c>
      <c r="AL723">
        <v>2010</v>
      </c>
      <c r="AM723" t="s">
        <v>174</v>
      </c>
      <c r="AN723" t="s">
        <v>174</v>
      </c>
      <c r="AT723" t="s">
        <v>15</v>
      </c>
      <c r="BC723" t="s">
        <v>251</v>
      </c>
      <c r="BM723" t="s">
        <v>8</v>
      </c>
      <c r="BP723">
        <v>6</v>
      </c>
      <c r="BQ723" t="s">
        <v>18</v>
      </c>
    </row>
    <row r="724" spans="1:69" x14ac:dyDescent="0.2">
      <c r="A724">
        <v>1095656.3</v>
      </c>
      <c r="B724" t="s">
        <v>5307</v>
      </c>
      <c r="C724" t="s">
        <v>5307</v>
      </c>
      <c r="D724">
        <v>1095656</v>
      </c>
      <c r="E724" t="s">
        <v>1</v>
      </c>
      <c r="F724" t="s">
        <v>5308</v>
      </c>
      <c r="J724" t="s">
        <v>4937</v>
      </c>
      <c r="N724" t="s">
        <v>5266</v>
      </c>
      <c r="P724" t="s">
        <v>5309</v>
      </c>
      <c r="Q724" t="s">
        <v>5310</v>
      </c>
      <c r="R724" t="s">
        <v>5311</v>
      </c>
      <c r="S724" t="s">
        <v>5312</v>
      </c>
      <c r="T724" t="s">
        <v>8</v>
      </c>
      <c r="U724" t="s">
        <v>2819</v>
      </c>
      <c r="V724" t="s">
        <v>1</v>
      </c>
      <c r="W724" t="s">
        <v>27</v>
      </c>
      <c r="X724" t="s">
        <v>969</v>
      </c>
      <c r="Y724" t="s">
        <v>29</v>
      </c>
      <c r="Z724">
        <v>0</v>
      </c>
      <c r="AA724">
        <v>0</v>
      </c>
      <c r="AB724">
        <v>89</v>
      </c>
      <c r="AC724">
        <v>115</v>
      </c>
      <c r="AD724">
        <v>4018575</v>
      </c>
      <c r="AE724">
        <v>47.3</v>
      </c>
      <c r="AF724">
        <v>3672</v>
      </c>
      <c r="AG724">
        <v>0</v>
      </c>
      <c r="AH724">
        <v>3713</v>
      </c>
      <c r="AJ724" t="s">
        <v>13</v>
      </c>
      <c r="AL724">
        <v>2010</v>
      </c>
      <c r="AM724" t="s">
        <v>174</v>
      </c>
      <c r="AN724" t="s">
        <v>174</v>
      </c>
      <c r="AT724" t="s">
        <v>15</v>
      </c>
      <c r="BC724" t="s">
        <v>251</v>
      </c>
      <c r="BM724" t="s">
        <v>8</v>
      </c>
      <c r="BP724">
        <v>9</v>
      </c>
      <c r="BQ724" t="s">
        <v>18</v>
      </c>
    </row>
    <row r="725" spans="1:69" x14ac:dyDescent="0.2">
      <c r="A725">
        <v>1095657.3</v>
      </c>
      <c r="B725" t="s">
        <v>5313</v>
      </c>
      <c r="C725" t="s">
        <v>5313</v>
      </c>
      <c r="D725">
        <v>1095657</v>
      </c>
      <c r="E725" t="s">
        <v>1</v>
      </c>
      <c r="F725" t="s">
        <v>5314</v>
      </c>
      <c r="N725" t="s">
        <v>5266</v>
      </c>
      <c r="P725" t="s">
        <v>5315</v>
      </c>
      <c r="Q725" t="s">
        <v>5316</v>
      </c>
      <c r="R725" t="s">
        <v>5317</v>
      </c>
      <c r="S725" t="s">
        <v>5318</v>
      </c>
      <c r="T725" t="s">
        <v>8</v>
      </c>
      <c r="U725" t="s">
        <v>2819</v>
      </c>
      <c r="V725" t="s">
        <v>1</v>
      </c>
      <c r="W725" t="s">
        <v>27</v>
      </c>
      <c r="X725" t="s">
        <v>3981</v>
      </c>
      <c r="Y725" t="s">
        <v>29</v>
      </c>
      <c r="Z725">
        <v>0</v>
      </c>
      <c r="AA725">
        <v>0</v>
      </c>
      <c r="AB725">
        <v>84</v>
      </c>
      <c r="AC725">
        <v>117</v>
      </c>
      <c r="AD725">
        <v>3959219</v>
      </c>
      <c r="AE725">
        <v>47.5</v>
      </c>
      <c r="AF725">
        <v>3641</v>
      </c>
      <c r="AG725">
        <v>0</v>
      </c>
      <c r="AH725">
        <v>3703</v>
      </c>
      <c r="AJ725" t="s">
        <v>13</v>
      </c>
      <c r="AL725">
        <v>2010</v>
      </c>
      <c r="AM725" t="s">
        <v>174</v>
      </c>
      <c r="AN725" t="s">
        <v>174</v>
      </c>
      <c r="AT725" t="s">
        <v>15</v>
      </c>
      <c r="BC725" t="s">
        <v>251</v>
      </c>
      <c r="BM725" t="s">
        <v>8</v>
      </c>
      <c r="BP725">
        <v>8</v>
      </c>
      <c r="BQ725" t="s">
        <v>18</v>
      </c>
    </row>
    <row r="726" spans="1:69" x14ac:dyDescent="0.2">
      <c r="A726">
        <v>1095658.3</v>
      </c>
      <c r="B726" t="s">
        <v>5319</v>
      </c>
      <c r="C726" t="s">
        <v>5319</v>
      </c>
      <c r="D726">
        <v>1095658</v>
      </c>
      <c r="E726" t="s">
        <v>1</v>
      </c>
      <c r="F726" t="s">
        <v>5320</v>
      </c>
      <c r="J726" t="s">
        <v>4937</v>
      </c>
      <c r="N726" t="s">
        <v>5266</v>
      </c>
      <c r="P726" t="s">
        <v>5321</v>
      </c>
      <c r="Q726" t="s">
        <v>5322</v>
      </c>
      <c r="R726" t="s">
        <v>5323</v>
      </c>
      <c r="S726" t="s">
        <v>5324</v>
      </c>
      <c r="T726" t="s">
        <v>8</v>
      </c>
      <c r="U726" t="s">
        <v>2819</v>
      </c>
      <c r="V726" t="s">
        <v>1</v>
      </c>
      <c r="W726" t="s">
        <v>27</v>
      </c>
      <c r="X726" t="s">
        <v>969</v>
      </c>
      <c r="Y726" t="s">
        <v>29</v>
      </c>
      <c r="Z726">
        <v>0</v>
      </c>
      <c r="AA726">
        <v>0</v>
      </c>
      <c r="AB726">
        <v>90</v>
      </c>
      <c r="AC726">
        <v>118</v>
      </c>
      <c r="AD726">
        <v>4018528</v>
      </c>
      <c r="AE726">
        <v>47.2</v>
      </c>
      <c r="AF726">
        <v>3694</v>
      </c>
      <c r="AG726">
        <v>0</v>
      </c>
      <c r="AH726">
        <v>3700</v>
      </c>
      <c r="AJ726" t="s">
        <v>13</v>
      </c>
      <c r="AL726">
        <v>2010</v>
      </c>
      <c r="AM726" t="s">
        <v>174</v>
      </c>
      <c r="AN726" t="s">
        <v>174</v>
      </c>
      <c r="AT726" t="s">
        <v>15</v>
      </c>
      <c r="BC726" t="s">
        <v>251</v>
      </c>
      <c r="BM726" t="s">
        <v>8</v>
      </c>
      <c r="BP726">
        <v>8</v>
      </c>
      <c r="BQ726" t="s">
        <v>18</v>
      </c>
    </row>
    <row r="727" spans="1:69" x14ac:dyDescent="0.2">
      <c r="A727">
        <v>1095638.3</v>
      </c>
      <c r="B727" t="s">
        <v>5338</v>
      </c>
      <c r="C727" t="s">
        <v>5338</v>
      </c>
      <c r="D727">
        <v>1095638</v>
      </c>
      <c r="E727" t="s">
        <v>1</v>
      </c>
      <c r="F727" t="s">
        <v>5339</v>
      </c>
      <c r="J727" t="s">
        <v>4937</v>
      </c>
      <c r="L727" t="s">
        <v>90</v>
      </c>
      <c r="N727" t="s">
        <v>5340</v>
      </c>
      <c r="P727" t="s">
        <v>5341</v>
      </c>
      <c r="Q727" t="s">
        <v>5342</v>
      </c>
      <c r="R727" t="s">
        <v>5343</v>
      </c>
      <c r="S727" t="s">
        <v>5344</v>
      </c>
      <c r="T727" t="s">
        <v>8</v>
      </c>
      <c r="U727" t="s">
        <v>2819</v>
      </c>
      <c r="V727" t="s">
        <v>1</v>
      </c>
      <c r="W727" t="s">
        <v>27</v>
      </c>
      <c r="X727" t="s">
        <v>952</v>
      </c>
      <c r="Y727" t="s">
        <v>29</v>
      </c>
      <c r="Z727">
        <v>0</v>
      </c>
      <c r="AA727">
        <v>0</v>
      </c>
      <c r="AB727">
        <v>89</v>
      </c>
      <c r="AC727">
        <v>122</v>
      </c>
      <c r="AD727">
        <v>4043297</v>
      </c>
      <c r="AE727">
        <v>47.4</v>
      </c>
      <c r="AF727">
        <v>3722</v>
      </c>
      <c r="AG727">
        <v>0</v>
      </c>
      <c r="AH727">
        <v>3745</v>
      </c>
      <c r="AJ727" t="s">
        <v>13</v>
      </c>
      <c r="AL727">
        <v>2010</v>
      </c>
      <c r="AM727" t="s">
        <v>174</v>
      </c>
      <c r="AN727" t="s">
        <v>174</v>
      </c>
      <c r="AT727" t="s">
        <v>15</v>
      </c>
      <c r="BM727" t="s">
        <v>8</v>
      </c>
      <c r="BP727">
        <v>9</v>
      </c>
      <c r="BQ727" t="s">
        <v>18</v>
      </c>
    </row>
    <row r="728" spans="1:69" x14ac:dyDescent="0.2">
      <c r="A728">
        <v>1095639.3</v>
      </c>
      <c r="B728" t="s">
        <v>5345</v>
      </c>
      <c r="C728" t="s">
        <v>5345</v>
      </c>
      <c r="D728">
        <v>1095639</v>
      </c>
      <c r="E728" t="s">
        <v>1</v>
      </c>
      <c r="F728" t="s">
        <v>5346</v>
      </c>
      <c r="J728" t="s">
        <v>4937</v>
      </c>
      <c r="N728" t="s">
        <v>5266</v>
      </c>
      <c r="P728" t="s">
        <v>5347</v>
      </c>
      <c r="Q728" t="s">
        <v>5348</v>
      </c>
      <c r="R728" t="s">
        <v>5349</v>
      </c>
      <c r="S728" t="s">
        <v>5350</v>
      </c>
      <c r="T728" t="s">
        <v>8</v>
      </c>
      <c r="U728" t="s">
        <v>2819</v>
      </c>
      <c r="V728" t="s">
        <v>1</v>
      </c>
      <c r="W728" t="s">
        <v>27</v>
      </c>
      <c r="X728" t="s">
        <v>107</v>
      </c>
      <c r="Y728" t="s">
        <v>29</v>
      </c>
      <c r="Z728">
        <v>0</v>
      </c>
      <c r="AA728">
        <v>0</v>
      </c>
      <c r="AB728">
        <v>87</v>
      </c>
      <c r="AC728">
        <v>115</v>
      </c>
      <c r="AD728">
        <v>4021717</v>
      </c>
      <c r="AE728">
        <v>47.2</v>
      </c>
      <c r="AF728">
        <v>3676</v>
      </c>
      <c r="AG728">
        <v>0</v>
      </c>
      <c r="AH728">
        <v>3727</v>
      </c>
      <c r="AJ728" t="s">
        <v>13</v>
      </c>
      <c r="AL728">
        <v>2010</v>
      </c>
      <c r="AM728" t="s">
        <v>174</v>
      </c>
      <c r="AN728" t="s">
        <v>174</v>
      </c>
      <c r="AT728" t="s">
        <v>15</v>
      </c>
      <c r="BC728" t="s">
        <v>251</v>
      </c>
      <c r="BM728" t="s">
        <v>8</v>
      </c>
      <c r="BP728">
        <v>10</v>
      </c>
      <c r="BQ728" t="s">
        <v>18</v>
      </c>
    </row>
    <row r="729" spans="1:69" x14ac:dyDescent="0.2">
      <c r="A729">
        <v>1258564.3</v>
      </c>
      <c r="B729" t="s">
        <v>5351</v>
      </c>
      <c r="C729" t="s">
        <v>5351</v>
      </c>
      <c r="D729">
        <v>1258564</v>
      </c>
      <c r="E729" t="s">
        <v>1</v>
      </c>
      <c r="F729" t="s">
        <v>5352</v>
      </c>
      <c r="J729" t="s">
        <v>5353</v>
      </c>
      <c r="L729" t="s">
        <v>90</v>
      </c>
      <c r="N729" t="s">
        <v>5354</v>
      </c>
      <c r="P729" t="s">
        <v>5355</v>
      </c>
      <c r="Q729" t="s">
        <v>5356</v>
      </c>
      <c r="R729" t="s">
        <v>5357</v>
      </c>
      <c r="S729" t="s">
        <v>5358</v>
      </c>
      <c r="T729" t="s">
        <v>8</v>
      </c>
      <c r="U729" t="s">
        <v>5191</v>
      </c>
      <c r="V729" t="s">
        <v>1</v>
      </c>
      <c r="W729" t="s">
        <v>544</v>
      </c>
      <c r="X729" t="s">
        <v>5359</v>
      </c>
      <c r="Y729" t="s">
        <v>5360</v>
      </c>
      <c r="Z729">
        <v>0</v>
      </c>
      <c r="AA729">
        <v>0</v>
      </c>
      <c r="AB729">
        <v>142</v>
      </c>
      <c r="AC729">
        <v>159</v>
      </c>
      <c r="AD729">
        <v>3970413</v>
      </c>
      <c r="AE729">
        <v>47.3</v>
      </c>
      <c r="AF729">
        <v>3638</v>
      </c>
      <c r="AG729">
        <v>0</v>
      </c>
      <c r="AH729">
        <v>0</v>
      </c>
      <c r="AJ729" t="s">
        <v>5361</v>
      </c>
      <c r="AL729">
        <v>2005</v>
      </c>
      <c r="AM729" t="s">
        <v>300</v>
      </c>
      <c r="AN729" t="s">
        <v>5362</v>
      </c>
      <c r="AT729" t="s">
        <v>15</v>
      </c>
      <c r="BM729" t="s">
        <v>5363</v>
      </c>
      <c r="BP729">
        <v>8</v>
      </c>
      <c r="BQ729" t="s">
        <v>18</v>
      </c>
    </row>
    <row r="730" spans="1:69" x14ac:dyDescent="0.2">
      <c r="A730">
        <v>1225781.3</v>
      </c>
      <c r="B730" t="s">
        <v>5364</v>
      </c>
      <c r="C730" t="s">
        <v>5364</v>
      </c>
      <c r="D730">
        <v>1225781</v>
      </c>
      <c r="E730" t="s">
        <v>1</v>
      </c>
      <c r="F730" t="s">
        <v>5365</v>
      </c>
      <c r="J730" t="s">
        <v>5366</v>
      </c>
      <c r="L730" t="s">
        <v>90</v>
      </c>
      <c r="N730" t="s">
        <v>5367</v>
      </c>
      <c r="O730">
        <v>23209200</v>
      </c>
      <c r="P730" t="s">
        <v>5368</v>
      </c>
      <c r="Q730" t="s">
        <v>5369</v>
      </c>
      <c r="R730" t="s">
        <v>5370</v>
      </c>
      <c r="S730" t="s">
        <v>5371</v>
      </c>
      <c r="T730" t="s">
        <v>8</v>
      </c>
      <c r="U730" t="s">
        <v>2833</v>
      </c>
      <c r="V730" t="s">
        <v>1</v>
      </c>
      <c r="W730" t="s">
        <v>5372</v>
      </c>
      <c r="X730" t="s">
        <v>5373</v>
      </c>
      <c r="Y730" t="s">
        <v>12</v>
      </c>
      <c r="Z730">
        <v>0</v>
      </c>
      <c r="AA730">
        <v>0</v>
      </c>
      <c r="AB730">
        <v>78</v>
      </c>
      <c r="AC730">
        <v>104</v>
      </c>
      <c r="AD730">
        <v>3896106</v>
      </c>
      <c r="AE730">
        <v>47.6</v>
      </c>
      <c r="AF730">
        <v>3518</v>
      </c>
      <c r="AG730">
        <v>0</v>
      </c>
      <c r="AH730">
        <v>0</v>
      </c>
      <c r="AJ730" t="s">
        <v>13</v>
      </c>
      <c r="AL730">
        <v>2004</v>
      </c>
      <c r="AM730" t="s">
        <v>14</v>
      </c>
      <c r="AN730" t="s">
        <v>14</v>
      </c>
      <c r="AT730" t="s">
        <v>15</v>
      </c>
      <c r="BD730" t="s">
        <v>4960</v>
      </c>
      <c r="BM730" t="s">
        <v>5374</v>
      </c>
      <c r="BP730">
        <v>12</v>
      </c>
      <c r="BQ730" t="s">
        <v>18</v>
      </c>
    </row>
    <row r="731" spans="1:69" x14ac:dyDescent="0.2">
      <c r="A731">
        <v>1238195.3</v>
      </c>
      <c r="B731" t="s">
        <v>5375</v>
      </c>
      <c r="C731" t="s">
        <v>5375</v>
      </c>
      <c r="D731">
        <v>1238195</v>
      </c>
      <c r="E731" t="s">
        <v>1</v>
      </c>
      <c r="F731">
        <v>10296</v>
      </c>
      <c r="J731" t="s">
        <v>5376</v>
      </c>
      <c r="L731" t="s">
        <v>90</v>
      </c>
      <c r="N731" t="s">
        <v>5377</v>
      </c>
      <c r="P731" t="s">
        <v>5378</v>
      </c>
      <c r="Q731" t="s">
        <v>5379</v>
      </c>
      <c r="R731" t="s">
        <v>5380</v>
      </c>
      <c r="S731" t="s">
        <v>5381</v>
      </c>
      <c r="T731" t="s">
        <v>8</v>
      </c>
      <c r="U731" t="s">
        <v>96</v>
      </c>
      <c r="V731" t="s">
        <v>1</v>
      </c>
      <c r="W731" t="s">
        <v>27</v>
      </c>
      <c r="X731" t="s">
        <v>5382</v>
      </c>
      <c r="Y731" t="s">
        <v>5383</v>
      </c>
      <c r="Z731">
        <v>0</v>
      </c>
      <c r="AA731">
        <v>0</v>
      </c>
      <c r="AB731">
        <v>169</v>
      </c>
      <c r="AC731">
        <v>206</v>
      </c>
      <c r="AD731">
        <v>5085749</v>
      </c>
      <c r="AE731">
        <v>45.3</v>
      </c>
      <c r="AF731">
        <v>4728</v>
      </c>
      <c r="AG731">
        <v>0</v>
      </c>
      <c r="AH731">
        <v>4991</v>
      </c>
      <c r="AJ731" t="s">
        <v>13</v>
      </c>
      <c r="AL731">
        <v>1997</v>
      </c>
      <c r="AM731" t="s">
        <v>67</v>
      </c>
      <c r="AN731" t="s">
        <v>99</v>
      </c>
      <c r="AT731" t="s">
        <v>15</v>
      </c>
      <c r="BM731" t="s">
        <v>5384</v>
      </c>
      <c r="BP731">
        <v>6</v>
      </c>
      <c r="BQ731" t="s">
        <v>18</v>
      </c>
    </row>
    <row r="732" spans="1:69" x14ac:dyDescent="0.2">
      <c r="A732">
        <v>1238196.3</v>
      </c>
      <c r="B732" t="s">
        <v>5385</v>
      </c>
      <c r="C732" t="s">
        <v>5385</v>
      </c>
      <c r="D732">
        <v>1238196</v>
      </c>
      <c r="E732" t="s">
        <v>1</v>
      </c>
      <c r="F732">
        <v>12310</v>
      </c>
      <c r="J732" t="s">
        <v>5376</v>
      </c>
      <c r="L732" t="s">
        <v>90</v>
      </c>
      <c r="N732" t="s">
        <v>5186</v>
      </c>
      <c r="P732" t="s">
        <v>5386</v>
      </c>
      <c r="Q732" t="s">
        <v>5387</v>
      </c>
      <c r="R732" t="s">
        <v>5388</v>
      </c>
      <c r="S732" t="s">
        <v>5389</v>
      </c>
      <c r="T732" t="s">
        <v>8</v>
      </c>
      <c r="U732" t="s">
        <v>96</v>
      </c>
      <c r="V732" t="s">
        <v>1</v>
      </c>
      <c r="W732" t="s">
        <v>27</v>
      </c>
      <c r="X732" t="s">
        <v>5390</v>
      </c>
      <c r="Y732" t="s">
        <v>5383</v>
      </c>
      <c r="Z732">
        <v>0</v>
      </c>
      <c r="AA732">
        <v>0</v>
      </c>
      <c r="AB732">
        <v>71</v>
      </c>
      <c r="AC732">
        <v>105</v>
      </c>
      <c r="AD732">
        <v>5123746</v>
      </c>
      <c r="AE732">
        <v>45.3</v>
      </c>
      <c r="AF732">
        <v>4733</v>
      </c>
      <c r="AG732">
        <v>0</v>
      </c>
      <c r="AH732">
        <v>4835</v>
      </c>
      <c r="AJ732" t="s">
        <v>13</v>
      </c>
      <c r="AL732">
        <v>2006</v>
      </c>
      <c r="AM732" t="s">
        <v>67</v>
      </c>
      <c r="AN732" t="s">
        <v>99</v>
      </c>
      <c r="AT732" t="s">
        <v>15</v>
      </c>
      <c r="BM732" t="s">
        <v>5384</v>
      </c>
      <c r="BP732">
        <v>11</v>
      </c>
      <c r="BQ732" t="s">
        <v>18</v>
      </c>
    </row>
    <row r="733" spans="1:69" x14ac:dyDescent="0.2">
      <c r="A733">
        <v>1238197.3</v>
      </c>
      <c r="B733" t="s">
        <v>5391</v>
      </c>
      <c r="C733" t="s">
        <v>5391</v>
      </c>
      <c r="D733">
        <v>1238197</v>
      </c>
      <c r="E733" t="s">
        <v>1</v>
      </c>
      <c r="F733">
        <v>3256</v>
      </c>
      <c r="J733" t="s">
        <v>5376</v>
      </c>
      <c r="L733" t="s">
        <v>90</v>
      </c>
      <c r="N733" t="s">
        <v>5392</v>
      </c>
      <c r="P733" t="s">
        <v>5393</v>
      </c>
      <c r="Q733" t="s">
        <v>5394</v>
      </c>
      <c r="R733" t="s">
        <v>5395</v>
      </c>
      <c r="S733" t="s">
        <v>5396</v>
      </c>
      <c r="T733" t="s">
        <v>8</v>
      </c>
      <c r="U733" t="s">
        <v>96</v>
      </c>
      <c r="V733" t="s">
        <v>1</v>
      </c>
      <c r="W733" t="s">
        <v>27</v>
      </c>
      <c r="X733" t="s">
        <v>5397</v>
      </c>
      <c r="Y733" t="s">
        <v>5383</v>
      </c>
      <c r="Z733">
        <v>0</v>
      </c>
      <c r="AA733">
        <v>0</v>
      </c>
      <c r="AB733">
        <v>69</v>
      </c>
      <c r="AC733">
        <v>100</v>
      </c>
      <c r="AD733">
        <v>5077189</v>
      </c>
      <c r="AE733">
        <v>45.3</v>
      </c>
      <c r="AF733">
        <v>4678</v>
      </c>
      <c r="AG733">
        <v>0</v>
      </c>
      <c r="AH733">
        <v>4761</v>
      </c>
      <c r="AJ733" t="s">
        <v>13</v>
      </c>
      <c r="AL733">
        <v>2007</v>
      </c>
      <c r="AM733" t="s">
        <v>67</v>
      </c>
      <c r="AN733" t="s">
        <v>99</v>
      </c>
      <c r="AT733" t="s">
        <v>15</v>
      </c>
      <c r="BM733" t="s">
        <v>5384</v>
      </c>
      <c r="BP733">
        <v>16</v>
      </c>
      <c r="BQ733" t="s">
        <v>18</v>
      </c>
    </row>
    <row r="734" spans="1:69" x14ac:dyDescent="0.2">
      <c r="A734">
        <v>1238202.3</v>
      </c>
      <c r="B734" t="s">
        <v>5398</v>
      </c>
      <c r="C734" t="s">
        <v>5398</v>
      </c>
      <c r="D734">
        <v>1238202</v>
      </c>
      <c r="E734" t="s">
        <v>1</v>
      </c>
      <c r="F734">
        <v>50</v>
      </c>
      <c r="J734" t="s">
        <v>5399</v>
      </c>
      <c r="L734" t="s">
        <v>90</v>
      </c>
      <c r="N734" t="s">
        <v>5392</v>
      </c>
      <c r="P734" t="s">
        <v>5400</v>
      </c>
      <c r="Q734" t="s">
        <v>5401</v>
      </c>
      <c r="R734" t="s">
        <v>5402</v>
      </c>
      <c r="S734" t="s">
        <v>5403</v>
      </c>
      <c r="T734" t="s">
        <v>8</v>
      </c>
      <c r="U734" t="s">
        <v>96</v>
      </c>
      <c r="V734" t="s">
        <v>1</v>
      </c>
      <c r="W734" t="s">
        <v>27</v>
      </c>
      <c r="X734" t="s">
        <v>5404</v>
      </c>
      <c r="Y734" t="s">
        <v>5383</v>
      </c>
      <c r="Z734">
        <v>0</v>
      </c>
      <c r="AA734">
        <v>0</v>
      </c>
      <c r="AB734">
        <v>68</v>
      </c>
      <c r="AC734">
        <v>108</v>
      </c>
      <c r="AD734">
        <v>5040538</v>
      </c>
      <c r="AE734">
        <v>45.2</v>
      </c>
      <c r="AF734">
        <v>4656</v>
      </c>
      <c r="AG734">
        <v>0</v>
      </c>
      <c r="AH734">
        <v>4728</v>
      </c>
      <c r="AJ734" t="s">
        <v>13</v>
      </c>
      <c r="AL734">
        <v>2006</v>
      </c>
      <c r="AM734" t="s">
        <v>67</v>
      </c>
      <c r="AN734" t="s">
        <v>99</v>
      </c>
      <c r="AT734" t="s">
        <v>15</v>
      </c>
      <c r="BM734" t="s">
        <v>5384</v>
      </c>
      <c r="BP734">
        <v>7</v>
      </c>
      <c r="BQ734" t="s">
        <v>18</v>
      </c>
    </row>
    <row r="735" spans="1:69" x14ac:dyDescent="0.2">
      <c r="A735">
        <v>1238206.3</v>
      </c>
      <c r="B735" t="s">
        <v>5405</v>
      </c>
      <c r="C735" t="s">
        <v>5405</v>
      </c>
      <c r="D735">
        <v>1238206</v>
      </c>
      <c r="E735" t="s">
        <v>1</v>
      </c>
      <c r="F735" t="s">
        <v>5406</v>
      </c>
      <c r="J735" t="s">
        <v>4757</v>
      </c>
      <c r="L735" t="s">
        <v>90</v>
      </c>
      <c r="N735" t="s">
        <v>5407</v>
      </c>
      <c r="P735" t="s">
        <v>5408</v>
      </c>
      <c r="Q735" t="s">
        <v>5409</v>
      </c>
      <c r="R735" t="s">
        <v>5410</v>
      </c>
      <c r="S735" t="s">
        <v>5411</v>
      </c>
      <c r="T735" t="s">
        <v>8</v>
      </c>
      <c r="U735" t="s">
        <v>96</v>
      </c>
      <c r="V735" t="s">
        <v>1</v>
      </c>
      <c r="W735" t="s">
        <v>27</v>
      </c>
      <c r="X735" t="s">
        <v>5412</v>
      </c>
      <c r="Y735" t="s">
        <v>5383</v>
      </c>
      <c r="Z735">
        <v>0</v>
      </c>
      <c r="AA735">
        <v>0</v>
      </c>
      <c r="AB735">
        <v>68</v>
      </c>
      <c r="AC735">
        <v>114</v>
      </c>
      <c r="AD735">
        <v>5166567</v>
      </c>
      <c r="AE735">
        <v>45.3</v>
      </c>
      <c r="AF735">
        <v>4751</v>
      </c>
      <c r="AG735">
        <v>0</v>
      </c>
      <c r="AH735">
        <v>4835</v>
      </c>
      <c r="AJ735" t="s">
        <v>13</v>
      </c>
      <c r="AL735">
        <v>2004</v>
      </c>
      <c r="AM735" t="s">
        <v>5413</v>
      </c>
      <c r="AN735" t="s">
        <v>5413</v>
      </c>
      <c r="AT735" t="s">
        <v>15</v>
      </c>
      <c r="BM735" t="s">
        <v>5384</v>
      </c>
      <c r="BP735">
        <v>7</v>
      </c>
      <c r="BQ735" t="s">
        <v>18</v>
      </c>
    </row>
    <row r="736" spans="1:69" x14ac:dyDescent="0.2">
      <c r="A736">
        <v>1238211.3</v>
      </c>
      <c r="B736" t="s">
        <v>5414</v>
      </c>
      <c r="C736" t="s">
        <v>5414</v>
      </c>
      <c r="D736">
        <v>1238211</v>
      </c>
      <c r="E736" t="s">
        <v>1</v>
      </c>
      <c r="F736" t="s">
        <v>5415</v>
      </c>
      <c r="J736" t="s">
        <v>4757</v>
      </c>
      <c r="L736" t="s">
        <v>90</v>
      </c>
      <c r="N736" t="s">
        <v>5416</v>
      </c>
      <c r="P736" t="s">
        <v>5417</v>
      </c>
      <c r="Q736" t="s">
        <v>5418</v>
      </c>
      <c r="R736" t="s">
        <v>5419</v>
      </c>
      <c r="S736" t="s">
        <v>5420</v>
      </c>
      <c r="T736" t="s">
        <v>8</v>
      </c>
      <c r="U736" t="s">
        <v>96</v>
      </c>
      <c r="V736" t="s">
        <v>1</v>
      </c>
      <c r="W736" t="s">
        <v>27</v>
      </c>
      <c r="X736" t="s">
        <v>2162</v>
      </c>
      <c r="Y736" t="s">
        <v>5383</v>
      </c>
      <c r="Z736">
        <v>0</v>
      </c>
      <c r="AA736">
        <v>0</v>
      </c>
      <c r="AB736">
        <v>110</v>
      </c>
      <c r="AC736">
        <v>169</v>
      </c>
      <c r="AD736">
        <v>5067155</v>
      </c>
      <c r="AE736">
        <v>45.3</v>
      </c>
      <c r="AF736">
        <v>4648</v>
      </c>
      <c r="AG736">
        <v>0</v>
      </c>
      <c r="AH736">
        <v>4792</v>
      </c>
      <c r="AJ736" t="s">
        <v>13</v>
      </c>
      <c r="AL736">
        <v>2009</v>
      </c>
      <c r="AM736" t="s">
        <v>589</v>
      </c>
      <c r="AN736" t="s">
        <v>589</v>
      </c>
      <c r="AT736" t="s">
        <v>15</v>
      </c>
      <c r="BM736" t="s">
        <v>5384</v>
      </c>
      <c r="BP736">
        <v>13</v>
      </c>
      <c r="BQ736" t="s">
        <v>18</v>
      </c>
    </row>
    <row r="737" spans="1:69" x14ac:dyDescent="0.2">
      <c r="A737">
        <v>1238210.3</v>
      </c>
      <c r="B737" t="s">
        <v>5421</v>
      </c>
      <c r="C737" t="s">
        <v>5421</v>
      </c>
      <c r="D737">
        <v>1238210</v>
      </c>
      <c r="E737" t="s">
        <v>1</v>
      </c>
      <c r="F737" t="s">
        <v>5422</v>
      </c>
      <c r="J737" t="s">
        <v>4757</v>
      </c>
      <c r="L737" t="s">
        <v>90</v>
      </c>
      <c r="N737" t="s">
        <v>5423</v>
      </c>
      <c r="P737" t="s">
        <v>5424</v>
      </c>
      <c r="Q737" t="s">
        <v>5425</v>
      </c>
      <c r="R737" t="s">
        <v>5426</v>
      </c>
      <c r="S737" t="s">
        <v>5427</v>
      </c>
      <c r="T737" t="s">
        <v>8</v>
      </c>
      <c r="U737" t="s">
        <v>96</v>
      </c>
      <c r="V737" t="s">
        <v>1</v>
      </c>
      <c r="W737" t="s">
        <v>27</v>
      </c>
      <c r="X737">
        <v>161.29</v>
      </c>
      <c r="Y737" t="s">
        <v>5383</v>
      </c>
      <c r="Z737">
        <v>0</v>
      </c>
      <c r="AA737">
        <v>0</v>
      </c>
      <c r="AB737">
        <v>176</v>
      </c>
      <c r="AC737">
        <v>241</v>
      </c>
      <c r="AD737">
        <v>5175035</v>
      </c>
      <c r="AE737">
        <v>45.1</v>
      </c>
      <c r="AF737">
        <v>4755</v>
      </c>
      <c r="AG737">
        <v>0</v>
      </c>
      <c r="AH737">
        <v>5033</v>
      </c>
      <c r="AJ737" t="s">
        <v>13</v>
      </c>
      <c r="AL737">
        <v>2009</v>
      </c>
      <c r="AM737" t="s">
        <v>589</v>
      </c>
      <c r="AN737" t="s">
        <v>589</v>
      </c>
      <c r="AT737" t="s">
        <v>15</v>
      </c>
      <c r="BM737" t="s">
        <v>5384</v>
      </c>
      <c r="BP737">
        <v>17</v>
      </c>
      <c r="BQ737" t="s">
        <v>18</v>
      </c>
    </row>
    <row r="738" spans="1:69" x14ac:dyDescent="0.2">
      <c r="A738">
        <v>1238215.3</v>
      </c>
      <c r="B738" t="s">
        <v>5428</v>
      </c>
      <c r="C738" t="s">
        <v>5428</v>
      </c>
      <c r="D738">
        <v>1238215</v>
      </c>
      <c r="E738" t="s">
        <v>1</v>
      </c>
      <c r="F738" t="s">
        <v>5429</v>
      </c>
      <c r="J738" t="s">
        <v>5430</v>
      </c>
      <c r="L738" t="s">
        <v>90</v>
      </c>
      <c r="N738" t="s">
        <v>5431</v>
      </c>
      <c r="P738" t="s">
        <v>5432</v>
      </c>
      <c r="Q738" t="s">
        <v>5433</v>
      </c>
      <c r="R738" t="s">
        <v>5434</v>
      </c>
      <c r="S738" t="s">
        <v>5435</v>
      </c>
      <c r="T738" t="s">
        <v>8</v>
      </c>
      <c r="U738" t="s">
        <v>96</v>
      </c>
      <c r="V738" t="s">
        <v>1</v>
      </c>
      <c r="W738" t="s">
        <v>4286</v>
      </c>
      <c r="X738" t="s">
        <v>5436</v>
      </c>
      <c r="Y738" t="s">
        <v>5437</v>
      </c>
      <c r="Z738">
        <v>0</v>
      </c>
      <c r="AA738">
        <v>0</v>
      </c>
      <c r="AB738">
        <v>3</v>
      </c>
      <c r="AC738">
        <v>4</v>
      </c>
      <c r="AD738">
        <v>5255315</v>
      </c>
      <c r="AE738">
        <v>45.3</v>
      </c>
      <c r="AF738">
        <v>4739</v>
      </c>
      <c r="AG738">
        <v>0</v>
      </c>
      <c r="AH738">
        <v>4733</v>
      </c>
      <c r="AJ738" t="s">
        <v>13</v>
      </c>
      <c r="AL738">
        <v>2006</v>
      </c>
      <c r="AM738" t="s">
        <v>174</v>
      </c>
      <c r="AN738" t="s">
        <v>174</v>
      </c>
      <c r="AT738" t="s">
        <v>15</v>
      </c>
      <c r="BM738" t="s">
        <v>5384</v>
      </c>
      <c r="BP738">
        <v>7</v>
      </c>
      <c r="BQ738" t="s">
        <v>18</v>
      </c>
    </row>
    <row r="739" spans="1:69" x14ac:dyDescent="0.2">
      <c r="A739">
        <v>1338034.3</v>
      </c>
      <c r="B739" t="s">
        <v>5438</v>
      </c>
      <c r="D739">
        <v>1338034</v>
      </c>
      <c r="E739" t="s">
        <v>55</v>
      </c>
      <c r="N739" t="s">
        <v>5439</v>
      </c>
      <c r="O739" t="s">
        <v>8</v>
      </c>
      <c r="P739" t="s">
        <v>5440</v>
      </c>
      <c r="Q739" t="s">
        <v>5441</v>
      </c>
      <c r="R739" t="s">
        <v>5442</v>
      </c>
      <c r="S739" t="s">
        <v>5443</v>
      </c>
      <c r="T739" t="s">
        <v>5444</v>
      </c>
      <c r="U739" t="s">
        <v>5445</v>
      </c>
      <c r="W739" t="s">
        <v>4242</v>
      </c>
      <c r="X739" t="s">
        <v>3199</v>
      </c>
      <c r="Y739" t="s">
        <v>5446</v>
      </c>
      <c r="Z739">
        <v>2</v>
      </c>
      <c r="AB739">
        <v>2</v>
      </c>
      <c r="AC739">
        <v>2</v>
      </c>
      <c r="AD739">
        <v>5223560</v>
      </c>
      <c r="AE739">
        <v>45.328699999999998</v>
      </c>
      <c r="AF739">
        <v>4760</v>
      </c>
      <c r="AH739">
        <v>4731</v>
      </c>
      <c r="AJ739" t="s">
        <v>13</v>
      </c>
      <c r="AL739" s="2">
        <v>38979</v>
      </c>
      <c r="AM739" t="s">
        <v>67</v>
      </c>
      <c r="AN739" t="s">
        <v>5447</v>
      </c>
      <c r="AT739" t="s">
        <v>15</v>
      </c>
      <c r="BM739" t="s">
        <v>5448</v>
      </c>
      <c r="BP739">
        <v>9</v>
      </c>
      <c r="BQ739" t="s">
        <v>18</v>
      </c>
    </row>
    <row r="740" spans="1:69" x14ac:dyDescent="0.2">
      <c r="A740">
        <v>1238207.3</v>
      </c>
      <c r="B740" t="s">
        <v>5449</v>
      </c>
      <c r="C740" t="s">
        <v>5449</v>
      </c>
      <c r="D740">
        <v>1238207</v>
      </c>
      <c r="E740" t="s">
        <v>1</v>
      </c>
      <c r="F740" t="s">
        <v>5450</v>
      </c>
      <c r="J740" t="s">
        <v>4757</v>
      </c>
      <c r="L740" t="s">
        <v>90</v>
      </c>
      <c r="N740" t="s">
        <v>5416</v>
      </c>
      <c r="P740" t="s">
        <v>5451</v>
      </c>
      <c r="Q740" t="s">
        <v>5452</v>
      </c>
      <c r="R740" t="s">
        <v>5453</v>
      </c>
      <c r="S740" t="s">
        <v>5454</v>
      </c>
      <c r="T740" t="s">
        <v>8</v>
      </c>
      <c r="U740" t="s">
        <v>96</v>
      </c>
      <c r="V740" t="s">
        <v>1</v>
      </c>
      <c r="W740" t="s">
        <v>27</v>
      </c>
      <c r="X740" t="s">
        <v>5455</v>
      </c>
      <c r="Y740" t="s">
        <v>5383</v>
      </c>
      <c r="Z740">
        <v>0</v>
      </c>
      <c r="AA740">
        <v>0</v>
      </c>
      <c r="AB740">
        <v>93</v>
      </c>
      <c r="AC740">
        <v>143</v>
      </c>
      <c r="AD740">
        <v>5156703</v>
      </c>
      <c r="AE740">
        <v>45.3</v>
      </c>
      <c r="AF740">
        <v>4765</v>
      </c>
      <c r="AG740">
        <v>0</v>
      </c>
      <c r="AH740">
        <v>4844</v>
      </c>
      <c r="AJ740" t="s">
        <v>13</v>
      </c>
      <c r="AL740">
        <v>2001</v>
      </c>
      <c r="AM740" t="s">
        <v>5008</v>
      </c>
      <c r="AN740" t="s">
        <v>5008</v>
      </c>
      <c r="AT740" t="s">
        <v>15</v>
      </c>
      <c r="BM740" t="s">
        <v>5384</v>
      </c>
      <c r="BP740">
        <v>13</v>
      </c>
      <c r="BQ740" t="s">
        <v>18</v>
      </c>
    </row>
    <row r="741" spans="1:69" x14ac:dyDescent="0.2">
      <c r="A741">
        <v>1238194.3</v>
      </c>
      <c r="B741" t="s">
        <v>5456</v>
      </c>
      <c r="C741" t="s">
        <v>5456</v>
      </c>
      <c r="D741">
        <v>1238194</v>
      </c>
      <c r="E741" t="s">
        <v>1</v>
      </c>
      <c r="F741" t="s">
        <v>5457</v>
      </c>
      <c r="J741" t="s">
        <v>5376</v>
      </c>
      <c r="L741" t="s">
        <v>90</v>
      </c>
      <c r="N741" t="s">
        <v>5416</v>
      </c>
      <c r="P741" t="s">
        <v>5458</v>
      </c>
      <c r="Q741" t="s">
        <v>5459</v>
      </c>
      <c r="R741" t="s">
        <v>5460</v>
      </c>
      <c r="S741" t="s">
        <v>5461</v>
      </c>
      <c r="T741" t="s">
        <v>8</v>
      </c>
      <c r="U741" t="s">
        <v>96</v>
      </c>
      <c r="V741" t="s">
        <v>1</v>
      </c>
      <c r="W741" t="s">
        <v>27</v>
      </c>
      <c r="X741" t="s">
        <v>5462</v>
      </c>
      <c r="Y741" t="s">
        <v>5383</v>
      </c>
      <c r="Z741">
        <v>0</v>
      </c>
      <c r="AA741">
        <v>0</v>
      </c>
      <c r="AB741">
        <v>140</v>
      </c>
      <c r="AC741">
        <v>171</v>
      </c>
      <c r="AD741">
        <v>5101355</v>
      </c>
      <c r="AE741">
        <v>45.3</v>
      </c>
      <c r="AF741">
        <v>4726</v>
      </c>
      <c r="AG741">
        <v>0</v>
      </c>
      <c r="AH741">
        <v>4935</v>
      </c>
      <c r="AJ741" t="s">
        <v>13</v>
      </c>
      <c r="AL741">
        <v>1997</v>
      </c>
      <c r="AM741" t="s">
        <v>67</v>
      </c>
      <c r="AN741" t="s">
        <v>99</v>
      </c>
      <c r="AT741" t="s">
        <v>15</v>
      </c>
      <c r="BM741" t="s">
        <v>5384</v>
      </c>
      <c r="BP741">
        <v>11</v>
      </c>
      <c r="BQ741" t="s">
        <v>18</v>
      </c>
    </row>
    <row r="742" spans="1:69" x14ac:dyDescent="0.2">
      <c r="A742">
        <v>1238219.3</v>
      </c>
      <c r="B742" t="s">
        <v>5463</v>
      </c>
      <c r="C742" t="s">
        <v>5463</v>
      </c>
      <c r="D742">
        <v>1238219</v>
      </c>
      <c r="E742" t="s">
        <v>1</v>
      </c>
      <c r="F742" t="s">
        <v>5464</v>
      </c>
      <c r="L742" t="s">
        <v>90</v>
      </c>
      <c r="N742" t="s">
        <v>5465</v>
      </c>
      <c r="P742" t="s">
        <v>5466</v>
      </c>
      <c r="Q742" t="s">
        <v>5467</v>
      </c>
      <c r="R742" t="s">
        <v>5468</v>
      </c>
      <c r="S742" t="s">
        <v>5469</v>
      </c>
      <c r="T742" t="s">
        <v>8</v>
      </c>
      <c r="U742" t="s">
        <v>96</v>
      </c>
      <c r="V742" t="s">
        <v>1</v>
      </c>
      <c r="W742" t="s">
        <v>27</v>
      </c>
      <c r="X742" t="s">
        <v>5470</v>
      </c>
      <c r="Y742" t="s">
        <v>5383</v>
      </c>
      <c r="Z742">
        <v>0</v>
      </c>
      <c r="AA742">
        <v>0</v>
      </c>
      <c r="AB742">
        <v>2562</v>
      </c>
      <c r="AC742">
        <v>5121</v>
      </c>
      <c r="AD742">
        <v>4972308</v>
      </c>
      <c r="AE742">
        <v>45.2</v>
      </c>
      <c r="AF742">
        <v>5495</v>
      </c>
      <c r="AG742">
        <v>0</v>
      </c>
      <c r="AH742">
        <v>12226</v>
      </c>
      <c r="AJ742" t="s">
        <v>13</v>
      </c>
      <c r="AL742">
        <v>2004</v>
      </c>
      <c r="AM742" t="s">
        <v>4472</v>
      </c>
      <c r="AN742" t="s">
        <v>4472</v>
      </c>
      <c r="AT742" t="s">
        <v>15</v>
      </c>
      <c r="BM742" t="s">
        <v>5384</v>
      </c>
      <c r="BP742">
        <v>28</v>
      </c>
      <c r="BQ742" t="s">
        <v>18</v>
      </c>
    </row>
    <row r="743" spans="1:69" x14ac:dyDescent="0.2">
      <c r="A743">
        <v>1238205.3</v>
      </c>
      <c r="B743" t="s">
        <v>5471</v>
      </c>
      <c r="C743" t="s">
        <v>5471</v>
      </c>
      <c r="D743">
        <v>1238205</v>
      </c>
      <c r="E743" t="s">
        <v>1</v>
      </c>
      <c r="F743" t="s">
        <v>5472</v>
      </c>
      <c r="J743" t="s">
        <v>4757</v>
      </c>
      <c r="L743" t="s">
        <v>90</v>
      </c>
      <c r="N743" t="s">
        <v>5465</v>
      </c>
      <c r="P743" t="s">
        <v>5473</v>
      </c>
      <c r="Q743" t="s">
        <v>5474</v>
      </c>
      <c r="R743" t="s">
        <v>5475</v>
      </c>
      <c r="S743" t="s">
        <v>5476</v>
      </c>
      <c r="T743" t="s">
        <v>8</v>
      </c>
      <c r="U743" t="s">
        <v>96</v>
      </c>
      <c r="V743" t="s">
        <v>1</v>
      </c>
      <c r="W743" t="s">
        <v>27</v>
      </c>
      <c r="X743" t="s">
        <v>5477</v>
      </c>
      <c r="Y743" t="s">
        <v>5383</v>
      </c>
      <c r="Z743">
        <v>0</v>
      </c>
      <c r="AA743">
        <v>0</v>
      </c>
      <c r="AB743">
        <v>86</v>
      </c>
      <c r="AC743">
        <v>143</v>
      </c>
      <c r="AD743">
        <v>5230587</v>
      </c>
      <c r="AE743">
        <v>45.1</v>
      </c>
      <c r="AF743">
        <v>4809</v>
      </c>
      <c r="AG743">
        <v>0</v>
      </c>
      <c r="AH743">
        <v>4911</v>
      </c>
      <c r="AJ743" t="s">
        <v>13</v>
      </c>
      <c r="AL743">
        <v>2001</v>
      </c>
      <c r="AM743" t="s">
        <v>4472</v>
      </c>
      <c r="AN743" t="s">
        <v>4472</v>
      </c>
      <c r="AT743" t="s">
        <v>15</v>
      </c>
      <c r="BM743" t="s">
        <v>5384</v>
      </c>
      <c r="BP743">
        <v>17</v>
      </c>
      <c r="BQ743" t="s">
        <v>18</v>
      </c>
    </row>
    <row r="744" spans="1:69" x14ac:dyDescent="0.2">
      <c r="A744">
        <v>1408165.3</v>
      </c>
      <c r="B744" t="s">
        <v>4755</v>
      </c>
      <c r="C744" t="s">
        <v>4755</v>
      </c>
      <c r="D744">
        <v>1408165</v>
      </c>
      <c r="E744" t="s">
        <v>1</v>
      </c>
      <c r="F744" t="s">
        <v>4756</v>
      </c>
      <c r="J744" t="s">
        <v>4757</v>
      </c>
      <c r="L744" t="s">
        <v>90</v>
      </c>
      <c r="N744" t="s">
        <v>4758</v>
      </c>
      <c r="P744" t="s">
        <v>4759</v>
      </c>
      <c r="Q744" t="s">
        <v>4760</v>
      </c>
      <c r="R744" t="s">
        <v>4761</v>
      </c>
      <c r="S744" t="s">
        <v>4762</v>
      </c>
      <c r="T744" t="s">
        <v>8</v>
      </c>
      <c r="U744" t="s">
        <v>555</v>
      </c>
      <c r="V744" t="s">
        <v>1</v>
      </c>
      <c r="W744">
        <v>454</v>
      </c>
      <c r="X744" t="s">
        <v>4763</v>
      </c>
      <c r="Y744" t="s">
        <v>4255</v>
      </c>
      <c r="Z744">
        <v>0</v>
      </c>
      <c r="AA744">
        <v>0</v>
      </c>
      <c r="AB744">
        <v>59</v>
      </c>
      <c r="AC744">
        <v>86</v>
      </c>
      <c r="AD744">
        <v>5103309</v>
      </c>
      <c r="AE744">
        <v>45.3</v>
      </c>
      <c r="AF744">
        <v>4682</v>
      </c>
      <c r="AG744">
        <v>0</v>
      </c>
      <c r="AH744">
        <v>0</v>
      </c>
      <c r="AJ744" t="s">
        <v>13</v>
      </c>
      <c r="AL744">
        <v>2007</v>
      </c>
      <c r="AM744" t="s">
        <v>559</v>
      </c>
      <c r="AN744" t="s">
        <v>559</v>
      </c>
      <c r="AT744" t="s">
        <v>15</v>
      </c>
      <c r="BM744" t="s">
        <v>4764</v>
      </c>
      <c r="BP744">
        <v>16</v>
      </c>
      <c r="BQ744" t="s">
        <v>18</v>
      </c>
    </row>
    <row r="745" spans="1:69" x14ac:dyDescent="0.2">
      <c r="A745">
        <v>1408168.3</v>
      </c>
      <c r="B745" t="s">
        <v>5478</v>
      </c>
      <c r="C745" t="s">
        <v>5478</v>
      </c>
      <c r="D745">
        <v>1408168</v>
      </c>
      <c r="E745" t="s">
        <v>1</v>
      </c>
      <c r="F745" t="s">
        <v>5479</v>
      </c>
      <c r="J745" t="s">
        <v>4757</v>
      </c>
      <c r="L745" t="s">
        <v>90</v>
      </c>
      <c r="N745" t="s">
        <v>4758</v>
      </c>
      <c r="P745" t="s">
        <v>5480</v>
      </c>
      <c r="Q745" t="s">
        <v>5481</v>
      </c>
      <c r="R745" t="s">
        <v>5482</v>
      </c>
      <c r="S745" t="s">
        <v>5483</v>
      </c>
      <c r="T745" t="s">
        <v>8</v>
      </c>
      <c r="U745" t="s">
        <v>555</v>
      </c>
      <c r="V745" t="s">
        <v>1</v>
      </c>
      <c r="W745">
        <v>454</v>
      </c>
      <c r="X745" t="s">
        <v>5484</v>
      </c>
      <c r="Y745" t="s">
        <v>4255</v>
      </c>
      <c r="Z745">
        <v>0</v>
      </c>
      <c r="AA745">
        <v>0</v>
      </c>
      <c r="AB745">
        <v>60</v>
      </c>
      <c r="AC745">
        <v>91</v>
      </c>
      <c r="AD745">
        <v>5074752</v>
      </c>
      <c r="AE745">
        <v>45.3</v>
      </c>
      <c r="AF745">
        <v>4664</v>
      </c>
      <c r="AG745">
        <v>0</v>
      </c>
      <c r="AH745">
        <v>0</v>
      </c>
      <c r="AJ745" t="s">
        <v>13</v>
      </c>
      <c r="AL745">
        <v>2008</v>
      </c>
      <c r="AM745" t="s">
        <v>559</v>
      </c>
      <c r="AN745" t="s">
        <v>559</v>
      </c>
      <c r="AT745" t="s">
        <v>15</v>
      </c>
      <c r="BM745" t="s">
        <v>4764</v>
      </c>
      <c r="BP745">
        <v>15</v>
      </c>
      <c r="BQ745" t="s">
        <v>18</v>
      </c>
    </row>
    <row r="746" spans="1:69" x14ac:dyDescent="0.2">
      <c r="A746">
        <v>1408169.3</v>
      </c>
      <c r="B746" t="s">
        <v>5485</v>
      </c>
      <c r="C746" t="s">
        <v>5485</v>
      </c>
      <c r="D746">
        <v>1408169</v>
      </c>
      <c r="E746" t="s">
        <v>1</v>
      </c>
      <c r="F746" t="s">
        <v>5486</v>
      </c>
      <c r="J746" t="s">
        <v>5487</v>
      </c>
      <c r="L746" t="s">
        <v>90</v>
      </c>
      <c r="N746" t="s">
        <v>4758</v>
      </c>
      <c r="P746" t="s">
        <v>5488</v>
      </c>
      <c r="Q746" t="s">
        <v>5489</v>
      </c>
      <c r="R746" t="s">
        <v>5490</v>
      </c>
      <c r="S746" t="s">
        <v>5491</v>
      </c>
      <c r="T746" t="s">
        <v>8</v>
      </c>
      <c r="U746" t="s">
        <v>555</v>
      </c>
      <c r="V746" t="s">
        <v>1</v>
      </c>
      <c r="W746">
        <v>454</v>
      </c>
      <c r="X746" t="s">
        <v>5492</v>
      </c>
      <c r="Y746" t="s">
        <v>4255</v>
      </c>
      <c r="Z746">
        <v>0</v>
      </c>
      <c r="AA746">
        <v>0</v>
      </c>
      <c r="AB746">
        <v>55</v>
      </c>
      <c r="AC746">
        <v>75</v>
      </c>
      <c r="AD746">
        <v>5049320</v>
      </c>
      <c r="AE746">
        <v>45.3</v>
      </c>
      <c r="AF746">
        <v>4634</v>
      </c>
      <c r="AG746">
        <v>0</v>
      </c>
      <c r="AH746">
        <v>0</v>
      </c>
      <c r="AJ746" t="s">
        <v>13</v>
      </c>
      <c r="AL746">
        <v>2008</v>
      </c>
      <c r="AM746" t="s">
        <v>559</v>
      </c>
      <c r="AN746" t="s">
        <v>559</v>
      </c>
      <c r="AT746" t="s">
        <v>15</v>
      </c>
      <c r="BC746" t="s">
        <v>251</v>
      </c>
      <c r="BD746" t="s">
        <v>5213</v>
      </c>
      <c r="BM746" t="s">
        <v>4764</v>
      </c>
      <c r="BP746">
        <v>9</v>
      </c>
      <c r="BQ746" t="s">
        <v>18</v>
      </c>
    </row>
    <row r="747" spans="1:69" x14ac:dyDescent="0.2">
      <c r="A747">
        <v>1408166.3</v>
      </c>
      <c r="B747" t="s">
        <v>4765</v>
      </c>
      <c r="C747" t="s">
        <v>4765</v>
      </c>
      <c r="D747">
        <v>1408166</v>
      </c>
      <c r="E747" t="s">
        <v>1</v>
      </c>
      <c r="F747" t="s">
        <v>4766</v>
      </c>
      <c r="J747" t="s">
        <v>4757</v>
      </c>
      <c r="L747" t="s">
        <v>90</v>
      </c>
      <c r="N747" t="s">
        <v>4758</v>
      </c>
      <c r="P747" t="s">
        <v>4767</v>
      </c>
      <c r="Q747" t="s">
        <v>4768</v>
      </c>
      <c r="R747" t="s">
        <v>4769</v>
      </c>
      <c r="S747" t="s">
        <v>4770</v>
      </c>
      <c r="T747" t="s">
        <v>8</v>
      </c>
      <c r="U747" t="s">
        <v>555</v>
      </c>
      <c r="V747" t="s">
        <v>1</v>
      </c>
      <c r="W747">
        <v>454</v>
      </c>
      <c r="X747" t="s">
        <v>4771</v>
      </c>
      <c r="Y747" t="s">
        <v>4255</v>
      </c>
      <c r="Z747">
        <v>0</v>
      </c>
      <c r="AA747">
        <v>0</v>
      </c>
      <c r="AB747">
        <v>63</v>
      </c>
      <c r="AC747">
        <v>90</v>
      </c>
      <c r="AD747">
        <v>5121441</v>
      </c>
      <c r="AE747">
        <v>45.3</v>
      </c>
      <c r="AF747">
        <v>4698</v>
      </c>
      <c r="AG747">
        <v>0</v>
      </c>
      <c r="AH747">
        <v>0</v>
      </c>
      <c r="AJ747" t="s">
        <v>13</v>
      </c>
      <c r="AL747">
        <v>2008</v>
      </c>
      <c r="AM747" t="s">
        <v>559</v>
      </c>
      <c r="AN747" t="s">
        <v>559</v>
      </c>
      <c r="AT747" t="s">
        <v>15</v>
      </c>
      <c r="BM747" t="s">
        <v>4764</v>
      </c>
      <c r="BP747">
        <v>14</v>
      </c>
      <c r="BQ747" t="s">
        <v>18</v>
      </c>
    </row>
    <row r="748" spans="1:69" x14ac:dyDescent="0.2">
      <c r="A748">
        <v>1408167.3</v>
      </c>
      <c r="B748" t="s">
        <v>5493</v>
      </c>
      <c r="C748" t="s">
        <v>5493</v>
      </c>
      <c r="D748">
        <v>1408167</v>
      </c>
      <c r="E748" t="s">
        <v>1</v>
      </c>
      <c r="F748" t="s">
        <v>5494</v>
      </c>
      <c r="L748" t="s">
        <v>90</v>
      </c>
      <c r="N748" t="s">
        <v>4758</v>
      </c>
      <c r="P748" t="s">
        <v>5495</v>
      </c>
      <c r="Q748" t="s">
        <v>5496</v>
      </c>
      <c r="R748" t="s">
        <v>5497</v>
      </c>
      <c r="S748" t="s">
        <v>5498</v>
      </c>
      <c r="T748" t="s">
        <v>8</v>
      </c>
      <c r="U748" t="s">
        <v>555</v>
      </c>
      <c r="V748" t="s">
        <v>1</v>
      </c>
      <c r="W748">
        <v>454</v>
      </c>
      <c r="X748" t="s">
        <v>5499</v>
      </c>
      <c r="Y748" t="s">
        <v>4255</v>
      </c>
      <c r="Z748">
        <v>0</v>
      </c>
      <c r="AA748">
        <v>0</v>
      </c>
      <c r="AB748">
        <v>794</v>
      </c>
      <c r="AC748">
        <v>908</v>
      </c>
      <c r="AD748">
        <v>4871262</v>
      </c>
      <c r="AE748">
        <v>45.3</v>
      </c>
      <c r="AF748">
        <v>5766</v>
      </c>
      <c r="AG748">
        <v>0</v>
      </c>
      <c r="AH748">
        <v>0</v>
      </c>
      <c r="AJ748" t="s">
        <v>13</v>
      </c>
      <c r="AL748">
        <v>2008</v>
      </c>
      <c r="AM748" t="s">
        <v>559</v>
      </c>
      <c r="AN748" t="s">
        <v>559</v>
      </c>
      <c r="AT748" t="s">
        <v>15</v>
      </c>
      <c r="BM748" t="s">
        <v>4764</v>
      </c>
      <c r="BP748">
        <v>6</v>
      </c>
      <c r="BQ748" t="s">
        <v>18</v>
      </c>
    </row>
    <row r="749" spans="1:69" x14ac:dyDescent="0.2">
      <c r="A749">
        <v>1238204.3</v>
      </c>
      <c r="B749" t="s">
        <v>5500</v>
      </c>
      <c r="D749">
        <v>1238204</v>
      </c>
      <c r="E749" t="s">
        <v>1</v>
      </c>
      <c r="F749" t="s">
        <v>5501</v>
      </c>
      <c r="N749" t="s">
        <v>5502</v>
      </c>
      <c r="O749" t="s">
        <v>8</v>
      </c>
      <c r="P749" t="s">
        <v>5503</v>
      </c>
      <c r="Q749" t="s">
        <v>5504</v>
      </c>
      <c r="R749" t="s">
        <v>5505</v>
      </c>
      <c r="S749" t="s">
        <v>5506</v>
      </c>
      <c r="T749" t="s">
        <v>8</v>
      </c>
      <c r="U749" t="s">
        <v>96</v>
      </c>
      <c r="W749" t="s">
        <v>27</v>
      </c>
      <c r="X749" t="s">
        <v>5507</v>
      </c>
      <c r="Y749" t="s">
        <v>5383</v>
      </c>
      <c r="AB749">
        <v>94</v>
      </c>
      <c r="AC749">
        <v>236</v>
      </c>
      <c r="AD749">
        <v>5133620</v>
      </c>
      <c r="AE749">
        <v>45.3</v>
      </c>
      <c r="AF749">
        <v>4630</v>
      </c>
      <c r="AH749">
        <v>4933</v>
      </c>
      <c r="AJ749" t="s">
        <v>13</v>
      </c>
      <c r="AL749">
        <v>1996</v>
      </c>
      <c r="AM749" t="s">
        <v>589</v>
      </c>
      <c r="AN749" t="s">
        <v>589</v>
      </c>
      <c r="AT749" t="s">
        <v>15</v>
      </c>
      <c r="BM749" t="s">
        <v>5384</v>
      </c>
      <c r="BP749">
        <v>6</v>
      </c>
      <c r="BQ749" t="s">
        <v>18</v>
      </c>
    </row>
    <row r="750" spans="1:69" x14ac:dyDescent="0.2">
      <c r="A750">
        <v>1243181.3</v>
      </c>
      <c r="B750" t="s">
        <v>5508</v>
      </c>
      <c r="C750" t="s">
        <v>5508</v>
      </c>
      <c r="D750">
        <v>1243181</v>
      </c>
      <c r="E750" t="s">
        <v>1</v>
      </c>
      <c r="F750" t="s">
        <v>5509</v>
      </c>
      <c r="G750" t="s">
        <v>5510</v>
      </c>
      <c r="N750" t="s">
        <v>5511</v>
      </c>
      <c r="O750">
        <v>23469338</v>
      </c>
      <c r="P750" t="s">
        <v>5512</v>
      </c>
      <c r="Q750" t="s">
        <v>5513</v>
      </c>
      <c r="R750" t="s">
        <v>5514</v>
      </c>
      <c r="S750" t="s">
        <v>5515</v>
      </c>
      <c r="T750" t="s">
        <v>8</v>
      </c>
      <c r="U750" t="s">
        <v>5516</v>
      </c>
      <c r="V750" t="s">
        <v>1</v>
      </c>
      <c r="Z750">
        <v>0</v>
      </c>
      <c r="AA750">
        <v>0</v>
      </c>
      <c r="AB750">
        <v>12</v>
      </c>
      <c r="AC750">
        <v>12</v>
      </c>
      <c r="AD750">
        <v>4463212</v>
      </c>
      <c r="AE750">
        <v>46.96</v>
      </c>
      <c r="AF750">
        <v>4271</v>
      </c>
      <c r="AG750">
        <v>0</v>
      </c>
      <c r="AH750">
        <v>4181</v>
      </c>
      <c r="AJ750" t="s">
        <v>299</v>
      </c>
      <c r="AK750" t="s">
        <v>5517</v>
      </c>
      <c r="AL750">
        <v>1982</v>
      </c>
      <c r="AM750" t="s">
        <v>4421</v>
      </c>
      <c r="AN750" t="s">
        <v>4421</v>
      </c>
      <c r="AT750" t="s">
        <v>15</v>
      </c>
      <c r="AX750" t="s">
        <v>5518</v>
      </c>
      <c r="BC750" t="s">
        <v>251</v>
      </c>
      <c r="BD750" t="s">
        <v>32</v>
      </c>
      <c r="BL750" t="s">
        <v>5519</v>
      </c>
      <c r="BM750" t="s">
        <v>5520</v>
      </c>
      <c r="BP750">
        <v>13</v>
      </c>
      <c r="BQ750" t="s">
        <v>18</v>
      </c>
    </row>
  </sheetData>
  <sortState ref="A1:BQ751">
    <sortCondition ref="B1:B75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7837FE-8317-1E42-BAF8-3F85A08A955D}">
  <dimension ref="A1:G32"/>
  <sheetViews>
    <sheetView tabSelected="1" workbookViewId="0">
      <selection activeCell="E2" sqref="E2"/>
    </sheetView>
  </sheetViews>
  <sheetFormatPr baseColWidth="10" defaultRowHeight="16" x14ac:dyDescent="0.2"/>
  <sheetData>
    <row r="1" spans="1:7" x14ac:dyDescent="0.2">
      <c r="A1" t="s">
        <v>5521</v>
      </c>
      <c r="B1" t="s">
        <v>5522</v>
      </c>
      <c r="C1" t="s">
        <v>5523</v>
      </c>
      <c r="D1" t="s">
        <v>5524</v>
      </c>
      <c r="E1" t="s">
        <v>5525</v>
      </c>
      <c r="F1" t="s">
        <v>5526</v>
      </c>
      <c r="G1" t="s">
        <v>5527</v>
      </c>
    </row>
    <row r="2" spans="1:7" x14ac:dyDescent="0.2">
      <c r="A2">
        <v>0</v>
      </c>
      <c r="B2" s="4">
        <f>COUNTIF(Sheet1!BP:BP,frequencies!A2)</f>
        <v>4</v>
      </c>
      <c r="C2">
        <f>SUM(B2:B32)</f>
        <v>750</v>
      </c>
      <c r="D2">
        <f>B2/$C$2</f>
        <v>5.3333333333333332E-3</v>
      </c>
      <c r="E2">
        <f>AVERAGE(Sheet1!BP:BP)</f>
        <v>13.734666666666667</v>
      </c>
      <c r="F2">
        <f>STDEV(Sheet1!BP:BP)</f>
        <v>5.0434955489248647</v>
      </c>
      <c r="G2">
        <f>MEDIAN(Sheet1!BP:BP)</f>
        <v>14</v>
      </c>
    </row>
    <row r="3" spans="1:7" x14ac:dyDescent="0.2">
      <c r="A3">
        <v>1</v>
      </c>
      <c r="B3" s="4">
        <f>COUNTIF(Sheet1!BP:BP,frequencies!A3)</f>
        <v>3</v>
      </c>
      <c r="D3">
        <f t="shared" ref="D3:D32" si="0">B3/$C$2</f>
        <v>4.0000000000000001E-3</v>
      </c>
    </row>
    <row r="4" spans="1:7" x14ac:dyDescent="0.2">
      <c r="A4">
        <v>2</v>
      </c>
      <c r="B4" s="4">
        <f>COUNTIF(Sheet1!BP:BP,frequencies!A4)</f>
        <v>4</v>
      </c>
      <c r="D4">
        <f t="shared" si="0"/>
        <v>5.3333333333333332E-3</v>
      </c>
    </row>
    <row r="5" spans="1:7" x14ac:dyDescent="0.2">
      <c r="A5">
        <v>3</v>
      </c>
      <c r="B5" s="4">
        <f>COUNTIF(Sheet1!BP:BP,frequencies!A5)</f>
        <v>6</v>
      </c>
      <c r="D5">
        <f t="shared" si="0"/>
        <v>8.0000000000000002E-3</v>
      </c>
    </row>
    <row r="6" spans="1:7" x14ac:dyDescent="0.2">
      <c r="A6">
        <v>4</v>
      </c>
      <c r="B6" s="4">
        <f>COUNTIF(Sheet1!BP:BP,frequencies!A6)</f>
        <v>20</v>
      </c>
      <c r="D6">
        <f t="shared" si="0"/>
        <v>2.6666666666666668E-2</v>
      </c>
    </row>
    <row r="7" spans="1:7" x14ac:dyDescent="0.2">
      <c r="A7">
        <v>5</v>
      </c>
      <c r="B7" s="4">
        <f>COUNTIF(Sheet1!BP:BP,frequencies!A7)</f>
        <v>15</v>
      </c>
      <c r="D7">
        <f t="shared" si="0"/>
        <v>0.02</v>
      </c>
    </row>
    <row r="8" spans="1:7" x14ac:dyDescent="0.2">
      <c r="A8">
        <v>6</v>
      </c>
      <c r="B8" s="4">
        <f>COUNTIF(Sheet1!BP:BP,frequencies!A8)</f>
        <v>18</v>
      </c>
      <c r="D8">
        <f t="shared" si="0"/>
        <v>2.4E-2</v>
      </c>
    </row>
    <row r="9" spans="1:7" x14ac:dyDescent="0.2">
      <c r="A9">
        <v>7</v>
      </c>
      <c r="B9" s="4">
        <f>COUNTIF(Sheet1!BP:BP,frequencies!A9)</f>
        <v>19</v>
      </c>
      <c r="D9">
        <f t="shared" si="0"/>
        <v>2.5333333333333333E-2</v>
      </c>
    </row>
    <row r="10" spans="1:7" x14ac:dyDescent="0.2">
      <c r="A10">
        <v>8</v>
      </c>
      <c r="B10" s="4">
        <f>COUNTIF(Sheet1!BP:BP,frequencies!A10)</f>
        <v>25</v>
      </c>
      <c r="D10">
        <f t="shared" si="0"/>
        <v>3.3333333333333333E-2</v>
      </c>
    </row>
    <row r="11" spans="1:7" x14ac:dyDescent="0.2">
      <c r="A11">
        <v>9</v>
      </c>
      <c r="B11" s="4">
        <f>COUNTIF(Sheet1!BP:BP,frequencies!A11)</f>
        <v>35</v>
      </c>
      <c r="D11">
        <f t="shared" si="0"/>
        <v>4.6666666666666669E-2</v>
      </c>
    </row>
    <row r="12" spans="1:7" x14ac:dyDescent="0.2">
      <c r="A12">
        <v>10</v>
      </c>
      <c r="B12" s="4">
        <f>COUNTIF(Sheet1!BP:BP,frequencies!A12)</f>
        <v>42</v>
      </c>
      <c r="D12">
        <f t="shared" si="0"/>
        <v>5.6000000000000001E-2</v>
      </c>
    </row>
    <row r="13" spans="1:7" x14ac:dyDescent="0.2">
      <c r="A13">
        <v>11</v>
      </c>
      <c r="B13" s="4">
        <f>COUNTIF(Sheet1!BP:BP,frequencies!A13)</f>
        <v>36</v>
      </c>
      <c r="D13">
        <f t="shared" si="0"/>
        <v>4.8000000000000001E-2</v>
      </c>
    </row>
    <row r="14" spans="1:7" x14ac:dyDescent="0.2">
      <c r="A14">
        <v>12</v>
      </c>
      <c r="B14" s="4">
        <f>COUNTIF(Sheet1!BP:BP,frequencies!A14)</f>
        <v>56</v>
      </c>
      <c r="D14">
        <f t="shared" si="0"/>
        <v>7.4666666666666673E-2</v>
      </c>
    </row>
    <row r="15" spans="1:7" x14ac:dyDescent="0.2">
      <c r="A15">
        <v>13</v>
      </c>
      <c r="B15" s="4">
        <f>COUNTIF(Sheet1!BP:BP,frequencies!A15)</f>
        <v>66</v>
      </c>
      <c r="D15">
        <f t="shared" si="0"/>
        <v>8.7999999999999995E-2</v>
      </c>
    </row>
    <row r="16" spans="1:7" x14ac:dyDescent="0.2">
      <c r="A16">
        <v>14</v>
      </c>
      <c r="B16" s="4">
        <f>COUNTIF(Sheet1!BP:BP,frequencies!A16)</f>
        <v>49</v>
      </c>
      <c r="D16">
        <f t="shared" si="0"/>
        <v>6.5333333333333327E-2</v>
      </c>
    </row>
    <row r="17" spans="1:4" x14ac:dyDescent="0.2">
      <c r="A17">
        <v>15</v>
      </c>
      <c r="B17" s="4">
        <f>COUNTIF(Sheet1!BP:BP,frequencies!A17)</f>
        <v>64</v>
      </c>
      <c r="D17">
        <f t="shared" si="0"/>
        <v>8.533333333333333E-2</v>
      </c>
    </row>
    <row r="18" spans="1:4" x14ac:dyDescent="0.2">
      <c r="A18">
        <v>16</v>
      </c>
      <c r="B18" s="4">
        <f>COUNTIF(Sheet1!BP:BP,frequencies!A18)</f>
        <v>57</v>
      </c>
      <c r="D18">
        <f t="shared" si="0"/>
        <v>7.5999999999999998E-2</v>
      </c>
    </row>
    <row r="19" spans="1:4" x14ac:dyDescent="0.2">
      <c r="A19">
        <v>17</v>
      </c>
      <c r="B19" s="4">
        <f>COUNTIF(Sheet1!BP:BP,frequencies!A19)</f>
        <v>62</v>
      </c>
      <c r="D19">
        <f t="shared" si="0"/>
        <v>8.2666666666666666E-2</v>
      </c>
    </row>
    <row r="20" spans="1:4" x14ac:dyDescent="0.2">
      <c r="A20">
        <v>18</v>
      </c>
      <c r="B20" s="4">
        <f>COUNTIF(Sheet1!BP:BP,frequencies!A20)</f>
        <v>56</v>
      </c>
      <c r="D20">
        <f t="shared" si="0"/>
        <v>7.4666666666666673E-2</v>
      </c>
    </row>
    <row r="21" spans="1:4" x14ac:dyDescent="0.2">
      <c r="A21">
        <v>19</v>
      </c>
      <c r="B21" s="4">
        <f>COUNTIF(Sheet1!BP:BP,frequencies!A21)</f>
        <v>27</v>
      </c>
      <c r="D21">
        <f t="shared" si="0"/>
        <v>3.5999999999999997E-2</v>
      </c>
    </row>
    <row r="22" spans="1:4" x14ac:dyDescent="0.2">
      <c r="A22">
        <v>20</v>
      </c>
      <c r="B22" s="4">
        <f>COUNTIF(Sheet1!BP:BP,frequencies!A22)</f>
        <v>26</v>
      </c>
      <c r="D22">
        <f t="shared" si="0"/>
        <v>3.4666666666666665E-2</v>
      </c>
    </row>
    <row r="23" spans="1:4" x14ac:dyDescent="0.2">
      <c r="A23">
        <v>21</v>
      </c>
      <c r="B23" s="4">
        <f>COUNTIF(Sheet1!BP:BP,frequencies!A23)</f>
        <v>28</v>
      </c>
      <c r="D23">
        <f t="shared" si="0"/>
        <v>3.7333333333333336E-2</v>
      </c>
    </row>
    <row r="24" spans="1:4" x14ac:dyDescent="0.2">
      <c r="A24">
        <v>22</v>
      </c>
      <c r="B24" s="4">
        <f>COUNTIF(Sheet1!BP:BP,frequencies!A24)</f>
        <v>6</v>
      </c>
      <c r="D24">
        <f t="shared" si="0"/>
        <v>8.0000000000000002E-3</v>
      </c>
    </row>
    <row r="25" spans="1:4" x14ac:dyDescent="0.2">
      <c r="A25">
        <v>23</v>
      </c>
      <c r="B25" s="4">
        <f>COUNTIF(Sheet1!BP:BP,frequencies!A25)</f>
        <v>7</v>
      </c>
      <c r="D25">
        <f t="shared" si="0"/>
        <v>9.3333333333333341E-3</v>
      </c>
    </row>
    <row r="26" spans="1:4" x14ac:dyDescent="0.2">
      <c r="A26">
        <v>24</v>
      </c>
      <c r="B26" s="4">
        <f>COUNTIF(Sheet1!BP:BP,frequencies!A26)</f>
        <v>8</v>
      </c>
      <c r="D26">
        <f t="shared" si="0"/>
        <v>1.0666666666666666E-2</v>
      </c>
    </row>
    <row r="27" spans="1:4" x14ac:dyDescent="0.2">
      <c r="A27">
        <v>25</v>
      </c>
      <c r="B27" s="4">
        <f>COUNTIF(Sheet1!BP:BP,frequencies!A27)</f>
        <v>4</v>
      </c>
      <c r="D27">
        <f t="shared" si="0"/>
        <v>5.3333333333333332E-3</v>
      </c>
    </row>
    <row r="28" spans="1:4" x14ac:dyDescent="0.2">
      <c r="A28">
        <v>26</v>
      </c>
      <c r="B28" s="4">
        <f>COUNTIF(Sheet1!BP:BP,frequencies!A28)</f>
        <v>3</v>
      </c>
      <c r="D28">
        <f t="shared" si="0"/>
        <v>4.0000000000000001E-3</v>
      </c>
    </row>
    <row r="29" spans="1:4" x14ac:dyDescent="0.2">
      <c r="A29">
        <v>27</v>
      </c>
      <c r="B29" s="4">
        <f>COUNTIF(Sheet1!BP:BP,frequencies!A29)</f>
        <v>1</v>
      </c>
      <c r="D29">
        <f t="shared" si="0"/>
        <v>1.3333333333333333E-3</v>
      </c>
    </row>
    <row r="30" spans="1:4" x14ac:dyDescent="0.2">
      <c r="A30">
        <v>28</v>
      </c>
      <c r="B30" s="4">
        <f>COUNTIF(Sheet1!BP:BP,frequencies!A30)</f>
        <v>3</v>
      </c>
      <c r="D30">
        <f t="shared" si="0"/>
        <v>4.0000000000000001E-3</v>
      </c>
    </row>
    <row r="31" spans="1:4" x14ac:dyDescent="0.2">
      <c r="A31">
        <v>29</v>
      </c>
      <c r="B31" s="4">
        <f>COUNTIF(Sheet1!BP:BP,frequencies!A31)</f>
        <v>0</v>
      </c>
      <c r="D31">
        <f t="shared" si="0"/>
        <v>0</v>
      </c>
    </row>
    <row r="32" spans="1:4" x14ac:dyDescent="0.2">
      <c r="A32">
        <v>30</v>
      </c>
      <c r="B32" s="4">
        <f>COUNTIF(Sheet1!BP:BP,frequencies!A32)</f>
        <v>0</v>
      </c>
      <c r="D32">
        <f t="shared" si="0"/>
        <v>0</v>
      </c>
    </row>
  </sheetData>
  <pageMargins left="0.7" right="0.7" top="0.75" bottom="0.75" header="0.3" footer="0.3"/>
  <pageSetup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frequenc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oni Luque</dc:creator>
  <cp:lastModifiedBy>Antoni Luque</cp:lastModifiedBy>
  <dcterms:created xsi:type="dcterms:W3CDTF">2019-07-27T00:13:27Z</dcterms:created>
  <dcterms:modified xsi:type="dcterms:W3CDTF">2019-07-27T06:23:52Z</dcterms:modified>
</cp:coreProperties>
</file>